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avaldti-my.sharepoint.com/personal/daric42_ulaval_ca/Documents/Manuscripts/2025/PfTepsin/Revision/Finale/"/>
    </mc:Choice>
  </mc:AlternateContent>
  <xr:revisionPtr revIDLastSave="11" documentId="13_ncr:1_{D9549B41-65BC-439F-8CBE-8B7B6AAC4690}" xr6:coauthVersionLast="47" xr6:coauthVersionMax="47" xr10:uidLastSave="{667E0668-54CD-8C4F-AB47-30FAD6E56673}"/>
  <bookViews>
    <workbookView xWindow="0" yWindow="760" windowWidth="29400" windowHeight="16800" xr2:uid="{42CF8DF3-9372-4A3F-BEAB-36EE659BAD31}"/>
  </bookViews>
  <sheets>
    <sheet name="Exp1" sheetId="1" r:id="rId1"/>
    <sheet name="Exp2" sheetId="2" r:id="rId2"/>
    <sheet name="Exp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0" i="3" l="1"/>
  <c r="G79" i="3"/>
  <c r="G78" i="3"/>
  <c r="G77" i="3"/>
  <c r="G76" i="3"/>
  <c r="G25" i="3"/>
  <c r="G24" i="3"/>
  <c r="G75" i="3"/>
  <c r="G74" i="3"/>
  <c r="G23" i="3"/>
  <c r="G73" i="3"/>
  <c r="G72" i="3"/>
  <c r="G70" i="3"/>
  <c r="G71" i="3"/>
  <c r="G69" i="3"/>
  <c r="G68" i="3"/>
  <c r="G14" i="3"/>
  <c r="G66" i="3"/>
  <c r="G67" i="3"/>
  <c r="G22" i="3"/>
  <c r="G65" i="3"/>
  <c r="G13" i="3"/>
  <c r="G64" i="3"/>
  <c r="G5" i="3"/>
  <c r="G63" i="3"/>
  <c r="G12" i="3"/>
  <c r="G8" i="3"/>
  <c r="G634" i="3"/>
  <c r="G440" i="3"/>
  <c r="G419" i="3"/>
  <c r="G163" i="3"/>
  <c r="G703" i="3"/>
  <c r="G630" i="3"/>
  <c r="G442" i="3"/>
  <c r="G443" i="3"/>
  <c r="G689" i="3"/>
  <c r="G753" i="3"/>
  <c r="G653" i="3"/>
  <c r="G636" i="3"/>
  <c r="G635" i="3"/>
  <c r="G1052" i="3"/>
  <c r="G830" i="3"/>
  <c r="G390" i="3"/>
  <c r="G370" i="3"/>
  <c r="G803" i="3"/>
  <c r="G375" i="3"/>
  <c r="G371" i="3"/>
  <c r="G752" i="3"/>
  <c r="G444" i="3"/>
  <c r="G441" i="3"/>
  <c r="G186" i="3"/>
  <c r="G761" i="3"/>
  <c r="G707" i="3"/>
  <c r="G710" i="3"/>
  <c r="G631" i="3"/>
  <c r="G445" i="3"/>
  <c r="G646" i="3"/>
  <c r="G632" i="3"/>
  <c r="G690" i="3"/>
  <c r="G891" i="3"/>
  <c r="G321" i="3"/>
  <c r="G648" i="3"/>
  <c r="G652" i="3"/>
  <c r="G428" i="3"/>
  <c r="G410" i="3"/>
  <c r="G411" i="3"/>
  <c r="G692" i="3"/>
  <c r="G649" i="3"/>
  <c r="G319" i="3"/>
  <c r="G320" i="3"/>
  <c r="G831" i="3"/>
  <c r="G429" i="3"/>
  <c r="G446" i="3"/>
  <c r="G376" i="3"/>
  <c r="G654" i="3"/>
  <c r="G675" i="3"/>
  <c r="G61" i="3"/>
  <c r="G660" i="3"/>
  <c r="G902" i="3"/>
  <c r="G806" i="3"/>
  <c r="G447" i="3"/>
  <c r="G802" i="3"/>
  <c r="G766" i="3"/>
  <c r="G420" i="3"/>
  <c r="G931" i="3"/>
  <c r="G633" i="3"/>
  <c r="G254" i="3"/>
  <c r="G922" i="3"/>
  <c r="G448" i="3"/>
  <c r="G199" i="3"/>
  <c r="G894" i="3"/>
  <c r="G827" i="3"/>
  <c r="G424" i="3"/>
  <c r="G421" i="3"/>
  <c r="G393" i="3"/>
  <c r="G765" i="3"/>
  <c r="G1031" i="3"/>
  <c r="G449" i="3"/>
  <c r="G161" i="3"/>
  <c r="G277" i="3"/>
  <c r="G450" i="3"/>
  <c r="G907" i="3"/>
  <c r="G664" i="3"/>
  <c r="G278" i="3"/>
  <c r="G451" i="3"/>
  <c r="G408" i="3"/>
  <c r="G693" i="3"/>
  <c r="G731" i="3"/>
  <c r="G439" i="3"/>
  <c r="G637" i="3"/>
  <c r="G309" i="3"/>
  <c r="G665" i="3"/>
  <c r="G198" i="3"/>
  <c r="G452" i="3"/>
  <c r="G264" i="3"/>
  <c r="G412" i="3"/>
  <c r="G892" i="3"/>
  <c r="G638" i="3"/>
  <c r="G730" i="3"/>
  <c r="G453" i="3"/>
  <c r="G639" i="3"/>
  <c r="G691" i="3"/>
  <c r="G708" i="3"/>
  <c r="G1103" i="3"/>
  <c r="G640" i="3"/>
  <c r="G454" i="3"/>
  <c r="G643" i="3"/>
  <c r="G322" i="3"/>
  <c r="G391" i="3"/>
  <c r="G644" i="3"/>
  <c r="G641" i="3"/>
  <c r="G645" i="3"/>
  <c r="G315" i="3"/>
  <c r="G405" i="3"/>
  <c r="G666" i="3"/>
  <c r="G398" i="3"/>
  <c r="G455" i="3"/>
  <c r="G433" i="3"/>
  <c r="G1106" i="3"/>
  <c r="G257" i="3"/>
  <c r="G406" i="3"/>
  <c r="G709" i="3"/>
  <c r="G683" i="3"/>
  <c r="G372" i="3"/>
  <c r="G676" i="3"/>
  <c r="G677" i="3"/>
  <c r="G754" i="3"/>
  <c r="G456" i="3"/>
  <c r="G684" i="3"/>
  <c r="G434" i="3"/>
  <c r="G1059" i="3"/>
  <c r="G407" i="3"/>
  <c r="G650" i="3"/>
  <c r="G1042" i="3"/>
  <c r="G647" i="3"/>
  <c r="G819" i="3"/>
  <c r="G271" i="3"/>
  <c r="G435" i="3"/>
  <c r="G820" i="3"/>
  <c r="G457" i="3"/>
  <c r="G832" i="3"/>
  <c r="G821" i="3"/>
  <c r="G437" i="3"/>
  <c r="G642" i="3"/>
  <c r="G685" i="3"/>
  <c r="G686" i="3"/>
  <c r="G833" i="3"/>
  <c r="G310" i="3"/>
  <c r="G272" i="3"/>
  <c r="G895" i="3"/>
  <c r="G893" i="3"/>
  <c r="G436" i="3"/>
  <c r="G458" i="3"/>
  <c r="G459" i="3"/>
  <c r="G728" i="3"/>
  <c r="G438" i="3"/>
  <c r="G397" i="3"/>
  <c r="G430" i="3"/>
  <c r="G351" i="3"/>
  <c r="G62" i="3"/>
  <c r="G729" i="3"/>
  <c r="G939" i="3"/>
  <c r="G431" i="3"/>
  <c r="G908" i="3"/>
  <c r="G263" i="3"/>
  <c r="G1092" i="3"/>
  <c r="G311" i="3"/>
  <c r="G200" i="3"/>
  <c r="G460" i="3"/>
  <c r="G201" i="3"/>
  <c r="G3" i="3"/>
  <c r="G202" i="3"/>
  <c r="G807" i="3"/>
  <c r="G1058" i="3"/>
  <c r="G377" i="3"/>
  <c r="G432" i="3"/>
  <c r="G767" i="3"/>
  <c r="G694" i="3"/>
  <c r="G1060" i="3"/>
  <c r="G279" i="3"/>
  <c r="G174" i="3"/>
  <c r="G392" i="3"/>
  <c r="G461" i="3"/>
  <c r="G808" i="3"/>
  <c r="G462" i="3"/>
  <c r="G695" i="3"/>
  <c r="G655" i="3"/>
  <c r="G463" i="3"/>
  <c r="G373" i="3"/>
  <c r="G704" i="3"/>
  <c r="G81" i="3"/>
  <c r="G1028" i="3"/>
  <c r="G656" i="3"/>
  <c r="G323" i="3"/>
  <c r="G352" i="3"/>
  <c r="G658" i="3"/>
  <c r="G834" i="3"/>
  <c r="G203" i="3"/>
  <c r="G828" i="3"/>
  <c r="G1027" i="3"/>
  <c r="G705" i="3"/>
  <c r="G164" i="3"/>
  <c r="G464" i="3"/>
  <c r="G896" i="3"/>
  <c r="G940" i="3"/>
  <c r="G413" i="3"/>
  <c r="G924" i="3"/>
  <c r="G204" i="3"/>
  <c r="G762" i="3"/>
  <c r="G414" i="3"/>
  <c r="G651" i="3"/>
  <c r="G465" i="3"/>
  <c r="G905" i="3"/>
  <c r="G657" i="3"/>
  <c r="G425" i="3"/>
  <c r="G191" i="3"/>
  <c r="G938" i="3"/>
  <c r="G374" i="3"/>
  <c r="G763" i="3"/>
  <c r="G659" i="3"/>
  <c r="G422" i="3"/>
  <c r="G466" i="3"/>
  <c r="G936" i="3"/>
  <c r="G426" i="3"/>
  <c r="G197" i="3"/>
  <c r="G312" i="3"/>
  <c r="G467" i="3"/>
  <c r="G427" i="3"/>
  <c r="G187" i="3"/>
  <c r="G255" i="3"/>
  <c r="G313" i="3"/>
  <c r="G415" i="3"/>
  <c r="G667" i="3"/>
  <c r="G416" i="3"/>
  <c r="G1088" i="3"/>
  <c r="G768" i="3"/>
  <c r="G157" i="3"/>
  <c r="G923" i="3"/>
  <c r="G15" i="3"/>
  <c r="G724" i="3"/>
  <c r="G668" i="3"/>
  <c r="G809" i="3"/>
  <c r="G273" i="3"/>
  <c r="G661" i="3"/>
  <c r="G835" i="3"/>
  <c r="G314" i="3"/>
  <c r="G706" i="3"/>
  <c r="G829" i="3"/>
  <c r="G1089" i="3"/>
  <c r="G906" i="3"/>
  <c r="G468" i="3"/>
  <c r="G909" i="3"/>
  <c r="G937" i="3"/>
  <c r="G764" i="3"/>
  <c r="G1029" i="3"/>
  <c r="G469" i="3"/>
  <c r="G678" i="3"/>
  <c r="G897" i="3"/>
  <c r="G725" i="3"/>
  <c r="G348" i="3"/>
  <c r="G158" i="3"/>
  <c r="G669" i="3"/>
  <c r="G349" i="3"/>
  <c r="G470" i="3"/>
  <c r="G941" i="3"/>
  <c r="G423" i="3"/>
  <c r="G353" i="3"/>
  <c r="G82" i="3"/>
  <c r="G173" i="3"/>
  <c r="G280" i="3"/>
  <c r="G804" i="3"/>
  <c r="G417" i="3"/>
  <c r="G205" i="3"/>
  <c r="G418" i="3"/>
  <c r="G935" i="3"/>
  <c r="G188" i="3"/>
  <c r="G324" i="3"/>
  <c r="G189" i="3"/>
  <c r="G662" i="3"/>
  <c r="G726" i="3"/>
  <c r="G378" i="3"/>
  <c r="G281" i="3"/>
  <c r="G727" i="3"/>
  <c r="G256" i="3"/>
  <c r="G1030" i="3"/>
  <c r="G805" i="3"/>
  <c r="G471" i="3"/>
  <c r="G274" i="3"/>
  <c r="G670" i="3"/>
  <c r="G379" i="3"/>
  <c r="G190" i="3"/>
  <c r="G472" i="3"/>
  <c r="G671" i="3"/>
  <c r="G206" i="3"/>
  <c r="G350" i="3"/>
  <c r="G755" i="3"/>
  <c r="G207" i="3"/>
  <c r="G409" i="3"/>
  <c r="G275" i="3"/>
  <c r="G672" i="3"/>
  <c r="G473" i="3"/>
  <c r="G325" i="3"/>
  <c r="G394" i="3"/>
  <c r="G673" i="3"/>
  <c r="G26" i="3"/>
  <c r="G663" i="3"/>
  <c r="G474" i="3"/>
  <c r="G258" i="3"/>
  <c r="G810" i="3"/>
  <c r="G399" i="3"/>
  <c r="G400" i="3"/>
  <c r="G83" i="3"/>
  <c r="G898" i="3"/>
  <c r="G1102" i="3"/>
  <c r="G822" i="3"/>
  <c r="G401" i="3"/>
  <c r="G899" i="3"/>
  <c r="G674" i="3"/>
  <c r="G903" i="3"/>
  <c r="G259" i="3"/>
  <c r="G208" i="3"/>
  <c r="G380" i="3"/>
  <c r="G7" i="3"/>
  <c r="G732" i="3"/>
  <c r="G932" i="3"/>
  <c r="G733" i="3"/>
  <c r="G1053" i="3"/>
  <c r="G679" i="3"/>
  <c r="G276" i="3"/>
  <c r="G836" i="3"/>
  <c r="G209" i="3"/>
  <c r="G756" i="3"/>
  <c r="G823" i="3"/>
  <c r="G395" i="3"/>
  <c r="G48" i="3"/>
  <c r="G757" i="3"/>
  <c r="G824" i="3"/>
  <c r="G900" i="3"/>
  <c r="G162" i="3"/>
  <c r="G837" i="3"/>
  <c r="G326" i="3"/>
  <c r="G696" i="3"/>
  <c r="G327" i="3"/>
  <c r="G196" i="3"/>
  <c r="G210" i="3"/>
  <c r="G159" i="3"/>
  <c r="G901" i="3"/>
  <c r="G475" i="3"/>
  <c r="G476" i="3"/>
  <c r="G711" i="3"/>
  <c r="G260" i="3"/>
  <c r="G402" i="3"/>
  <c r="G734" i="3"/>
  <c r="G769" i="3"/>
  <c r="G316" i="3"/>
  <c r="G680" i="3"/>
  <c r="G825" i="3"/>
  <c r="G317" i="3"/>
  <c r="G261" i="3"/>
  <c r="G681" i="3"/>
  <c r="G758" i="3"/>
  <c r="G262" i="3"/>
  <c r="G1041" i="3"/>
  <c r="G175" i="3"/>
  <c r="G1112" i="3"/>
  <c r="G53" i="3"/>
  <c r="G1113" i="3"/>
  <c r="G4" i="3"/>
  <c r="G838" i="3"/>
  <c r="G942" i="3"/>
  <c r="G60" i="3"/>
  <c r="G160" i="3"/>
  <c r="G211" i="3"/>
  <c r="G839" i="3"/>
  <c r="G381" i="3"/>
  <c r="G176" i="3"/>
  <c r="G396" i="3"/>
  <c r="G212" i="3"/>
  <c r="G318" i="3"/>
  <c r="G282" i="3"/>
  <c r="G933" i="3"/>
  <c r="G477" i="3"/>
  <c r="G84" i="3"/>
  <c r="G826" i="3"/>
  <c r="G403" i="3"/>
  <c r="G1032" i="3"/>
  <c r="G770" i="3"/>
  <c r="G682" i="3"/>
  <c r="G404" i="3"/>
  <c r="G1033" i="3"/>
  <c r="G1061" i="3"/>
  <c r="G478" i="3"/>
  <c r="G759" i="3"/>
  <c r="G479" i="3"/>
  <c r="G382" i="3"/>
  <c r="G354" i="3"/>
  <c r="G283" i="3"/>
  <c r="G85" i="3"/>
  <c r="G943" i="3"/>
  <c r="G840" i="3"/>
  <c r="G841" i="3"/>
  <c r="G383" i="3"/>
  <c r="G687" i="3"/>
  <c r="G760" i="3"/>
  <c r="G480" i="3"/>
  <c r="G771" i="3"/>
  <c r="G481" i="3"/>
  <c r="G772" i="3"/>
  <c r="G355" i="3"/>
  <c r="G284" i="3"/>
  <c r="G811" i="3"/>
  <c r="G773" i="3"/>
  <c r="G697" i="3"/>
  <c r="G698" i="3"/>
  <c r="G213" i="3"/>
  <c r="G285" i="3"/>
  <c r="G384" i="3"/>
  <c r="G688" i="3"/>
  <c r="G214" i="3"/>
  <c r="G482" i="3"/>
  <c r="G1043" i="3"/>
  <c r="G385" i="3"/>
  <c r="G934" i="3"/>
  <c r="G192" i="3"/>
  <c r="G265" i="3"/>
  <c r="G193" i="3"/>
  <c r="G812" i="3"/>
  <c r="G483" i="3"/>
  <c r="G774" i="3"/>
  <c r="G215" i="3"/>
  <c r="G842" i="3"/>
  <c r="G925" i="3"/>
  <c r="G944" i="3"/>
  <c r="G216" i="3"/>
  <c r="G1054" i="3"/>
  <c r="G49" i="3"/>
  <c r="G1062" i="3"/>
  <c r="G484" i="3"/>
  <c r="G217" i="3"/>
  <c r="G712" i="3"/>
  <c r="G926" i="3"/>
  <c r="G904" i="3"/>
  <c r="G485" i="3"/>
  <c r="G266" i="3"/>
  <c r="G813" i="3"/>
  <c r="G194" i="3"/>
  <c r="G699" i="3"/>
  <c r="G86" i="3"/>
  <c r="G1034" i="3"/>
  <c r="G486" i="3"/>
  <c r="G487" i="3"/>
  <c r="G910" i="3"/>
  <c r="G814" i="3"/>
  <c r="G386" i="3"/>
  <c r="G927" i="3"/>
  <c r="G267" i="3"/>
  <c r="G1044" i="3"/>
  <c r="G488" i="3"/>
  <c r="G195" i="3"/>
  <c r="G713" i="3"/>
  <c r="G268" i="3"/>
  <c r="G843" i="3"/>
  <c r="G844" i="3"/>
  <c r="G387" i="3"/>
  <c r="G714" i="3"/>
  <c r="G218" i="3"/>
  <c r="G1104" i="3"/>
  <c r="G269" i="3"/>
  <c r="G815" i="3"/>
  <c r="G356" i="3"/>
  <c r="G489" i="3"/>
  <c r="G715" i="3"/>
  <c r="G816" i="3"/>
  <c r="G219" i="3"/>
  <c r="G87" i="3"/>
  <c r="G716" i="3"/>
  <c r="G490" i="3"/>
  <c r="G845" i="3"/>
  <c r="G388" i="3"/>
  <c r="G817" i="3"/>
  <c r="G945" i="3"/>
  <c r="G165" i="3"/>
  <c r="G700" i="3"/>
  <c r="G491" i="3"/>
  <c r="G389" i="3"/>
  <c r="G701" i="3"/>
  <c r="G492" i="3"/>
  <c r="G493" i="3"/>
  <c r="G946" i="3"/>
  <c r="G494" i="3"/>
  <c r="G947" i="3"/>
  <c r="G717" i="3"/>
  <c r="G328" i="3"/>
  <c r="G495" i="3"/>
  <c r="G357" i="3"/>
  <c r="G496" i="3"/>
  <c r="G702" i="3"/>
  <c r="G818" i="3"/>
  <c r="G50" i="3"/>
  <c r="G177" i="3"/>
  <c r="G51" i="3"/>
  <c r="G497" i="3"/>
  <c r="G88" i="3"/>
  <c r="G1035" i="3"/>
  <c r="G54" i="3"/>
  <c r="G948" i="3"/>
  <c r="G358" i="3"/>
  <c r="G498" i="3"/>
  <c r="G359" i="3"/>
  <c r="G220" i="3"/>
  <c r="G329" i="3"/>
  <c r="G270" i="3"/>
  <c r="G718" i="3"/>
  <c r="G360" i="3"/>
  <c r="G719" i="3"/>
  <c r="G166" i="3"/>
  <c r="G361" i="3"/>
  <c r="G735" i="3"/>
  <c r="G499" i="3"/>
  <c r="G221" i="3"/>
  <c r="G720" i="3"/>
  <c r="G721" i="3"/>
  <c r="G362" i="3"/>
  <c r="G363" i="3"/>
  <c r="G500" i="3"/>
  <c r="G501" i="3"/>
  <c r="G330" i="3"/>
  <c r="G736" i="3"/>
  <c r="G364" i="3"/>
  <c r="G502" i="3"/>
  <c r="G503" i="3"/>
  <c r="G737" i="3"/>
  <c r="G504" i="3"/>
  <c r="G928" i="3"/>
  <c r="G846" i="3"/>
  <c r="G167" i="3"/>
  <c r="G1036" i="3"/>
  <c r="G55" i="3"/>
  <c r="G52" i="3"/>
  <c r="G58" i="3"/>
  <c r="G949" i="3"/>
  <c r="G1055" i="3"/>
  <c r="G89" i="3"/>
  <c r="G1056" i="3"/>
  <c r="G950" i="3"/>
  <c r="G911" i="3"/>
  <c r="G1090" i="3"/>
  <c r="G1037" i="3"/>
  <c r="G505" i="3"/>
  <c r="G951" i="3"/>
  <c r="G1105" i="3"/>
  <c r="G1122" i="3"/>
  <c r="G1124" i="3"/>
  <c r="G331" i="3"/>
  <c r="G332" i="3"/>
  <c r="G506" i="3"/>
  <c r="G722" i="3"/>
  <c r="G847" i="3"/>
  <c r="G507" i="3"/>
  <c r="G775" i="3"/>
  <c r="G848" i="3"/>
  <c r="G508" i="3"/>
  <c r="G509" i="3"/>
  <c r="G365" i="3"/>
  <c r="G333" i="3"/>
  <c r="G366" i="3"/>
  <c r="G334" i="3"/>
  <c r="G168" i="3"/>
  <c r="G169" i="3"/>
  <c r="G510" i="3"/>
  <c r="G738" i="3"/>
  <c r="G170" i="3"/>
  <c r="G723" i="3"/>
  <c r="G776" i="3"/>
  <c r="G511" i="3"/>
  <c r="G367" i="3"/>
  <c r="G368" i="3"/>
  <c r="G1057" i="3"/>
  <c r="G929" i="3"/>
  <c r="G512" i="3"/>
  <c r="G369" i="3"/>
  <c r="G739" i="3"/>
  <c r="G952" i="3"/>
  <c r="G740" i="3"/>
  <c r="G953" i="3"/>
  <c r="G930" i="3"/>
  <c r="G777" i="3"/>
  <c r="G912" i="3"/>
  <c r="G954" i="3"/>
  <c r="G1038" i="3"/>
  <c r="G335" i="3"/>
  <c r="G849" i="3"/>
  <c r="G171" i="3"/>
  <c r="G90" i="3"/>
  <c r="G1063" i="3"/>
  <c r="G955" i="3"/>
  <c r="G1045" i="3"/>
  <c r="G1123" i="3"/>
  <c r="G513" i="3"/>
  <c r="G741" i="3"/>
  <c r="G222" i="3"/>
  <c r="G336" i="3"/>
  <c r="G223" i="3"/>
  <c r="G514" i="3"/>
  <c r="G515" i="3"/>
  <c r="G286" i="3"/>
  <c r="G516" i="3"/>
  <c r="G913" i="3"/>
  <c r="G337" i="3"/>
  <c r="G517" i="3"/>
  <c r="G518" i="3"/>
  <c r="G287" i="3"/>
  <c r="G519" i="3"/>
  <c r="G742" i="3"/>
  <c r="G288" i="3"/>
  <c r="G338" i="3"/>
  <c r="G520" i="3"/>
  <c r="G339" i="3"/>
  <c r="G743" i="3"/>
  <c r="G744" i="3"/>
  <c r="G224" i="3"/>
  <c r="G521" i="3"/>
  <c r="G1039" i="3"/>
  <c r="G340" i="3"/>
  <c r="G914" i="3"/>
  <c r="G522" i="3"/>
  <c r="G341" i="3"/>
  <c r="G342" i="3"/>
  <c r="G745" i="3"/>
  <c r="G523" i="3"/>
  <c r="G343" i="3"/>
  <c r="G178" i="3"/>
  <c r="G524" i="3"/>
  <c r="G778" i="3"/>
  <c r="G956" i="3"/>
  <c r="G746" i="3"/>
  <c r="G525" i="3"/>
  <c r="G225" i="3"/>
  <c r="G526" i="3"/>
  <c r="G779" i="3"/>
  <c r="G780" i="3"/>
  <c r="G1040" i="3"/>
  <c r="G527" i="3"/>
  <c r="G957" i="3"/>
  <c r="G91" i="3"/>
  <c r="G958" i="3"/>
  <c r="G1091" i="3"/>
  <c r="G1114" i="3"/>
  <c r="G59" i="3"/>
  <c r="G92" i="3"/>
  <c r="G850" i="3"/>
  <c r="G1064" i="3"/>
  <c r="G1115" i="3"/>
  <c r="G1118" i="3"/>
  <c r="G1116" i="3"/>
  <c r="G528" i="3"/>
  <c r="G915" i="3"/>
  <c r="G529" i="3"/>
  <c r="G747" i="3"/>
  <c r="G530" i="3"/>
  <c r="G748" i="3"/>
  <c r="G344" i="3"/>
  <c r="G749" i="3"/>
  <c r="G531" i="3"/>
  <c r="G750" i="3"/>
  <c r="G532" i="3"/>
  <c r="G345" i="3"/>
  <c r="G179" i="3"/>
  <c r="G289" i="3"/>
  <c r="G751" i="3"/>
  <c r="G180" i="3"/>
  <c r="G781" i="3"/>
  <c r="G782" i="3"/>
  <c r="G916" i="3"/>
  <c r="G783" i="3"/>
  <c r="G290" i="3"/>
  <c r="G784" i="3"/>
  <c r="G533" i="3"/>
  <c r="G917" i="3"/>
  <c r="G785" i="3"/>
  <c r="G786" i="3"/>
  <c r="G346" i="3"/>
  <c r="G787" i="3"/>
  <c r="G1065" i="3"/>
  <c r="G291" i="3"/>
  <c r="G918" i="3"/>
  <c r="G93" i="3"/>
  <c r="G292" i="3"/>
  <c r="G534" i="3"/>
  <c r="G788" i="3"/>
  <c r="G535" i="3"/>
  <c r="G919" i="3"/>
  <c r="G1046" i="3"/>
  <c r="G347" i="3"/>
  <c r="G1066" i="3"/>
  <c r="G789" i="3"/>
  <c r="G181" i="3"/>
  <c r="G1121" i="3"/>
  <c r="G536" i="3"/>
  <c r="G537" i="3"/>
  <c r="G1047" i="3"/>
  <c r="G1117" i="3"/>
  <c r="G16" i="3"/>
  <c r="G1119" i="3"/>
  <c r="G538" i="3"/>
  <c r="G920" i="3"/>
  <c r="G790" i="3"/>
  <c r="G182" i="3"/>
  <c r="G539" i="3"/>
  <c r="G540" i="3"/>
  <c r="G293" i="3"/>
  <c r="G294" i="3"/>
  <c r="G791" i="3"/>
  <c r="G792" i="3"/>
  <c r="G183" i="3"/>
  <c r="G541" i="3"/>
  <c r="G542" i="3"/>
  <c r="G295" i="3"/>
  <c r="G543" i="3"/>
  <c r="G296" i="3"/>
  <c r="G226" i="3"/>
  <c r="G544" i="3"/>
  <c r="G851" i="3"/>
  <c r="G793" i="3"/>
  <c r="G297" i="3"/>
  <c r="G184" i="3"/>
  <c r="G852" i="3"/>
  <c r="G545" i="3"/>
  <c r="G853" i="3"/>
  <c r="G921" i="3"/>
  <c r="G298" i="3"/>
  <c r="G794" i="3"/>
  <c r="G299" i="3"/>
  <c r="G227" i="3"/>
  <c r="G546" i="3"/>
  <c r="G1067" i="3"/>
  <c r="G300" i="3"/>
  <c r="G301" i="3"/>
  <c r="G56" i="3"/>
  <c r="G185" i="3"/>
  <c r="G854" i="3"/>
  <c r="G547" i="3"/>
  <c r="G27" i="3"/>
  <c r="G855" i="3"/>
  <c r="G795" i="3"/>
  <c r="G548" i="3"/>
  <c r="G302" i="3"/>
  <c r="G549" i="3"/>
  <c r="G94" i="3"/>
  <c r="G303" i="3"/>
  <c r="G856" i="3"/>
  <c r="G550" i="3"/>
  <c r="G1048" i="3"/>
  <c r="G551" i="3"/>
  <c r="G28" i="3"/>
  <c r="G1049" i="3"/>
  <c r="G959" i="3"/>
  <c r="G6" i="3"/>
  <c r="G29" i="3"/>
  <c r="G1068" i="3"/>
  <c r="G1120" i="3"/>
  <c r="G30" i="3"/>
  <c r="G1093" i="3"/>
  <c r="G960" i="3"/>
  <c r="G1069" i="3"/>
  <c r="G796" i="3"/>
  <c r="G797" i="3"/>
  <c r="G304" i="3"/>
  <c r="G798" i="3"/>
  <c r="G552" i="3"/>
  <c r="G305" i="3"/>
  <c r="G553" i="3"/>
  <c r="G554" i="3"/>
  <c r="G306" i="3"/>
  <c r="G555" i="3"/>
  <c r="G307" i="3"/>
  <c r="G961" i="3"/>
  <c r="G308" i="3"/>
  <c r="G95" i="3"/>
  <c r="G228" i="3"/>
  <c r="G229" i="3"/>
  <c r="G556" i="3"/>
  <c r="G96" i="3"/>
  <c r="G857" i="3"/>
  <c r="G1050" i="3"/>
  <c r="G557" i="3"/>
  <c r="G858" i="3"/>
  <c r="G558" i="3"/>
  <c r="G799" i="3"/>
  <c r="G97" i="3"/>
  <c r="G98" i="3"/>
  <c r="G859" i="3"/>
  <c r="G31" i="3"/>
  <c r="G962" i="3"/>
  <c r="G963" i="3"/>
  <c r="G800" i="3"/>
  <c r="G559" i="3"/>
  <c r="G1094" i="3"/>
  <c r="G1070" i="3"/>
  <c r="G560" i="3"/>
  <c r="G561" i="3"/>
  <c r="G230" i="3"/>
  <c r="G801" i="3"/>
  <c r="G57" i="3"/>
  <c r="G1095" i="3"/>
  <c r="G1051" i="3"/>
  <c r="G860" i="3"/>
  <c r="G861" i="3"/>
  <c r="G862" i="3"/>
  <c r="G964" i="3"/>
  <c r="G9" i="3"/>
  <c r="G32" i="3"/>
  <c r="G17" i="3"/>
  <c r="G99" i="3"/>
  <c r="G100" i="3"/>
  <c r="G1071" i="3"/>
  <c r="G1072" i="3"/>
  <c r="G33" i="3"/>
  <c r="G1096" i="3"/>
  <c r="G1097" i="3"/>
  <c r="G1107" i="3"/>
  <c r="G1108" i="3"/>
  <c r="G34" i="3"/>
  <c r="G1109" i="3"/>
  <c r="G562" i="3"/>
  <c r="G563" i="3"/>
  <c r="G564" i="3"/>
  <c r="G565" i="3"/>
  <c r="G566" i="3"/>
  <c r="G567" i="3"/>
  <c r="G231" i="3"/>
  <c r="G568" i="3"/>
  <c r="G569" i="3"/>
  <c r="G570" i="3"/>
  <c r="G232" i="3"/>
  <c r="G965" i="3"/>
  <c r="G863" i="3"/>
  <c r="G233" i="3"/>
  <c r="G234" i="3"/>
  <c r="G235" i="3"/>
  <c r="G571" i="3"/>
  <c r="G572" i="3"/>
  <c r="G573" i="3"/>
  <c r="G864" i="3"/>
  <c r="G574" i="3"/>
  <c r="G236" i="3"/>
  <c r="G865" i="3"/>
  <c r="G866" i="3"/>
  <c r="G575" i="3"/>
  <c r="G576" i="3"/>
  <c r="G577" i="3"/>
  <c r="G578" i="3"/>
  <c r="G579" i="3"/>
  <c r="G867" i="3"/>
  <c r="G966" i="3"/>
  <c r="G580" i="3"/>
  <c r="G868" i="3"/>
  <c r="G869" i="3"/>
  <c r="G581" i="3"/>
  <c r="G237" i="3"/>
  <c r="G582" i="3"/>
  <c r="G238" i="3"/>
  <c r="G239" i="3"/>
  <c r="G583" i="3"/>
  <c r="G967" i="3"/>
  <c r="G584" i="3"/>
  <c r="G968" i="3"/>
  <c r="G1098" i="3"/>
  <c r="G35" i="3"/>
  <c r="G240" i="3"/>
  <c r="G870" i="3"/>
  <c r="G585" i="3"/>
  <c r="G241" i="3"/>
  <c r="G101" i="3"/>
  <c r="G1110" i="3"/>
  <c r="G871" i="3"/>
  <c r="G242" i="3"/>
  <c r="G969" i="3"/>
  <c r="G102" i="3"/>
  <c r="G10" i="3"/>
  <c r="G1073" i="3"/>
  <c r="G103" i="3"/>
  <c r="G970" i="3"/>
  <c r="G18" i="3"/>
  <c r="G36" i="3"/>
  <c r="G1099" i="3"/>
  <c r="G872" i="3"/>
  <c r="G586" i="3"/>
  <c r="G1100" i="3"/>
  <c r="G971" i="3"/>
  <c r="G19" i="3"/>
  <c r="G972" i="3"/>
  <c r="G104" i="3"/>
  <c r="G1101" i="3"/>
  <c r="G973" i="3"/>
  <c r="G1111" i="3"/>
  <c r="G11" i="3"/>
  <c r="G873" i="3"/>
  <c r="G243" i="3"/>
  <c r="G587" i="3"/>
  <c r="G588" i="3"/>
  <c r="G874" i="3"/>
  <c r="G589" i="3"/>
  <c r="G875" i="3"/>
  <c r="G590" i="3"/>
  <c r="G876" i="3"/>
  <c r="G591" i="3"/>
  <c r="G244" i="3"/>
  <c r="G877" i="3"/>
  <c r="G878" i="3"/>
  <c r="G245" i="3"/>
  <c r="G246" i="3"/>
  <c r="G592" i="3"/>
  <c r="G593" i="3"/>
  <c r="G105" i="3"/>
  <c r="G879" i="3"/>
  <c r="G880" i="3"/>
  <c r="G594" i="3"/>
  <c r="G247" i="3"/>
  <c r="G595" i="3"/>
  <c r="G1074" i="3"/>
  <c r="G248" i="3"/>
  <c r="G881" i="3"/>
  <c r="G1075" i="3"/>
  <c r="G882" i="3"/>
  <c r="G249" i="3"/>
  <c r="G883" i="3"/>
  <c r="G596" i="3"/>
  <c r="G884" i="3"/>
  <c r="G37" i="3"/>
  <c r="G250" i="3"/>
  <c r="G974" i="3"/>
  <c r="G251" i="3"/>
  <c r="G106" i="3"/>
  <c r="G252" i="3"/>
  <c r="G1076" i="3"/>
  <c r="G885" i="3"/>
  <c r="G886" i="3"/>
  <c r="G107" i="3"/>
  <c r="G108" i="3"/>
  <c r="G597" i="3"/>
  <c r="G38" i="3"/>
  <c r="G598" i="3"/>
  <c r="G1077" i="3"/>
  <c r="G109" i="3"/>
  <c r="G887" i="3"/>
  <c r="G1078" i="3"/>
  <c r="G110" i="3"/>
  <c r="G888" i="3"/>
  <c r="G1079" i="3"/>
  <c r="G111" i="3"/>
  <c r="G889" i="3"/>
  <c r="G890" i="3"/>
  <c r="G39" i="3"/>
  <c r="G253" i="3"/>
  <c r="G975" i="3"/>
  <c r="G976" i="3"/>
  <c r="G40" i="3"/>
  <c r="G977" i="3"/>
  <c r="G112" i="3"/>
  <c r="G41" i="3"/>
  <c r="G20" i="3"/>
  <c r="G21" i="3"/>
  <c r="G978" i="3"/>
  <c r="G1080" i="3"/>
  <c r="G1081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979" i="3"/>
  <c r="G612" i="3"/>
  <c r="G613" i="3"/>
  <c r="G614" i="3"/>
  <c r="G615" i="3"/>
  <c r="G113" i="3"/>
  <c r="G616" i="3"/>
  <c r="G617" i="3"/>
  <c r="G114" i="3"/>
  <c r="G980" i="3"/>
  <c r="G618" i="3"/>
  <c r="G619" i="3"/>
  <c r="G981" i="3"/>
  <c r="G620" i="3"/>
  <c r="G621" i="3"/>
  <c r="G982" i="3"/>
  <c r="G983" i="3"/>
  <c r="G115" i="3"/>
  <c r="G116" i="3"/>
  <c r="G622" i="3"/>
  <c r="G623" i="3"/>
  <c r="G624" i="3"/>
  <c r="G625" i="3"/>
  <c r="G626" i="3"/>
  <c r="G984" i="3"/>
  <c r="G42" i="3"/>
  <c r="G985" i="3"/>
  <c r="G117" i="3"/>
  <c r="G118" i="3"/>
  <c r="G119" i="3"/>
  <c r="G120" i="3"/>
  <c r="G986" i="3"/>
  <c r="G987" i="3"/>
  <c r="G121" i="3"/>
  <c r="G43" i="3"/>
  <c r="G1082" i="3"/>
  <c r="G1083" i="3"/>
  <c r="G627" i="3"/>
  <c r="G988" i="3"/>
  <c r="G989" i="3"/>
  <c r="G990" i="3"/>
  <c r="G628" i="3"/>
  <c r="G122" i="3"/>
  <c r="G44" i="3"/>
  <c r="G45" i="3"/>
  <c r="G123" i="3"/>
  <c r="G124" i="3"/>
  <c r="G125" i="3"/>
  <c r="G126" i="3"/>
  <c r="G127" i="3"/>
  <c r="G629" i="3"/>
  <c r="G128" i="3"/>
  <c r="G991" i="3"/>
  <c r="G992" i="3"/>
  <c r="G993" i="3"/>
  <c r="G994" i="3"/>
  <c r="G46" i="3"/>
  <c r="G1084" i="3"/>
  <c r="G47" i="3"/>
  <c r="G1085" i="3"/>
  <c r="G995" i="3"/>
  <c r="G129" i="3"/>
  <c r="G1086" i="3"/>
  <c r="G996" i="3"/>
  <c r="G130" i="3"/>
  <c r="G997" i="3"/>
  <c r="G998" i="3"/>
  <c r="G1087" i="3"/>
  <c r="G999" i="3"/>
  <c r="G1000" i="3"/>
  <c r="G1001" i="3"/>
  <c r="G1002" i="3"/>
  <c r="G1003" i="3"/>
  <c r="G1004" i="3"/>
  <c r="G1005" i="3"/>
  <c r="G1006" i="3"/>
  <c r="G131" i="3"/>
  <c r="G1007" i="3"/>
  <c r="G132" i="3"/>
  <c r="G1008" i="3"/>
  <c r="G1009" i="3"/>
  <c r="G133" i="3"/>
  <c r="G134" i="3"/>
  <c r="G135" i="3"/>
  <c r="G136" i="3"/>
  <c r="G137" i="3"/>
  <c r="G138" i="3"/>
  <c r="G139" i="3"/>
  <c r="G140" i="3"/>
  <c r="G141" i="3"/>
  <c r="G142" i="3"/>
  <c r="G143" i="3"/>
  <c r="G1010" i="3"/>
  <c r="G1011" i="3"/>
  <c r="G1012" i="3"/>
  <c r="G144" i="3"/>
  <c r="G145" i="3"/>
  <c r="G1013" i="3"/>
  <c r="G1014" i="3"/>
  <c r="G1015" i="3"/>
  <c r="G146" i="3"/>
  <c r="G1016" i="3"/>
  <c r="G147" i="3"/>
  <c r="G148" i="3"/>
  <c r="G149" i="3"/>
  <c r="G1017" i="3"/>
  <c r="G1018" i="3"/>
  <c r="G1019" i="3"/>
  <c r="G1020" i="3"/>
  <c r="G1021" i="3"/>
  <c r="G1022" i="3"/>
  <c r="G150" i="3"/>
  <c r="G151" i="3"/>
  <c r="G152" i="3"/>
  <c r="G153" i="3"/>
  <c r="G1023" i="3"/>
  <c r="G1024" i="3"/>
  <c r="G1025" i="3"/>
  <c r="G1026" i="3"/>
  <c r="G154" i="3"/>
  <c r="G155" i="3"/>
  <c r="G156" i="3"/>
  <c r="G172" i="3"/>
  <c r="G22" i="2"/>
  <c r="G3" i="2"/>
  <c r="G29" i="2"/>
  <c r="G193" i="2"/>
  <c r="G192" i="2"/>
  <c r="G198" i="2"/>
  <c r="G207" i="2"/>
  <c r="G14" i="2"/>
  <c r="G33" i="2"/>
  <c r="G35" i="2"/>
  <c r="G210" i="2"/>
  <c r="G230" i="2"/>
  <c r="G228" i="2"/>
  <c r="G225" i="2"/>
  <c r="G244" i="2"/>
  <c r="G243" i="2"/>
  <c r="G242" i="2"/>
  <c r="G42" i="2"/>
  <c r="G239" i="2"/>
  <c r="G246" i="2"/>
  <c r="G249" i="2"/>
  <c r="G271" i="2"/>
  <c r="G46" i="2"/>
  <c r="G269" i="2"/>
  <c r="G268" i="2"/>
  <c r="G45" i="2"/>
  <c r="G267" i="2"/>
  <c r="G263" i="2"/>
  <c r="G262" i="2"/>
  <c r="G258" i="2"/>
  <c r="G257" i="2"/>
  <c r="G251" i="2"/>
  <c r="G47" i="2"/>
  <c r="G73" i="2"/>
  <c r="G311" i="2"/>
  <c r="G108" i="2"/>
  <c r="G21" i="2"/>
  <c r="G289" i="2"/>
  <c r="G272" i="2"/>
  <c r="G436" i="2"/>
  <c r="G510" i="2"/>
  <c r="G354" i="2"/>
  <c r="G306" i="2"/>
  <c r="G124" i="2"/>
  <c r="G506" i="2"/>
  <c r="G424" i="2"/>
  <c r="G397" i="2"/>
  <c r="G560" i="2"/>
  <c r="G428" i="2"/>
  <c r="G345" i="2"/>
  <c r="G435" i="2"/>
  <c r="G74" i="2"/>
  <c r="G297" i="2"/>
  <c r="G277" i="2"/>
  <c r="G396" i="2"/>
  <c r="G591" i="2"/>
  <c r="G107" i="2"/>
  <c r="G356" i="2"/>
  <c r="G115" i="2"/>
  <c r="G273" i="2"/>
  <c r="G119" i="2"/>
  <c r="G291" i="2"/>
  <c r="G404" i="2"/>
  <c r="G122" i="2"/>
  <c r="G421" i="2"/>
  <c r="G283" i="2"/>
  <c r="G281" i="2"/>
  <c r="G422" i="2"/>
  <c r="G312" i="2"/>
  <c r="G324" i="2"/>
  <c r="G406" i="2"/>
  <c r="G293" i="2"/>
  <c r="G76" i="2"/>
  <c r="G75" i="2"/>
  <c r="G437" i="2"/>
  <c r="G113" i="2"/>
  <c r="G313" i="2"/>
  <c r="G405" i="2"/>
  <c r="G509" i="2"/>
  <c r="G346" i="2"/>
  <c r="G84" i="2"/>
  <c r="G125" i="2"/>
  <c r="G398" i="2"/>
  <c r="G605" i="2"/>
  <c r="G120" i="2"/>
  <c r="G325" i="2"/>
  <c r="G294" i="2"/>
  <c r="G95" i="2"/>
  <c r="G357" i="2"/>
  <c r="G314" i="2"/>
  <c r="G123" i="2"/>
  <c r="G315" i="2"/>
  <c r="G70" i="2"/>
  <c r="G126" i="2"/>
  <c r="G420" i="2"/>
  <c r="G274" i="2"/>
  <c r="G57" i="2"/>
  <c r="G275" i="2"/>
  <c r="G279" i="2"/>
  <c r="G127" i="2"/>
  <c r="G10" i="2"/>
  <c r="G100" i="2"/>
  <c r="G278" i="2"/>
  <c r="G512" i="2"/>
  <c r="G429" i="2"/>
  <c r="G355" i="2"/>
  <c r="G323" i="2"/>
  <c r="G581" i="2"/>
  <c r="G101" i="2"/>
  <c r="G128" i="2"/>
  <c r="G280" i="2"/>
  <c r="G276" i="2"/>
  <c r="G102" i="2"/>
  <c r="G307" i="2"/>
  <c r="G438" i="2"/>
  <c r="G121" i="2"/>
  <c r="G321" i="2"/>
  <c r="G103" i="2"/>
  <c r="G519" i="2"/>
  <c r="G129" i="2"/>
  <c r="G130" i="2"/>
  <c r="G282" i="2"/>
  <c r="G508" i="2"/>
  <c r="G131" i="2"/>
  <c r="G118" i="2"/>
  <c r="G284" i="2"/>
  <c r="G400" i="2"/>
  <c r="G132" i="2"/>
  <c r="G511" i="2"/>
  <c r="G99" i="2"/>
  <c r="G347" i="2"/>
  <c r="G399" i="2"/>
  <c r="G439" i="2"/>
  <c r="G440" i="2"/>
  <c r="G116" i="2"/>
  <c r="G133" i="2"/>
  <c r="G561" i="2"/>
  <c r="G85" i="2"/>
  <c r="G308" i="2"/>
  <c r="G114" i="2"/>
  <c r="G326" i="2"/>
  <c r="G513" i="2"/>
  <c r="G298" i="2"/>
  <c r="G71" i="2"/>
  <c r="G109" i="2"/>
  <c r="G327" i="2"/>
  <c r="G309" i="2"/>
  <c r="G514" i="2"/>
  <c r="G58" i="2"/>
  <c r="G134" i="2"/>
  <c r="G358" i="2"/>
  <c r="G521" i="2"/>
  <c r="G431" i="2"/>
  <c r="G322" i="2"/>
  <c r="G285" i="2"/>
  <c r="G111" i="2"/>
  <c r="G507" i="2"/>
  <c r="G348" i="2"/>
  <c r="G135" i="2"/>
  <c r="G425" i="2"/>
  <c r="G50" i="2"/>
  <c r="G286" i="2"/>
  <c r="G117" i="2"/>
  <c r="G407" i="2"/>
  <c r="G349" i="2"/>
  <c r="G110" i="2"/>
  <c r="G441" i="2"/>
  <c r="G287" i="2"/>
  <c r="G288" i="2"/>
  <c r="G295" i="2"/>
  <c r="G104" i="2"/>
  <c r="G408" i="2"/>
  <c r="G601" i="2"/>
  <c r="G442" i="2"/>
  <c r="G86" i="2"/>
  <c r="G310" i="2"/>
  <c r="G136" i="2"/>
  <c r="G137" i="2"/>
  <c r="G299" i="2"/>
  <c r="G350" i="2"/>
  <c r="G359" i="2"/>
  <c r="G522" i="2"/>
  <c r="G592" i="2"/>
  <c r="G49" i="2"/>
  <c r="G432" i="2"/>
  <c r="G443" i="2"/>
  <c r="G444" i="2"/>
  <c r="G603" i="2"/>
  <c r="G434" i="2"/>
  <c r="G138" i="2"/>
  <c r="G290" i="2"/>
  <c r="G353" i="2"/>
  <c r="G433" i="2"/>
  <c r="G139" i="2"/>
  <c r="G328" i="2"/>
  <c r="G606" i="2"/>
  <c r="G16" i="2"/>
  <c r="G423" i="2"/>
  <c r="G430" i="2"/>
  <c r="G401" i="2"/>
  <c r="G72" i="2"/>
  <c r="G402" i="2"/>
  <c r="G562" i="2"/>
  <c r="G94" i="2"/>
  <c r="G403" i="2"/>
  <c r="G112" i="2"/>
  <c r="G140" i="2"/>
  <c r="G582" i="2"/>
  <c r="G445" i="2"/>
  <c r="G48" i="2"/>
  <c r="G52" i="2"/>
  <c r="G446" i="2"/>
  <c r="G593" i="2"/>
  <c r="G580" i="2"/>
  <c r="G360" i="2"/>
  <c r="G300" i="2"/>
  <c r="G141" i="2"/>
  <c r="G142" i="2"/>
  <c r="G143" i="2"/>
  <c r="G565" i="2"/>
  <c r="G583" i="2"/>
  <c r="G82" i="2"/>
  <c r="G523" i="2"/>
  <c r="G361" i="2"/>
  <c r="G329" i="2"/>
  <c r="G301" i="2"/>
  <c r="G362" i="2"/>
  <c r="G11" i="2"/>
  <c r="G144" i="2"/>
  <c r="G23" i="2"/>
  <c r="G20" i="2"/>
  <c r="G563" i="2"/>
  <c r="G409" i="2"/>
  <c r="G594" i="2"/>
  <c r="G447" i="2"/>
  <c r="G145" i="2"/>
  <c r="G296" i="2"/>
  <c r="G146" i="2"/>
  <c r="G87" i="2"/>
  <c r="G316" i="2"/>
  <c r="G448" i="2"/>
  <c r="G410" i="2"/>
  <c r="G426" i="2"/>
  <c r="G427" i="2"/>
  <c r="G449" i="2"/>
  <c r="G147" i="2"/>
  <c r="G88" i="2"/>
  <c r="G351" i="2"/>
  <c r="G352" i="2"/>
  <c r="G96" i="2"/>
  <c r="G97" i="2"/>
  <c r="G330" i="2"/>
  <c r="G450" i="2"/>
  <c r="G83" i="2"/>
  <c r="G24" i="2"/>
  <c r="G105" i="2"/>
  <c r="G331" i="2"/>
  <c r="G106" i="2"/>
  <c r="G411" i="2"/>
  <c r="G451" i="2"/>
  <c r="G452" i="2"/>
  <c r="G148" i="2"/>
  <c r="G363" i="2"/>
  <c r="G302" i="2"/>
  <c r="G303" i="2"/>
  <c r="G77" i="2"/>
  <c r="G584" i="2"/>
  <c r="G292" i="2"/>
  <c r="G524" i="2"/>
  <c r="G5" i="2"/>
  <c r="G12" i="2"/>
  <c r="G332" i="2"/>
  <c r="G412" i="2"/>
  <c r="G413" i="2"/>
  <c r="G515" i="2"/>
  <c r="G25" i="2"/>
  <c r="G585" i="2"/>
  <c r="G364" i="2"/>
  <c r="G525" i="2"/>
  <c r="G595" i="2"/>
  <c r="G98" i="2"/>
  <c r="G333" i="2"/>
  <c r="G586" i="2"/>
  <c r="G317" i="2"/>
  <c r="G304" i="2"/>
  <c r="G89" i="2"/>
  <c r="G17" i="2"/>
  <c r="G414" i="2"/>
  <c r="G526" i="2"/>
  <c r="G149" i="2"/>
  <c r="G527" i="2"/>
  <c r="G415" i="2"/>
  <c r="G587" i="2"/>
  <c r="G588" i="2"/>
  <c r="G566" i="2"/>
  <c r="G516" i="2"/>
  <c r="G602" i="2"/>
  <c r="G150" i="2"/>
  <c r="G305" i="2"/>
  <c r="G365" i="2"/>
  <c r="G151" i="2"/>
  <c r="G152" i="2"/>
  <c r="G453" i="2"/>
  <c r="G153" i="2"/>
  <c r="G589" i="2"/>
  <c r="G528" i="2"/>
  <c r="G596" i="2"/>
  <c r="G154" i="2"/>
  <c r="G366" i="2"/>
  <c r="G53" i="2"/>
  <c r="G54" i="2"/>
  <c r="G416" i="2"/>
  <c r="G318" i="2"/>
  <c r="G155" i="2"/>
  <c r="G529" i="2"/>
  <c r="G520" i="2"/>
  <c r="G454" i="2"/>
  <c r="G564" i="2"/>
  <c r="G455" i="2"/>
  <c r="G319" i="2"/>
  <c r="G320" i="2"/>
  <c r="G156" i="2"/>
  <c r="G334" i="2"/>
  <c r="G335" i="2"/>
  <c r="G367" i="2"/>
  <c r="G517" i="2"/>
  <c r="G456" i="2"/>
  <c r="G368" i="2"/>
  <c r="G369" i="2"/>
  <c r="G59" i="2"/>
  <c r="G530" i="2"/>
  <c r="G531" i="2"/>
  <c r="G19" i="2"/>
  <c r="G370" i="2"/>
  <c r="G597" i="2"/>
  <c r="G457" i="2"/>
  <c r="G157" i="2"/>
  <c r="G60" i="2"/>
  <c r="G158" i="2"/>
  <c r="G371" i="2"/>
  <c r="G372" i="2"/>
  <c r="G336" i="2"/>
  <c r="G458" i="2"/>
  <c r="G567" i="2"/>
  <c r="G598" i="2"/>
  <c r="G568" i="2"/>
  <c r="G337" i="2"/>
  <c r="G9" i="2"/>
  <c r="G338" i="2"/>
  <c r="G159" i="2"/>
  <c r="G373" i="2"/>
  <c r="G459" i="2"/>
  <c r="G518" i="2"/>
  <c r="G460" i="2"/>
  <c r="G569" i="2"/>
  <c r="G599" i="2"/>
  <c r="G532" i="2"/>
  <c r="G90" i="2"/>
  <c r="G160" i="2"/>
  <c r="G374" i="2"/>
  <c r="G4" i="2"/>
  <c r="G78" i="2"/>
  <c r="G161" i="2"/>
  <c r="G55" i="2"/>
  <c r="G417" i="2"/>
  <c r="G79" i="2"/>
  <c r="G61" i="2"/>
  <c r="G162" i="2"/>
  <c r="G339" i="2"/>
  <c r="G163" i="2"/>
  <c r="G62" i="2"/>
  <c r="G340" i="2"/>
  <c r="G375" i="2"/>
  <c r="G341" i="2"/>
  <c r="G461" i="2"/>
  <c r="G570" i="2"/>
  <c r="G533" i="2"/>
  <c r="G571" i="2"/>
  <c r="G376" i="2"/>
  <c r="G377" i="2"/>
  <c r="G91" i="2"/>
  <c r="G418" i="2"/>
  <c r="G51" i="2"/>
  <c r="G342" i="2"/>
  <c r="G419" i="2"/>
  <c r="G164" i="2"/>
  <c r="G378" i="2"/>
  <c r="G462" i="2"/>
  <c r="G379" i="2"/>
  <c r="G92" i="2"/>
  <c r="G534" i="2"/>
  <c r="G572" i="2"/>
  <c r="G26" i="2"/>
  <c r="G535" i="2"/>
  <c r="G343" i="2"/>
  <c r="G93" i="2"/>
  <c r="G6" i="2"/>
  <c r="G165" i="2"/>
  <c r="G463" i="2"/>
  <c r="G166" i="2"/>
  <c r="G604" i="2"/>
  <c r="G167" i="2"/>
  <c r="G380" i="2"/>
  <c r="G168" i="2"/>
  <c r="G590" i="2"/>
  <c r="G169" i="2"/>
  <c r="G464" i="2"/>
  <c r="G465" i="2"/>
  <c r="G466" i="2"/>
  <c r="G80" i="2"/>
  <c r="G170" i="2"/>
  <c r="G536" i="2"/>
  <c r="G171" i="2"/>
  <c r="G467" i="2"/>
  <c r="G381" i="2"/>
  <c r="G573" i="2"/>
  <c r="G537" i="2"/>
  <c r="G574" i="2"/>
  <c r="G382" i="2"/>
  <c r="G468" i="2"/>
  <c r="G538" i="2"/>
  <c r="G600" i="2"/>
  <c r="G172" i="2"/>
  <c r="G173" i="2"/>
  <c r="G174" i="2"/>
  <c r="G175" i="2"/>
  <c r="G56" i="2"/>
  <c r="G469" i="2"/>
  <c r="G539" i="2"/>
  <c r="G176" i="2"/>
  <c r="G344" i="2"/>
  <c r="G27" i="2"/>
  <c r="G575" i="2"/>
  <c r="G540" i="2"/>
  <c r="G177" i="2"/>
  <c r="G18" i="2"/>
  <c r="G541" i="2"/>
  <c r="G178" i="2"/>
  <c r="G542" i="2"/>
  <c r="G63" i="2"/>
  <c r="G81" i="2"/>
  <c r="G383" i="2"/>
  <c r="G64" i="2"/>
  <c r="G384" i="2"/>
  <c r="G179" i="2"/>
  <c r="G385" i="2"/>
  <c r="G7" i="2"/>
  <c r="G180" i="2"/>
  <c r="G181" i="2"/>
  <c r="G470" i="2"/>
  <c r="G386" i="2"/>
  <c r="G471" i="2"/>
  <c r="G387" i="2"/>
  <c r="G28" i="2"/>
  <c r="G543" i="2"/>
  <c r="G182" i="2"/>
  <c r="G388" i="2"/>
  <c r="G65" i="2"/>
  <c r="G66" i="2"/>
  <c r="G67" i="2"/>
  <c r="G183" i="2"/>
  <c r="G389" i="2"/>
  <c r="G472" i="2"/>
  <c r="G473" i="2"/>
  <c r="G390" i="2"/>
  <c r="G544" i="2"/>
  <c r="G474" i="2"/>
  <c r="G184" i="2"/>
  <c r="G185" i="2"/>
  <c r="G576" i="2"/>
  <c r="G186" i="2"/>
  <c r="G187" i="2"/>
  <c r="G475" i="2"/>
  <c r="G577" i="2"/>
  <c r="G578" i="2"/>
  <c r="G476" i="2"/>
  <c r="G477" i="2"/>
  <c r="G188" i="2"/>
  <c r="G13" i="2"/>
  <c r="G478" i="2"/>
  <c r="G479" i="2"/>
  <c r="G189" i="2"/>
  <c r="G545" i="2"/>
  <c r="G480" i="2"/>
  <c r="G546" i="2"/>
  <c r="G481" i="2"/>
  <c r="G190" i="2"/>
  <c r="G482" i="2"/>
  <c r="G191" i="2"/>
  <c r="G547" i="2"/>
  <c r="G548" i="2"/>
  <c r="G549" i="2"/>
  <c r="G194" i="2"/>
  <c r="G195" i="2"/>
  <c r="G550" i="2"/>
  <c r="G551" i="2"/>
  <c r="G483" i="2"/>
  <c r="G30" i="2"/>
  <c r="G484" i="2"/>
  <c r="G196" i="2"/>
  <c r="G197" i="2"/>
  <c r="G485" i="2"/>
  <c r="G31" i="2"/>
  <c r="G486" i="2"/>
  <c r="G391" i="2"/>
  <c r="G199" i="2"/>
  <c r="G200" i="2"/>
  <c r="G552" i="2"/>
  <c r="G392" i="2"/>
  <c r="G201" i="2"/>
  <c r="G393" i="2"/>
  <c r="G202" i="2"/>
  <c r="G203" i="2"/>
  <c r="G204" i="2"/>
  <c r="G553" i="2"/>
  <c r="G487" i="2"/>
  <c r="G488" i="2"/>
  <c r="G205" i="2"/>
  <c r="G206" i="2"/>
  <c r="G554" i="2"/>
  <c r="G489" i="2"/>
  <c r="G208" i="2"/>
  <c r="G490" i="2"/>
  <c r="G491" i="2"/>
  <c r="G32" i="2"/>
  <c r="G34" i="2"/>
  <c r="G394" i="2"/>
  <c r="G579" i="2"/>
  <c r="G209" i="2"/>
  <c r="G395" i="2"/>
  <c r="G211" i="2"/>
  <c r="G212" i="2"/>
  <c r="G555" i="2"/>
  <c r="G36" i="2"/>
  <c r="G68" i="2"/>
  <c r="G69" i="2"/>
  <c r="G556" i="2"/>
  <c r="G213" i="2"/>
  <c r="G492" i="2"/>
  <c r="G214" i="2"/>
  <c r="G215" i="2"/>
  <c r="G493" i="2"/>
  <c r="G216" i="2"/>
  <c r="G217" i="2"/>
  <c r="G37" i="2"/>
  <c r="G557" i="2"/>
  <c r="G38" i="2"/>
  <c r="G218" i="2"/>
  <c r="G15" i="2"/>
  <c r="G8" i="2"/>
  <c r="G39" i="2"/>
  <c r="G494" i="2"/>
  <c r="G219" i="2"/>
  <c r="G220" i="2"/>
  <c r="G221" i="2"/>
  <c r="G222" i="2"/>
  <c r="G495" i="2"/>
  <c r="G496" i="2"/>
  <c r="G497" i="2"/>
  <c r="G223" i="2"/>
  <c r="G224" i="2"/>
  <c r="G40" i="2"/>
  <c r="G226" i="2"/>
  <c r="G227" i="2"/>
  <c r="G41" i="2"/>
  <c r="G558" i="2"/>
  <c r="G229" i="2"/>
  <c r="G231" i="2"/>
  <c r="G232" i="2"/>
  <c r="G498" i="2"/>
  <c r="G499" i="2"/>
  <c r="G500" i="2"/>
  <c r="G233" i="2"/>
  <c r="G234" i="2"/>
  <c r="G501" i="2"/>
  <c r="G235" i="2"/>
  <c r="G236" i="2"/>
  <c r="G237" i="2"/>
  <c r="G238" i="2"/>
  <c r="G240" i="2"/>
  <c r="G559" i="2"/>
  <c r="G241" i="2"/>
  <c r="G502" i="2"/>
  <c r="G503" i="2"/>
  <c r="G245" i="2"/>
  <c r="G504" i="2"/>
  <c r="G247" i="2"/>
  <c r="G248" i="2"/>
  <c r="G505" i="2"/>
  <c r="G250" i="2"/>
  <c r="G252" i="2"/>
  <c r="G253" i="2"/>
  <c r="G254" i="2"/>
  <c r="G255" i="2"/>
  <c r="G256" i="2"/>
  <c r="G259" i="2"/>
  <c r="G260" i="2"/>
  <c r="G261" i="2"/>
  <c r="G43" i="2"/>
  <c r="G264" i="2"/>
  <c r="G265" i="2"/>
  <c r="G266" i="2"/>
  <c r="G44" i="2"/>
  <c r="G270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</calcChain>
</file>

<file path=xl/sharedStrings.xml><?xml version="1.0" encoding="utf-8"?>
<sst xmlns="http://schemas.openxmlformats.org/spreadsheetml/2006/main" count="11618" uniqueCount="4061">
  <si>
    <t>Accession Number</t>
  </si>
  <si>
    <t>Alternate ID</t>
  </si>
  <si>
    <t>Molecular Weight</t>
  </si>
  <si>
    <t>59 kDa</t>
  </si>
  <si>
    <t>66 kDa</t>
  </si>
  <si>
    <t>Heat shock protein 90 OS=Plasmodium falciparum (isolate 3D7) OX=36329 GN=PF3D7_0708400 PE=1 SV=1</t>
  </si>
  <si>
    <t>Q8IC05</t>
  </si>
  <si>
    <t>PF3D7_0708400</t>
  </si>
  <si>
    <t>86 kDa</t>
  </si>
  <si>
    <t>65 kDa</t>
  </si>
  <si>
    <t>62 kDa</t>
  </si>
  <si>
    <t>Heat shock protein 70 OS=Plasmodium falciparum (isolate 3D7) OX=36329 GN=PF3D7_0818900 PE=3 SV=1</t>
  </si>
  <si>
    <t>Q8IB24</t>
  </si>
  <si>
    <t>PF3D7_0818900</t>
  </si>
  <si>
    <t>74 kDa</t>
  </si>
  <si>
    <t>Probable ATP-dependent 6-phosphofructokinase OS=Plasmodium falciparum (isolate 3D7) OX=36329 GN=PF3D7_0915400 PE=3 SV=1</t>
  </si>
  <si>
    <t>Q8I2Z8</t>
  </si>
  <si>
    <t>PF3D7_0915400</t>
  </si>
  <si>
    <t>159 kDa</t>
  </si>
  <si>
    <t>Clathrin heavy chain OS=Plasmodium falciparum (isolate 3D7) OX=36329 GN=PF3D7_1219100 PE=3 SV=1</t>
  </si>
  <si>
    <t>Q8I5L6</t>
  </si>
  <si>
    <t>PF3D7_1219100</t>
  </si>
  <si>
    <t>233 kDa</t>
  </si>
  <si>
    <t>Elongation factor 1-alpha OS=Plasmodium falciparum (isolate 3D7) OX=36329 GN=PF3D7_1357000 PE=3 SV=1</t>
  </si>
  <si>
    <t>Q8I0P6</t>
  </si>
  <si>
    <t>PF3D7_1357000</t>
  </si>
  <si>
    <t>49 kDa</t>
  </si>
  <si>
    <t>60S ribosomal protein L3 OS=Plasmodium falciparum (isolate 3D7) OX=36329 GN=PF3D7_1027800 PE=1 SV=1</t>
  </si>
  <si>
    <t>Q8IJC6</t>
  </si>
  <si>
    <t>PF3D7_1027800</t>
  </si>
  <si>
    <t>44 kDa</t>
  </si>
  <si>
    <t>Asparagine and aspartate rich protein 1 OS=Plasmodium falciparum (isolate 3D7) OX=36329 GN=PF3D7_1233600 PE=4 SV=1</t>
  </si>
  <si>
    <t>Q8I586</t>
  </si>
  <si>
    <t>PF3D7_1233600</t>
  </si>
  <si>
    <t>646 kDa</t>
  </si>
  <si>
    <t>Nucleoporin NUP637, putative OS=Plasmodium falciparum (isolate 3D7) OX=36329 GN=PF3D7_0609000 PE=4 SV=1</t>
  </si>
  <si>
    <t>C6KST7</t>
  </si>
  <si>
    <t>PF3D7_0609000</t>
  </si>
  <si>
    <t>721 kDa</t>
  </si>
  <si>
    <t>Carbamoyl phosphate synthetase OS=Plasmodium falciparum (isolate 3D7) OX=36329 GN=PF3D7_1308200 PE=4 SV=1</t>
  </si>
  <si>
    <t>Q8IEN3</t>
  </si>
  <si>
    <t>PF3D7_1308200</t>
  </si>
  <si>
    <t>273 kDa</t>
  </si>
  <si>
    <t>60S ribosomal protein L18a OS=Plasmodium falciparum (isolate 3D7) OX=36329 GN=PF3D7_1341200 PE=1 SV=1</t>
  </si>
  <si>
    <t>Q8IDS6</t>
  </si>
  <si>
    <t>PF3D7_1341200</t>
  </si>
  <si>
    <t>22 kDa</t>
  </si>
  <si>
    <t>DNA/RNA-binding protein Alba 1 OS=Plasmodium falciparum (isolate 3D7) OX=36329 GN=PF3D7_0814200 PE=4 SV=1</t>
  </si>
  <si>
    <t>Q8IAX8</t>
  </si>
  <si>
    <t>PF3D7_0814200</t>
  </si>
  <si>
    <t>27 kDa</t>
  </si>
  <si>
    <t>Pre-mRNA-processing-splicing factor 8, putative OS=Plasmodium falciparum (isolate 3D7) OX=36329 GN=PF3D7_0405400 PE=4 SV=1</t>
  </si>
  <si>
    <t>Q8I1X5</t>
  </si>
  <si>
    <t>PF3D7_0405400</t>
  </si>
  <si>
    <t>366 kDa</t>
  </si>
  <si>
    <t>Uncharacterized protein OS=Plasmodium falciparum (isolate 3D7) OX=36329 GN=PF3D7_1352400 PE=4 SV=1</t>
  </si>
  <si>
    <t>A0A5K1K907</t>
  </si>
  <si>
    <t>PF3D7_1352400</t>
  </si>
  <si>
    <t>190 kDa</t>
  </si>
  <si>
    <t>MATH and LRR domain-containing protein PFE0570w OS=Plasmodium falciparum (isolate 3D7) OX=36329 GN=PFE0570w PE=1 SV=1</t>
  </si>
  <si>
    <t>Q8I3Z1</t>
  </si>
  <si>
    <t>PFE0570w</t>
  </si>
  <si>
    <t>1188 kDa</t>
  </si>
  <si>
    <t>Uncharacterized protein OS=Plasmodium falciparum (isolate 3D7) OX=36329 GN=PF3D7_0212500 PE=4 SV=2</t>
  </si>
  <si>
    <t>O96205</t>
  </si>
  <si>
    <t>PF3D7_0212500</t>
  </si>
  <si>
    <t>478 kDa</t>
  </si>
  <si>
    <t>PRE-binding protein OS=Plasmodium falciparum (isolate 3D7) OX=36329 GN=PF3D7_1011800 PE=4 SV=1</t>
  </si>
  <si>
    <t>Q8IJS7</t>
  </si>
  <si>
    <t>PF3D7_1011800</t>
  </si>
  <si>
    <t>132 kDa</t>
  </si>
  <si>
    <t>SNF2 helicase, putative OS=Plasmodium falciparum (isolate 3D7) OX=36329 GN=PF3D7_0624600 PE=4 SV=1</t>
  </si>
  <si>
    <t>C6KT82</t>
  </si>
  <si>
    <t>PF3D7_0624600</t>
  </si>
  <si>
    <t>316 kDa</t>
  </si>
  <si>
    <t>Eukaryotic translation initiation factor 3 subunit A OS=Plasmodium falciparum (isolate 3D7) OX=36329 GN=PF3D7_1212700 PE=3 SV=1</t>
  </si>
  <si>
    <t>Q8I5S6</t>
  </si>
  <si>
    <t>PF3D7_1212700</t>
  </si>
  <si>
    <t>166 kDa</t>
  </si>
  <si>
    <t>Uncharacterized protein OS=Plasmodium falciparum (isolate 3D7) OX=36329 GN=PF3D7_1036900 PE=4 SV=1</t>
  </si>
  <si>
    <t>A0A143ZYL5</t>
  </si>
  <si>
    <t>PF3D7_1036900</t>
  </si>
  <si>
    <t>193 kDa</t>
  </si>
  <si>
    <t>Protein phosphatase PPM2 OS=Plasmodium falciparum (isolate 3D7) OX=36329 GN=PF3D7_1138500 PE=3 SV=2</t>
  </si>
  <si>
    <t>Q8IHY0</t>
  </si>
  <si>
    <t>PF3D7_1138500</t>
  </si>
  <si>
    <t>105 kDa</t>
  </si>
  <si>
    <t>60S ribosomal protein L4 OS=Plasmodium falciparum (isolate 3D7) OX=36329 GN=PF3D7_0507100 PE=1 SV=1</t>
  </si>
  <si>
    <t>Q8I431</t>
  </si>
  <si>
    <t>PF3D7_0507100</t>
  </si>
  <si>
    <t>46 kDa</t>
  </si>
  <si>
    <t>DNA-directed RNA polymerase subunit beta OS=Plasmodium falciparum (isolate 3D7) OX=36329 GN=PF3D7_0215700 PE=3 SV=3</t>
  </si>
  <si>
    <t>O96236</t>
  </si>
  <si>
    <t>PF3D7_0215700</t>
  </si>
  <si>
    <t>152 kDa</t>
  </si>
  <si>
    <t>Uncharacterized protein OS=Plasmodium falciparum (isolate 3D7) OX=36329 GN=PF3D7_0710200 PE=4 SV=1</t>
  </si>
  <si>
    <t>Q8IBY8</t>
  </si>
  <si>
    <t>PF3D7_0710200</t>
  </si>
  <si>
    <t>351 kDa</t>
  </si>
  <si>
    <t>60S ribosomal protein L32 OS=Plasmodium falciparum (isolate 3D7) OX=36329 GN=PF3D7_0903900 PE=1 SV=1</t>
  </si>
  <si>
    <t>Q8I3B0</t>
  </si>
  <si>
    <t>PF3D7_0903900</t>
  </si>
  <si>
    <t>16 kDa</t>
  </si>
  <si>
    <t>HECT-like E3 ubiquitin ligase, putative OS=Plasmodium falciparum (isolate 3D7) OX=36329 GN=PF3D7_0826100 PE=4 SV=1</t>
  </si>
  <si>
    <t>Q8IB94</t>
  </si>
  <si>
    <t>PF3D7_0826100</t>
  </si>
  <si>
    <t>1005 kDa</t>
  </si>
  <si>
    <t>S-adenosylmethionine decarboxylase/ornithine decarboxylase OS=Plasmodium falciparum (isolate 3D7) OX=36329 GN=PF3D7_1033100 PE=3 SV=1</t>
  </si>
  <si>
    <t>Q8IJ77</t>
  </si>
  <si>
    <t>PF3D7_1033100</t>
  </si>
  <si>
    <t>168 kDa</t>
  </si>
  <si>
    <t>Kelch domain-containing protein, putative OS=Plasmodium falciparum (isolate 3D7) OX=36329 GN=PF3D7_1468100 PE=4 SV=1</t>
  </si>
  <si>
    <t>Q8IKF6</t>
  </si>
  <si>
    <t>PF3D7_1468100</t>
  </si>
  <si>
    <t>296 kDa</t>
  </si>
  <si>
    <t>60S ribosomal protein L5, putative OS=Plasmodium falciparum (isolate 3D7) OX=36329 GN=PF3D7_1424100 PE=1 SV=1</t>
  </si>
  <si>
    <t>Q8ILL3</t>
  </si>
  <si>
    <t>PF3D7_1424100</t>
  </si>
  <si>
    <t>34 kDa</t>
  </si>
  <si>
    <t>Heat shock protein 70 OS=Plasmodium falciparum (isolate 3D7) OX=36329 GN=PF3D7_0917900 PE=3 SV=1</t>
  </si>
  <si>
    <t>Q8I2X4</t>
  </si>
  <si>
    <t>PF3D7_0917900</t>
  </si>
  <si>
    <t>72 kDa</t>
  </si>
  <si>
    <t>DNA-directed RNA polymerase subunit OS=Plasmodium falciparum (isolate 3D7) OX=36329 GN=PF3D7_0318200 PE=3 SV=1</t>
  </si>
  <si>
    <t>O77375</t>
  </si>
  <si>
    <t>PF3D7_0318200</t>
  </si>
  <si>
    <t>279 kDa</t>
  </si>
  <si>
    <t>40S ribosomal protein S4 OS=Plasmodium falciparum (isolate 3D7) OX=36329 GN=PF3D7_1105400 PE=1 SV=2</t>
  </si>
  <si>
    <t>Q8IIU8</t>
  </si>
  <si>
    <t>PF3D7_1105400</t>
  </si>
  <si>
    <t>30 kDa</t>
  </si>
  <si>
    <t>U5 small nuclear ribonucleoprotein component, putative OS=Plasmodium falciparum (isolate 3D7) OX=36329 GN=PF3D7_1003800 PE=3 SV=1</t>
  </si>
  <si>
    <t>Q8IJZ9</t>
  </si>
  <si>
    <t>PF3D7_1003800</t>
  </si>
  <si>
    <t>143 kDa</t>
  </si>
  <si>
    <t>GTP-binding nuclear protein OS=Plasmodium falciparum (isolate 3D7) OX=36329 GN=PF3D7_1117700 PE=3 SV=1</t>
  </si>
  <si>
    <t>Q7KQK6</t>
  </si>
  <si>
    <t>PF3D7_1117700</t>
  </si>
  <si>
    <t>25 kDa</t>
  </si>
  <si>
    <t>40S ribosomal protein S3 OS=Plasmodium falciparum (isolate 3D7) OX=36329 GN=PF3D7_1465900 PE=1 SV=1</t>
  </si>
  <si>
    <t>Q8IKH8</t>
  </si>
  <si>
    <t>PF3D7_1465900</t>
  </si>
  <si>
    <t>CTP synthase OS=Plasmodium falciparum (isolate 3D7) OX=36329 GN=PF3D7_1410200 PE=3 SV=1</t>
  </si>
  <si>
    <t>Q8ILZ3</t>
  </si>
  <si>
    <t>PF3D7_1410200</t>
  </si>
  <si>
    <t>99 kDa</t>
  </si>
  <si>
    <t>DNA-directed RNA polymerase OS=Plasmodium falciparum (isolate 3D7) OX=36329 GN=PF3D7_0509400 PE=4 SV=1</t>
  </si>
  <si>
    <t>Q8I410</t>
  </si>
  <si>
    <t>PF3D7_0509400</t>
  </si>
  <si>
    <t>341 kDa</t>
  </si>
  <si>
    <t>Dynamin-like protein OS=Plasmodium falciparum (isolate 3D7) OX=36329 GN=PF3D7_1145400 PE=3 SV=1</t>
  </si>
  <si>
    <t>Q8IHR4</t>
  </si>
  <si>
    <t>PF3D7_1145400</t>
  </si>
  <si>
    <t>96 kDa</t>
  </si>
  <si>
    <t>CCT-beta OS=Plasmodium falciparum (isolate 3D7) OX=36329 GN=PF3D7_0306800 PE=3 SV=4</t>
  </si>
  <si>
    <t>O97247</t>
  </si>
  <si>
    <t>PF3D7_0306800</t>
  </si>
  <si>
    <t>60S ribosomal protein L13, putative OS=Plasmodium falciparum (isolate 3D7) OX=36329 GN=PF3D7_1004000 PE=1 SV=1</t>
  </si>
  <si>
    <t>Q8IJZ7</t>
  </si>
  <si>
    <t>PF3D7_1004000</t>
  </si>
  <si>
    <t>24 kDa</t>
  </si>
  <si>
    <t>60S acidic ribosomal protein P0 OS=Plasmodium falciparum (isolate 3D7) OX=36329 GN=PF3D7_1130200 PE=3 SV=1</t>
  </si>
  <si>
    <t>Q8II61</t>
  </si>
  <si>
    <t>PF3D7_1130200</t>
  </si>
  <si>
    <t>35 kDa</t>
  </si>
  <si>
    <t>Tubulin beta chain OS=Plasmodium falciparum (isolate 3D7) OX=36329 GN=PF3D7_1008700 PE=3 SV=1</t>
  </si>
  <si>
    <t>A0A143ZWL7</t>
  </si>
  <si>
    <t>PF3D7_1008700</t>
  </si>
  <si>
    <t>50 kDa</t>
  </si>
  <si>
    <t>Ubiquitin-like protein, putative OS=Plasmodium falciparum (isolate 3D7) OX=36329 GN=PF3D7_0922100 PE=4 SV=1</t>
  </si>
  <si>
    <t>Q8I2T2</t>
  </si>
  <si>
    <t>PF3D7_0922100</t>
  </si>
  <si>
    <t>182 kDa</t>
  </si>
  <si>
    <t>AP2 domain transcription factor AP2-I OS=Plasmodium falciparum (isolate 3D7) OX=36329 GN=PF3D7_1007700 PE=4 SV=1</t>
  </si>
  <si>
    <t>Q8IJW6</t>
  </si>
  <si>
    <t>PF3D7_1007700</t>
  </si>
  <si>
    <t>183 kDa</t>
  </si>
  <si>
    <t>60S ribosomal protein L10, putative OS=Plasmodium falciparum (isolate 3D7) OX=36329 GN=PF3D7_1414300 PE=1 SV=1</t>
  </si>
  <si>
    <t>Q8ILV2</t>
  </si>
  <si>
    <t>PF3D7_1414300</t>
  </si>
  <si>
    <t>T-complex protein 1 subunit delta OS=Plasmodium falciparum (isolate 3D7) OX=36329 GN=PF3D7_1357800 PE=3 SV=1</t>
  </si>
  <si>
    <t>C0H5I7</t>
  </si>
  <si>
    <t>PF3D7_1357800</t>
  </si>
  <si>
    <t>58 kDa</t>
  </si>
  <si>
    <t>Protein dopey homolog PFC0245c OS=Plasmodium falciparum (isolate 3D7) OX=36329 GN=PFC0245c PE=1 SV=1</t>
  </si>
  <si>
    <t>O97239</t>
  </si>
  <si>
    <t>PFC0245c</t>
  </si>
  <si>
    <t>468 kDa</t>
  </si>
  <si>
    <t>RuvB-like helicase OS=Plasmodium falciparum (isolate 3D7) OX=36329 GN=PF3D7_1362200 PE=3 SV=1</t>
  </si>
  <si>
    <t>Q8ID85</t>
  </si>
  <si>
    <t>PF3D7_1362200</t>
  </si>
  <si>
    <t>55 kDa</t>
  </si>
  <si>
    <t>FoP domain-containing protein, putative OS=Plasmodium falciparum (isolate 3D7) OX=36329 GN=PF3D7_0519700 PE=4 SV=1</t>
  </si>
  <si>
    <t>C0H4F1</t>
  </si>
  <si>
    <t>PF3D7_0519700</t>
  </si>
  <si>
    <t>23 kDa</t>
  </si>
  <si>
    <t>40S ribosomal protein S6 OS=Plasmodium falciparum (isolate 3D7) OX=36329 GN=PF3D7_1342000 PE=1 SV=1</t>
  </si>
  <si>
    <t>Q8IDR9</t>
  </si>
  <si>
    <t>PF3D7_1342000</t>
  </si>
  <si>
    <t>Ribosome biogenesis protein TSR1, putative OS=Plasmodium falciparum (isolate 3D7) OX=36329 GN=PF3D7_1451900 PE=4 SV=1</t>
  </si>
  <si>
    <t>Q8IKV7</t>
  </si>
  <si>
    <t>PF3D7_1451900</t>
  </si>
  <si>
    <t>121 kDa</t>
  </si>
  <si>
    <t>E3 ubiquitin-protein ligase OS=Plasmodium falciparum (isolate 3D7) OX=36329 GN=PF3D7_0704600 PE=4 SV=1</t>
  </si>
  <si>
    <t>C0H4K6</t>
  </si>
  <si>
    <t>PF3D7_0704600</t>
  </si>
  <si>
    <t>460 kDa</t>
  </si>
  <si>
    <t>HSP40, subfamily A OS=Plasmodium falciparum (isolate 3D7) OX=36329 GN=PF3D7_1437900 PE=4 SV=1</t>
  </si>
  <si>
    <t>Q8IL88</t>
  </si>
  <si>
    <t>PF3D7_1437900</t>
  </si>
  <si>
    <t>48 kDa</t>
  </si>
  <si>
    <t>Actin I OS=Plasmodium falciparum (isolate 3D7) OX=36329 GN=PF3D7_1246200 PE=3 SV=1</t>
  </si>
  <si>
    <t>A0A144A1R5</t>
  </si>
  <si>
    <t>PF3D7_1246200</t>
  </si>
  <si>
    <t>42 kDa</t>
  </si>
  <si>
    <t>60S ribosomal protein L2 OS=Plasmodium falciparum (isolate 3D7) OX=36329 GN=PF3D7_0516900 PE=1 SV=1</t>
  </si>
  <si>
    <t>Q8I3T9</t>
  </si>
  <si>
    <t>PF3D7_0516900</t>
  </si>
  <si>
    <t>28 kDa</t>
  </si>
  <si>
    <t>60S ribosomal protein L6, putative OS=Plasmodium falciparum (isolate 3D7) OX=36329 GN=PF3D7_1338200 PE=3 SV=1</t>
  </si>
  <si>
    <t>A0A5K1K8V8</t>
  </si>
  <si>
    <t>PF3D7_1338200</t>
  </si>
  <si>
    <t>26 kDa</t>
  </si>
  <si>
    <t>Polyadenylate-binding protein OS=Plasmodium falciparum (isolate 3D7) OX=36329 GN=PF3D7_1224300 PE=3 SV=1</t>
  </si>
  <si>
    <t>Q8I5H4</t>
  </si>
  <si>
    <t>PF3D7_1224300</t>
  </si>
  <si>
    <t>97 kDa</t>
  </si>
  <si>
    <t>40S ribosomal protein S3a OS=Plasmodium falciparum (isolate 3D7) OX=36329 GN=MAL3P7.35 PE=1 SV=1</t>
  </si>
  <si>
    <t>O97313</t>
  </si>
  <si>
    <t>MAL3P7</t>
  </si>
  <si>
    <t>60S ribosomal protein L13 OS=Plasmodium falciparum (isolate 3D7) OX=36329 GN=PF3D7_0814000 PE=1 SV=1</t>
  </si>
  <si>
    <t>Q8IAX6</t>
  </si>
  <si>
    <t>PF3D7_0814000</t>
  </si>
  <si>
    <t>Elongator complex protein 3, putative OS=Plasmodium falciparum (isolate 3D7) OX=36329 GN=PF3D7_1227800 PE=4 SV=1</t>
  </si>
  <si>
    <t>Q8I5E0</t>
  </si>
  <si>
    <t>PF3D7_1227800</t>
  </si>
  <si>
    <t>129 kDa</t>
  </si>
  <si>
    <t>Protein kinase PK4 OS=Plasmodium falciparum (isolate 3D7) OX=36329 GN=PF3D7_0628200 PE=4 SV=1</t>
  </si>
  <si>
    <t>C6KTB8</t>
  </si>
  <si>
    <t>PF3D7_0628200</t>
  </si>
  <si>
    <t>364 kDa</t>
  </si>
  <si>
    <t>Uncharacterized protein OS=Plasmodium falciparum (isolate 3D7) OX=36329 GN=PF3D7_1408700 PE=4 SV=2</t>
  </si>
  <si>
    <t>Q8IM09</t>
  </si>
  <si>
    <t>PF3D7_1408700</t>
  </si>
  <si>
    <t>852 kDa</t>
  </si>
  <si>
    <t>Gamma-ECS OS=Plasmodium falciparum (isolate 3D7) OX=36329 GN=PF3D7_0918900 PE=3 SV=1</t>
  </si>
  <si>
    <t>Q8I2W4</t>
  </si>
  <si>
    <t>PF3D7_0918900</t>
  </si>
  <si>
    <t>124 kDa</t>
  </si>
  <si>
    <t>Chromatin remodeling protein OS=Plasmodium falciparum (isolate 3D7) OX=36329 GN=PF3D7_1104200 PE=4 SV=1</t>
  </si>
  <si>
    <t>Q8IIW0</t>
  </si>
  <si>
    <t>PF3D7_1104200</t>
  </si>
  <si>
    <t>167 kDa</t>
  </si>
  <si>
    <t>ATP-dependent RNA helicase DDX5, putative OS=Plasmodium falciparum (isolate 3D7) OX=36329 GN=PF3D7_1445900 PE=2 SV=2</t>
  </si>
  <si>
    <t>Q8IL13</t>
  </si>
  <si>
    <t>PF3D7_1445900</t>
  </si>
  <si>
    <t>60 kDa</t>
  </si>
  <si>
    <t>Glyceraldehyde-3-phosphate dehydrogenase OS=Plasmodium falciparum (isolate 3D7) OX=36329 GN=PF3D7_1462800 PE=3 SV=1</t>
  </si>
  <si>
    <t>Q8IKK7</t>
  </si>
  <si>
    <t>PF3D7_1462800</t>
  </si>
  <si>
    <t>37 kDa</t>
  </si>
  <si>
    <t>Lysine--tRNA ligase OS=Plasmodium falciparum (isolate 3D7) OX=36329 GN=PF3D7_1350100 PE=1 SV=1</t>
  </si>
  <si>
    <t>Q8IDJ8</t>
  </si>
  <si>
    <t>PF3D7_1350100</t>
  </si>
  <si>
    <t>68 kDa</t>
  </si>
  <si>
    <t>60S ribosomal protein L21 OS=Plasmodium falciparum (isolate 3D7) OX=36329 GN=PF3D7_1426000 PE=1 SV=1</t>
  </si>
  <si>
    <t>Q8ILK3</t>
  </si>
  <si>
    <t>PF3D7_1426000</t>
  </si>
  <si>
    <t>19 kDa</t>
  </si>
  <si>
    <t>Erythrocyte membrane-associated antigen OS=Plasmodium falciparum (isolate 3D7) OX=36329 GN=PF3D7_0703500 PE=3 SV=2</t>
  </si>
  <si>
    <t>Q8IC35</t>
  </si>
  <si>
    <t>PF3D7_0703500</t>
  </si>
  <si>
    <t>265 kDa</t>
  </si>
  <si>
    <t>Chromodomain-helicase-DNA-binding protein 1 homolog, putative OS=Plasmodium falciparum (isolate 3D7) OX=36329 GN=PF3D7_1023900 PE=4 SV=1</t>
  </si>
  <si>
    <t>Q8IJG6</t>
  </si>
  <si>
    <t>PF3D7_1023900</t>
  </si>
  <si>
    <t>381 kDa</t>
  </si>
  <si>
    <t>40S ribosomal protein S8 OS=Plasmodium falciparum (isolate 3D7) OX=36329 GN=PF3D7_1408600 PE=1 SV=1</t>
  </si>
  <si>
    <t>Q8IM10</t>
  </si>
  <si>
    <t>PF3D7_1408600</t>
  </si>
  <si>
    <t>Histone deacetylase, putative OS=Plasmodium falciparum (isolate 3D7) OX=36329 GN=PF3D7_1472200 PE=4 SV=1</t>
  </si>
  <si>
    <t>A0A144A4T0</t>
  </si>
  <si>
    <t>PF3D7_1472200</t>
  </si>
  <si>
    <t>269 kDa</t>
  </si>
  <si>
    <t>Replication protein A1, small OS=Plasmodium falciparum (isolate 3D7) OX=36329 GN=PF3D7_0904800 PE=4 SV=1</t>
  </si>
  <si>
    <t>Q8I3A1</t>
  </si>
  <si>
    <t>PF3D7_0904800</t>
  </si>
  <si>
    <t>56 kDa</t>
  </si>
  <si>
    <t>Uncharacterized protein OS=Plasmodium falciparum (isolate 3D7) OX=36329 GN=PF3D7_1419700 PE=4 SV=1</t>
  </si>
  <si>
    <t>Q8ILQ3</t>
  </si>
  <si>
    <t>PF3D7_1419700</t>
  </si>
  <si>
    <t>DNA/RNA-binding protein Alba 3 OS=Plasmodium falciparum (isolate 3D7) OX=36329 GN=PF3D7_1006200 PE=4 SV=1</t>
  </si>
  <si>
    <t>Q8IJX8</t>
  </si>
  <si>
    <t>PF3D7_1006200</t>
  </si>
  <si>
    <t>12 kDa</t>
  </si>
  <si>
    <t>Uncharacterized protein OS=Plasmodium falciparum (isolate 3D7) OX=36329 GN=PF3D7_0212400 PE=4 SV=2</t>
  </si>
  <si>
    <t>O96204</t>
  </si>
  <si>
    <t>PF3D7_0212400</t>
  </si>
  <si>
    <t>494 kDa</t>
  </si>
  <si>
    <t>Pyruvate kinase OS=Plasmodium falciparum (isolate 3D7) OX=36329 GN=PF3D7_0626800 PE=1 SV=1</t>
  </si>
  <si>
    <t>C6KTA4</t>
  </si>
  <si>
    <t>PF3D7_0626800</t>
  </si>
  <si>
    <t>Kelch protein K13 OS=Plasmodium falciparum (isolate 3D7) OX=36329 GN=PF3D7_1343700 PE=1 SV=1</t>
  </si>
  <si>
    <t>Q8IDQ2</t>
  </si>
  <si>
    <t>PF3D7_1343700</t>
  </si>
  <si>
    <t>84 kDa</t>
  </si>
  <si>
    <t>Elongation factor 2 OS=Plasmodium falciparum (isolate 3D7) OX=36329 GN=PF3D7_1451100 PE=3 SV=1</t>
  </si>
  <si>
    <t>Q8IKW5</t>
  </si>
  <si>
    <t>PF3D7_1451100</t>
  </si>
  <si>
    <t>94 kDa</t>
  </si>
  <si>
    <t>40S ribosomal protein S17, putative OS=Plasmodium falciparum (isolate 3D7) OX=36329 GN=PF3D7_1242700 PE=1 SV=1</t>
  </si>
  <si>
    <t>Q8I502</t>
  </si>
  <si>
    <t>PF3D7_1242700</t>
  </si>
  <si>
    <t>40S ribosomal protein S24 OS=Plasmodium falciparum (isolate 3D7) OX=36329 GN=PF3D7_0519400 PE=1 SV=1</t>
  </si>
  <si>
    <t>Q8I3R6</t>
  </si>
  <si>
    <t>PF3D7_0519400</t>
  </si>
  <si>
    <t>15 kDa</t>
  </si>
  <si>
    <t>Eukaryotic translation initiation factor 3 subunit B OS=Plasmodium falciparum (isolate 3D7) OX=36329 GN=PF3D7_0517700 PE=3 SV=1</t>
  </si>
  <si>
    <t>Q8I3T1</t>
  </si>
  <si>
    <t>PF3D7_0517700</t>
  </si>
  <si>
    <t>Casein kinase 2, alpha subunit OS=Plasmodium falciparum (isolate 3D7) OX=36329 GN=PF3D7_1108400 PE=1 SV=1</t>
  </si>
  <si>
    <t>Q8IIR9</t>
  </si>
  <si>
    <t>PF3D7_1108400</t>
  </si>
  <si>
    <t>40 kDa</t>
  </si>
  <si>
    <t>40S ribosomal protein S11, putative OS=Plasmodium falciparum (isolate 3D7) OX=36329 GN=PF3D7_0317600 PE=1 SV=2</t>
  </si>
  <si>
    <t>O77381</t>
  </si>
  <si>
    <t>PF3D7_0317600</t>
  </si>
  <si>
    <t>Ubiquitin carboxyl-terminal hydrolase, putative OS=Plasmodium falciparum (isolate 3D7) OX=36329 GN=PF3D7_0726500 PE=4 SV=1</t>
  </si>
  <si>
    <t>Q8IBJ1</t>
  </si>
  <si>
    <t>PF3D7_0726500</t>
  </si>
  <si>
    <t>373 kDa</t>
  </si>
  <si>
    <t>Eukaryotic initiation factor 4A OS=Plasmodium falciparum (isolate 3D7) OX=36329 GN=PF3D7_1468700 PE=3 SV=1</t>
  </si>
  <si>
    <t>Q8IKF0</t>
  </si>
  <si>
    <t>PF3D7_1468700</t>
  </si>
  <si>
    <t>45 kDa</t>
  </si>
  <si>
    <t>Protein-serine/threonine phosphatase OS=Plasmodium falciparum (isolate 3D7) OX=36329 GN=PF3D7_1012700 PE=4 SV=1</t>
  </si>
  <si>
    <t>Q8IJR8</t>
  </si>
  <si>
    <t>PF3D7_1012700</t>
  </si>
  <si>
    <t>171 kDa</t>
  </si>
  <si>
    <t>69 kDa</t>
  </si>
  <si>
    <t>Karyopherin beta OS=Plasmodium falciparum (isolate 3D7) OX=36329 GN=PF3D7_0524000 PE=4 SV=1</t>
  </si>
  <si>
    <t>Q8I3M5</t>
  </si>
  <si>
    <t>PF3D7_0524000</t>
  </si>
  <si>
    <t>127 kDa</t>
  </si>
  <si>
    <t>ATP-dependent RNA helicase DBP1, putative OS=Plasmodium falciparum (isolate 3D7) OX=36329 GN=PF3D7_0810600 PE=4 SV=1</t>
  </si>
  <si>
    <t>Q8IAU1</t>
  </si>
  <si>
    <t>PF3D7_0810600</t>
  </si>
  <si>
    <t>109 kDa</t>
  </si>
  <si>
    <t>Histone H4 OS=Plasmodium falciparum (isolate 3D7) OX=36329 GN=PF3D7_1105000 PE=3 SV=1</t>
  </si>
  <si>
    <t>Q8IIV2</t>
  </si>
  <si>
    <t>PF3D7_1105000</t>
  </si>
  <si>
    <t>11 kDa</t>
  </si>
  <si>
    <t>RNA-binding protein, putative OS=Plasmodium falciparum (isolate 3D7) OX=36329 GN=PF3D7_1004400 PE=4 SV=1</t>
  </si>
  <si>
    <t>Q8IJZ3</t>
  </si>
  <si>
    <t>PF3D7_1004400</t>
  </si>
  <si>
    <t>106 kDa</t>
  </si>
  <si>
    <t>60S ribosomal protein L27 OS=Plasmodium falciparum (isolate 3D7) OX=36329 GN=PF3D7_1460700 PE=1 SV=2</t>
  </si>
  <si>
    <t>Q8IKM5</t>
  </si>
  <si>
    <t>PF3D7_1460700</t>
  </si>
  <si>
    <t>17 kDa</t>
  </si>
  <si>
    <t>40S ribosomal protein S5 OS=Plasmodium falciparum (isolate 3D7) OX=36329 GN=PF3D7_1447000 PE=1 SV=1</t>
  </si>
  <si>
    <t>Q8IL02</t>
  </si>
  <si>
    <t>PF3D7_1447000</t>
  </si>
  <si>
    <t>40S ribosomal protein S19 OS=Plasmodium falciparum (isolate 3D7) OX=36329 GN=PF3D7_1317800 PE=1 SV=1</t>
  </si>
  <si>
    <t>C0H5C2</t>
  </si>
  <si>
    <t>PF3D7_1317800</t>
  </si>
  <si>
    <t>Uncharacterized protein OS=Plasmodium falciparum (isolate 3D7) OX=36329 GN=PF3D7_0706500 PE=4 SV=1</t>
  </si>
  <si>
    <t>C0H4L6</t>
  </si>
  <si>
    <t>PF3D7_0706500</t>
  </si>
  <si>
    <t>197 kDa</t>
  </si>
  <si>
    <t>60S ribosomal protein L26, putative OS=Plasmodium falciparum (isolate 3D7) OX=36329 GN=PF3D7_0312800 PE=1 SV=1</t>
  </si>
  <si>
    <t>O77364</t>
  </si>
  <si>
    <t>PF3D7_0312800</t>
  </si>
  <si>
    <t>Myosin-specific chaperone UNC, putative OS=Plasmodium falciparum (isolate 3D7) OX=36329 GN=PF3D7_1420200 PE=4 SV=1</t>
  </si>
  <si>
    <t>Q8ILP8</t>
  </si>
  <si>
    <t>PF3D7_1420200</t>
  </si>
  <si>
    <t>148 kDa</t>
  </si>
  <si>
    <t>40S ribosomal protein S15 OS=Plasmodium falciparum (isolate 3D7) OX=36329 GN=PF3D7_1358800 PE=1 SV=1</t>
  </si>
  <si>
    <t>Q8IDB0</t>
  </si>
  <si>
    <t>PF3D7_1358800</t>
  </si>
  <si>
    <t>60S ribosomal protein L17, putative OS=Plasmodium falciparum (isolate 3D7) OX=36329 GN=PF3D7_1351400 PE=1 SV=1</t>
  </si>
  <si>
    <t>Q8IDI5</t>
  </si>
  <si>
    <t>PF3D7_1351400</t>
  </si>
  <si>
    <t>RuvB-like helicase OS=Plasmodium falciparum (isolate 3D7) OX=36329 GN=PF3D7_1106000 PE=3 SV=1</t>
  </si>
  <si>
    <t>Q8IIU3</t>
  </si>
  <si>
    <t>PF3D7_1106000</t>
  </si>
  <si>
    <t>53 kDa</t>
  </si>
  <si>
    <t>Protein PFC0760c OS=Plasmodium falciparum (isolate 3D7) OX=36329 GN=PFC0760c PE=1 SV=1</t>
  </si>
  <si>
    <t>O77384</t>
  </si>
  <si>
    <t>PFC0760c</t>
  </si>
  <si>
    <t>403 kDa</t>
  </si>
  <si>
    <t>T-complex protein 1 subunit theta OS=Plasmodium falciparum (isolate 3D7) OX=36329 GN=PF3D7_0214000 PE=3 SV=3</t>
  </si>
  <si>
    <t>O96220</t>
  </si>
  <si>
    <t>PF3D7_0214000</t>
  </si>
  <si>
    <t>61 kDa</t>
  </si>
  <si>
    <t>Bromodomain protein, putative OS=Plasmodium falciparum (isolate 3D7) OX=36329 GN=PF3D7_0110500 PE=1 SV=1</t>
  </si>
  <si>
    <t>Q8I240</t>
  </si>
  <si>
    <t>PF3D7_0110500</t>
  </si>
  <si>
    <t>268 kDa</t>
  </si>
  <si>
    <t>60S ribosomal protein L35ae, putative OS=Plasmodium falciparum (isolate 3D7) OX=36329 GN=PF3D7_1142600 PE=1 SV=1</t>
  </si>
  <si>
    <t>Q8IHT9</t>
  </si>
  <si>
    <t>PF3D7_1142600</t>
  </si>
  <si>
    <t>Importin-7, putative OS=Plasmodium falciparum (isolate 3D7) OX=36329 GN=PF3D7_0706000 PE=4 SV=1</t>
  </si>
  <si>
    <t>C0H4L1</t>
  </si>
  <si>
    <t>PF3D7_0706000</t>
  </si>
  <si>
    <t>146 kDa</t>
  </si>
  <si>
    <t>Uncharacterized protein OS=Plasmodium falciparum (isolate 3D7) OX=36329 GN=PF3D7_0804500 PE=4 SV=1</t>
  </si>
  <si>
    <t>A0A143ZZV5</t>
  </si>
  <si>
    <t>PF3D7_0804500</t>
  </si>
  <si>
    <t>40S ribosomal protein S9, putative OS=Plasmodium falciparum (isolate 3D7) OX=36329 GN=PF3D7_0520000 PE=1 SV=1</t>
  </si>
  <si>
    <t>Q8I3R0</t>
  </si>
  <si>
    <t>PF3D7_0520000</t>
  </si>
  <si>
    <t>Phosphopyruvate hydratase OS=Plasmodium falciparum (isolate 3D7) OX=36329 GN=PF3D7_1015900 PE=3 SV=1</t>
  </si>
  <si>
    <t>A0A143ZZ61</t>
  </si>
  <si>
    <t>PF3D7_1015900</t>
  </si>
  <si>
    <t>40S ribosomal protein S11 OS=Plasmodium falciparum (isolate 3D7) OX=36329 GN=PF3D7_0516200 PE=3 SV=1</t>
  </si>
  <si>
    <t>A0A5K1K925</t>
  </si>
  <si>
    <t>PF3D7_0516200</t>
  </si>
  <si>
    <t>Acetyl-CoA synthetase, putative OS=Plasmodium falciparum (isolate 3D7) OX=36329 GN=PF3D7_0627800 PE=3 SV=1</t>
  </si>
  <si>
    <t>C6KTB4</t>
  </si>
  <si>
    <t>PF3D7_0627800</t>
  </si>
  <si>
    <t>114 kDa</t>
  </si>
  <si>
    <t>40S ribosomal protein S15A, putative OS=Plasmodium falciparum (isolate 3D7) OX=36329 GN=PF3D7_0316800 PE=1 SV=1</t>
  </si>
  <si>
    <t>O77395</t>
  </si>
  <si>
    <t>PF3D7_0316800</t>
  </si>
  <si>
    <t>Uncharacterized protein OS=Plasmodium falciparum (isolate 3D7) OX=36329 GN=PF3D7_1248700 PE=4 SV=1</t>
  </si>
  <si>
    <t>Q8I4U7</t>
  </si>
  <si>
    <t>PF3D7_1248700</t>
  </si>
  <si>
    <t>231 kDa</t>
  </si>
  <si>
    <t>Heat shock protein 110 OS=Plasmodium falciparum (isolate 3D7) OX=36329 GN=PF3D7_0708800 PE=4 SV=1</t>
  </si>
  <si>
    <t>Q8IC01</t>
  </si>
  <si>
    <t>PF3D7_0708800</t>
  </si>
  <si>
    <t>100 kDa</t>
  </si>
  <si>
    <t>DNA-directed RNA polymerase subunit beta OS=Plasmodium falciparum (isolate 3D7) OX=36329 GN=PF3D7_1134700 PE=3 SV=1</t>
  </si>
  <si>
    <t>Q8II17</t>
  </si>
  <si>
    <t>PF3D7_1134700</t>
  </si>
  <si>
    <t>176 kDa</t>
  </si>
  <si>
    <t>Uncharacterized protein OS=Plasmodium falciparum (isolate 3D7) OX=36329 GN=PF3D7_1210600 PE=4 SV=1</t>
  </si>
  <si>
    <t>Q8I5U3</t>
  </si>
  <si>
    <t>PF3D7_1210600</t>
  </si>
  <si>
    <t>123 kDa</t>
  </si>
  <si>
    <t>Uncharacterized protein OS=Plasmodium falciparum (isolate 3D7) OX=36329 GN=PF3D7_0704000 PE=4 SV=1</t>
  </si>
  <si>
    <t>C0H4K3</t>
  </si>
  <si>
    <t>PF3D7_0704000</t>
  </si>
  <si>
    <t>393 kDa</t>
  </si>
  <si>
    <t>60S ribosomal protein L19 OS=Plasmodium falciparum (isolate 3D7) OX=36329 GN=PF3D7_0614500 PE=1 SV=1</t>
  </si>
  <si>
    <t>C6KSY6</t>
  </si>
  <si>
    <t>PF3D7_0614500</t>
  </si>
  <si>
    <t>Tubulin alpha chain OS=Plasmodium falciparum (isolate 3D7) OX=36329 GN=PF3D7_0903700 PE=3 SV=1</t>
  </si>
  <si>
    <t>Q6ZLZ9</t>
  </si>
  <si>
    <t>PF3D7_0903700</t>
  </si>
  <si>
    <t>Ran-specific GTPase-activating protein 1, putative OS=Plasmodium falciparum (isolate 3D7) OX=36329 GN=PF3D7_0419600 PE=4 SV=1</t>
  </si>
  <si>
    <t>Q76NN6</t>
  </si>
  <si>
    <t>PF3D7_0419600</t>
  </si>
  <si>
    <t>33 kDa</t>
  </si>
  <si>
    <t>Bromodomain protein, putative OS=Plasmodium falciparum (isolate 3D7) OX=36329 GN=PF3D7_1234100 PE=4 SV=1</t>
  </si>
  <si>
    <t>Q8I581</t>
  </si>
  <si>
    <t>PF3D7_1234100</t>
  </si>
  <si>
    <t>466 kDa</t>
  </si>
  <si>
    <t>Protein phosphatase PPM11, putative OS=Plasmodium falciparum (isolate 3D7) OX=36329 GN=PF3D7_1208900 PE=4 SV=1</t>
  </si>
  <si>
    <t>Q8I5V9</t>
  </si>
  <si>
    <t>PF3D7_1208900</t>
  </si>
  <si>
    <t>Importin subunit alpha OS=Plasmodium falciparum (isolate 3D7) OX=36329 GN=PF3D7_0812400 PE=3 SV=1</t>
  </si>
  <si>
    <t>Q8IAW0</t>
  </si>
  <si>
    <t>PF3D7_0812400</t>
  </si>
  <si>
    <t>Ribosomal protein L15 OS=Plasmodium falciparum (isolate 3D7) OX=36329 GN=PF3D7_0415900 PE=1 SV=1</t>
  </si>
  <si>
    <t>C0H4A6</t>
  </si>
  <si>
    <t>PF3D7_0415900</t>
  </si>
  <si>
    <t>60S ribosomal protein L18-2, putative OS=Plasmodium falciparum (isolate 3D7) OX=36329 GN=PF3D7_1341300 PE=1 SV=1</t>
  </si>
  <si>
    <t>C0H5G3</t>
  </si>
  <si>
    <t>PF3D7_1341300</t>
  </si>
  <si>
    <t>21 kDa</t>
  </si>
  <si>
    <t>tRNA m5C-methyltransferase, putative OS=Plasmodium falciparum (isolate 3D7) OX=36329 GN=PF3D7_0704200 PE=3 SV=1</t>
  </si>
  <si>
    <t>Q8IC28</t>
  </si>
  <si>
    <t>PF3D7_0704200</t>
  </si>
  <si>
    <t>141 kDa</t>
  </si>
  <si>
    <t>Pre-mRNA-splicing helicase BRR2, putative OS=Plasmodium falciparum (isolate 3D7) OX=36329 GN=PF3D7_0422500 PE=4 SV=1</t>
  </si>
  <si>
    <t>Q8IFP1</t>
  </si>
  <si>
    <t>PF3D7_0422500</t>
  </si>
  <si>
    <t>338 kDa</t>
  </si>
  <si>
    <t>Nucleoporin NUP116/NSP116, putative OS=Plasmodium falciparum (isolate 3D7) OX=36329 GN=PF3D7_1473700 PE=4 SV=1</t>
  </si>
  <si>
    <t>Q8IKA0</t>
  </si>
  <si>
    <t>PF3D7_1473700</t>
  </si>
  <si>
    <t>142 kDa</t>
  </si>
  <si>
    <t>Allantoicase OS=Plasmodium falciparum (isolate 3D7) OX=36329 GN=PF3D7_0729100 PE=3 SV=1</t>
  </si>
  <si>
    <t>C0H4Q1</t>
  </si>
  <si>
    <t>PF3D7_0729100</t>
  </si>
  <si>
    <t>305 kDa</t>
  </si>
  <si>
    <t>Endoplasmin, putative OS=Plasmodium falciparum (isolate 3D7) OX=36329 GN=PF3D7_1222300 PE=1 SV=1</t>
  </si>
  <si>
    <t>Q8I0V4</t>
  </si>
  <si>
    <t>PF3D7_1222300</t>
  </si>
  <si>
    <t>95 kDa</t>
  </si>
  <si>
    <t>DNA/RNA-binding protein Alba 4 OS=Plasmodium falciparum (isolate 3D7) OX=36329 GN=PF3D7_1347500 PE=4 SV=1</t>
  </si>
  <si>
    <t>A0A5K1K8Y8</t>
  </si>
  <si>
    <t>PF3D7_1347500</t>
  </si>
  <si>
    <t>60S ribosomal protein L27a, putative OS=Plasmodium falciparum (isolate 3D7) OX=36329 GN=PF3D7_0618300 PE=1 SV=1</t>
  </si>
  <si>
    <t>C6KT23</t>
  </si>
  <si>
    <t>PF3D7_0618300</t>
  </si>
  <si>
    <t>Multidrug resistance protein 1 OS=Plasmodium falciparum (isolate 3D7) OX=36329 GN=PF3D7_0523000 PE=4 SV=1</t>
  </si>
  <si>
    <t>Q7K6A5</t>
  </si>
  <si>
    <t>PF3D7_0523000</t>
  </si>
  <si>
    <t>162 kDa</t>
  </si>
  <si>
    <t>Serine/threonine protein kinase OS=Plasmodium falciparum (isolate 3D7) OX=36329 GN=PF3D7_0302100 PE=4 SV=1</t>
  </si>
  <si>
    <t>O77306</t>
  </si>
  <si>
    <t>PF3D7_0302100</t>
  </si>
  <si>
    <t>157 kDa</t>
  </si>
  <si>
    <t>Heat shock protein DNAJ homologue Pfj4 OS=Plasmodium falciparum (isolate 3D7) OX=36329 GN=PF3D7_1211400 PE=4 SV=1</t>
  </si>
  <si>
    <t>Q7KQK3</t>
  </si>
  <si>
    <t>PF3D7_1211400</t>
  </si>
  <si>
    <t>Glutamate dehydrogenase, putative OS=Plasmodium falciparum (isolate 3D7) OX=36329 GN=PF3D7_0802000 PE=3 SV=1</t>
  </si>
  <si>
    <t>Q8IAM0</t>
  </si>
  <si>
    <t>PF3D7_0802000</t>
  </si>
  <si>
    <t>160 kDa</t>
  </si>
  <si>
    <t>40S ribosomal protein S16, putative OS=Plasmodium falciparum (isolate 3D7) OX=36329 GN=PF3D7_0813900 PE=1 SV=1</t>
  </si>
  <si>
    <t>Q8IAX5</t>
  </si>
  <si>
    <t>PF3D7_0813900</t>
  </si>
  <si>
    <t>ATP-dependent RNA helicase UAP56 OS=Plasmodium falciparum (isolate 3D7) OX=36329 GN=PF3D7_0209800 PE=4 SV=1</t>
  </si>
  <si>
    <t>Q9TY94</t>
  </si>
  <si>
    <t>PF3D7_0209800</t>
  </si>
  <si>
    <t>52 kDa</t>
  </si>
  <si>
    <t>Heterochromatin protein 1 OS=Plasmodium falciparum (isolate 3D7) OX=36329 GN=PF3D7_1220900 PE=1 SV=1</t>
  </si>
  <si>
    <t>Q8I5K4</t>
  </si>
  <si>
    <t>PF3D7_1220900</t>
  </si>
  <si>
    <t>31 kDa</t>
  </si>
  <si>
    <t>26S protease regulatory subunit 6A, putative OS=Plasmodium falciparum (isolate 3D7) OX=36329 GN=PF3D7_1130400 PE=3 SV=1</t>
  </si>
  <si>
    <t>Q8II60</t>
  </si>
  <si>
    <t>PF3D7_1130400</t>
  </si>
  <si>
    <t>Uncharacterized protein OS=Plasmodium falciparum (isolate 3D7) OX=36329 GN=PF3D7_1128000.1 PE=4 SV=1</t>
  </si>
  <si>
    <t>Q8II83</t>
  </si>
  <si>
    <t>PF3D7_1128000</t>
  </si>
  <si>
    <t>213 kDa</t>
  </si>
  <si>
    <t>Uncharacterized protein OS=Plasmodium falciparum (isolate 3D7) OX=36329 GN=PF3D7_1359600 PE=4 SV=1</t>
  </si>
  <si>
    <t>A0A5K1K8U0</t>
  </si>
  <si>
    <t>PF3D7_1359600</t>
  </si>
  <si>
    <t>235 kDa</t>
  </si>
  <si>
    <t>Cullin-like protein, putative OS=Plasmodium falciparum (isolate 3D7) OX=36329 GN=PF3D7_0629800 PE=3 SV=1</t>
  </si>
  <si>
    <t>C6KTD3</t>
  </si>
  <si>
    <t>PF3D7_0629800</t>
  </si>
  <si>
    <t>136 kDa</t>
  </si>
  <si>
    <t>DNA-directed RNA polymerase subunit beta OS=Plasmodium falciparum (isolate 3D7) OX=36329 GN=PF3D7_1206600 PE=3 SV=1</t>
  </si>
  <si>
    <t>Q8I5X9</t>
  </si>
  <si>
    <t>PF3D7_1206600</t>
  </si>
  <si>
    <t>60S ribosomal protein L23, putative OS=Plasmodium falciparum (isolate 3D7) OX=36329 GN=PF3D7_1331800 PE=1 SV=1</t>
  </si>
  <si>
    <t>Q8IE09</t>
  </si>
  <si>
    <t>PF3D7_1331800</t>
  </si>
  <si>
    <t>VPS13 domain-containing protein, putative OS=Plasmodium falciparum (isolate 3D7) OX=36329 GN=PF3D7_1346400 PE=4 SV=1</t>
  </si>
  <si>
    <t>C0H5H6</t>
  </si>
  <si>
    <t>PF3D7_1346400</t>
  </si>
  <si>
    <t>697 kDa</t>
  </si>
  <si>
    <t>Coatomer alpha subunit, putative OS=Plasmodium falciparum (isolate 3D7) OX=36329 GN=PF3D7_0606700 PE=4 SV=1</t>
  </si>
  <si>
    <t>C6KSR5</t>
  </si>
  <si>
    <t>PF3D7_0606700</t>
  </si>
  <si>
    <t>177 kDa</t>
  </si>
  <si>
    <t>26S protease regulatory subunit 8, putative OS=Plasmodium falciparum (isolate 3D7) OX=36329 GN=PF3D7_1248900 PE=3 SV=1</t>
  </si>
  <si>
    <t>Q8I4U5</t>
  </si>
  <si>
    <t>PF3D7_1248900</t>
  </si>
  <si>
    <t>Splicing factor 3B subunit 3, putative OS=Plasmodium falciparum (isolate 3D7) OX=36329 GN=PF3D7_1234800 PE=4 SV=1</t>
  </si>
  <si>
    <t>Q8I574</t>
  </si>
  <si>
    <t>PF3D7_1234800</t>
  </si>
  <si>
    <t>Insulinase, putative OS=Plasmodium falciparum (isolate 3D7) OX=36329 GN=PF3D7_1118300 PE=4 SV=1</t>
  </si>
  <si>
    <t>Q8III5</t>
  </si>
  <si>
    <t>PF3D7_1118300</t>
  </si>
  <si>
    <t>174 kDa</t>
  </si>
  <si>
    <t>Uncharacterized protein OS=Plasmodium falciparum (isolate 3D7) OX=36329 GN=PF3D7_1460500 PE=4 SV=1</t>
  </si>
  <si>
    <t>Q8IKM7</t>
  </si>
  <si>
    <t>PF3D7_1460500</t>
  </si>
  <si>
    <t>192 kDa</t>
  </si>
  <si>
    <t>ATP-dependent RNA helicase DDX60, putative OS=Plasmodium falciparum (isolate 3D7) OX=36329 GN=PF3D7_0903400 PE=4 SV=1</t>
  </si>
  <si>
    <t>Q8I3B4</t>
  </si>
  <si>
    <t>PF3D7_0903400</t>
  </si>
  <si>
    <t>301 kDa</t>
  </si>
  <si>
    <t>Uncharacterized protein OS=Plasmodium falciparum (isolate 3D7) OX=36329 GN=PF3D7_0108300 PE=4 SV=2</t>
  </si>
  <si>
    <t>Q8I259</t>
  </si>
  <si>
    <t>PF3D7_0108300</t>
  </si>
  <si>
    <t>255 kDa</t>
  </si>
  <si>
    <t>DNA-directed RNA polymerase II subunit RPB3, putative OS=Plasmodium falciparum (isolate 3D7) OX=36329 GN=PF3D7_0923000 PE=3 SV=1</t>
  </si>
  <si>
    <t>Q8I2S6</t>
  </si>
  <si>
    <t>PF3D7_0923000</t>
  </si>
  <si>
    <t>38 kDa</t>
  </si>
  <si>
    <t>WD repeat-containing protein, putative OS=Plasmodium falciparum (isolate 3D7) OX=36329 GN=PF3D7_1126500 PE=4 SV=1</t>
  </si>
  <si>
    <t>Q8II99</t>
  </si>
  <si>
    <t>PF3D7_1126500</t>
  </si>
  <si>
    <t>164 kDa</t>
  </si>
  <si>
    <t>Eukaryotic translation initiation factor 3 subunit C OS=Plasmodium falciparum (isolate 3D7) OX=36329 GN=PF3D7_1206200 PE=3 SV=1</t>
  </si>
  <si>
    <t>Q8I5Y3</t>
  </si>
  <si>
    <t>PF3D7_1206200</t>
  </si>
  <si>
    <t>116 kDa</t>
  </si>
  <si>
    <t>Eukaryotic translation initiation factor 3 subunit I OS=Plasmodium falciparum (isolate 3D7) OX=36329 GN=PF3D7_0716800 PE=3 SV=1</t>
  </si>
  <si>
    <t>Q8IBT2</t>
  </si>
  <si>
    <t>PF3D7_0716800</t>
  </si>
  <si>
    <t>14-3-3 protein OS=Plasmodium falciparum (isolate 3D7) OX=36329 GN=PF3D7_0818200 PE=3 SV=1</t>
  </si>
  <si>
    <t>C0H4V6</t>
  </si>
  <si>
    <t>PF3D7_0818200</t>
  </si>
  <si>
    <t>Eukaryotic translation initiation factor 4E OS=Plasmodium falciparum (isolate 3D7) OX=36329 GN=PF3D7_0315100 PE=3 SV=1</t>
  </si>
  <si>
    <t>O97266</t>
  </si>
  <si>
    <t>PF3D7_0315100</t>
  </si>
  <si>
    <t>Adenosylhomocysteinase OS=Plasmodium falciparum (isolate 3D7) OX=36329 GN=PFE1050w PE=1 SV=2</t>
  </si>
  <si>
    <t>P50250</t>
  </si>
  <si>
    <t>PFE1050w</t>
  </si>
  <si>
    <t>54 kDa</t>
  </si>
  <si>
    <t>L-lactate dehydrogenase OS=Plasmodium falciparum (isolate 3D7) OX=36329 GN=PF3D7_1324900 PE=1 SV=1</t>
  </si>
  <si>
    <t>Q76NM3</t>
  </si>
  <si>
    <t>PF3D7_1324900</t>
  </si>
  <si>
    <t>RNA-binding protein, putative OS=Plasmodium falciparum (isolate 3D7) OX=36329 GN=PF3D7_0823200 PE=4 SV=1</t>
  </si>
  <si>
    <t>Q8IB66</t>
  </si>
  <si>
    <t>PF3D7_0823200</t>
  </si>
  <si>
    <t>32 kDa</t>
  </si>
  <si>
    <t>DNA replication licensing factor MCM3, putative OS=Plasmodium falciparum (isolate 3D7) OX=36329 GN=PF3D7_0527000 PE=3 SV=1</t>
  </si>
  <si>
    <t>Q8I3J5</t>
  </si>
  <si>
    <t>PF3D7_0527000</t>
  </si>
  <si>
    <t>110 kDa</t>
  </si>
  <si>
    <t>WD repeat-containing protein, putative OS=Plasmodium falciparum (isolate 3D7) OX=36329 GN=PF3D7_1410300 PE=4 SV=1</t>
  </si>
  <si>
    <t>Q8ILZ2</t>
  </si>
  <si>
    <t>PF3D7_1410300</t>
  </si>
  <si>
    <t>527 kDa</t>
  </si>
  <si>
    <t>Uncharacterized protein OS=Plasmodium falciparum (isolate 3D7) OX=36329 GN=PF3D7_0717100 PE=4 SV=1</t>
  </si>
  <si>
    <t>C0H4N1</t>
  </si>
  <si>
    <t>PF3D7_0717100</t>
  </si>
  <si>
    <t>60S ribosomal protein L38 OS=Plasmodium falciparum (isolate 3D7) OX=36329 GN=PF3D7_1130100 PE=1 SV=1</t>
  </si>
  <si>
    <t>Q8II62</t>
  </si>
  <si>
    <t>PF3D7_1130100</t>
  </si>
  <si>
    <t>10 kDa</t>
  </si>
  <si>
    <t>AP2 domain transcription factor AP2-EXP OS=Plasmodium falciparum (isolate 3D7) OX=36329 GN=PF3D7_1466400 PE=1 SV=1</t>
  </si>
  <si>
    <t>Q8IKH2</t>
  </si>
  <si>
    <t>PF3D7_1466400</t>
  </si>
  <si>
    <t>92 kDa</t>
  </si>
  <si>
    <t>60S ribosomal protein L7a OS=Plasmodium falciparum (isolate 3D7) OX=36329 GN=PF3D7_1424400 PE=1 SV=2</t>
  </si>
  <si>
    <t>Q8ILL2</t>
  </si>
  <si>
    <t>PF3D7_1424400</t>
  </si>
  <si>
    <t>NOT family protein, putative OS=Plasmodium falciparum (isolate 3D7) OX=36329 GN=PF3D7_1417200 PE=4 SV=1</t>
  </si>
  <si>
    <t>Q8ILS4</t>
  </si>
  <si>
    <t>PF3D7_1417200</t>
  </si>
  <si>
    <t>520 kDa</t>
  </si>
  <si>
    <t>Nucleoporin NUP205, putative OS=Plasmodium falciparum (isolate 3D7) OX=36329 GN=PF3D7_1364200 PE=4 SV=1</t>
  </si>
  <si>
    <t>A0A5K1K9A0</t>
  </si>
  <si>
    <t>PF3D7_1364200</t>
  </si>
  <si>
    <t>207 kDa</t>
  </si>
  <si>
    <t>DNA-directed RNA polymerase II subunit RPB9, putative OS=Plasmodium falciparum (isolate 3D7) OX=36329 GN=PF3D7_0110400 PE=4 SV=1</t>
  </si>
  <si>
    <t>Q8I241</t>
  </si>
  <si>
    <t>PF3D7_0110400</t>
  </si>
  <si>
    <t>Phosphoenolpyruvate carboxylase OS=Plasmodium falciparum (isolate 3D7) OX=36329 GN=PF3D7_1426700 PE=4 SV=1</t>
  </si>
  <si>
    <t>Q8ILJ7</t>
  </si>
  <si>
    <t>PF3D7_1426700</t>
  </si>
  <si>
    <t>134 kDa</t>
  </si>
  <si>
    <t>Gamete antigen 27/25 OS=Plasmodium falciparum (isolate 3D7) OX=36329 GN=PF3D7_1302100 PE=1 SV=1</t>
  </si>
  <si>
    <t>Q8IEU2</t>
  </si>
  <si>
    <t>PF3D7_1302100</t>
  </si>
  <si>
    <t>PHAX domain-containing protein, putative OS=Plasmodium falciparum (isolate 3D7) OX=36329 GN=PF3D7_1021900 PE=4 SV=1</t>
  </si>
  <si>
    <t>Q8IJI4</t>
  </si>
  <si>
    <t>PF3D7_1021900</t>
  </si>
  <si>
    <t>267 kDa</t>
  </si>
  <si>
    <t>Uncharacterized protein OS=Plasmodium falciparum (isolate 3D7) OX=36329 GN=PF3D7_1006700 PE=4 SV=2</t>
  </si>
  <si>
    <t>Q8IJX4</t>
  </si>
  <si>
    <t>PF3D7_1006700</t>
  </si>
  <si>
    <t>AP2 domain transcription factor AP2-O5, putative OS=Plasmodium falciparum (isolate 3D7) OX=36329 GN=PF3D7_1449500 PE=4 SV=1</t>
  </si>
  <si>
    <t>Q8IKY0</t>
  </si>
  <si>
    <t>PF3D7_1449500</t>
  </si>
  <si>
    <t>MA3 domain-containing protein, putative OS=Plasmodium falciparum (isolate 3D7) OX=36329 GN=PF3D7_1457300 PE=3 SV=1</t>
  </si>
  <si>
    <t>Q8IKQ7</t>
  </si>
  <si>
    <t>PF3D7_1457300</t>
  </si>
  <si>
    <t>76 kDa</t>
  </si>
  <si>
    <t>Suf domain-containing protein OS=Plasmodium falciparum (isolate 3D7) OX=36329 GN=PF3D7_0526500 PE=4 SV=1</t>
  </si>
  <si>
    <t>Q8I3K0</t>
  </si>
  <si>
    <t>PF3D7_0526500</t>
  </si>
  <si>
    <t>165 kDa</t>
  </si>
  <si>
    <t>Uncharacterized protein OS=Plasmodium falciparum (isolate 3D7) OX=36329 GN=PF3D7_1445700 PE=4 SV=1</t>
  </si>
  <si>
    <t>Q8IL16</t>
  </si>
  <si>
    <t>PF3D7_1445700</t>
  </si>
  <si>
    <t>RNA-binding protein, putative OS=Plasmodium falciparum (isolate 3D7) OX=36329 GN=PF3D7_1110400 PE=4 SV=1</t>
  </si>
  <si>
    <t>Q8IIQ7</t>
  </si>
  <si>
    <t>PF3D7_1110400</t>
  </si>
  <si>
    <t>Zinc finger protein, putative OS=Plasmodium falciparum (isolate 3D7) OX=36329 GN=PF3D7_1008100 PE=4 SV=1</t>
  </si>
  <si>
    <t>Q8IJW2</t>
  </si>
  <si>
    <t>PF3D7_1008100</t>
  </si>
  <si>
    <t>453 kDa</t>
  </si>
  <si>
    <t>Uncharacterized protein OS=Plasmodium falciparum (isolate 3D7) OX=36329 GN=PF3D7_0724700 PE=4 SV=1</t>
  </si>
  <si>
    <t>C0H4P2</t>
  </si>
  <si>
    <t>PF3D7_0724700</t>
  </si>
  <si>
    <t>421 kDa</t>
  </si>
  <si>
    <t>6-hydroxymethyl-7,8-dihydropterin pyrophosphokinase OS=Plasmodium falciparum (isolate 3D7) OX=36329 GN=PF3D7_0810800 PE=3 SV=1</t>
  </si>
  <si>
    <t>Q8IAU3</t>
  </si>
  <si>
    <t>PF3D7_0810800</t>
  </si>
  <si>
    <t>83 kDa</t>
  </si>
  <si>
    <t>26S proteasome regulatory subunit RPN1, putative OS=Plasmodium falciparum (isolate 3D7) OX=36329 GN=PF3D7_0205900 PE=3 SV=3</t>
  </si>
  <si>
    <t>O96153</t>
  </si>
  <si>
    <t>PF3D7_0205900</t>
  </si>
  <si>
    <t>108 kDa</t>
  </si>
  <si>
    <t>60S ribosomal protein L7, putative OS=Plasmodium falciparum (isolate 3D7) OX=36329 GN=PF3D7_0307200 PE=1 SV=2</t>
  </si>
  <si>
    <t>O97250</t>
  </si>
  <si>
    <t>PF3D7_0307200</t>
  </si>
  <si>
    <t>26S protease regulatory subunit 7, putative OS=Plasmodium falciparum (isolate 3D7) OX=36329 GN=PF3D7_1311500 PE=3 SV=2</t>
  </si>
  <si>
    <t>Q8IEK3</t>
  </si>
  <si>
    <t>PF3D7_1311500</t>
  </si>
  <si>
    <t>47 kDa</t>
  </si>
  <si>
    <t>40S ribosomal protein S18, putative OS=Plasmodium falciparum (isolate 3D7) OX=36329 GN=PF3D7_1126200 PE=1 SV=1</t>
  </si>
  <si>
    <t>Q8IIA2</t>
  </si>
  <si>
    <t>PF3D7_1126200</t>
  </si>
  <si>
    <t>18 kDa</t>
  </si>
  <si>
    <t>Calponin homology domain-containing protein, putative OS=Plasmodium falciparum (isolate 3D7) OX=36329 GN=PF3D7_1447800 PE=4 SV=1</t>
  </si>
  <si>
    <t>Q8IKZ7</t>
  </si>
  <si>
    <t>PF3D7_1447800</t>
  </si>
  <si>
    <t>238 kDa</t>
  </si>
  <si>
    <t>RNA-binding protein, putative OS=Plasmodium falciparum (isolate 3D7) OX=36329 GN=PF3D7_0605100 PE=4 SV=1</t>
  </si>
  <si>
    <t>C6KSP9</t>
  </si>
  <si>
    <t>PF3D7_0605100</t>
  </si>
  <si>
    <t>Uncharacterized protein OS=Plasmodium falciparum (isolate 3D7) OX=36329 GN=PF3D7_1225200 PE=4 SV=1</t>
  </si>
  <si>
    <t>Q8I5G5</t>
  </si>
  <si>
    <t>PF3D7_1225200</t>
  </si>
  <si>
    <t>138 kDa</t>
  </si>
  <si>
    <t>GYF domain-containing protein OS=Plasmodium falciparum (isolate 3D7) OX=36329 GN=PF3D7_0604500 PE=4 SV=1</t>
  </si>
  <si>
    <t>C6KSP3</t>
  </si>
  <si>
    <t>PF3D7_0604500</t>
  </si>
  <si>
    <t>334 kDa</t>
  </si>
  <si>
    <t>Probable ATP-dependent helicase PF08_0048 OS=Plasmodium falciparum (isolate 3D7) OX=36329 GN=PF08_0048 PE=1 SV=1</t>
  </si>
  <si>
    <t>C0H4W3</t>
  </si>
  <si>
    <t>PF08_0048</t>
  </si>
  <si>
    <t>247 kDa</t>
  </si>
  <si>
    <t>Elongation factor 1-gamma, putative OS=Plasmodium falciparum (isolate 3D7) OX=36329 GN=PF3D7_1338300 PE=4 SV=1</t>
  </si>
  <si>
    <t>A0A5K1K967</t>
  </si>
  <si>
    <t>PF3D7_1338300</t>
  </si>
  <si>
    <t>SWIB/MDM2 domain-containing protein OS=Plasmodium falciparum (isolate 3D7) OX=36329 GN=PF3D7_0611400 PE=4 SV=1</t>
  </si>
  <si>
    <t>C6KSV9</t>
  </si>
  <si>
    <t>PF3D7_0611400</t>
  </si>
  <si>
    <t>98 kDa</t>
  </si>
  <si>
    <t>Deoxyribodipyrimidine photo-lyase, putative OS=Plasmodium falciparum (isolate 3D7) OX=36329 GN=PF3D7_0513600 PE=4 SV=1</t>
  </si>
  <si>
    <t>Q8I0W8</t>
  </si>
  <si>
    <t>PF3D7_0513600</t>
  </si>
  <si>
    <t>Nucleosome assembly protein OS=Plasmodium falciparum (isolate 3D7) OX=36329 GN=PF3D7_0919000 PE=3 SV=1</t>
  </si>
  <si>
    <t>Q8I2W3</t>
  </si>
  <si>
    <t>PF3D7_0919000</t>
  </si>
  <si>
    <t>Peptidyl-prolyl cis-trans isomerase FKBP35 OS=Plasmodium falciparum (isolate 3D7) OX=36329 GN=FKBP35 PE=1 SV=1</t>
  </si>
  <si>
    <t>Q8I4V8</t>
  </si>
  <si>
    <t>FKBP35</t>
  </si>
  <si>
    <t>60S ribosomal protein L23 OS=Plasmodium falciparum (isolate 3D7) OX=36329 GN=PF3D7_1323400 PE=1 SV=1</t>
  </si>
  <si>
    <t>Q8IE82</t>
  </si>
  <si>
    <t>PF3D7_1323400</t>
  </si>
  <si>
    <t>Nucleolar protein 5, putative OS=Plasmodium falciparum (isolate 3D7) OX=36329 GN=PF3D7_1008800 PE=3 SV=1</t>
  </si>
  <si>
    <t>Q8IJV7</t>
  </si>
  <si>
    <t>PF3D7_1008800</t>
  </si>
  <si>
    <t>Protein-synthesizing GTPase OS=Plasmodium falciparum (isolate 3D7) OX=36329 GN=PF3D7_1410600 PE=4 SV=1</t>
  </si>
  <si>
    <t>Q8ILY9</t>
  </si>
  <si>
    <t>PF3D7_1410600</t>
  </si>
  <si>
    <t>51 kDa</t>
  </si>
  <si>
    <t>DNA helicase OS=Plasmodium falciparum (isolate 3D7) OX=36329 GN=PF3D7_1355100 PE=3 SV=1</t>
  </si>
  <si>
    <t>Q8IDF0</t>
  </si>
  <si>
    <t>PF3D7_1355100</t>
  </si>
  <si>
    <t>Leucyl-tRNA synthetase OS=Plasmodium falciparum (isolate 3D7) OX=36329 GN=PF3D7_0622800 PE=1 SV=1</t>
  </si>
  <si>
    <t>C6KT64</t>
  </si>
  <si>
    <t>PF3D7_0622800</t>
  </si>
  <si>
    <t>170 kDa</t>
  </si>
  <si>
    <t>CPSF (Cleavage and polyadenylation specific factor), subunit A, putative OS=Plasmodium falciparum (isolate 3D7) OX=36329 GN=PF3D7_0317700 PE=3 SV=2</t>
  </si>
  <si>
    <t>O77380</t>
  </si>
  <si>
    <t>PF3D7_0317700</t>
  </si>
  <si>
    <t>339 kDa</t>
  </si>
  <si>
    <t>Glucose-6-phosphate dehydrogenase-6-phosphogluconolactonase OS=Plasmodium falciparum (isolate 3D7) OX=36329 GN=PF3D7_1453800 PE=3 SV=1</t>
  </si>
  <si>
    <t>A0A144A6N0</t>
  </si>
  <si>
    <t>PF3D7_1453800</t>
  </si>
  <si>
    <t>107 kDa</t>
  </si>
  <si>
    <t>Cell division cycle protein 48 homologue, putative OS=Plasmodium falciparum (isolate 3D7) OX=36329 GN=PF3D7_0619400 PE=4 SV=1</t>
  </si>
  <si>
    <t>C6KT34</t>
  </si>
  <si>
    <t>PF3D7_0619400</t>
  </si>
  <si>
    <t>Phosphoglycerate kinase OS=Plasmodium falciparum (isolate 3D7) OX=36329 GN=PGK PE=1 SV=1</t>
  </si>
  <si>
    <t>P27362</t>
  </si>
  <si>
    <t>PGK</t>
  </si>
  <si>
    <t>60S ribosomal protein L11a, putative OS=Plasmodium falciparum (isolate 3D7) OX=36329 GN=PF3D7_0719600 PE=1 SV=1</t>
  </si>
  <si>
    <t>Q8IBQ6</t>
  </si>
  <si>
    <t>PF3D7_0719600</t>
  </si>
  <si>
    <t>20 kDa</t>
  </si>
  <si>
    <t>60S ribosomal protein L24, putative OS=Plasmodium falciparum (isolate 3D7) OX=36329 GN=PF3D7_1309100 PE=1 SV=1</t>
  </si>
  <si>
    <t>Q8IEM3</t>
  </si>
  <si>
    <t>PF3D7_1309100</t>
  </si>
  <si>
    <t>T-complex protein 1 subunit zeta OS=Plasmodium falciparum (isolate 3D7) OX=36329 GN=PF3D7_0608700 PE=3 SV=1</t>
  </si>
  <si>
    <t>C6KST5</t>
  </si>
  <si>
    <t>PF3D7_0608700</t>
  </si>
  <si>
    <t>Uncharacterized protein OS=Plasmodium falciparum (isolate 3D7) OX=36329 GN=PF3D7_0606600 PE=4 SV=1</t>
  </si>
  <si>
    <t>C6KSR4</t>
  </si>
  <si>
    <t>PF3D7_0606600</t>
  </si>
  <si>
    <t>280 kDa</t>
  </si>
  <si>
    <t>Nucleolar GTP-binding protein 1 OS=Plasmodium falciparum (isolate 3D7) OX=36329 GN=PF3D7_0612900 PE=3 SV=1</t>
  </si>
  <si>
    <t>C6KSX2</t>
  </si>
  <si>
    <t>PF3D7_0612900</t>
  </si>
  <si>
    <t>80 kDa</t>
  </si>
  <si>
    <t>Clustered-asparagine-rich protein OS=Plasmodium falciparum (isolate 3D7) OX=36329 GN=PF3D7_1236100 PE=4 SV=2</t>
  </si>
  <si>
    <t>Q8I562</t>
  </si>
  <si>
    <t>PF3D7_1236100</t>
  </si>
  <si>
    <t>26S protease regulatory subunit 6B, putative OS=Plasmodium falciparum (isolate 3D7) OX=36329 GN=PF3D7_0413600 PE=3 SV=1</t>
  </si>
  <si>
    <t>Q8I1V1</t>
  </si>
  <si>
    <t>PF3D7_0413600</t>
  </si>
  <si>
    <t>Vacuolar proton pump subunit B OS=Plasmodium falciparum (isolate 3D7) OX=36329 GN=PF3D7_0406100 PE=3 SV=1</t>
  </si>
  <si>
    <t>Q6ZMA8</t>
  </si>
  <si>
    <t>PF3D7_0406100</t>
  </si>
  <si>
    <t>S-adenosylmethionine synthase OS=Plasmodium falciparum (isolate 3D7) OX=36329 GN=PF3D7_0922200 PE=3 SV=1</t>
  </si>
  <si>
    <t>Q7K6A4</t>
  </si>
  <si>
    <t>PF3D7_0922200</t>
  </si>
  <si>
    <t>VAC14 domain-containing protein, putative OS=Plasmodium falciparum (isolate 3D7) OX=36329 GN=PF3D7_1225700 PE=3 SV=1</t>
  </si>
  <si>
    <t>Q8I5G0</t>
  </si>
  <si>
    <t>PF3D7_1225700</t>
  </si>
  <si>
    <t>178 kDa</t>
  </si>
  <si>
    <t>40S ribosomal protein S5, putative OS=Plasmodium falciparum (isolate 3D7) OX=36329 GN=PF3D7_0721600 PE=1 SV=1</t>
  </si>
  <si>
    <t>Q8IBN5</t>
  </si>
  <si>
    <t>PF3D7_0721600</t>
  </si>
  <si>
    <t>60S ribosomal protein L6, putative OS=Plasmodium falciparum (isolate 3D7) OX=36329 GN=PF3D7_1323100 PE=1 SV=1</t>
  </si>
  <si>
    <t>Q8IE85</t>
  </si>
  <si>
    <t>PF3D7_1323100</t>
  </si>
  <si>
    <t>60S ribosomal protein L35, putative OS=Plasmodium falciparum (isolate 3D7) OX=36329 GN=PF3D7_1124900 PE=1 SV=2</t>
  </si>
  <si>
    <t>Q8IIB4</t>
  </si>
  <si>
    <t>PF3D7_1124900</t>
  </si>
  <si>
    <t>Transformer-2 protein homolog beta, putative OS=Plasmodium falciparum (isolate 3D7) OX=36329 GN=PF3D7_1002400.1 PE=4 SV=1</t>
  </si>
  <si>
    <t>Q8IK12</t>
  </si>
  <si>
    <t>PF3D7_1002400</t>
  </si>
  <si>
    <t>DNA topoisomerase 2 OS=Plasmodium falciparum (isolate 3D7) OX=36329 GN=PF3D7_1433500 PE=3 SV=1</t>
  </si>
  <si>
    <t>Q8ILC8</t>
  </si>
  <si>
    <t>PF3D7_1433500</t>
  </si>
  <si>
    <t>169 kDa</t>
  </si>
  <si>
    <t>DNA replication licensing factor MCM2 OS=Plasmodium falciparum (isolate 3D7) OX=36329 GN=PF3D7_1417800 PE=3 SV=1</t>
  </si>
  <si>
    <t>Q8ILR7</t>
  </si>
  <si>
    <t>PF3D7_1417800</t>
  </si>
  <si>
    <t>112 kDa</t>
  </si>
  <si>
    <t>NTF2 domain-containing protein OS=Plasmodium falciparum (isolate 3D7) OX=36329 GN=PF3D7_1423700 PE=4 SV=1</t>
  </si>
  <si>
    <t>Q8ILL5</t>
  </si>
  <si>
    <t>PF3D7_1423700</t>
  </si>
  <si>
    <t>184 kDa</t>
  </si>
  <si>
    <t>Actin II OS=Plasmodium falciparum (isolate 3D7) OX=36329 GN=PF3D7_1412500 PE=3 SV=1</t>
  </si>
  <si>
    <t>A0A144A3N9</t>
  </si>
  <si>
    <t>PF3D7_1412500</t>
  </si>
  <si>
    <t>43 kDa</t>
  </si>
  <si>
    <t>Uncharacterized protein OS=Plasmodium falciparum (isolate 3D7) OX=36329 GN=PF3D7_1241200 PE=4 SV=1</t>
  </si>
  <si>
    <t>Q8I517</t>
  </si>
  <si>
    <t>PF3D7_1241200</t>
  </si>
  <si>
    <t>277 kDa</t>
  </si>
  <si>
    <t>40S ribosomal protein SA OS=Plasmodium falciparum (isolate 3D7) OX=36329 GN=PF3D7_1026800 PE=3 SV=1</t>
  </si>
  <si>
    <t>A0A143ZZG2</t>
  </si>
  <si>
    <t>PF3D7_1026800</t>
  </si>
  <si>
    <t>Small GTP-binding protein sar1 OS=Plasmodium falciparum (isolate 3D7) OX=36329 GN=PF3D7_0416800 PE=3 SV=1</t>
  </si>
  <si>
    <t>Q8I1S0</t>
  </si>
  <si>
    <t>PF3D7_0416800</t>
  </si>
  <si>
    <t>40S ribosomal protein S19 OS=Plasmodium falciparum (isolate 3D7) OX=36329 GN=PF3D7_0422400 PE=1 SV=1</t>
  </si>
  <si>
    <t>Q8IFP2</t>
  </si>
  <si>
    <t>PF3D7_0422400</t>
  </si>
  <si>
    <t>Uncharacterized protein OS=Plasmodium falciparum (isolate 3D7) OX=36329 GN=PF3D7_1466900 PE=4 SV=2</t>
  </si>
  <si>
    <t>Q8IKG8</t>
  </si>
  <si>
    <t>PF3D7_1466900</t>
  </si>
  <si>
    <t>Protein transport protein SEC7, putative OS=Plasmodium falciparum (isolate 3D7) OX=36329 GN=PF3D7_1442900 PE=4 SV=1</t>
  </si>
  <si>
    <t>Q8IL42</t>
  </si>
  <si>
    <t>PF3D7_1442900</t>
  </si>
  <si>
    <t>405 kDa</t>
  </si>
  <si>
    <t>60S ribosomal protein L14, putative OS=Plasmodium falciparum (isolate 3D7) OX=36329 GN=PF3D7_1431700 PE=1 SV=1</t>
  </si>
  <si>
    <t>Q8ILE8</t>
  </si>
  <si>
    <t>PF3D7_1431700</t>
  </si>
  <si>
    <t>Dynein-related AAA-type ATPase, putative OS=Plasmodium falciparum (isolate 3D7) OX=36329 GN=PF3D7_1434500 PE=4 SV=2</t>
  </si>
  <si>
    <t>Q8ILB9</t>
  </si>
  <si>
    <t>PF3D7_1434500</t>
  </si>
  <si>
    <t>971 kDa</t>
  </si>
  <si>
    <t>Uncharacterized protein OS=Plasmodium falciparum (isolate 3D7) OX=36329 GN=PF3D7_1426800 PE=4 SV=2</t>
  </si>
  <si>
    <t>Q8ILJ6</t>
  </si>
  <si>
    <t>PF3D7_1426800</t>
  </si>
  <si>
    <t>249 kDa</t>
  </si>
  <si>
    <t>Uncharacterized protein OS=Plasmodium falciparum (isolate 3D7) OX=36329 GN=PF3D7_0306100 PE=4 SV=3</t>
  </si>
  <si>
    <t>O97243</t>
  </si>
  <si>
    <t>PF3D7_0306100</t>
  </si>
  <si>
    <t>Hsc70-interacting protein OS=Plasmodium falciparum (isolate 3D7) OX=36329 GN=PF3D7_0527500 PE=3 SV=1</t>
  </si>
  <si>
    <t>Q8I3J0</t>
  </si>
  <si>
    <t>PF3D7_0527500</t>
  </si>
  <si>
    <t>Hypoxanthine phosphoribosyltransferase OS=Plasmodium falciparum (isolate 3D7) OX=36329 GN=PF3D7_1012400 PE=3 SV=1</t>
  </si>
  <si>
    <t>Q8IJS1</t>
  </si>
  <si>
    <t>PF3D7_1012400</t>
  </si>
  <si>
    <t>NOC3p domain-containing protein OS=Plasmodium falciparum (isolate 3D7) OX=36329 GN=PF3D7_1466800 PE=4 SV=1</t>
  </si>
  <si>
    <t>Q8IKG9</t>
  </si>
  <si>
    <t>PF3D7_1466800</t>
  </si>
  <si>
    <t>CCT-epsilon OS=Plasmodium falciparum (isolate 3D7) OX=36329 GN=PF3D7_0320300 PE=3 SV=1</t>
  </si>
  <si>
    <t>O97282</t>
  </si>
  <si>
    <t>PF3D7_0320300</t>
  </si>
  <si>
    <t>Ran-binding protein, putative OS=Plasmodium falciparum (isolate 3D7) OX=36329 GN=PF3D7_1353400 PE=4 SV=1</t>
  </si>
  <si>
    <t>Q8IDG6</t>
  </si>
  <si>
    <t>PF3D7_1353400</t>
  </si>
  <si>
    <t>140 kDa</t>
  </si>
  <si>
    <t>WD repeat-containing protein, putative OS=Plasmodium falciparum (isolate 3D7) OX=36329 GN=PF3D7_1138800 PE=4 SV=2</t>
  </si>
  <si>
    <t>Q8IHX6</t>
  </si>
  <si>
    <t>PF3D7_1138800</t>
  </si>
  <si>
    <t>222 kDa</t>
  </si>
  <si>
    <t>Uncharacterized protein OS=Plasmodium falciparum (isolate 3D7) OX=36329 GN=PF3D7_1454200 PE=4 SV=1</t>
  </si>
  <si>
    <t>Q8IKT7</t>
  </si>
  <si>
    <t>PF3D7_1454200</t>
  </si>
  <si>
    <t>Uncharacterized protein OS=Plasmodium falciparum (isolate 3D7) OX=36329 GN=PF3D7_1227700 PE=4 SV=1</t>
  </si>
  <si>
    <t>Q8I5E1</t>
  </si>
  <si>
    <t>PF3D7_1227700</t>
  </si>
  <si>
    <t>91 kDa</t>
  </si>
  <si>
    <t>Polyadenylate-binding protein-interacting protein 1, putative OS=Plasmodium falciparum (isolate 3D7) OX=36329 GN=PF3D7_1107300 PE=4 SV=1</t>
  </si>
  <si>
    <t>Q8IIS9</t>
  </si>
  <si>
    <t>PF3D7_1107300</t>
  </si>
  <si>
    <t>382 kDa</t>
  </si>
  <si>
    <t>NPL domain-containing protein OS=Plasmodium falciparum (isolate 3D7) OX=36329 GN=PF3D7_0813300 PE=4 SV=1</t>
  </si>
  <si>
    <t>C0H4U4</t>
  </si>
  <si>
    <t>PF3D7_0813300</t>
  </si>
  <si>
    <t>36 kDa</t>
  </si>
  <si>
    <t>Multiprotein-bridging factor 1, putative OS=Plasmodium falciparum (isolate 3D7) OX=36329 GN=PF3D7_1128200 PE=4 SV=1</t>
  </si>
  <si>
    <t>Q8II81</t>
  </si>
  <si>
    <t>PF3D7_1128200</t>
  </si>
  <si>
    <t>Histone H2A OS=Plasmodium falciparum (isolate 3D7) OX=36329 GN=PF3D7_0320900 PE=3 SV=1</t>
  </si>
  <si>
    <t>O97320</t>
  </si>
  <si>
    <t>PF3D7_0320900</t>
  </si>
  <si>
    <t>Phosphatidate phosphatase OS=Plasmodium falciparum (isolate 3D7) OX=36329 GN=PF3D7_0303200 PE=3 SV=4</t>
  </si>
  <si>
    <t>O77317</t>
  </si>
  <si>
    <t>PF3D7_0303200</t>
  </si>
  <si>
    <t>135 kDa</t>
  </si>
  <si>
    <t>J domain-containing protein OS=Plasmodium falciparum (isolate 3D7) OX=36329 GN=PF3D7_1142100 PE=4 SV=1</t>
  </si>
  <si>
    <t>Q8IHU4</t>
  </si>
  <si>
    <t>PF3D7_1142100</t>
  </si>
  <si>
    <t>325 kDa</t>
  </si>
  <si>
    <t>Chromatin assembly factor 1 subunit B, putative OS=Plasmodium falciparum (isolate 3D7) OX=36329 GN=PF3D7_1329300 PE=4 SV=1</t>
  </si>
  <si>
    <t>Q8IE52</t>
  </si>
  <si>
    <t>PF3D7_1329300</t>
  </si>
  <si>
    <t>67 kDa</t>
  </si>
  <si>
    <t>Casein kinase I OS=Plasmodium falciparum (isolate 3D7) OX=36329 GN=PF3D7_1136500.1 PE=3 SV=1</t>
  </si>
  <si>
    <t>A0A144A308</t>
  </si>
  <si>
    <t>PF3D7_1136500</t>
  </si>
  <si>
    <t>Lysine decarboxylase, putative OS=Plasmodium falciparum (isolate 3D7) OX=36329 GN=PF3D7_0405700 PE=4 SV=1</t>
  </si>
  <si>
    <t>Q8I1X1</t>
  </si>
  <si>
    <t>PF3D7_0405700</t>
  </si>
  <si>
    <t>281 kDa</t>
  </si>
  <si>
    <t>Uncharacterized protein OS=Plasmodium falciparum (isolate 3D7) OX=36329 GN=PF3D7_1225600 PE=4 SV=1</t>
  </si>
  <si>
    <t>A0A143ZZZ3</t>
  </si>
  <si>
    <t>PF3D7_1225600</t>
  </si>
  <si>
    <t>93 kDa</t>
  </si>
  <si>
    <t>AP2 domain transcription factor, putative OS=Plasmodium falciparum (isolate 3D7) OX=36329 GN=PF3D7_0613800 PE=4 SV=1</t>
  </si>
  <si>
    <t>C6KSY0</t>
  </si>
  <si>
    <t>PF3D7_0613800</t>
  </si>
  <si>
    <t>486 kDa</t>
  </si>
  <si>
    <t>Phosphotransferase OS=Plasmodium falciparum (isolate 3D7) OX=36329 GN=PF3D7_0624000 PE=3 SV=1</t>
  </si>
  <si>
    <t>C6KT76</t>
  </si>
  <si>
    <t>PF3D7_0624000</t>
  </si>
  <si>
    <t>Thioredoxin peroxidase 1 OS=Plasmodium falciparum (isolate 3D7) OX=36329 GN=PF3D7_1438900 PE=3 SV=1</t>
  </si>
  <si>
    <t>Q8IL80</t>
  </si>
  <si>
    <t>PF3D7_1438900</t>
  </si>
  <si>
    <t>Mediator of RNA polymerase II transcription subunit 17, putative OS=Plasmodium falciparum (isolate 3D7) OX=36329 GN=PF3D7_0520200 PE=4 SV=1</t>
  </si>
  <si>
    <t>Q8I3Q8</t>
  </si>
  <si>
    <t>PF3D7_0520200</t>
  </si>
  <si>
    <t>82 kDa</t>
  </si>
  <si>
    <t>Isoleucyl-tRNA synthetase OS=Plasmodium falciparum (isolate 3D7) OX=36329 GN=PF3D7_1332900 PE=3 SV=1</t>
  </si>
  <si>
    <t>Q8IDZ9</t>
  </si>
  <si>
    <t>PF3D7_1332900</t>
  </si>
  <si>
    <t>151 kDa</t>
  </si>
  <si>
    <t>Uncharacterized protein OS=Plasmodium falciparum (isolate 3D7) OX=36329 GN=PF3D7_1366300 PE=4 SV=1</t>
  </si>
  <si>
    <t>A0A5K1K933</t>
  </si>
  <si>
    <t>PF3D7_1366300</t>
  </si>
  <si>
    <t>495 kDa</t>
  </si>
  <si>
    <t>Pyridoxal 5'-phosphate synthase subunit Pdx1 OS=Plasmodium falciparum (isolate 3D7) OX=36329 GN=pdx1 PE=1 SV=1</t>
  </si>
  <si>
    <t>C6KT50</t>
  </si>
  <si>
    <t>pdx1</t>
  </si>
  <si>
    <t>T-complex protein 1 subunit gamma OS=Plasmodium falciparum (isolate 3D7) OX=36329 GN=PF3D7_1229500 PE=3 SV=1</t>
  </si>
  <si>
    <t>Q8I5C4</t>
  </si>
  <si>
    <t>PF3D7_1229500</t>
  </si>
  <si>
    <t>Histone acetyltransferase GCN5 OS=Plasmodium falciparum (isolate 3D7) OX=36329 GN=PF3D7_0823300 PE=1 SV=2</t>
  </si>
  <si>
    <t>Q8IB67</t>
  </si>
  <si>
    <t>PF3D7_0823300</t>
  </si>
  <si>
    <t>Receptor for activated c kinase OS=Plasmodium falciparum (isolate 3D7) OX=36329 GN=PF3D7_0826700 PE=4 SV=1</t>
  </si>
  <si>
    <t>Q8IBA0</t>
  </si>
  <si>
    <t>PF3D7_0826700</t>
  </si>
  <si>
    <t>Bromodomain protein 2, putative OS=Plasmodium falciparum (isolate 3D7) OX=36329 GN=PF3D7_1212900 PE=4 SV=1</t>
  </si>
  <si>
    <t>Q8I5S4</t>
  </si>
  <si>
    <t>PF3D7_1212900</t>
  </si>
  <si>
    <t>125 kDa</t>
  </si>
  <si>
    <t>Uncharacterized protein OS=Plasmodium falciparum (isolate 3D7) OX=36329 GN=PF3D7_1308400 PE=4 SV=1</t>
  </si>
  <si>
    <t>C0H5A6</t>
  </si>
  <si>
    <t>PF3D7_1308400</t>
  </si>
  <si>
    <t>738 kDa</t>
  </si>
  <si>
    <t>Uncharacterized protein OS=Plasmodium falciparum (isolate 3D7) OX=36329 GN=PF3D7_1345800 PE=4 SV=1</t>
  </si>
  <si>
    <t>A0A5K1K976</t>
  </si>
  <si>
    <t>PF3D7_1345800</t>
  </si>
  <si>
    <t>119 kDa</t>
  </si>
  <si>
    <t>Phosphoglycerate mutase OS=Plasmodium falciparum (isolate 3D7) OX=36329 GN=PF3D7_1120100 PE=1 SV=1</t>
  </si>
  <si>
    <t>Q8IIG6</t>
  </si>
  <si>
    <t>PF3D7_1120100</t>
  </si>
  <si>
    <t>29 kDa</t>
  </si>
  <si>
    <t>Exportin-1, putative OS=Plasmodium falciparum (isolate 3D7) OX=36329 GN=PF3D7_0302900 PE=3 SV=2</t>
  </si>
  <si>
    <t>O77312</t>
  </si>
  <si>
    <t>PF3D7_0302900</t>
  </si>
  <si>
    <t>Histone-arginine methyltransferase CARM1, putative OS=Plasmodium falciparum (isolate 3D7) OX=36329 GN=PF3D7_0811500 PE=4 SV=1</t>
  </si>
  <si>
    <t>A0A5K1K956</t>
  </si>
  <si>
    <t>PF3D7_0811500</t>
  </si>
  <si>
    <t>ATP-dependent RNA helicase DHX57, putative OS=Plasmodium falciparum (isolate 3D7) OX=36329 GN=PF3D7_0310500 PE=4 SV=1</t>
  </si>
  <si>
    <t>O77360</t>
  </si>
  <si>
    <t>PF3D7_0310500</t>
  </si>
  <si>
    <t>Rab3 GTPase-activating protein non-catalytic subunit, putative OS=Plasmodium falciparum (isolate 3D7) OX=36329 GN=PF3D7_1016200 PE=4 SV=1</t>
  </si>
  <si>
    <t>Q8IJN4</t>
  </si>
  <si>
    <t>PF3D7_1016200</t>
  </si>
  <si>
    <t>Eukaryotic translation initiation factor 3 subunit G OS=Plasmodium falciparum (isolate 3D7) OX=36329 GN=PF3D7_0815600 PE=3 SV=2</t>
  </si>
  <si>
    <t>Q8IAZ3</t>
  </si>
  <si>
    <t>PF3D7_0815600</t>
  </si>
  <si>
    <t>Bromodomain protein 1 OS=Plasmodium falciparum (isolate 3D7) OX=36329 GN=PF3D7_1033700 PE=1 SV=1</t>
  </si>
  <si>
    <t>Q8IJ72</t>
  </si>
  <si>
    <t>PF3D7_1033700</t>
  </si>
  <si>
    <t>CDC73 domain-containing protein, putative OS=Plasmodium falciparum (isolate 3D7) OX=36329 GN=PF3D7_0520700 PE=3 SV=1</t>
  </si>
  <si>
    <t>Q8I3Q4</t>
  </si>
  <si>
    <t>PF3D7_0520700</t>
  </si>
  <si>
    <t>118 kDa</t>
  </si>
  <si>
    <t>60S ribosomal protein L44 OS=Plasmodium falciparum (isolate 3D7) OX=36329 GN=RPL44 PE=1 SV=3</t>
  </si>
  <si>
    <t>O97231</t>
  </si>
  <si>
    <t>RPL44</t>
  </si>
  <si>
    <t>DNA helicase OS=Plasmodium falciparum (isolate 3D7) OX=36329 GN=PF3D7_1317100 PE=3 SV=1</t>
  </si>
  <si>
    <t>Q8IEE5</t>
  </si>
  <si>
    <t>PF3D7_1317100</t>
  </si>
  <si>
    <t>115 kDa</t>
  </si>
  <si>
    <t>26S protease regulatory subunit 10B, putative OS=Plasmodium falciparum (isolate 3D7) OX=36329 GN=PF3D7_1306400 PE=3 SV=1</t>
  </si>
  <si>
    <t>Q8IEQ1</t>
  </si>
  <si>
    <t>PF3D7_1306400</t>
  </si>
  <si>
    <t>Cleavage and polyadenylation specificity factor subunit 3, putative OS=Plasmodium falciparum (isolate 3D7) OX=36329 GN=PF3D7_1438500 PE=4 SV=1</t>
  </si>
  <si>
    <t>Q8IL83</t>
  </si>
  <si>
    <t>PF3D7_1438500</t>
  </si>
  <si>
    <t>101 kDa</t>
  </si>
  <si>
    <t>Actin-related protein, putative OS=Plasmodium falciparum (isolate 3D7) OX=36329 GN=PF3D7_1422800 PE=3 SV=1</t>
  </si>
  <si>
    <t>Q8ILM5</t>
  </si>
  <si>
    <t>PF3D7_1422800</t>
  </si>
  <si>
    <t>Serine/threonine protein kinase, putative OS=Plasmodium falciparum (isolate 3D7) OX=36329 GN=PF3D7_1148000 PE=4 SV=1</t>
  </si>
  <si>
    <t>Q8IHP1</t>
  </si>
  <si>
    <t>PF3D7_1148000</t>
  </si>
  <si>
    <t>Multidrug resistance-associated protein 2 OS=Plasmodium falciparum (isolate 3D7) OX=36329 GN=PF3D7_1229100 PE=4 SV=1</t>
  </si>
  <si>
    <t>Q8I5C7</t>
  </si>
  <si>
    <t>PF3D7_1229100</t>
  </si>
  <si>
    <t>248 kDa</t>
  </si>
  <si>
    <t>Asparagine--tRNA ligase OS=Plasmodium falciparum (isolate 3D7) OX=36329 GN=PF3D7_0211800 PE=3 SV=1</t>
  </si>
  <si>
    <t>O96198</t>
  </si>
  <si>
    <t>PF3D7_0211800</t>
  </si>
  <si>
    <t>71 kDa</t>
  </si>
  <si>
    <t>Inosine-5'-monophosphate dehydrogenase OS=Plasmodium falciparum (isolate 3D7) OX=36329 GN=PF3D7_0920800 PE=3 SV=1</t>
  </si>
  <si>
    <t>Q8I2U5</t>
  </si>
  <si>
    <t>PF3D7_0920800</t>
  </si>
  <si>
    <t>Translation initiation factor IF-2, putative OS=Plasmodium falciparum (isolate 3D7) OX=36329 GN=PF3D7_0607000 PE=4 SV=1</t>
  </si>
  <si>
    <t>C6KSR8</t>
  </si>
  <si>
    <t>PF3D7_0607000</t>
  </si>
  <si>
    <t>Probable prefoldin subunit 6 OS=Plasmodium falciparum (isolate 3D7) OX=36329 GN=PFE0595w PE=1 SV=2</t>
  </si>
  <si>
    <t>Q8I3Y6</t>
  </si>
  <si>
    <t>PFE0595w</t>
  </si>
  <si>
    <t>14 kDa</t>
  </si>
  <si>
    <t>Myosin F, putative OS=Plasmodium falciparum (isolate 3D7) OX=36329 GN=PF3D7_1329100 PE=3 SV=1</t>
  </si>
  <si>
    <t>Q8IE50</t>
  </si>
  <si>
    <t>PF3D7_1329100</t>
  </si>
  <si>
    <t>250 kDa</t>
  </si>
  <si>
    <t>Calcyclin-binding protein OS=Plasmodium falciparum (isolate 3D7) OX=36329 GN=PF3D7_1238100 PE=4 SV=2</t>
  </si>
  <si>
    <t>Q8I542</t>
  </si>
  <si>
    <t>PF3D7_1238100</t>
  </si>
  <si>
    <t>Origin recognition complex subunit 2 OS=Plasmodium falciparum (isolate 3D7) OX=36329 GN=PF3D7_0705300 PE=3 SV=1</t>
  </si>
  <si>
    <t>Q8IC17</t>
  </si>
  <si>
    <t>PF3D7_0705300</t>
  </si>
  <si>
    <t>Signal recognition particle receptor subunit alpha, putative OS=Plasmodium falciparum (isolate 3D7) OX=36329 GN=PF3D7_1366600 PE=3 SV=1</t>
  </si>
  <si>
    <t>Q8ID42</t>
  </si>
  <si>
    <t>PF3D7_1366600</t>
  </si>
  <si>
    <t>40S ribosomal protein S23, putative OS=Plasmodium falciparum (isolate 3D7) OX=36329 GN=PF3D7_0306900 PE=1 SV=1</t>
  </si>
  <si>
    <t>O97248</t>
  </si>
  <si>
    <t>PF3D7_0306900</t>
  </si>
  <si>
    <t>Histidine--tRNA ligase OS=Plasmodium falciparum (isolate 3D7) OX=36329 GN=PF3D7_1445100 PE=4 SV=1</t>
  </si>
  <si>
    <t>Q8IL22</t>
  </si>
  <si>
    <t>PF3D7_1445100</t>
  </si>
  <si>
    <t>Serine/arginine-rich splicing factor 1 OS=Plasmodium falciparum (isolate 3D7) OX=36329 GN=PF3D7_0517300 PE=1 SV=2</t>
  </si>
  <si>
    <t>Q8I3T5</t>
  </si>
  <si>
    <t>PF3D7_0517300</t>
  </si>
  <si>
    <t>Uncharacterized protein OS=Plasmodium falciparum (isolate 3D7) OX=36329 GN=PF3D7_0922800 PE=4 SV=1</t>
  </si>
  <si>
    <t>C0H552</t>
  </si>
  <si>
    <t>PF3D7_0922800</t>
  </si>
  <si>
    <t>516 kDa</t>
  </si>
  <si>
    <t>Pre-mRNA-processing factor 19 OS=Plasmodium falciparum (isolate 3D7) OX=36329 GN=PF3D7_0308600 PE=3 SV=1</t>
  </si>
  <si>
    <t>O77325</t>
  </si>
  <si>
    <t>PF3D7_0308600</t>
  </si>
  <si>
    <t>Uncharacterized protein OS=Plasmodium falciparum (isolate 3D7) OX=36329 GN=PF3D7_1464500 PE=4 SV=2</t>
  </si>
  <si>
    <t>Q8IKJ2</t>
  </si>
  <si>
    <t>PF3D7_1464500</t>
  </si>
  <si>
    <t>389 kDa</t>
  </si>
  <si>
    <t>Uncharacterized protein OS=Plasmodium falciparum (isolate 3D7) OX=36329 GN=PF3D7_0529400.2 PE=4 SV=1</t>
  </si>
  <si>
    <t>A0A143ZVA4 (+1)</t>
  </si>
  <si>
    <t>PF3D7_0529400</t>
  </si>
  <si>
    <t>Proteasome subunit alpha type-2, putative OS=Plasmodium falciparum (isolate 3D7) OX=36329 GN=PF3D7_0608500 PE=1 SV=1</t>
  </si>
  <si>
    <t>C6KST3</t>
  </si>
  <si>
    <t>PF3D7_0608500</t>
  </si>
  <si>
    <t>Transcriptional coactivator ADA2 OS=Plasmodium falciparum (isolate 3D7) OX=36329 GN=PF3D7_1014600 PE=4 SV=1</t>
  </si>
  <si>
    <t>Q8IJP9</t>
  </si>
  <si>
    <t>PF3D7_1014600</t>
  </si>
  <si>
    <t>300 kDa</t>
  </si>
  <si>
    <t>M17 leucyl aminopeptidase OS=Plasmodium falciparum (isolate 3D7) OX=36329 GN=PF3D7_1446200 PE=1 SV=1</t>
  </si>
  <si>
    <t>Q8IL11</t>
  </si>
  <si>
    <t>PF3D7_1446200</t>
  </si>
  <si>
    <t>AP2 domain transcription factor, putative OS=Plasmodium falciparum (isolate 3D7) OX=36329 GN=PF3D7_1107800 PE=4 SV=1</t>
  </si>
  <si>
    <t>Q8IIS4</t>
  </si>
  <si>
    <t>PF3D7_1107800</t>
  </si>
  <si>
    <t>WD repeat-containing protein, putative OS=Plasmodium falciparum (isolate 3D7) OX=36329 GN=PF3D7_0321800 PE=4 SV=1</t>
  </si>
  <si>
    <t>O97292</t>
  </si>
  <si>
    <t>PF3D7_0321800</t>
  </si>
  <si>
    <t>322 kDa</t>
  </si>
  <si>
    <t>Periodic tryptophan protein 2, putative OS=Plasmodium falciparum (isolate 3D7) OX=36329 GN=PF3D7_0802300 PE=3 SV=1</t>
  </si>
  <si>
    <t>Q8IAM3</t>
  </si>
  <si>
    <t>PF3D7_0802300</t>
  </si>
  <si>
    <t>FPL domain-containing protein OS=Plasmodium falciparum (isolate 3D7) OX=36329 GN=PF3D7_0619000.2 PE=3 SV=1</t>
  </si>
  <si>
    <t>A0A143ZX45</t>
  </si>
  <si>
    <t>PF3D7_0619000</t>
  </si>
  <si>
    <t>214 kDa</t>
  </si>
  <si>
    <t>26S protease regulatory subunit 4, putative OS=Plasmodium falciparum (isolate 3D7) OX=36329 GN=PF3D7_1008400 PE=3 SV=2</t>
  </si>
  <si>
    <t>Q8IJW0</t>
  </si>
  <si>
    <t>PF3D7_1008400</t>
  </si>
  <si>
    <t>Autophagy-related protein 18 OS=Plasmodium falciparum (isolate 3D7) OX=36329 GN=PF3D7_1012900 PE=4 SV=1</t>
  </si>
  <si>
    <t>Q8IJR6</t>
  </si>
  <si>
    <t>PF3D7_1012900</t>
  </si>
  <si>
    <t>DNA-directed RNA polymerases I and III subunit RPAC1, putative OS=Plasmodium falciparum (isolate 3D7) OX=36329 GN=PF3D7_1143300 PE=4 SV=1</t>
  </si>
  <si>
    <t>Q8IHT3</t>
  </si>
  <si>
    <t>PF3D7_1143300</t>
  </si>
  <si>
    <t>39 kDa</t>
  </si>
  <si>
    <t>Protein HIRA OS=Plasmodium falciparum (isolate 3D7) OX=36329 GN=PF3D7_0501800 PE=3 SV=1</t>
  </si>
  <si>
    <t>Q8I482</t>
  </si>
  <si>
    <t>PF3D7_0501800</t>
  </si>
  <si>
    <t>Mannose-6-phosphate isomerase OS=Plasmodium falciparum (isolate 3D7) OX=36329 GN=PF3D7_0801800 PE=3 SV=1</t>
  </si>
  <si>
    <t>Q8IAL6</t>
  </si>
  <si>
    <t>PF3D7_0801800</t>
  </si>
  <si>
    <t>Trailer hitch homolog, putative OS=Plasmodium falciparum (isolate 3D7) OX=36329 GN=PF3D7_1474900 PE=4 SV=1</t>
  </si>
  <si>
    <t>Q8IK89</t>
  </si>
  <si>
    <t>PF3D7_1474900</t>
  </si>
  <si>
    <t>Sortilin OS=Plasmodium falciparum (isolate 3D7) OX=36329 GN=PF3D7_1451800 PE=3 SV=1</t>
  </si>
  <si>
    <t>Q8IKV8</t>
  </si>
  <si>
    <t>PF3D7_1451800</t>
  </si>
  <si>
    <t>102 kDa</t>
  </si>
  <si>
    <t>Tetratricopeptide repeat protein, putative OS=Plasmodium falciparum (isolate 3D7) OX=36329 GN=PF3D7_1205600 PE=4 SV=1</t>
  </si>
  <si>
    <t>Q8I5Y9</t>
  </si>
  <si>
    <t>PF3D7_1205600</t>
  </si>
  <si>
    <t>U3 small nucleolar RNA-associated protein 4, putative OS=Plasmodium falciparum (isolate 3D7) OX=36329 GN=PF3D7_1333600 PE=4 SV=1</t>
  </si>
  <si>
    <t>Q8IDZ2</t>
  </si>
  <si>
    <t>PF3D7_1333600</t>
  </si>
  <si>
    <t>Pre-mRNA-splicing regulator, putative OS=Plasmodium falciparum (isolate 3D7) OX=36329 GN=PF3D7_1230800 PE=3 SV=2</t>
  </si>
  <si>
    <t>Q8I5B2</t>
  </si>
  <si>
    <t>PF3D7_1230800</t>
  </si>
  <si>
    <t>Nuclear movement protein, putative OS=Plasmodium falciparum (isolate 3D7) OX=36329 GN=PF3D7_1336800 PE=4 SV=1</t>
  </si>
  <si>
    <t>Q8IDW4</t>
  </si>
  <si>
    <t>PF3D7_1336800</t>
  </si>
  <si>
    <t>Prefoldin subunit 2, putative OS=Plasmodium falciparum (isolate 3D7) OX=36329 GN=PF3D7_1416900 PE=3 SV=1</t>
  </si>
  <si>
    <t>Q8ILS7</t>
  </si>
  <si>
    <t>PF3D7_1416900</t>
  </si>
  <si>
    <t>DnaJ protein, putative OS=Plasmodium falciparum (isolate 3D7) OX=36329 GN=PF3D7_1473200 PE=4 SV=1</t>
  </si>
  <si>
    <t>Q8IKA6</t>
  </si>
  <si>
    <t>PF3D7_1473200</t>
  </si>
  <si>
    <t>Ras-related protein Rab-2 OS=Plasmodium falciparum (isolate 3D7) OX=36329 GN=PF3D7_1231100 PE=4 SV=1</t>
  </si>
  <si>
    <t>Q8I5A9</t>
  </si>
  <si>
    <t>PF3D7_1231100</t>
  </si>
  <si>
    <t>GRIP and coiled-coil domain-containing protein PFC0235w OS=Plasmodium falciparum (isolate 3D7) OX=36329 GN=PFC0235w PE=1 SV=2</t>
  </si>
  <si>
    <t>O97237</t>
  </si>
  <si>
    <t>PFC0235w</t>
  </si>
  <si>
    <t>Actin-like protein, putative OS=Plasmodium falciparum (isolate 3D7) OX=36329 GN=PF3D7_1103600 PE=3 SV=1</t>
  </si>
  <si>
    <t>Q8IIW6</t>
  </si>
  <si>
    <t>PF3D7_1103600</t>
  </si>
  <si>
    <t>Uncharacterized protein OS=Plasmodium falciparum (isolate 3D7) OX=36329 GN=PF3D7_1453000 PE=4 SV=2</t>
  </si>
  <si>
    <t>Q8IKU7</t>
  </si>
  <si>
    <t>PF3D7_1453000</t>
  </si>
  <si>
    <t>111 kDa</t>
  </si>
  <si>
    <t>Peptidase, putative OS=Plasmodium falciparum (isolate 3D7) OX=36329 GN=PF3D7_0321500 PE=4 SV=2</t>
  </si>
  <si>
    <t>O97289</t>
  </si>
  <si>
    <t>PF3D7_0321500</t>
  </si>
  <si>
    <t>126 kDa</t>
  </si>
  <si>
    <t>Uncharacterized protein OS=Plasmodium falciparum (isolate 3D7) OX=36329 GN=PF3D7_1002700 PE=4 SV=1</t>
  </si>
  <si>
    <t>Q8IK09</t>
  </si>
  <si>
    <t>PF3D7_1002700</t>
  </si>
  <si>
    <t>Histone H2B OS=Plasmodium falciparum (isolate 3D7) OX=36329 GN=PF3D7_1105100 PE=3 SV=1</t>
  </si>
  <si>
    <t>Q8IIV1</t>
  </si>
  <si>
    <t>PF3D7_1105100</t>
  </si>
  <si>
    <t>13 kDa</t>
  </si>
  <si>
    <t>Protein transport protein SEC31 OS=Plasmodium falciparum (isolate 3D7) OX=36329 GN=PF3D7_0214100 PE=3 SV=3</t>
  </si>
  <si>
    <t>O96221</t>
  </si>
  <si>
    <t>PF3D7_0214100</t>
  </si>
  <si>
    <t>Coatomer subunit beta, putative OS=Plasmodium falciparum (isolate 3D7) OX=36329 GN=PF3D7_1429800 PE=4 SV=2</t>
  </si>
  <si>
    <t>Q8ILG6</t>
  </si>
  <si>
    <t>PF3D7_1429800</t>
  </si>
  <si>
    <t>V-type proton ATPase subunit G, putative OS=Plasmodium falciparum (isolate 3D7) OX=36329 GN=PF3D7_1323200 PE=3 SV=1</t>
  </si>
  <si>
    <t>Q8IE84</t>
  </si>
  <si>
    <t>PF3D7_1323200</t>
  </si>
  <si>
    <t>H/ACA ribonucleoprotein complex subunit 4, putative OS=Plasmodium falciparum (isolate 3D7) OX=36329 GN=PF3D7_1417500 PE=3 SV=1</t>
  </si>
  <si>
    <t>Q8ILS0</t>
  </si>
  <si>
    <t>PF3D7_1417500</t>
  </si>
  <si>
    <t>Protein arginine N-methyltransferase OS=Plasmodium falciparum (isolate 3D7) OX=36329 GN=PF3D7_1361000 PE=3 SV=1</t>
  </si>
  <si>
    <t>Q8ID96</t>
  </si>
  <si>
    <t>PF3D7_1361000</t>
  </si>
  <si>
    <t>DNA-directed RNA polymerases I, II, and III subunit RPABC1, putative OS=Plasmodium falciparum (isolate 3D7) OX=36329 GN=PF3D7_1364800 PE=3 SV=1</t>
  </si>
  <si>
    <t>Q8ID59</t>
  </si>
  <si>
    <t>PF3D7_1364800</t>
  </si>
  <si>
    <t>RNA-binding protein, putative OS=Plasmodium falciparum (isolate 3D7) OX=36329 GN=PF3D7_1360900.1 PE=4 SV=2</t>
  </si>
  <si>
    <t>C0H5J5</t>
  </si>
  <si>
    <t>PF3D7_1360900</t>
  </si>
  <si>
    <t>Calcium-transporting ATPase OS=Plasmodium falciparum (isolate 3D7) OX=36329 GN=PF3D7_0106300 PE=4 SV=1</t>
  </si>
  <si>
    <t>Q76NN8</t>
  </si>
  <si>
    <t>PF3D7_0106300</t>
  </si>
  <si>
    <t>139 kDa</t>
  </si>
  <si>
    <t>Uncharacterized protein OS=Plasmodium falciparum (isolate 3D7) OX=36329 GN=PF3D7_0824800 PE=4 SV=1</t>
  </si>
  <si>
    <t>Q8IB82</t>
  </si>
  <si>
    <t>PF3D7_0824800</t>
  </si>
  <si>
    <t>155 kDa</t>
  </si>
  <si>
    <t>PDCD2 domain-containing protein, putative OS=Plasmodium falciparum (isolate 3D7) OX=36329 GN=PF3D7_0716200 PE=4 SV=1</t>
  </si>
  <si>
    <t>Q8IBT8</t>
  </si>
  <si>
    <t>PF3D7_0716200</t>
  </si>
  <si>
    <t>Tetratricopeptide repeat protein, putative OS=Plasmodium falciparum (isolate 3D7) OX=36329 GN=PF3D7_0921600 PE=4 SV=1</t>
  </si>
  <si>
    <t>Q8I2T7</t>
  </si>
  <si>
    <t>PF3D7_0921600</t>
  </si>
  <si>
    <t>198 kDa</t>
  </si>
  <si>
    <t>Uncharacterized protein OS=Plasmodium falciparum (isolate 3D7) OX=36329 GN=PF3D7_1344700 PE=4 SV=1</t>
  </si>
  <si>
    <t>A0A5K1K8X4</t>
  </si>
  <si>
    <t>PF3D7_1344700</t>
  </si>
  <si>
    <t>150 kDa</t>
  </si>
  <si>
    <t>40S ribosomal protein S20e, putative OS=Plasmodium falciparum (isolate 3D7) OX=36329 GN=PF3D7_1003500 PE=1 SV=1</t>
  </si>
  <si>
    <t>Q8IK02</t>
  </si>
  <si>
    <t>PF3D7_1003500</t>
  </si>
  <si>
    <t>Mediator of RNA polymerase II transcription subunit 14 OS=Plasmodium falciparum (isolate 3D7) OX=36329 GN=PF3D7_0709300 PE=3 SV=1</t>
  </si>
  <si>
    <t>Q8IBZ6</t>
  </si>
  <si>
    <t>PF3D7_0709300</t>
  </si>
  <si>
    <t>326 kDa</t>
  </si>
  <si>
    <t>Eukaryotic translation initiation factor 2A OS=Plasmodium falciparum (isolate 3D7) OX=36329 GN=PF3D7_1019000 PE=3 SV=1</t>
  </si>
  <si>
    <t>Q8IJL2</t>
  </si>
  <si>
    <t>PF3D7_1019000</t>
  </si>
  <si>
    <t>Clathrin light chain OS=Plasmodium falciparum (isolate 3D7) OX=36329 GN=PF3D7_1435500 PE=3 SV=1</t>
  </si>
  <si>
    <t>Q8ILA9</t>
  </si>
  <si>
    <t>PF3D7_1435500</t>
  </si>
  <si>
    <t>Glutamyl-tRNA synthetase OS=Plasmodium falciparum (isolate 3D7) OX=36329 GN=PF3D7_1349200 PE=3 SV=1</t>
  </si>
  <si>
    <t>Q8IDK7</t>
  </si>
  <si>
    <t>PF3D7_1349200</t>
  </si>
  <si>
    <t>Uncharacterized protein OS=Plasmodium falciparum (isolate 3D7) OX=36329 GN=PF3D7_1459600 PE=4 SV=1</t>
  </si>
  <si>
    <t>Q8IKN5</t>
  </si>
  <si>
    <t>PF3D7_1459600</t>
  </si>
  <si>
    <t>Glutamine synthetase, putative OS=Plasmodium falciparum (isolate 3D7) OX=36329 GN=PF3D7_0922600 PE=3 SV=1</t>
  </si>
  <si>
    <t>C0H551</t>
  </si>
  <si>
    <t>PF3D7_0922600</t>
  </si>
  <si>
    <t>63 kDa</t>
  </si>
  <si>
    <t>Histone H3 OS=Plasmodium falciparum (isolate 3D7) OX=36329 GN=PF3D7_0610400 PE=3 SV=1</t>
  </si>
  <si>
    <t>C6KSV0</t>
  </si>
  <si>
    <t>PF3D7_0610400</t>
  </si>
  <si>
    <t>60S ribosomal protein L12, putative OS=Plasmodium falciparum (isolate 3D7) OX=36329 GN=PF3D7_0517000 PE=3 SV=2</t>
  </si>
  <si>
    <t>Q8I3T8</t>
  </si>
  <si>
    <t>PF3D7_0517000</t>
  </si>
  <si>
    <t>Proteasome subunit alpha type OS=Plasmodium falciparum (isolate 3D7) OX=36329 GN=PF3D7_0727400 PE=1 SV=1</t>
  </si>
  <si>
    <t>Q8IBI3</t>
  </si>
  <si>
    <t>PF3D7_0727400</t>
  </si>
  <si>
    <t>Actin-related protein, putative OS=Plasmodium falciparum (isolate 3D7) OX=36329 GN=PF3D7_0719300 PE=3 SV=1</t>
  </si>
  <si>
    <t>Q8IBQ9</t>
  </si>
  <si>
    <t>PF3D7_0719300</t>
  </si>
  <si>
    <t>Ribosome biogenesis protein NSA2 homolog OS=Plasmodium falciparum (isolate 3D7) OX=36329 GN=PF3D7_0707900 PE=3 SV=1</t>
  </si>
  <si>
    <t>Q8IC10</t>
  </si>
  <si>
    <t>PF3D7_0707900</t>
  </si>
  <si>
    <t>Uncharacterized protein OS=Plasmodium falciparum (isolate 3D7) OX=36329 GN=PF3D7_0510100 PE=4 SV=1</t>
  </si>
  <si>
    <t>Q8I403</t>
  </si>
  <si>
    <t>PF3D7_0510100</t>
  </si>
  <si>
    <t>298 kDa</t>
  </si>
  <si>
    <t>High mobility group protein B1 OS=Plasmodium falciparum (isolate 3D7) OX=36329 GN=PF3D7_1202900 PE=4 SV=1</t>
  </si>
  <si>
    <t>Q8I616</t>
  </si>
  <si>
    <t>PF3D7_1202900</t>
  </si>
  <si>
    <t>Probable DNA-directed RNA polymerase II subunit RPB11 OS=Plasmodium falciparum (isolate 3D7) OX=36329 GN=PF13_0023 PE=3 SV=1</t>
  </si>
  <si>
    <t>Q8IER7</t>
  </si>
  <si>
    <t>PF13_0023</t>
  </si>
  <si>
    <t>CCT-alpha OS=Plasmodium falciparum (isolate 3D7) OX=36329 GN=PF3D7_1132200 PE=3 SV=1</t>
  </si>
  <si>
    <t>Q8II43</t>
  </si>
  <si>
    <t>PF3D7_1132200</t>
  </si>
  <si>
    <t>Protein transport protein SEC16, putative OS=Plasmodium falciparum (isolate 3D7) OX=36329 GN=PF3D7_1119900 PE=4 SV=1</t>
  </si>
  <si>
    <t>Q8IIG8</t>
  </si>
  <si>
    <t>PF3D7_1119900</t>
  </si>
  <si>
    <t>209 kDa</t>
  </si>
  <si>
    <t>rRNA (Cytosine-C(5))-methyltransferase, putative OS=Plasmodium falciparum (isolate 3D7) OX=36329 GN=PF3D7_1129400 PE=3 SV=1</t>
  </si>
  <si>
    <t>Q8II69</t>
  </si>
  <si>
    <t>PF3D7_1129400</t>
  </si>
  <si>
    <t>Ribonucleoside-diphosphate reductase small chain, putative OS=Plasmodium falciparum (isolate 3D7) OX=36329 GN=PF3D7_1405600 PE=3 SV=1</t>
  </si>
  <si>
    <t>Q8IM38</t>
  </si>
  <si>
    <t>PF3D7_1405600</t>
  </si>
  <si>
    <t>41 kDa</t>
  </si>
  <si>
    <t>RING finger protein PFF0165c OS=Plasmodium falciparum (isolate 3D7) OX=36329 GN=PFF0165c PE=1 SV=1</t>
  </si>
  <si>
    <t>Q6LFN2</t>
  </si>
  <si>
    <t>PFF0165c</t>
  </si>
  <si>
    <t>mRNA-decapping enzyme 2, putative OS=Plasmodium falciparum (isolate 3D7) OX=36329 GN=PF3D7_1308900 PE=3 SV=1</t>
  </si>
  <si>
    <t>Q8IEM5</t>
  </si>
  <si>
    <t>PF3D7_1308900</t>
  </si>
  <si>
    <t>Symplekin_C domain-containing protein OS=Plasmodium falciparum (isolate 3D7) OX=36329 GN=PF3D7_1218200 PE=4 SV=1</t>
  </si>
  <si>
    <t>Q8I5M6</t>
  </si>
  <si>
    <t>PF3D7_1218200</t>
  </si>
  <si>
    <t>256 kDa</t>
  </si>
  <si>
    <t>General transcription and DNA repair factor IIH helicase subunit XPD OS=Plasmodium falciparum (isolate 3D7) OX=36329 GN=PF3D7_0934100 PE=3 SV=1</t>
  </si>
  <si>
    <t>Q8I2H7</t>
  </si>
  <si>
    <t>PF3D7_0934100</t>
  </si>
  <si>
    <t>Nucleoporin NUP313, putative OS=Plasmodium falciparum (isolate 3D7) OX=36329 GN=PF3D7_1446500 PE=4 SV=1</t>
  </si>
  <si>
    <t>Q8IL08</t>
  </si>
  <si>
    <t>PF3D7_1446500</t>
  </si>
  <si>
    <t>347 kDa</t>
  </si>
  <si>
    <t>DNA2/NAM7 helicase, putative OS=Plasmodium falciparum (isolate 3D7) OX=36329 GN=PF3D7_1010200 PE=4 SV=2</t>
  </si>
  <si>
    <t>Q8IJU3</t>
  </si>
  <si>
    <t>PF3D7_1010200</t>
  </si>
  <si>
    <t>217 kDa</t>
  </si>
  <si>
    <t>Origin recognition complex subunit 5 OS=Plasmodium falciparum (isolate 3D7) OX=36329 GN=PF3D7_0215800 PE=3 SV=1</t>
  </si>
  <si>
    <t>O96237</t>
  </si>
  <si>
    <t>PF3D7_0215800</t>
  </si>
  <si>
    <t>104 kDa</t>
  </si>
  <si>
    <t>P-type phospholipid transporter OS=Plasmodium falciparum (isolate 3D7) OX=36329 GN=PF3D7_1223400 PE=3 SV=1</t>
  </si>
  <si>
    <t>Q8I5I3</t>
  </si>
  <si>
    <t>PF3D7_1223400</t>
  </si>
  <si>
    <t>TLD domain-containing protein, putative OS=Plasmodium falciparum (isolate 3D7) OX=36329 GN=PF3D7_1344100 PE=4 SV=1</t>
  </si>
  <si>
    <t>C0H5G9</t>
  </si>
  <si>
    <t>PF3D7_1344100</t>
  </si>
  <si>
    <t>Histone H2B OS=Plasmodium falciparum (isolate 3D7) OX=36329 GN=PF3D7_0714000 PE=3 SV=1</t>
  </si>
  <si>
    <t>Q8IBV7</t>
  </si>
  <si>
    <t>PF3D7_0714000</t>
  </si>
  <si>
    <t>ADP/ATP translocase OS=Plasmodium falciparum (isolate 3D7) OX=36329 GN=PF3D7_1037300 PE=3 SV=1</t>
  </si>
  <si>
    <t>Q8IJ34</t>
  </si>
  <si>
    <t>PF3D7_1037300</t>
  </si>
  <si>
    <t>60S ribosomal protein L28 OS=Plasmodium falciparum (isolate 3D7) OX=36329 GN=PF3D7_1142500 PE=1 SV=1</t>
  </si>
  <si>
    <t>Q8IHU0</t>
  </si>
  <si>
    <t>PF3D7_1142500</t>
  </si>
  <si>
    <t>DNA/RNA-binding protein Alba 2 OS=Plasmodium falciparum (isolate 3D7) OX=36329 GN=PF3D7_1346300 PE=4 SV=1</t>
  </si>
  <si>
    <t>Q8IDN4</t>
  </si>
  <si>
    <t>PF3D7_1346300</t>
  </si>
  <si>
    <t>Vacuolar protein sorting-associated protein 35 OS=Plasmodium falciparum (isolate 3D7) OX=36329 GN=PF3D7_1110500 PE=3 SV=1</t>
  </si>
  <si>
    <t>Q8IIQ6</t>
  </si>
  <si>
    <t>PF3D7_1110500</t>
  </si>
  <si>
    <t>Ribonucleoside-diphosphate reductase small chain, putative OS=Plasmodium falciparum (isolate 3D7) OX=36329 GN=PF3D7_1015800 PE=3 SV=2</t>
  </si>
  <si>
    <t>Q8IJN8</t>
  </si>
  <si>
    <t>PF3D7_1015800</t>
  </si>
  <si>
    <t>Phosphoethanolamine N-methyltransferase OS=Plasmodium falciparum (isolate 3D7) OX=36329 GN=PF3D7_1343000 PE=4 SV=1</t>
  </si>
  <si>
    <t>Q8IDQ9</t>
  </si>
  <si>
    <t>PF3D7_1343000</t>
  </si>
  <si>
    <t>Glutathione peroxidase OS=Plasmodium falciparum (isolate 3D7) OX=36329 GN=PF3D7_1212000 PE=3 SV=1</t>
  </si>
  <si>
    <t>Q8I5T2</t>
  </si>
  <si>
    <t>PF3D7_1212000</t>
  </si>
  <si>
    <t>DNA-directed RNA polymerase III subunit RPC5, putative OS=Plasmodium falciparum (isolate 3D7) OX=36329 GN=PF3D7_1458800 PE=4 SV=1</t>
  </si>
  <si>
    <t>Q8IKP3</t>
  </si>
  <si>
    <t>PF3D7_1458800</t>
  </si>
  <si>
    <t>103 kDa</t>
  </si>
  <si>
    <t>Pre-mRNA-splicing factor ATP-dependent RNA helicase PRP22, putative OS=Plasmodium falciparum (isolate 3D7) OX=36329 GN=PF3D7_1030100 PE=4 SV=1</t>
  </si>
  <si>
    <t>Q8IJA4</t>
  </si>
  <si>
    <t>PF3D7_1030100</t>
  </si>
  <si>
    <t>149 kDa</t>
  </si>
  <si>
    <t>60S ribosomal protein L37ae, putative OS=Plasmodium falciparum (isolate 3D7) OX=36329 GN=PF3D7_0210100.1 PE=3 SV=1</t>
  </si>
  <si>
    <t>A0A143ZYX3</t>
  </si>
  <si>
    <t>PF3D7_0210100</t>
  </si>
  <si>
    <t>Protein SEY1 homolog OS=Plasmodium falciparum (isolate 3D7) OX=36329 GN=PF3D7_1416100 PE=3 SV=1</t>
  </si>
  <si>
    <t>A0A144A1B3</t>
  </si>
  <si>
    <t>PF3D7_1416100</t>
  </si>
  <si>
    <t>Uncharacterized protein OS=Plasmodium falciparum (isolate 3D7) OX=36329 GN=PF3D7_0910200 PE=4 SV=1</t>
  </si>
  <si>
    <t>Q8I350</t>
  </si>
  <si>
    <t>PF3D7_0910200</t>
  </si>
  <si>
    <t>368 kDa</t>
  </si>
  <si>
    <t>60S ribosomal protein L36 OS=Plasmodium falciparum (isolate 3D7) OX=36329 GN=PF3D7_1109900 PE=1 SV=2</t>
  </si>
  <si>
    <t>Q8I713</t>
  </si>
  <si>
    <t>PF3D7_1109900</t>
  </si>
  <si>
    <t>40S ribosomal protein S7 OS=Plasmodium falciparum (isolate 3D7) OX=36329 GN=PF3D7_1302800 PE=1 SV=1</t>
  </si>
  <si>
    <t>Q8IET7</t>
  </si>
  <si>
    <t>PF3D7_1302800</t>
  </si>
  <si>
    <t>Rhoptry neck protein 3 OS=Plasmodium falciparum (isolate 3D7) OX=36329 GN=PF3D7_1252100 PE=4 SV=1</t>
  </si>
  <si>
    <t>Q8I4R5</t>
  </si>
  <si>
    <t>PF3D7_1252100</t>
  </si>
  <si>
    <t>263 kDa</t>
  </si>
  <si>
    <t>Uncharacterized protein OS=Plasmodium falciparum (isolate 3D7) OX=36329 GN=PF3D7_0807600 PE=4 SV=1</t>
  </si>
  <si>
    <t>C0H4S8</t>
  </si>
  <si>
    <t>PF3D7_0807600</t>
  </si>
  <si>
    <t>DnaJ protein, putative OS=Plasmodium falciparum (isolate 3D7) OX=36329 GN=PF3D7_0823800 PE=4 SV=1</t>
  </si>
  <si>
    <t>Q8IB72</t>
  </si>
  <si>
    <t>PF3D7_0823800</t>
  </si>
  <si>
    <t>77 kDa</t>
  </si>
  <si>
    <t>Elongation factor 1-beta OS=Plasmodium falciparum (isolate 3D7) OX=36329 GN=PF3D7_0913200 PE=3 SV=1</t>
  </si>
  <si>
    <t>Q8I320</t>
  </si>
  <si>
    <t>PF3D7_0913200</t>
  </si>
  <si>
    <t>Ribosomal protein L37 OS=Plasmodium falciparum (isolate 3D7) OX=36329 GN=PF3D7_0706400 PE=1 SV=1</t>
  </si>
  <si>
    <t>C0H4L5</t>
  </si>
  <si>
    <t>PF3D7_0706400</t>
  </si>
  <si>
    <t>Cleavage and polyadenylation specificity factor subunit 2 OS=Plasmodium falciparum (isolate 3D7) OX=36329 GN=PF3D7_0819000 PE=3 SV=1</t>
  </si>
  <si>
    <t>Q8IB25</t>
  </si>
  <si>
    <t>PF3D7_0819000</t>
  </si>
  <si>
    <t>158 kDa</t>
  </si>
  <si>
    <t>60S acidic ribosomal protein P1, putative OS=Plasmodium falciparum (isolate 3D7) OX=36329 GN=PF3D7_1103100 PE=3 SV=1</t>
  </si>
  <si>
    <t>Q8IIX0</t>
  </si>
  <si>
    <t>PF3D7_1103100</t>
  </si>
  <si>
    <t>ABC transporter E family member 1, putative OS=Plasmodium falciparum (isolate 3D7) OX=36329 GN=PF3D7_1368200 PE=4 SV=1</t>
  </si>
  <si>
    <t>Q8I6Z4</t>
  </si>
  <si>
    <t>PF3D7_1368200</t>
  </si>
  <si>
    <t>70 kDa</t>
  </si>
  <si>
    <t>Regulator of nonsense transcripts 1, putative OS=Plasmodium falciparum (isolate 3D7) OX=36329 GN=PF3D7_1005500 PE=3 SV=1</t>
  </si>
  <si>
    <t>A0A143ZY29</t>
  </si>
  <si>
    <t>PF3D7_1005500</t>
  </si>
  <si>
    <t>Uncharacterized protein OS=Plasmodium falciparum (isolate 3D7) OX=36329 GN=PF3D7_1124300 PE=4 SV=1</t>
  </si>
  <si>
    <t>Q8IIC0</t>
  </si>
  <si>
    <t>PF3D7_1124300</t>
  </si>
  <si>
    <t>DNA methyltransferase 1-associated protein 1, putative OS=Plasmodium falciparum (isolate 3D7) OX=36329 GN=PF3D7_0628600 PE=4 SV=1</t>
  </si>
  <si>
    <t>C6KTC1</t>
  </si>
  <si>
    <t>PF3D7_0628600</t>
  </si>
  <si>
    <t>DNA helicase OS=Plasmodium falciparum (isolate 3D7) OX=36329 GN=PF3D7_1211700 PE=3 SV=1</t>
  </si>
  <si>
    <t>Q8I5T4</t>
  </si>
  <si>
    <t>PF3D7_1211700</t>
  </si>
  <si>
    <t>60S ribosomal protein L34 OS=Plasmodium falciparum (isolate 3D7) OX=36329 GN=PF3D7_0710600 PE=1 SV=1</t>
  </si>
  <si>
    <t>Q8IBY4</t>
  </si>
  <si>
    <t>PF3D7_0710600</t>
  </si>
  <si>
    <t>GPN-loop GTPase 1 OS=Plasmodium falciparum (isolate 3D7) OX=36329 GN=PF3D7_1201500 PE=3 SV=1</t>
  </si>
  <si>
    <t>Q8I630</t>
  </si>
  <si>
    <t>PF3D7_1201500</t>
  </si>
  <si>
    <t>Coatomer subunit gamma OS=Plasmodium falciparum (isolate 3D7) OX=36329 GN=PF3D7_1145100 PE=3 SV=1</t>
  </si>
  <si>
    <t>Q8IHR6</t>
  </si>
  <si>
    <t>PF3D7_1145100</t>
  </si>
  <si>
    <t>Replication factor C subunit 1 OS=Plasmodium falciparum (isolate 3D7) OX=36329 GN=PF3D7_0219600 PE=3 SV=1</t>
  </si>
  <si>
    <t>O96271</t>
  </si>
  <si>
    <t>PF3D7_0219600</t>
  </si>
  <si>
    <t>Uncharacterized protein OS=Plasmodium falciparum (isolate 3D7) OX=36329 GN=PF3D7_1358200 PE=4 SV=1</t>
  </si>
  <si>
    <t>C0H5I8</t>
  </si>
  <si>
    <t>PF3D7_1358200</t>
  </si>
  <si>
    <t>191 kDa</t>
  </si>
  <si>
    <t>Spindle pole body protein, putative OS=Plasmodium falciparum (isolate 3D7) OX=36329 GN=PF3D7_0303500 PE=3 SV=3</t>
  </si>
  <si>
    <t>O97225</t>
  </si>
  <si>
    <t>PF3D7_0303500</t>
  </si>
  <si>
    <t>cAMP-dependent protein kinase regulatory subunit OS=Plasmodium falciparum (isolate 3D7) OX=36329 GN=PF3D7_1223100 PE=1 SV=1</t>
  </si>
  <si>
    <t>Q7KQK0</t>
  </si>
  <si>
    <t>PF3D7_1223100</t>
  </si>
  <si>
    <t>rRNA (Adenosine-2'-O-)-methyltransferase, putative OS=Plasmodium falciparum (isolate 3D7) OX=36329 GN=PF3D7_1429400 PE=4 SV=1</t>
  </si>
  <si>
    <t>Q8ILH0</t>
  </si>
  <si>
    <t>PF3D7_1429400</t>
  </si>
  <si>
    <t>333 kDa</t>
  </si>
  <si>
    <t>26S proteasome regulatory subunit RPN2, putative OS=Plasmodium falciparum (isolate 3D7) OX=36329 GN=PF3D7_1466300 PE=3 SV=1</t>
  </si>
  <si>
    <t>Q8IKH3</t>
  </si>
  <si>
    <t>PF3D7_1466300</t>
  </si>
  <si>
    <t>133 kDa</t>
  </si>
  <si>
    <t>Acyl-CoA synthetase OS=Plasmodium falciparum (isolate 3D7) OX=36329 GN=PF3D7_1238800 PE=4 SV=1</t>
  </si>
  <si>
    <t>Q8I535</t>
  </si>
  <si>
    <t>PF3D7_1238800</t>
  </si>
  <si>
    <t>Uncharacterized protein OS=Plasmodium falciparum (isolate 3D7) OX=36329 GN=PF3D7_0507800 PE=4 SV=1</t>
  </si>
  <si>
    <t>Q8I425</t>
  </si>
  <si>
    <t>PF3D7_0507800</t>
  </si>
  <si>
    <t>ADP-ribosylation factor OS=Plasmodium falciparum (isolate 3D7) OX=36329 GN=PF3D7_1020900 PE=3 SV=1</t>
  </si>
  <si>
    <t>A0A143ZY58</t>
  </si>
  <si>
    <t>PF3D7_1020900</t>
  </si>
  <si>
    <t>Nucleosome assembly protein OS=Plasmodium falciparum (isolate 3D7) OX=36329 GN=PF3D7_1203700 PE=1 SV=2</t>
  </si>
  <si>
    <t>Q8I608</t>
  </si>
  <si>
    <t>PF3D7_1203700</t>
  </si>
  <si>
    <t>RNA-binding protein NOB1, putative OS=Plasmodium falciparum (isolate 3D7) OX=36329 GN=PF3D7_0418700 PE=3 SV=1</t>
  </si>
  <si>
    <t>Q8I1Q0</t>
  </si>
  <si>
    <t>PF3D7_0418700</t>
  </si>
  <si>
    <t>Eukaryotic peptide chain release factor subunit 1 OS=Plasmodium falciparum (isolate 3D7) OX=36329 GN=PF3D7_0212300 PE=3 SV=1</t>
  </si>
  <si>
    <t>O96203</t>
  </si>
  <si>
    <t>PF3D7_0212300</t>
  </si>
  <si>
    <t>Histone deacetylase OS=Plasmodium falciparum (isolate 3D7) OX=36329 GN=PF3D7_0925700 PE=3 SV=1</t>
  </si>
  <si>
    <t>Q7K6A1</t>
  </si>
  <si>
    <t>PF3D7_0925700</t>
  </si>
  <si>
    <t>Lysine-specific histone demethylase 1, putative OS=Plasmodium falciparum (isolate 3D7) OX=36329 GN=PF3D7_1211600 PE=4 SV=1</t>
  </si>
  <si>
    <t>Q8I5T5</t>
  </si>
  <si>
    <t>PF3D7_1211600</t>
  </si>
  <si>
    <t>Prolyl-tRNA synthetase OS=Plasmodium falciparum (isolate 3D7) OX=36329 GN=PF3D7_1213800 PE=3 SV=1</t>
  </si>
  <si>
    <t>A0A144A0G8</t>
  </si>
  <si>
    <t>PF3D7_1213800</t>
  </si>
  <si>
    <t>87 kDa</t>
  </si>
  <si>
    <t>60S ribosomal protein L39 OS=Plasmodium falciparum (isolate 3D7) OX=36329 GN=PF3D7_0611700 PE=1 SV=1</t>
  </si>
  <si>
    <t>C0H4H3</t>
  </si>
  <si>
    <t>PF3D7_0611700</t>
  </si>
  <si>
    <t>7 kDa</t>
  </si>
  <si>
    <t>Small subunit rRNA processing factor, putative OS=Plasmodium falciparum (isolate 3D7) OX=36329 GN=PF3D7_1207100 PE=3 SV=1</t>
  </si>
  <si>
    <t>Q8I5X4</t>
  </si>
  <si>
    <t>PF3D7_1207100</t>
  </si>
  <si>
    <t>40S ribosomal protein S25 OS=Plasmodium falciparum (isolate 3D7) OX=36329 GN=PF3D7_1421200 PE=1 SV=2</t>
  </si>
  <si>
    <t>Q8ILN8</t>
  </si>
  <si>
    <t>PF3D7_1421200</t>
  </si>
  <si>
    <t>Uncharacterized protein OS=Plasmodium falciparum (isolate 3D7) OX=36329 GN=PF3D7_0707200 PE=4 SV=1</t>
  </si>
  <si>
    <t>C0H4L9</t>
  </si>
  <si>
    <t>PF3D7_0707200</t>
  </si>
  <si>
    <t>257 kDa</t>
  </si>
  <si>
    <t>DnaJ protein, putative OS=Plasmodium falciparum (isolate 3D7) OX=36329 GN=PF3D7_1005600 PE=4 SV=1</t>
  </si>
  <si>
    <t>C6S3C2</t>
  </si>
  <si>
    <t>PF3D7_1005600</t>
  </si>
  <si>
    <t>MCL1 domain-containing protein, putative OS=Plasmodium falciparum (isolate 3D7) OX=36329 GN=PF3D7_1305000 PE=4 SV=1</t>
  </si>
  <si>
    <t>Q8IER6</t>
  </si>
  <si>
    <t>PF3D7_1305000</t>
  </si>
  <si>
    <t>40S ribosomal protein S26 OS=Plasmodium falciparum (isolate 3D7) OX=36329 GN=PF3D7_0217800 PE=1 SV=1</t>
  </si>
  <si>
    <t>O96258</t>
  </si>
  <si>
    <t>PF3D7_0217800</t>
  </si>
  <si>
    <t>Acyl-CoA synthetase OS=Plasmodium falciparum (isolate 3D7) OX=36329 GN=PF3D7_0525100 PE=4 SV=1</t>
  </si>
  <si>
    <t>Q8I3L4</t>
  </si>
  <si>
    <t>PF3D7_0525100</t>
  </si>
  <si>
    <t>GTP cyclohydrolase 1 OS=Plasmodium falciparum (isolate 3D7) OX=36329 GN=PF3D7_1224000 PE=3 SV=1</t>
  </si>
  <si>
    <t>Q8I5H7</t>
  </si>
  <si>
    <t>PF3D7_1224000</t>
  </si>
  <si>
    <t>60S acidic ribosomal protein P2 OS=Plasmodium falciparum (isolate 3D7) OX=36329 GN=MAL3P3.19 PE=3 SV=1</t>
  </si>
  <si>
    <t>O00806</t>
  </si>
  <si>
    <t>MAL3P3</t>
  </si>
  <si>
    <t>HORMA domain protein, putative OS=Plasmodium falciparum (isolate 3D7) OX=36329 GN=PF3D7_1309400 PE=4 SV=1</t>
  </si>
  <si>
    <t>Q8IEM0</t>
  </si>
  <si>
    <t>PF3D7_1309400</t>
  </si>
  <si>
    <t>Rhoptry protein RHOP148 OS=Plasmodium falciparum (isolate 3D7) OX=36329 GN=PF3D7_1366400 PE=4 SV=1</t>
  </si>
  <si>
    <t>A0A5K1K9G4</t>
  </si>
  <si>
    <t>PF3D7_1366400</t>
  </si>
  <si>
    <t>Exosome complex component RRP40, putative OS=Plasmodium falciparum (isolate 3D7) OX=36329 GN=PF3D7_1307000 PE=4 SV=1</t>
  </si>
  <si>
    <t>Q8IEP5</t>
  </si>
  <si>
    <t>PF3D7_1307000</t>
  </si>
  <si>
    <t>Casein kinase II subunit beta OS=Plasmodium falciparum (isolate 3D7) OX=36329 GN=PF3D7_1103700 PE=3 SV=1</t>
  </si>
  <si>
    <t>Q8IIW5</t>
  </si>
  <si>
    <t>PF3D7_1103700</t>
  </si>
  <si>
    <t>T-complex protein 1 subunit eta OS=Plasmodium falciparum (isolate 3D7) OX=36329 GN=MAL3P3.6 PE=3 SV=1</t>
  </si>
  <si>
    <t>O77323</t>
  </si>
  <si>
    <t>GBP130 protein OS=Plasmodium falciparum (isolate 3D7) OX=36329 GN=PF3D7_1016300 PE=4 SV=1</t>
  </si>
  <si>
    <t>A0A143ZWU2</t>
  </si>
  <si>
    <t>PF3D7_1016300</t>
  </si>
  <si>
    <t>Uncharacterized protein OS=Plasmodium falciparum (isolate 3D7) OX=36329 GN=PF3D7_0811400 PE=4 SV=1</t>
  </si>
  <si>
    <t>C0H4U0</t>
  </si>
  <si>
    <t>PF3D7_0811400</t>
  </si>
  <si>
    <t>Uncharacterized protein OS=Plasmodium falciparum (isolate 3D7) OX=36329 GN=PF3D7_0831400 PE=4 SV=1</t>
  </si>
  <si>
    <t>C0H4Z7</t>
  </si>
  <si>
    <t>PF3D7_0831400</t>
  </si>
  <si>
    <t>Topoisomerase I OS=Plasmodium falciparum (isolate 3D7) OX=36329 GN=PF3D7_0510500 PE=3 SV=1</t>
  </si>
  <si>
    <t>Q8I3Z9</t>
  </si>
  <si>
    <t>PF3D7_0510500</t>
  </si>
  <si>
    <t>Translational activator GCN1, putative OS=Plasmodium falciparum (isolate 3D7) OX=36329 GN=PF3D7_1305300 PE=3 SV=1</t>
  </si>
  <si>
    <t>C0H5A0</t>
  </si>
  <si>
    <t>PF3D7_1305300</t>
  </si>
  <si>
    <t>419 kDa</t>
  </si>
  <si>
    <t>Intron-binding protein aquarius, putative OS=Plasmodium falciparum (isolate 3D7) OX=36329 GN=PF3D7_1352700 PE=4 SV=1</t>
  </si>
  <si>
    <t>Q8IDH3</t>
  </si>
  <si>
    <t>PF3D7_1352700</t>
  </si>
  <si>
    <t>304 kDa</t>
  </si>
  <si>
    <t>Seryl-tRNA synthetase OS=Plasmodium falciparum (isolate 3D7) OX=36329 GN=PF3D7_0717700 PE=4 SV=1</t>
  </si>
  <si>
    <t>Q8IBS3</t>
  </si>
  <si>
    <t>PF3D7_0717700</t>
  </si>
  <si>
    <t>DNA polymerase OS=Plasmodium falciparum (isolate 3D7) OX=36329 GN=PF3D7_0411900 PE=3 SV=2</t>
  </si>
  <si>
    <t>Q9U0H1</t>
  </si>
  <si>
    <t>PF3D7_0411900</t>
  </si>
  <si>
    <t>225 kDa</t>
  </si>
  <si>
    <t>Uncharacterized protein OS=Plasmodium falciparum (isolate 3D7) OX=36329 GN=PF3D7_1121100 PE=4 SV=2</t>
  </si>
  <si>
    <t>Q8IIF6</t>
  </si>
  <si>
    <t>PF3D7_1121100</t>
  </si>
  <si>
    <t>185 kDa</t>
  </si>
  <si>
    <t>AP-3 complex subunit beta, putative OS=Plasmodium falciparum (isolate 3D7) OX=36329 GN=PF3D7_0613500 PE=3 SV=1</t>
  </si>
  <si>
    <t>C6KSX7</t>
  </si>
  <si>
    <t>PF3D7_0613500</t>
  </si>
  <si>
    <t>Uncharacterized protein OS=Plasmodium falciparum (isolate 3D7) OX=36329 GN=PF3D7_1346500 PE=4 SV=1</t>
  </si>
  <si>
    <t>A0A5K1K8P9</t>
  </si>
  <si>
    <t>PF3D7_1346500</t>
  </si>
  <si>
    <t>Uncharacterized protein OS=Plasmodium falciparum (isolate 3D7) OX=36329 GN=PF3D7_0410900 PE=4 SV=1</t>
  </si>
  <si>
    <t>Q9U0H9</t>
  </si>
  <si>
    <t>PF3D7_0410900</t>
  </si>
  <si>
    <t>Phosphoinositide-binding protein, putative OS=Plasmodium falciparum (isolate 3D7) OX=36329 GN=PF3D7_0704400 PE=4 SV=1</t>
  </si>
  <si>
    <t>Q8IC26</t>
  </si>
  <si>
    <t>PF3D7_0704400</t>
  </si>
  <si>
    <t>Cation transporting P-ATPase OS=Plasmodium falciparum (isolate 3D7) OX=36329 GN=PF3D7_0504000 PE=4 SV=1</t>
  </si>
  <si>
    <t>Q8I461</t>
  </si>
  <si>
    <t>PF3D7_0504000</t>
  </si>
  <si>
    <t>283 kDa</t>
  </si>
  <si>
    <t>Uncharacterized protein OS=Plasmodium falciparum (isolate 3D7) OX=36329 GN=PF3D7_1147300 PE=4 SV=1</t>
  </si>
  <si>
    <t>Q8IHP7</t>
  </si>
  <si>
    <t>PF3D7_1147300</t>
  </si>
  <si>
    <t>RNA-binding protein, putative OS=Plasmodium falciparum (isolate 3D7) OX=36329 GN=PF3D7_1022000 PE=4 SV=2</t>
  </si>
  <si>
    <t>Q8IJI3</t>
  </si>
  <si>
    <t>PF3D7_1022000</t>
  </si>
  <si>
    <t>Uncharacterized protein OS=Plasmodium falciparum (isolate 3D7) OX=36329 GN=PF3D7_0514900 PE=4 SV=1</t>
  </si>
  <si>
    <t>Q8I3V9</t>
  </si>
  <si>
    <t>PF3D7_0514900</t>
  </si>
  <si>
    <t>Protein CAF40, putative OS=Plasmodium falciparum (isolate 3D7) OX=36329 GN=PF3D7_0507600 PE=4 SV=1</t>
  </si>
  <si>
    <t>Q8I427</t>
  </si>
  <si>
    <t>PF3D7_0507600</t>
  </si>
  <si>
    <t>73 kDa</t>
  </si>
  <si>
    <t>Pre-mRNA-splicing factor CWC2, putative OS=Plasmodium falciparum (isolate 3D7) OX=36329 GN=PF3D7_0515000 PE=3 SV=1</t>
  </si>
  <si>
    <t>Q8I3V8</t>
  </si>
  <si>
    <t>PF3D7_0515000</t>
  </si>
  <si>
    <t>Translation elongation factor EF-1, subunit alpha, putative OS=Plasmodium falciparum (isolate 3D7) OX=36329 GN=PF3D7_1123400 PE=4 SV=1</t>
  </si>
  <si>
    <t>Q8IIC9</t>
  </si>
  <si>
    <t>PF3D7_1123400</t>
  </si>
  <si>
    <t>Methionine--tRNA ligase OS=Plasmodium falciparum (isolate 3D7) OX=36329 GN=PF3D7_1034900 PE=3 SV=1</t>
  </si>
  <si>
    <t>Q8IJ60</t>
  </si>
  <si>
    <t>PF3D7_1034900</t>
  </si>
  <si>
    <t>Uncharacterized protein OS=Plasmodium falciparum (isolate 3D7) OX=36329 GN=PF3D7_0817300 PE=4 SV=1</t>
  </si>
  <si>
    <t>Q8IB09</t>
  </si>
  <si>
    <t>PF3D7_0817300</t>
  </si>
  <si>
    <t>60S ribosomal protein L31 OS=Plasmodium falciparum (isolate 3D7) OX=36329 GN=PF3D7_0503800 PE=1 SV=1</t>
  </si>
  <si>
    <t>Q8I463</t>
  </si>
  <si>
    <t>PF3D7_0503800</t>
  </si>
  <si>
    <t>Phosphoinositide-binding protein, putative OS=Plasmodium falciparum (isolate 3D7) OX=36329 GN=PF3D7_0720700 PE=4 SV=2</t>
  </si>
  <si>
    <t>Q8IBP4</t>
  </si>
  <si>
    <t>PF3D7_0720700</t>
  </si>
  <si>
    <t>258 kDa</t>
  </si>
  <si>
    <t>Inositol-3-phosphate synthase OS=Plasmodium falciparum (isolate 3D7) OX=36329 GN=PF3D7_0511800 PE=3 SV=1</t>
  </si>
  <si>
    <t>Q8I3Y8</t>
  </si>
  <si>
    <t>PF3D7_0511800</t>
  </si>
  <si>
    <t>Vacuolar protein sorting-associated protein 26, putative OS=Plasmodium falciparum (isolate 3D7) OX=36329 GN=PF3D7_1250300 PE=3 SV=1</t>
  </si>
  <si>
    <t>A0A144A4V4</t>
  </si>
  <si>
    <t>PF3D7_1250300</t>
  </si>
  <si>
    <t>Mediator of RNA polymerase II transcription subunit 18, putative OS=Plasmodium falciparum (isolate 3D7) OX=36329 GN=PF3D7_1213200 PE=4 SV=1</t>
  </si>
  <si>
    <t>Q8I5S3</t>
  </si>
  <si>
    <t>PF3D7_1213200</t>
  </si>
  <si>
    <t>Trafficking protein particle complex subunit 8, putative OS=Plasmodium falciparum (isolate 3D7) OX=36329 GN=PF3D7_0505100 PE=4 SV=1</t>
  </si>
  <si>
    <t>Q8I451</t>
  </si>
  <si>
    <t>PF3D7_0505100</t>
  </si>
  <si>
    <t>329 kDa</t>
  </si>
  <si>
    <t>CCR4-NOT transcription complex subunit 1, putative OS=Plasmodium falciparum (isolate 3D7) OX=36329 GN=PF3D7_1103800 PE=4 SV=1</t>
  </si>
  <si>
    <t>Q8IIW4</t>
  </si>
  <si>
    <t>PF3D7_1103800</t>
  </si>
  <si>
    <t>392 kDa</t>
  </si>
  <si>
    <t>Secreted ookinete protein, putative OS=Plasmodium falciparum (isolate 3D7) OX=36329 GN=PF3D7_0108700 PE=4 SV=2</t>
  </si>
  <si>
    <t>Q8I255</t>
  </si>
  <si>
    <t>PF3D7_0108700</t>
  </si>
  <si>
    <t>ATP-dependent RNA helicase DDX41, putative OS=Plasmodium falciparum (isolate 3D7) OX=36329 GN=PF3D7_0527900 PE=4 SV=1</t>
  </si>
  <si>
    <t>A0A5K1K8X8</t>
  </si>
  <si>
    <t>PF3D7_0527900</t>
  </si>
  <si>
    <t>Probable DNA repair protein RAD50 OS=Plasmodium falciparum (isolate 3D7) OX=36329 GN=PFF0285c PE=1 SV=1</t>
  </si>
  <si>
    <t>C6KSQ6</t>
  </si>
  <si>
    <t>PFF0285c</t>
  </si>
  <si>
    <t>Pantothenate kinase 1, putative OS=Plasmodium falciparum (isolate 3D7) OX=36329 GN=PF3D7_1420600 PE=4 SV=2</t>
  </si>
  <si>
    <t>Q8ILP4</t>
  </si>
  <si>
    <t>PF3D7_1420600</t>
  </si>
  <si>
    <t>CPSF_A domain-containing protein OS=Plasmodium falciparum (isolate 3D7) OX=36329 GN=PF3D7_0513200 PE=4 SV=1</t>
  </si>
  <si>
    <t>Q8I3X5</t>
  </si>
  <si>
    <t>PF3D7_0513200</t>
  </si>
  <si>
    <t>332 kDa</t>
  </si>
  <si>
    <t>WD repeat-containing protein, putative OS=Plasmodium falciparum (isolate 3D7) OX=36329 GN=PF3D7_1004200 PE=4 SV=1</t>
  </si>
  <si>
    <t>Q8IJZ5</t>
  </si>
  <si>
    <t>PF3D7_1004200</t>
  </si>
  <si>
    <t>358 kDa</t>
  </si>
  <si>
    <t>40S ribosomal protein S10, putative OS=Plasmodium falciparum (isolate 3D7) OX=36329 GN=PF3D7_0719700 PE=1 SV=1</t>
  </si>
  <si>
    <t>Q8IBQ5</t>
  </si>
  <si>
    <t>PF3D7_0719700</t>
  </si>
  <si>
    <t>Pre-mRNA-splicing factor ATP-dependent RNA helicase PRP43, putative OS=Plasmodium falciparum (isolate 3D7) OX=36329 GN=PF3D7_0917600 PE=4 SV=1</t>
  </si>
  <si>
    <t>Q8I2X7</t>
  </si>
  <si>
    <t>PF3D7_0917600</t>
  </si>
  <si>
    <t>60S ribosomal protein L22, putative OS=Plasmodium falciparum (isolate 3D7) OX=36329 GN=PF3D7_0821700 PE=1 SV=1</t>
  </si>
  <si>
    <t>Q8IB51</t>
  </si>
  <si>
    <t>PF3D7_0821700</t>
  </si>
  <si>
    <t>Putative rRNA methyltransferase OS=Plasmodium falciparum (isolate 3D7) OX=36329 GN=PF3D7_1354300 PE=3 SV=1</t>
  </si>
  <si>
    <t>Q8IDF8</t>
  </si>
  <si>
    <t>PF3D7_1354300</t>
  </si>
  <si>
    <t>120 kDa</t>
  </si>
  <si>
    <t>Signal recognition particle 54 kDa protein OS=Plasmodium falciparum (isolate 3D7) OX=36329 GN=PF3D7_1450100 PE=3 SV=1</t>
  </si>
  <si>
    <t>Q8IKX4</t>
  </si>
  <si>
    <t>PF3D7_1450100</t>
  </si>
  <si>
    <t>Bifunctional dihydrofolate reductase-thymidylate synthase OS=Plasmodium falciparum (isolate 3D7) OX=36329 GN=PF3D7_0417200 PE=3 SV=1</t>
  </si>
  <si>
    <t>Q8I1R6</t>
  </si>
  <si>
    <t>PF3D7_0417200</t>
  </si>
  <si>
    <t>Nucleoporin NUP138, putative OS=Plasmodium falciparum (isolate 3D7) OX=36329 GN=PF3D7_0903500 PE=4 SV=1</t>
  </si>
  <si>
    <t>Q8I3B3</t>
  </si>
  <si>
    <t>PF3D7_0903500</t>
  </si>
  <si>
    <t>Cysteinyl-tRNA synthetase OS=Plasmodium falciparum (isolate 3D7) OX=36329 GN=PF3D7_1015200.2 PE=3 SV=1</t>
  </si>
  <si>
    <t>A0A143ZXE7 (+2)</t>
  </si>
  <si>
    <t>PF3D7_1015200</t>
  </si>
  <si>
    <t>79 kDa</t>
  </si>
  <si>
    <t>DNA replication licensing factor MCM7 OS=Plasmodium falciparum (isolate 3D7) OX=36329 GN=MCM7 PE=3 SV=1</t>
  </si>
  <si>
    <t>Q8IC16</t>
  </si>
  <si>
    <t>MCM7</t>
  </si>
  <si>
    <t>Cleavage stimulation factor subunit 1, putative OS=Plasmodium falciparum (isolate 3D7) OX=36329 GN=PF3D7_0620500 PE=4 SV=1</t>
  </si>
  <si>
    <t>C6KT45</t>
  </si>
  <si>
    <t>PF3D7_0620500</t>
  </si>
  <si>
    <t>Uncharacterized protein OS=Plasmodium falciparum (isolate 3D7) OX=36329 GN=PF3D7_1237500 PE=4 SV=1</t>
  </si>
  <si>
    <t>Q8I548</t>
  </si>
  <si>
    <t>PF3D7_1237500</t>
  </si>
  <si>
    <t>Uncharacterized protein OS=Plasmodium falciparum (isolate 3D7) OX=36329 GN=PF3D7_0723800 PE=4 SV=1</t>
  </si>
  <si>
    <t>Q8IBL5</t>
  </si>
  <si>
    <t>PF3D7_0723800</t>
  </si>
  <si>
    <t>261 kDa</t>
  </si>
  <si>
    <t>Uncharacterized protein OS=Plasmodium falciparum (isolate 3D7) OX=36329 GN=PF3D7_1455700 PE=4 SV=1</t>
  </si>
  <si>
    <t>Q8IKS1</t>
  </si>
  <si>
    <t>PF3D7_1455700</t>
  </si>
  <si>
    <t>Nucleoporin NUP221, putative OS=Plasmodium falciparum (isolate 3D7) OX=36329 GN=PF3D7_0905100 PE=4 SV=1</t>
  </si>
  <si>
    <t>Q8I398</t>
  </si>
  <si>
    <t>PF3D7_0905100</t>
  </si>
  <si>
    <t>236 kDa</t>
  </si>
  <si>
    <t>Peptidylprolyl isomerase OS=Plasmodium falciparum (isolate 3D7) OX=36329 GN=PF3D7_0812500 PE=4 SV=1</t>
  </si>
  <si>
    <t>Q8IAW1</t>
  </si>
  <si>
    <t>PF3D7_0812500</t>
  </si>
  <si>
    <t>117 kDa</t>
  </si>
  <si>
    <t>60S ribosomal protein L29 OS=Plasmodium falciparum (isolate 3D7) OX=36329 GN=PF3D7_1460300 PE=1 SV=1</t>
  </si>
  <si>
    <t>C6S3J6</t>
  </si>
  <si>
    <t>PF3D7_1460300</t>
  </si>
  <si>
    <t>8 kDa</t>
  </si>
  <si>
    <t>Vesicle-fusing ATPase OS=Plasmodium falciparum (isolate 3D7) OX=36329 GN=PF3D7_0303000 PE=3 SV=1</t>
  </si>
  <si>
    <t>O77313</t>
  </si>
  <si>
    <t>PF3D7_0303000</t>
  </si>
  <si>
    <t>89 kDa</t>
  </si>
  <si>
    <t>Zinc finger protein, putative OS=Plasmodium falciparum (isolate 3D7) OX=36329 GN=PF3D7_1458600 PE=4 SV=1</t>
  </si>
  <si>
    <t>Q8IKP5</t>
  </si>
  <si>
    <t>PF3D7_1458600</t>
  </si>
  <si>
    <t>Zinc finger protein, putative OS=Plasmodium falciparum (isolate 3D7) OX=36329 GN=PF3D7_1433400 PE=4 SV=2</t>
  </si>
  <si>
    <t>Q8ILC9</t>
  </si>
  <si>
    <t>PF3D7_1433400</t>
  </si>
  <si>
    <t>682 kDa</t>
  </si>
  <si>
    <t>Single-strand telomeric DNA-binding protein GBP2, putative OS=Plasmodium falciparum (isolate 3D7) OX=36329 GN=PF3D7_1006800 PE=4 SV=1</t>
  </si>
  <si>
    <t>Q8IJX3</t>
  </si>
  <si>
    <t>PF3D7_1006800</t>
  </si>
  <si>
    <t>Fructose-bisphosphate aldolase OS=Plasmodium falciparum (isolate 3D7) OX=36329 GN=PF3D7_1444800 PE=3 SV=1</t>
  </si>
  <si>
    <t>A0A144A3T1</t>
  </si>
  <si>
    <t>PF3D7_1444800</t>
  </si>
  <si>
    <t>Uncharacterized protein OS=Plasmodium falciparum (isolate 3D7) OX=36329 GN=PF3D7_1237200 PE=3 SV=1</t>
  </si>
  <si>
    <t>Q8I551</t>
  </si>
  <si>
    <t>PF3D7_1237200</t>
  </si>
  <si>
    <t>ATP-dependent RNA helicase DDX23, putative OS=Plasmodium falciparum (isolate 3D7) OX=36329 GN=PF3D7_0518500 PE=4 SV=1</t>
  </si>
  <si>
    <t>A0A5K1K868</t>
  </si>
  <si>
    <t>PF3D7_0518500</t>
  </si>
  <si>
    <t>131 kDa</t>
  </si>
  <si>
    <t>Mediator of RNA polymerase II transcription subunit 8, putative OS=Plasmodium falciparum (isolate 3D7) OX=36329 GN=PF3D7_0411100 PE=4 SV=1</t>
  </si>
  <si>
    <t>Q9U0H7</t>
  </si>
  <si>
    <t>PF3D7_0411100</t>
  </si>
  <si>
    <t>Uncharacterized protein OS=Plasmodium falciparum (isolate 3D7) OX=36329 GN=PF3D7_0719900 PE=4 SV=1</t>
  </si>
  <si>
    <t>Q8IBQ3</t>
  </si>
  <si>
    <t>PF3D7_0719900</t>
  </si>
  <si>
    <t>Uncharacterized protein OS=Plasmodium falciparum (isolate 3D7) OX=36329 GN=PF3D7_0212100 PE=4 SV=1</t>
  </si>
  <si>
    <t>O96201</t>
  </si>
  <si>
    <t>PF3D7_0212100</t>
  </si>
  <si>
    <t>215 kDa</t>
  </si>
  <si>
    <t>Coatomer subunit beta' OS=Plasmodium falciparum (isolate 3D7) OX=36329 GN=PF3D7_0905900 PE=3 SV=1</t>
  </si>
  <si>
    <t>Q8I390</t>
  </si>
  <si>
    <t>PF3D7_0905900</t>
  </si>
  <si>
    <t>Heat shock protein 70 OS=Plasmodium falciparum (isolate 3D7) OX=36329 GN=PF3D7_1134000 PE=3 SV=1</t>
  </si>
  <si>
    <t>Q8II24</t>
  </si>
  <si>
    <t>PF3D7_1134000</t>
  </si>
  <si>
    <t>Nascent polypeptide-associated complex subunit beta OS=Plasmodium falciparum (isolate 3D7) OX=36329 GN=PF3D7_1426100 PE=3 SV=1</t>
  </si>
  <si>
    <t>Q8ILK2</t>
  </si>
  <si>
    <t>PF3D7_1426100</t>
  </si>
  <si>
    <t>Exoribonuclease, putative OS=Plasmodium falciparum (isolate 3D7) OX=36329 GN=PF3D7_0909400 PE=3 SV=1</t>
  </si>
  <si>
    <t>Q8I358</t>
  </si>
  <si>
    <t>PF3D7_0909400</t>
  </si>
  <si>
    <t>Serine/arginine-rich splicing factor 12 OS=Plasmodium falciparum (isolate 3D7) OX=36329 GN=PF3D7_0503300 PE=4 SV=1</t>
  </si>
  <si>
    <t>Q8I468</t>
  </si>
  <si>
    <t>PF3D7_0503300</t>
  </si>
  <si>
    <t>N2227-like protein, putative OS=Plasmodium falciparum (isolate 3D7) OX=36329 GN=PF3D7_0309300 PE=4 SV=1</t>
  </si>
  <si>
    <t>O77329</t>
  </si>
  <si>
    <t>PF3D7_0309300</t>
  </si>
  <si>
    <t>Eukaryotic translation initiation factor 3 subunit E OS=Plasmodium falciparum (isolate 3D7) OX=36329 GN=PF3D7_0528200 PE=3 SV=1</t>
  </si>
  <si>
    <t>Q8I3I5</t>
  </si>
  <si>
    <t>PF3D7_0528200</t>
  </si>
  <si>
    <t>Uncharacterized protein OS=Plasmodium falciparum (isolate 3D7) OX=36329 GN=PF3D7_1359000 PE=4 SV=1</t>
  </si>
  <si>
    <t>C0H5J0</t>
  </si>
  <si>
    <t>PF3D7_1359000</t>
  </si>
  <si>
    <t>395 kDa</t>
  </si>
  <si>
    <t>Parasitophorous vacuolar protein 1 OS=Plasmodium falciparum (isolate 3D7) OX=36329 GN=PF3D7_1129100 PE=4 SV=1</t>
  </si>
  <si>
    <t>Q8II72</t>
  </si>
  <si>
    <t>PF3D7_1129100</t>
  </si>
  <si>
    <t>Importin subunit beta, putative OS=Plasmodium falciparum (isolate 3D7) OX=36329 GN=PF3D7_0815200 PE=4 SV=1</t>
  </si>
  <si>
    <t>Q8IAY9</t>
  </si>
  <si>
    <t>PF3D7_0815200</t>
  </si>
  <si>
    <t>Single-stranded DNA-binding protein, putative OS=Plasmodium falciparum (isolate 3D7) OX=36329 GN=PF3D7_0520400 PE=4 SV=1</t>
  </si>
  <si>
    <t>Q8I3Q6</t>
  </si>
  <si>
    <t>PF3D7_0520400</t>
  </si>
  <si>
    <t>Polyribonucleotide 5'-hydroxyl-kinase Clp1, putative OS=Plasmodium falciparum (isolate 3D7) OX=36329 GN=PF3D7_0821600 PE=4 SV=1</t>
  </si>
  <si>
    <t>Q8IB50</t>
  </si>
  <si>
    <t>PF3D7_0821600</t>
  </si>
  <si>
    <t>rRNA 2'-O-methyltransferase fibrillarin, putative OS=Plasmodium falciparum (isolate 3D7) OX=36329 GN=PF3D7_1407100 PE=3 SV=1</t>
  </si>
  <si>
    <t>Q8IM23</t>
  </si>
  <si>
    <t>PF3D7_1407100</t>
  </si>
  <si>
    <t>Exosome complex component RRP45, putative OS=Plasmodium falciparum (isolate 3D7) OX=36329 GN=PF3D7_1364500 PE=3 SV=1</t>
  </si>
  <si>
    <t>Q8ID62</t>
  </si>
  <si>
    <t>PF3D7_1364500</t>
  </si>
  <si>
    <t>Prefoldin subunit 3 OS=Plasmodium falciparum (isolate 3D7) OX=36329 GN=PF3D7_0718500 PE=3 SV=1</t>
  </si>
  <si>
    <t>Q8IBR6</t>
  </si>
  <si>
    <t>PF3D7_0718500</t>
  </si>
  <si>
    <t>Uncharacterized protein OS=Plasmodium falciparum (isolate 3D7) OX=36329 GN=PF3D7_0111400 PE=4 SV=1</t>
  </si>
  <si>
    <t>B9ZSI9</t>
  </si>
  <si>
    <t>PF3D7_0111400</t>
  </si>
  <si>
    <t>85 kDa</t>
  </si>
  <si>
    <t>Nascent polypeptide-associated complex subunit alpha, putative OS=Plasmodium falciparum (isolate 3D7) OX=36329 GN=PF3D7_0621800 PE=4 SV=1</t>
  </si>
  <si>
    <t>C6KT55</t>
  </si>
  <si>
    <t>PF3D7_0621800</t>
  </si>
  <si>
    <t>Uncharacterized protein OS=Plasmodium falciparum (isolate 3D7) OX=36329 GN=PF3D7_1336000 PE=4 SV=1</t>
  </si>
  <si>
    <t>Q8IDX1</t>
  </si>
  <si>
    <t>PF3D7_1336000</t>
  </si>
  <si>
    <t>DNA primase OS=Plasmodium falciparum (isolate 3D7) OX=36329 GN=PF3D7_1438700 PE=3 SV=1</t>
  </si>
  <si>
    <t>A0A144A659</t>
  </si>
  <si>
    <t>PF3D7_1438700</t>
  </si>
  <si>
    <t>Small heat shock protein, putative OS=Plasmodium falciparum (isolate 3D7) OX=36329 GN=PF3D7_1304500 PE=3 SV=1</t>
  </si>
  <si>
    <t>Q8IES0</t>
  </si>
  <si>
    <t>PF3D7_1304500</t>
  </si>
  <si>
    <t>60 kDa chaperonin OS=Plasmodium falciparum (isolate 3D7) OX=36329 GN=PF3D7_1232100 PE=3 SV=2</t>
  </si>
  <si>
    <t>Q8I0V3</t>
  </si>
  <si>
    <t>PF3D7_1232100</t>
  </si>
  <si>
    <t>81 kDa</t>
  </si>
  <si>
    <t>RNA-binding protein, putative OS=Plasmodium falciparum (isolate 3D7) OX=36329 GN=PF3D7_1330800 PE=4 SV=1</t>
  </si>
  <si>
    <t>Q8IE18</t>
  </si>
  <si>
    <t>PF3D7_1330800</t>
  </si>
  <si>
    <t>Ubiquitin carboxyl-terminal hydrolase 2, putative OS=Plasmodium falciparum (isolate 3D7) OX=36329 GN=PF3D7_0516700 PE=4 SV=1</t>
  </si>
  <si>
    <t>Q8I3U1</t>
  </si>
  <si>
    <t>PF3D7_0516700</t>
  </si>
  <si>
    <t>156 kDa</t>
  </si>
  <si>
    <t>Btz domain-containing protein OS=Plasmodium falciparum (isolate 3D7) OX=36329 GN=PF3D7_1415400 PE=3 SV=1</t>
  </si>
  <si>
    <t>Q8ILU2</t>
  </si>
  <si>
    <t>PF3D7_1415400</t>
  </si>
  <si>
    <t>179 kDa</t>
  </si>
  <si>
    <t>Vesicle-associated membrane protein, putative OS=Plasmodium falciparum (isolate 3D7) OX=36329 GN=PF3D7_1439800 PE=4 SV=1</t>
  </si>
  <si>
    <t>Q8IL71</t>
  </si>
  <si>
    <t>PF3D7_1439800</t>
  </si>
  <si>
    <t>Uncharacterized protein OS=Plasmodium falciparum (isolate 3D7) OX=36329 GN=PF3D7_1329500 PE=4 SV=1</t>
  </si>
  <si>
    <t>A0A5K1K8J1</t>
  </si>
  <si>
    <t>PF3D7_1329500</t>
  </si>
  <si>
    <t>218 kDa</t>
  </si>
  <si>
    <t>WD repeat-containing protein, putative OS=Plasmodium falciparum (isolate 3D7) OX=36329 GN=PF3D7_1228800 PE=4 SV=1</t>
  </si>
  <si>
    <t>Q8I5D0</t>
  </si>
  <si>
    <t>PF3D7_1228800</t>
  </si>
  <si>
    <t>379 kDa</t>
  </si>
  <si>
    <t>Helicase SKI2W, putative OS=Plasmodium falciparum (isolate 3D7) OX=36329 GN=PF3D7_0909900 PE=4 SV=1</t>
  </si>
  <si>
    <t>Q8I353</t>
  </si>
  <si>
    <t>PF3D7_0909900</t>
  </si>
  <si>
    <t>Protein GCN20 OS=Plasmodium falciparum (isolate 3D7) OX=36329 GN=PF3D7_1121700 PE=4 SV=1</t>
  </si>
  <si>
    <t>Q8IIE9</t>
  </si>
  <si>
    <t>PF3D7_1121700</t>
  </si>
  <si>
    <t>Transcription elongation factor SPT6, putative OS=Plasmodium falciparum (isolate 3D7) OX=36329 GN=PF3D7_1406200 PE=4 SV=1</t>
  </si>
  <si>
    <t>Q8IM32</t>
  </si>
  <si>
    <t>PF3D7_1406200</t>
  </si>
  <si>
    <t>Mature parasite-infected erythrocyte surface antigen OS=Plasmodium falciparum (isolate 3D7) OX=36329 GN=PF3D7_0500800 PE=4 SV=1</t>
  </si>
  <si>
    <t>Q8I492</t>
  </si>
  <si>
    <t>PF3D7_0500800</t>
  </si>
  <si>
    <t>Replication factor C subunit 3, putative OS=Plasmodium falciparum (isolate 3D7) OX=36329 GN=PF3D7_1463200 PE=3 SV=1</t>
  </si>
  <si>
    <t>Q8IKK4</t>
  </si>
  <si>
    <t>PF3D7_1463200</t>
  </si>
  <si>
    <t>Proteasome subunit alpha type-1, putative OS=Plasmodium falciparum (isolate 3D7) OX=36329 GN=PF3D7_1474800 PE=1 SV=1</t>
  </si>
  <si>
    <t>Q8IK90</t>
  </si>
  <si>
    <t>PF3D7_1474800</t>
  </si>
  <si>
    <t>Phosphoenolpyruvate carboxykinase (ATP) OS=Plasmodium falciparum (isolate 3D7) OX=36329 GN=PF3D7_1342800 PE=3 SV=1</t>
  </si>
  <si>
    <t>Q8IDR1</t>
  </si>
  <si>
    <t>PF3D7_1342800</t>
  </si>
  <si>
    <t>Mini-chromosome maintenance complex-binding protein, putative OS=Plasmodium falciparum (isolate 3D7) OX=36329 GN=PF3D7_1412100 PE=4 SV=1</t>
  </si>
  <si>
    <t>Q8ILX3</t>
  </si>
  <si>
    <t>PF3D7_1412100</t>
  </si>
  <si>
    <t>113 kDa</t>
  </si>
  <si>
    <t>EELM2 domain-containing protein, putative OS=Plasmodium falciparum (isolate 3D7) OX=36329 GN=PF3D7_0519800 PE=4 SV=1</t>
  </si>
  <si>
    <t>Q8I3R2</t>
  </si>
  <si>
    <t>PF3D7_0519800</t>
  </si>
  <si>
    <t>78 kDa</t>
  </si>
  <si>
    <t>DNA-directed RNA polymerase subunit OS=Plasmodium falciparum (isolate 3D7) OX=36329 GN=PF3D7_1329000 PE=3 SV=1</t>
  </si>
  <si>
    <t>Q8IE49</t>
  </si>
  <si>
    <t>PF3D7_1329000</t>
  </si>
  <si>
    <t>275 kDa</t>
  </si>
  <si>
    <t>Nucleolar protein 10 OS=Plasmodium falciparum (isolate 3D7) OX=36329 GN=PF3D7_1433000 PE=3 SV=1</t>
  </si>
  <si>
    <t>C6S3I4</t>
  </si>
  <si>
    <t>PF3D7_1433000</t>
  </si>
  <si>
    <t>Uncharacterized protein OS=Plasmodium falciparum (isolate 3D7) OX=36329 GN=PF3D7_0726400 PE=4 SV=1</t>
  </si>
  <si>
    <t>C0H4P4</t>
  </si>
  <si>
    <t>PF3D7_0726400</t>
  </si>
  <si>
    <t>599 kDa</t>
  </si>
  <si>
    <t>Exportin-T OS=Plasmodium falciparum (isolate 3D7) OX=36329 GN=PF3D7_1315900 PE=3 SV=1</t>
  </si>
  <si>
    <t>A0A5K1K8Q1</t>
  </si>
  <si>
    <t>PF3D7_1315900</t>
  </si>
  <si>
    <t>60S ribosomal subunit protein L24, putative OS=Plasmodium falciparum (isolate 3D7) OX=36329 GN=PF3D7_0506100 PE=3 SV=1</t>
  </si>
  <si>
    <t>Q8I441</t>
  </si>
  <si>
    <t>PF3D7_0506100</t>
  </si>
  <si>
    <t>Uncharacterized protein OS=Plasmodium falciparum (isolate 3D7) OX=36329 GN=PF3D7_0210900 PE=4 SV=1</t>
  </si>
  <si>
    <t>O96191</t>
  </si>
  <si>
    <t>PF3D7_0210900</t>
  </si>
  <si>
    <t>PI31 domain-containing protein, putative OS=Plasmodium falciparum (isolate 3D7) OX=36329 GN=PF3D7_1010100 PE=4 SV=1</t>
  </si>
  <si>
    <t>Q8IJU4</t>
  </si>
  <si>
    <t>PF3D7_1010100</t>
  </si>
  <si>
    <t>Uncharacterized protein OS=Plasmodium falciparum (isolate 3D7) OX=36329 GN=PF3D7_1419400 PE=4 SV=2</t>
  </si>
  <si>
    <t>Q8ILQ6</t>
  </si>
  <si>
    <t>PF3D7_1419400</t>
  </si>
  <si>
    <t>262 kDa</t>
  </si>
  <si>
    <t>Regulator of initiation factor 2 (eIF2) OS=Plasmodium falciparum (isolate 3D7) OX=36329 GN=PF3D7_0322400 PE=3 SV=2</t>
  </si>
  <si>
    <t>C0H485</t>
  </si>
  <si>
    <t>PF3D7_0322400</t>
  </si>
  <si>
    <t>Uncharacterized protein OS=Plasmodium falciparum (isolate 3D7) OX=36329 GN=PF3D7_1211200 PE=4 SV=1</t>
  </si>
  <si>
    <t>Q8I5T8</t>
  </si>
  <si>
    <t>PF3D7_1211200</t>
  </si>
  <si>
    <t>220 kDa</t>
  </si>
  <si>
    <t>RNA-binding protein, putative OS=Plasmodium falciparum (isolate 3D7) OX=36329 GN=PF3D7_0929200 PE=4 SV=1</t>
  </si>
  <si>
    <t>C0H570</t>
  </si>
  <si>
    <t>PF3D7_0929200</t>
  </si>
  <si>
    <t>Nuclear polyadenylated RNA-binding protein NAB2, putative OS=Plasmodium falciparum (isolate 3D7) OX=36329 GN=PF3D7_0623100 PE=4 SV=1</t>
  </si>
  <si>
    <t>C6KT67</t>
  </si>
  <si>
    <t>PF3D7_0623100</t>
  </si>
  <si>
    <t>W2 domain-containing protein OS=Plasmodium falciparum (isolate 3D7) OX=36329 GN=PF3D7_1213900 PE=4 SV=1</t>
  </si>
  <si>
    <t>A0A144A0U7</t>
  </si>
  <si>
    <t>PF3D7_1213900</t>
  </si>
  <si>
    <t>Ribosome-interacting GTPase 1, putative OS=Plasmodium falciparum (isolate 3D7) OX=36329 GN=PF3D7_0524400 PE=4 SV=1</t>
  </si>
  <si>
    <t>A0A5K1K870</t>
  </si>
  <si>
    <t>PF3D7_0524400</t>
  </si>
  <si>
    <t>Ubiquitin-activating enzyme E1 OS=Plasmodium falciparum (isolate 3D7) OX=36329 GN=PF3D7_1225800 PE=3 SV=1</t>
  </si>
  <si>
    <t>Q8I5F9</t>
  </si>
  <si>
    <t>PF3D7_1225800</t>
  </si>
  <si>
    <t>ER membrane protein complex subunit 2 OS=Plasmodium falciparum (isolate 3D7) OX=36329 GN=PF3D7_1410000 PE=3 SV=1</t>
  </si>
  <si>
    <t>Q8ILZ5</t>
  </si>
  <si>
    <t>PF3D7_1410000</t>
  </si>
  <si>
    <t>DNA mismatch repair protein OS=Plasmodium falciparum (isolate 3D7) OX=36329 GN=PF3D7_0505500 PE=3 SV=1</t>
  </si>
  <si>
    <t>Q8I447</t>
  </si>
  <si>
    <t>PF3D7_0505500</t>
  </si>
  <si>
    <t>Structural maintenance of chromosomes protein 3 homolog OS=Plasmodium falciparum (isolate 3D7) OX=36329 GN=PFD0685c PE=1 SV=1</t>
  </si>
  <si>
    <t>Q8I1U7</t>
  </si>
  <si>
    <t>PFD0685c</t>
  </si>
  <si>
    <t>DUF4205 domain-containing protein OS=Plasmodium falciparum (isolate 3D7) OX=36329 GN=PF3D7_0630600 PE=3 SV=2</t>
  </si>
  <si>
    <t>C6KTE1</t>
  </si>
  <si>
    <t>PF3D7_0630600</t>
  </si>
  <si>
    <t>ADP-ribosylation factor GTPase-activating protein OS=Plasmodium falciparum (isolate 3D7) OX=36329 GN=PF3D7_1244600 PE=1 SV=1</t>
  </si>
  <si>
    <t>Q8I4Y5</t>
  </si>
  <si>
    <t>PF3D7_1244600</t>
  </si>
  <si>
    <t>N-alpha-acetyltransferase 15, NatA auxiliary subunit, putative OS=Plasmodium falciparum (isolate 3D7) OX=36329 GN=PF3D7_1244100 PE=4 SV=1</t>
  </si>
  <si>
    <t>Q8I4Y9</t>
  </si>
  <si>
    <t>PF3D7_1244100</t>
  </si>
  <si>
    <t>ATP-dependent RNA helicase DDX42, putative OS=Plasmodium falciparum (isolate 3D7) OX=36329 GN=PF3D7_0321600 PE=4 SV=2</t>
  </si>
  <si>
    <t>O97290</t>
  </si>
  <si>
    <t>PF3D7_0321600</t>
  </si>
  <si>
    <t>Pre-mRNA-processing factor 40, putative OS=Plasmodium falciparum (isolate 3D7) OX=36329 GN=PF3D7_1316500 PE=4 SV=1</t>
  </si>
  <si>
    <t>A0A5K1K8A8</t>
  </si>
  <si>
    <t>PF3D7_1316500</t>
  </si>
  <si>
    <t>Splicing factor 1 OS=Plasmodium falciparum (isolate 3D7) OX=36329 GN=PF3D7_1321700 PE=4 SV=1</t>
  </si>
  <si>
    <t>Q8IE99</t>
  </si>
  <si>
    <t>PF3D7_1321700</t>
  </si>
  <si>
    <t>High mobility group protein B3, putative OS=Plasmodium falciparum (isolate 3D7) OX=36329 GN=PF3D7_1205800 PE=4 SV=1</t>
  </si>
  <si>
    <t>Q8I5Y7</t>
  </si>
  <si>
    <t>PF3D7_1205800</t>
  </si>
  <si>
    <t>Polyadenylate-binding protein 2, putative OS=Plasmodium falciparum (isolate 3D7) OX=36329 GN=PF3D7_0923900 PE=4 SV=1</t>
  </si>
  <si>
    <t>Q8I2R8</t>
  </si>
  <si>
    <t>PF3D7_0923900</t>
  </si>
  <si>
    <t>CUGBP Elav-like family member 2, putative OS=Plasmodium falciparum (isolate 3D7) OX=36329 GN=PF3D7_1409800 PE=4 SV=1</t>
  </si>
  <si>
    <t>Q8ILZ7</t>
  </si>
  <si>
    <t>PF3D7_1409800</t>
  </si>
  <si>
    <t>AP-1 complex subunit gamma, putative OS=Plasmodium falciparum (isolate 3D7) OX=36329 GN=PF3D7_1455500 PE=4 SV=1</t>
  </si>
  <si>
    <t>Q8IKS3</t>
  </si>
  <si>
    <t>PF3D7_1455500</t>
  </si>
  <si>
    <t>Transportin OS=Plasmodium falciparum (isolate 3D7) OX=36329 GN=PF3D7_0627700 PE=4 SV=1</t>
  </si>
  <si>
    <t>C6KTB3</t>
  </si>
  <si>
    <t>PF3D7_0627700</t>
  </si>
  <si>
    <t>DNA-directed RNA polymerases I and III subunit RPAC2, putative OS=Plasmodium falciparum (isolate 3D7) OX=36329 GN=PF3D7_1415200 PE=3 SV=1</t>
  </si>
  <si>
    <t>Q8ILU4</t>
  </si>
  <si>
    <t>PF3D7_1415200</t>
  </si>
  <si>
    <t>V-type proton ATPase catalytic subunit A OS=Plasmodium falciparum (isolate 3D7) OX=36329 GN=vapA PE=1 SV=1</t>
  </si>
  <si>
    <t>Q76NM6</t>
  </si>
  <si>
    <t>vapA</t>
  </si>
  <si>
    <t>Cyclin-dependent kinases regulatory subunit OS=Plasmodium falciparum (isolate 3D7) OX=36329 GN=PF3D7_0105800 PE=3 SV=1</t>
  </si>
  <si>
    <t>Q8I283</t>
  </si>
  <si>
    <t>PF3D7_0105800</t>
  </si>
  <si>
    <t>Exportin-7, putative OS=Plasmodium falciparum (isolate 3D7) OX=36329 GN=PF3D7_0910100 PE=4 SV=1</t>
  </si>
  <si>
    <t>C0H530</t>
  </si>
  <si>
    <t>PF3D7_0910100</t>
  </si>
  <si>
    <t>TLD domain-containing protein OS=Plasmodium falciparum (isolate 3D7) OX=36329 GN=PF3D7_0919800 PE=4 SV=1</t>
  </si>
  <si>
    <t>Q8I2V5</t>
  </si>
  <si>
    <t>PF3D7_0919800</t>
  </si>
  <si>
    <t>ATP-dependent RNA helicase DRS1, putative OS=Plasmodium falciparum (isolate 3D7) OX=36329 GN=PF3D7_1251500 PE=3 SV=1</t>
  </si>
  <si>
    <t>A0A144A382</t>
  </si>
  <si>
    <t>PF3D7_1251500</t>
  </si>
  <si>
    <t>Phenylalanyl-tRNA synthetase beta subunit OS=Plasmodium falciparum (isolate 3D7) OX=36329 GN=PF3D7_1104000 PE=3 SV=1</t>
  </si>
  <si>
    <t>Q8IIW2</t>
  </si>
  <si>
    <t>PF3D7_1104000</t>
  </si>
  <si>
    <t>Coatomer subunit delta OS=Plasmodium falciparum (isolate 3D7) OX=36329 GN=PF3D7_1134800 PE=3 SV=1</t>
  </si>
  <si>
    <t>Q8II16</t>
  </si>
  <si>
    <t>PF3D7_1134800</t>
  </si>
  <si>
    <t>57 kDa</t>
  </si>
  <si>
    <t>Eukaryotic translation initiation factor 3 subunit L OS=Plasmodium falciparum (isolate 3D7) OX=36329 GN=PF3D7_0612100 PE=3 SV=1</t>
  </si>
  <si>
    <t>C6KSW5</t>
  </si>
  <si>
    <t>PF3D7_0612100</t>
  </si>
  <si>
    <t>Polyadenylate-binding protein 3, putative OS=Plasmodium falciparum (isolate 3D7) OX=36329 GN=PF3D7_0629400 PE=4 SV=1</t>
  </si>
  <si>
    <t>C6KTC9</t>
  </si>
  <si>
    <t>PF3D7_0629400</t>
  </si>
  <si>
    <t>PRESAN domain-containing protein OS=Plasmodium falciparum (isolate 3D7) OX=36329 GN=PF3D7_0801000 PE=4 SV=1</t>
  </si>
  <si>
    <t>Q8IAK9</t>
  </si>
  <si>
    <t>PF3D7_0801000</t>
  </si>
  <si>
    <t>147 kDa</t>
  </si>
  <si>
    <t>Cdc2-related protein kinase 3 OS=Plasmodium falciparum (isolate 3D7) OX=36329 GN=PF3D7_0415300 PE=4 SV=1</t>
  </si>
  <si>
    <t>Q8I1T4</t>
  </si>
  <si>
    <t>PF3D7_0415300</t>
  </si>
  <si>
    <t>Ribonuclease, putative OS=Plasmodium falciparum (isolate 3D7) OX=36329 GN=PF3D7_0615400 PE=4 SV=2</t>
  </si>
  <si>
    <t>C6KSZ5</t>
  </si>
  <si>
    <t>PF3D7_0615400</t>
  </si>
  <si>
    <t>323 kDa</t>
  </si>
  <si>
    <t>Uncharacterized protein OS=Plasmodium falciparum (isolate 3D7) OX=36329 GN=PF3D7_1442400 PE=4 SV=1</t>
  </si>
  <si>
    <t>Q8IL47</t>
  </si>
  <si>
    <t>PF3D7_1442400</t>
  </si>
  <si>
    <t>AAA family ATPase, putative OS=Plasmodium falciparum (isolate 3D7) OX=36329 GN=PF3D7_0407900 PE=3 SV=1</t>
  </si>
  <si>
    <t>Q9U0K7</t>
  </si>
  <si>
    <t>PF3D7_0407900</t>
  </si>
  <si>
    <t>Cg7 protein OS=Plasmodium falciparum (isolate 3D7) OX=36329 GN=PF3D7_0709400 PE=4 SV=1</t>
  </si>
  <si>
    <t>Q8IBZ5</t>
  </si>
  <si>
    <t>PF3D7_0709400</t>
  </si>
  <si>
    <t>153 kDa</t>
  </si>
  <si>
    <t>Nucleolar protein 56, putative OS=Plasmodium falciparum (isolate 3D7) OX=36329 GN=PF3D7_1118500 PE=3 SV=1</t>
  </si>
  <si>
    <t>Q8III3</t>
  </si>
  <si>
    <t>PF3D7_1118500</t>
  </si>
  <si>
    <t>60S ribosomal protein L1, putative OS=Plasmodium falciparum (isolate 3D7) OX=36329 GN=PF3D7_1441200 PE=3 SV=1</t>
  </si>
  <si>
    <t>Q8IL58</t>
  </si>
  <si>
    <t>PF3D7_1441200</t>
  </si>
  <si>
    <t>Splicing factor 3B subunit 2, putative OS=Plasmodium falciparum (isolate 3D7) OX=36329 GN=PF3D7_1461600 PE=4 SV=1</t>
  </si>
  <si>
    <t>Q8IKL7</t>
  </si>
  <si>
    <t>PF3D7_1461600</t>
  </si>
  <si>
    <t>Heat shock protein 90, putative OS=Plasmodium falciparum (isolate 3D7) OX=36329 GN=PF3D7_1118200 PE=3 SV=1</t>
  </si>
  <si>
    <t>Q8III6</t>
  </si>
  <si>
    <t>PF3D7_1118200</t>
  </si>
  <si>
    <t>Glutathione S-transferase OS=Plasmodium falciparum (isolate 3D7) OX=36329 GN=PF3D7_1419300 PE=4 SV=1</t>
  </si>
  <si>
    <t>A0A144A1J6</t>
  </si>
  <si>
    <t>PF3D7_1419300</t>
  </si>
  <si>
    <t>AAA family ATPase, putative OS=Plasmodium falciparum (isolate 3D7) OX=36329 GN=PF3D7_0814300 PE=4 SV=2</t>
  </si>
  <si>
    <t>Q8IAX9</t>
  </si>
  <si>
    <t>PF3D7_0814300</t>
  </si>
  <si>
    <t>Translation machinery-associated protein 46, putative OS=Plasmodium falciparum (isolate 3D7) OX=36329 GN=PF3D7_1244800 PE=4 SV=1</t>
  </si>
  <si>
    <t>Q8I4Y3</t>
  </si>
  <si>
    <t>PF3D7_1244800</t>
  </si>
  <si>
    <t>Non-SERCA-type Ca2+ -transporting P-ATPase OS=Plasmodium falciparum (isolate 3D7) OX=36329 GN=PF3D7_1211900 PE=4 SV=1</t>
  </si>
  <si>
    <t>A0A143ZZK9</t>
  </si>
  <si>
    <t>PF3D7_1211900</t>
  </si>
  <si>
    <t>ER membrane protein complex subunit 1 OS=Plasmodium falciparum (isolate 3D7) OX=36329 GN=PF3D7_0811200 PE=3 SV=1</t>
  </si>
  <si>
    <t>Q8IAU7</t>
  </si>
  <si>
    <t>PF3D7_0811200</t>
  </si>
  <si>
    <t>RNA cytidine acetyltransferase OS=Plasmodium falciparum (isolate 3D7) OX=36329 GN=PF3D7_1020700 PE=3 SV=1</t>
  </si>
  <si>
    <t>Q8IJJ5</t>
  </si>
  <si>
    <t>PF3D7_1020700</t>
  </si>
  <si>
    <t>Cation transporting ATPase, putative OS=Plasmodium falciparum (isolate 3D7) OX=36329 GN=PF3D7_0727800 PE=4 SV=1</t>
  </si>
  <si>
    <t>Q8IBH9</t>
  </si>
  <si>
    <t>PF3D7_0727800</t>
  </si>
  <si>
    <t>Choline-phosphate cytidylyltransferase OS=Plasmodium falciparum (isolate 3D7) OX=36329 GN=PF3D7_1316600 PE=1 SV=1</t>
  </si>
  <si>
    <t>Q8IEE9</t>
  </si>
  <si>
    <t>PF3D7_1316600</t>
  </si>
  <si>
    <t>BEACH domain-containing protein, putative OS=Plasmodium falciparum (isolate 3D7) OX=36329 GN=PF3D7_1124100 PE=4 SV=1</t>
  </si>
  <si>
    <t>Q8IIC2</t>
  </si>
  <si>
    <t>PF3D7_1124100</t>
  </si>
  <si>
    <t>196 kDa</t>
  </si>
  <si>
    <t>Protein DJ-1 OS=Plasmodium falciparum (isolate 3D7) OX=36329 GN=PF3D7_0627500 PE=4 SV=1</t>
  </si>
  <si>
    <t>C6KTB1</t>
  </si>
  <si>
    <t>PF3D7_0627500</t>
  </si>
  <si>
    <t>Nuclear cap-binding protein subunit 2 OS=Plasmodium falciparum (isolate 3D7) OX=36329 GN=PF3D7_0415500 PE=3 SV=1</t>
  </si>
  <si>
    <t>Q8I1T2</t>
  </si>
  <si>
    <t>PF3D7_0415500</t>
  </si>
  <si>
    <t>Uncharacterized protein OS=Plasmodium falciparum (isolate 3D7) OX=36329 GN=PF3D7_1138700 PE=4 SV=2</t>
  </si>
  <si>
    <t>Q8IHX8</t>
  </si>
  <si>
    <t>PF3D7_1138700</t>
  </si>
  <si>
    <t>Protein transport protein Sec24A OS=Plasmodium falciparum (isolate 3D7) OX=36329 GN=PF3D7_1361100 PE=4 SV=1</t>
  </si>
  <si>
    <t>C0H5J6</t>
  </si>
  <si>
    <t>PF3D7_1361100</t>
  </si>
  <si>
    <t>Multidrug resistance protein 2 OS=Plasmodium falciparum (isolate 3D7) OX=36329 GN=PF3D7_1447900 PE=4 SV=1</t>
  </si>
  <si>
    <t>Q8IKZ6</t>
  </si>
  <si>
    <t>PF3D7_1447900</t>
  </si>
  <si>
    <t>Uncharacterized protein OS=Plasmodium falciparum (isolate 3D7) OX=36329 GN=PF3D7_0611800 PE=4 SV=1</t>
  </si>
  <si>
    <t>C6KSW2</t>
  </si>
  <si>
    <t>PF3D7_0611800</t>
  </si>
  <si>
    <t>375 kDa</t>
  </si>
  <si>
    <t>DNA helicase, putative OS=Plasmodium falciparum (isolate 3D7) OX=36329 GN=PF3D7_0818700 PE=4 SV=2</t>
  </si>
  <si>
    <t>C0H4V8</t>
  </si>
  <si>
    <t>PF3D7_0818700</t>
  </si>
  <si>
    <t>144 kDa</t>
  </si>
  <si>
    <t>Uncharacterized protein OS=Plasmodium falciparum (isolate 3D7) OX=36329 GN=PF3D7_1111700 PE=4 SV=1</t>
  </si>
  <si>
    <t>Q8IIP6</t>
  </si>
  <si>
    <t>PF3D7_1111700</t>
  </si>
  <si>
    <t>Uncharacterized protein OS=Plasmodium falciparum (isolate 3D7) OX=36329 GN=PF3D7_1303800 PE=4 SV=1</t>
  </si>
  <si>
    <t>Q8IES7</t>
  </si>
  <si>
    <t>PF3D7_1303800</t>
  </si>
  <si>
    <t>1112 kDa</t>
  </si>
  <si>
    <t>Uncharacterized protein PF13_0277 OS=Plasmodium falciparum (isolate 3D7) OX=36329 GN=PF13_0277 PE=3 SV=1</t>
  </si>
  <si>
    <t>Q8IDG7</t>
  </si>
  <si>
    <t>PF13_0277</t>
  </si>
  <si>
    <t>Uncharacterized protein OS=Plasmodium falciparum (isolate 3D7) OX=36329 GN=PF3D7_1319400 PE=4 SV=1</t>
  </si>
  <si>
    <t>A0A5K1K826</t>
  </si>
  <si>
    <t>PF3D7_1319400</t>
  </si>
  <si>
    <t>128 kDa</t>
  </si>
  <si>
    <t>SAC3 domain-containing protein, putative OS=Plasmodium falciparum (isolate 3D7) OX=36329 GN=PF3D7_0602600 PE=4 SV=1</t>
  </si>
  <si>
    <t>C6KSM6</t>
  </si>
  <si>
    <t>PF3D7_0602600</t>
  </si>
  <si>
    <t>154 kDa</t>
  </si>
  <si>
    <t>Multidrug resistance-associated protein 1 OS=Plasmodium falciparum (isolate 3D7) OX=36329 GN=PF3D7_0112200 PE=4 SV=1</t>
  </si>
  <si>
    <t>Q9U0N4</t>
  </si>
  <si>
    <t>PF3D7_0112200</t>
  </si>
  <si>
    <t>Uncharacterized protein OS=Plasmodium falciparum (isolate 3D7) OX=36329 GN=PF3D7_0715200 PE=4 SV=1</t>
  </si>
  <si>
    <t>Q8IBU8</t>
  </si>
  <si>
    <t>PF3D7_0715200</t>
  </si>
  <si>
    <t>Uncharacterized protein OS=Plasmodium falciparum (isolate 3D7) OX=36329 GN=PF3D7_1316900 PE=4 SV=1</t>
  </si>
  <si>
    <t>C0H5C0</t>
  </si>
  <si>
    <t>PF3D7_1316900</t>
  </si>
  <si>
    <t>Transcription elongation factor SPT5, putative OS=Plasmodium falciparum (isolate 3D7) OX=36329 GN=PF3D7_0610900 PE=3 SV=1</t>
  </si>
  <si>
    <t>C6KSV4</t>
  </si>
  <si>
    <t>PF3D7_0610900</t>
  </si>
  <si>
    <t>Uncharacterized protein OS=Plasmodium falciparum (isolate 3D7) OX=36329 GN=PF3D7_1120000 PE=4 SV=1</t>
  </si>
  <si>
    <t>A0A143ZYR6</t>
  </si>
  <si>
    <t>PF3D7_1120000</t>
  </si>
  <si>
    <t>Threonyl-tRNA synthetase OS=Plasmodium falciparum (isolate 3D7) OX=36329 GN=PF3D7_1126000 PE=3 SV=1</t>
  </si>
  <si>
    <t>Q8IIA4</t>
  </si>
  <si>
    <t>PF3D7_1126000</t>
  </si>
  <si>
    <t>Proteasome activator 28 subunit beta, putative OS=Plasmodium falciparum (isolate 3D7) OX=36329 GN=PF3D7_0907700 PE=1 SV=1</t>
  </si>
  <si>
    <t>Q8I374</t>
  </si>
  <si>
    <t>PF3D7_0907700</t>
  </si>
  <si>
    <t>Guanine nucleotide-exchange factor SEC12 OS=Plasmodium falciparum (isolate 3D7) OX=36329 GN=PF3D7_1116400 PE=4 SV=1</t>
  </si>
  <si>
    <t>Q8IIK2</t>
  </si>
  <si>
    <t>PF3D7_1116400</t>
  </si>
  <si>
    <t>Nucleolar preribosomal GTPase, putative OS=Plasmodium falciparum (isolate 3D7) OX=36329 GN=PF3D7_0528800 PE=4 SV=1</t>
  </si>
  <si>
    <t>Q8I3H9</t>
  </si>
  <si>
    <t>PF3D7_0528800</t>
  </si>
  <si>
    <t>64 kDa</t>
  </si>
  <si>
    <t>High molecular weight rhoptry protein 2 OS=Plasmodium falciparum (isolate 3D7) OX=36329 GN=PF3D7_0929400 PE=4 SV=1</t>
  </si>
  <si>
    <t>C0H571</t>
  </si>
  <si>
    <t>PF3D7_0929400</t>
  </si>
  <si>
    <t>163 kDa</t>
  </si>
  <si>
    <t>Peroxiredoxin OS=Plasmodium falciparum (isolate 3D7) OX=36329 GN=PF3D7_1027300 PE=4 SV=1</t>
  </si>
  <si>
    <t>Q8IJD0</t>
  </si>
  <si>
    <t>PF3D7_1027300</t>
  </si>
  <si>
    <t>Small ribosomal subunit assembling AARP2 protein OS=Plasmodium falciparum (isolate 3D7) OX=36329 GN=PF3D7_0106700 PE=4 SV=1</t>
  </si>
  <si>
    <t>Q8I275</t>
  </si>
  <si>
    <t>PF3D7_0106700</t>
  </si>
  <si>
    <t>Plasmepsin IV OS=Plasmodium falciparum (isolate 3D7) OX=36329 GN=PF3D7_1407800 PE=1 SV=1</t>
  </si>
  <si>
    <t>Q8IM16</t>
  </si>
  <si>
    <t>PF3D7_1407800</t>
  </si>
  <si>
    <t>Nucleolar complex protein 2, putative OS=Plasmodium falciparum (isolate 3D7) OX=36329 GN=PF3D7_1340300 PE=3 SV=1</t>
  </si>
  <si>
    <t>Q8IDT3</t>
  </si>
  <si>
    <t>PF3D7_1340300</t>
  </si>
  <si>
    <t>ATP-dependent RNA helicase DDX6 OS=Plasmodium falciparum (isolate 3D7) OX=36329 GN=PF3D7_0320800 PE=3 SV=1</t>
  </si>
  <si>
    <t>O97285</t>
  </si>
  <si>
    <t>PF3D7_0320800</t>
  </si>
  <si>
    <t>RNA-binding protein, putative OS=Plasmodium falciparum (isolate 3D7) OX=36329 GN=PF3D7_0319500 PE=4 SV=1</t>
  </si>
  <si>
    <t>O97318</t>
  </si>
  <si>
    <t>PF3D7_0319500</t>
  </si>
  <si>
    <t>GTP-binding protein, putative OS=Plasmodium falciparum (isolate 3D7) OX=36329 GN=PF3D7_1358900 PE=4 SV=1</t>
  </si>
  <si>
    <t>C0H5I9</t>
  </si>
  <si>
    <t>PF3D7_1358900</t>
  </si>
  <si>
    <t>Protein transport protein SEC23 OS=Plasmodium falciparum (isolate 3D7) OX=36329 GN=pfsec23 PE=2 SV=1</t>
  </si>
  <si>
    <t>Q8IB60</t>
  </si>
  <si>
    <t>pfsec23</t>
  </si>
  <si>
    <t>Replication factor C subunit 4, putative OS=Plasmodium falciparum (isolate 3D7) OX=36329 GN=PF3D7_1241700 PE=4 SV=1</t>
  </si>
  <si>
    <t>Q8I512</t>
  </si>
  <si>
    <t>PF3D7_1241700</t>
  </si>
  <si>
    <t>Aspartyl-tRNA synthetase OS=Plasmodium falciparum (isolate 3D7) OX=36329 GN=PF3D7_0102900 PE=3 SV=1</t>
  </si>
  <si>
    <t>Q8I2B1</t>
  </si>
  <si>
    <t>PF3D7_0102900</t>
  </si>
  <si>
    <t>Polyubiquitin OS=Plasmodium falciparum (isolate 3D7) OX=36329 GN=PF3D7_1211800 PE=4 SV=1</t>
  </si>
  <si>
    <t>Q7KQK2 (+1)</t>
  </si>
  <si>
    <t>PF3D7_1211800</t>
  </si>
  <si>
    <t>Uncharacterized protein OS=Plasmodium falciparum (isolate 3D7) OX=36329 GN=PF3D7_1451200 PE=4 SV=1</t>
  </si>
  <si>
    <t>Q8IKW4</t>
  </si>
  <si>
    <t>PF3D7_1451200</t>
  </si>
  <si>
    <t>Uncharacterized protein OS=Plasmodium falciparum (isolate 3D7) OX=36329 GN=PF3D7_0813400 PE=4 SV=1</t>
  </si>
  <si>
    <t>C0H4U5</t>
  </si>
  <si>
    <t>PF3D7_0813400</t>
  </si>
  <si>
    <t>Eukaryotic translation initiation factor 2 subunit beta OS=Plasmodium falciparum (isolate 3D7) OX=36329 GN=PF3D7_1010600 PE=3 SV=1</t>
  </si>
  <si>
    <t>Q8IJT9</t>
  </si>
  <si>
    <t>PF3D7_1010600</t>
  </si>
  <si>
    <t>Histone-lysine N-methyltransferase, putative OS=Plasmodium falciparum (isolate 3D7) OX=36329 GN=PF3D7_1355300 PE=4 SV=1</t>
  </si>
  <si>
    <t>Q8IDE8</t>
  </si>
  <si>
    <t>PF3D7_1355300</t>
  </si>
  <si>
    <t>AP2 domain transcription factor, putative OS=Plasmodium falciparum (isolate 3D7) OX=36329 GN=PF3D7_1139300 PE=4 SV=1</t>
  </si>
  <si>
    <t>Q8IHX2</t>
  </si>
  <si>
    <t>PF3D7_1139300</t>
  </si>
  <si>
    <t>309 kDa</t>
  </si>
  <si>
    <t>SET domain protein, putative OS=Plasmodium falciparum (isolate 3D7) OX=36329 GN=PF3D7_0827800 PE=4 SV=1</t>
  </si>
  <si>
    <t>Q8IBB0</t>
  </si>
  <si>
    <t>PF3D7_0827800</t>
  </si>
  <si>
    <t>284 kDa</t>
  </si>
  <si>
    <t>Uncharacterized protein OS=Plasmodium falciparum (isolate 3D7) OX=36329 GN=PF3D7_0824200 PE=4 SV=1</t>
  </si>
  <si>
    <t>C0H4X4</t>
  </si>
  <si>
    <t>PF3D7_0824200</t>
  </si>
  <si>
    <t>Tudor staphylococcal nuclease OS=Plasmodium falciparum (isolate 3D7) OX=36329 GN=PF3D7_1136300 PE=4 SV=1</t>
  </si>
  <si>
    <t>Q8II01</t>
  </si>
  <si>
    <t>PF3D7_1136300</t>
  </si>
  <si>
    <t>Uncharacterized protein OS=Plasmodium falciparum (isolate 3D7) OX=36329 GN=PF3D7_1136600 PE=4 SV=1</t>
  </si>
  <si>
    <t>Q8IHZ8</t>
  </si>
  <si>
    <t>PF3D7_1136600</t>
  </si>
  <si>
    <t>Proteasome subunit alpha type-6, putative OS=Plasmodium falciparum (isolate 3D7) OX=36329 GN=PF3D7_0807500 PE=1 SV=2</t>
  </si>
  <si>
    <t>Q8IAR3</t>
  </si>
  <si>
    <t>PF3D7_0807500</t>
  </si>
  <si>
    <t>Mediator of RNA polymerase II transcription subunit 7 OS=Plasmodium falciparum (isolate 3D7) OX=36329 GN=PF3D7_0822100 PE=3 SV=1</t>
  </si>
  <si>
    <t>Q8IB55</t>
  </si>
  <si>
    <t>PF3D7_0822100</t>
  </si>
  <si>
    <t>Proteasome subunit alpha type OS=Plasmodium falciparum (isolate 3D7) OX=36329 GN=PF3D7_1353900 PE=1 SV=1</t>
  </si>
  <si>
    <t>Q8IDG2</t>
  </si>
  <si>
    <t>PF3D7_1353900</t>
  </si>
  <si>
    <t>Syntaxin-binding protein, putative OS=Plasmodium falciparum (isolate 3D7) OX=36329 GN=PF3D7_0613700 PE=3 SV=1</t>
  </si>
  <si>
    <t>C6KSX9</t>
  </si>
  <si>
    <t>PF3D7_0613700</t>
  </si>
  <si>
    <t>ATP-dependent RNA helicase DDX1, putative OS=Plasmodium falciparum (isolate 3D7) OX=36329 GN=PF3D7_0521700 PE=3 SV=1</t>
  </si>
  <si>
    <t>Q8I3P6</t>
  </si>
  <si>
    <t>PF3D7_0521700</t>
  </si>
  <si>
    <t>PRESAN domain-containing protein OS=Plasmodium falciparum (isolate 3D7) OX=36329 GN=PF3D7_0402000 PE=4 SV=1</t>
  </si>
  <si>
    <t>Q8I206</t>
  </si>
  <si>
    <t>PF3D7_0402000</t>
  </si>
  <si>
    <t>Niemann-Pick type C1-related protein OS=Plasmodium falciparum (isolate 3D7) OX=36329 GN=PF3D7_0107500 PE=4 SV=1</t>
  </si>
  <si>
    <t>Q8I266</t>
  </si>
  <si>
    <t>PF3D7_0107500</t>
  </si>
  <si>
    <t>RNA-binding protein, putative OS=Plasmodium falciparum (isolate 3D7) OX=36329 GN=PF3D7_1139100 PE=4 SV=1</t>
  </si>
  <si>
    <t>Q8IHX4</t>
  </si>
  <si>
    <t>PF3D7_1139100</t>
  </si>
  <si>
    <t>210 kDa</t>
  </si>
  <si>
    <t>Uncharacterized protein OS=Plasmodium falciparum (isolate 3D7) OX=36329 GN=PF3D7_0617200 PE=4 SV=1</t>
  </si>
  <si>
    <t>C6KT13</t>
  </si>
  <si>
    <t>PF3D7_0617200</t>
  </si>
  <si>
    <t>Protein transport protein Sec24B, putative OS=Plasmodium falciparum (isolate 3D7) OX=36329 GN=PF3D7_0405100 PE=4 SV=1</t>
  </si>
  <si>
    <t>C0H489</t>
  </si>
  <si>
    <t>PF3D7_0405100</t>
  </si>
  <si>
    <t>CCR4-NOT transcription complex subunit 4, putative OS=Plasmodium falciparum (isolate 3D7) OX=36329 GN=PF3D7_1235300 PE=4 SV=1</t>
  </si>
  <si>
    <t>Q8I569</t>
  </si>
  <si>
    <t>PF3D7_1235300</t>
  </si>
  <si>
    <t>195 kDa</t>
  </si>
  <si>
    <t>Exosome complex component CSL4, putative OS=Plasmodium falciparum (isolate 3D7) OX=36329 GN=PF3D7_0720000 PE=4 SV=1</t>
  </si>
  <si>
    <t>Q8IBQ2</t>
  </si>
  <si>
    <t>PF3D7_0720000</t>
  </si>
  <si>
    <t>Uncharacterized protein OS=Plasmodium falciparum (isolate 3D7) OX=36329 GN=PF3D7_1105800 PE=4 SV=2</t>
  </si>
  <si>
    <t>Q8IIU5</t>
  </si>
  <si>
    <t>PF3D7_1105800</t>
  </si>
  <si>
    <t>Serine/arginine-rich splicing factor 4 OS=Plasmodium falciparum (isolate 3D7) OX=36329 GN=PF3D7_1022400 PE=4 SV=1</t>
  </si>
  <si>
    <t>Q8IJI0</t>
  </si>
  <si>
    <t>PF3D7_1022400</t>
  </si>
  <si>
    <t>Transcription initiation factor TFIID subunit 7, putative OS=Plasmodium falciparum (isolate 3D7) OX=36329 GN=PF3D7_0929000 PE=3 SV=1</t>
  </si>
  <si>
    <t>Q8I2M0</t>
  </si>
  <si>
    <t>PF3D7_0929000</t>
  </si>
  <si>
    <t>U1 small nuclear ribonucleoprotein 70 kDa homolog, putative OS=Plasmodium falciparum (isolate 3D7) OX=36329 GN=PF3D7_1367100 PE=4 SV=1</t>
  </si>
  <si>
    <t>Q8ID37</t>
  </si>
  <si>
    <t>PF3D7_1367100</t>
  </si>
  <si>
    <t>Uncharacterized protein OS=Plasmodium falciparum (isolate 3D7) OX=36329 GN=PF3D7_0501000 PE=4 SV=1</t>
  </si>
  <si>
    <t>Q8I490</t>
  </si>
  <si>
    <t>PF3D7_0501000</t>
  </si>
  <si>
    <t>Ornithine aminotransferase OS=Plasmodium falciparum (isolate 3D7) OX=36329 GN=OAT PE=1 SV=1</t>
  </si>
  <si>
    <t>Q6LFH8</t>
  </si>
  <si>
    <t>OAT</t>
  </si>
  <si>
    <t>Mitochondrial acidic protein MAM33, putative OS=Plasmodium falciparum (isolate 3D7) OX=36329 GN=PF3D7_1434800 PE=4 SV=1</t>
  </si>
  <si>
    <t>Q8ILB6</t>
  </si>
  <si>
    <t>PF3D7_1434800</t>
  </si>
  <si>
    <t>Translation initiation factor SUI1, putative OS=Plasmodium falciparum (isolate 3D7) OX=36329 GN=PF3D7_0907600 PE=4 SV=1</t>
  </si>
  <si>
    <t>Q8I375</t>
  </si>
  <si>
    <t>PF3D7_0907600</t>
  </si>
  <si>
    <t>Putative histone-lysine N-methyltransferase 1 OS=Plasmodium falciparum (isolate 3D7) OX=36329 GN=SET1 PE=1 SV=1</t>
  </si>
  <si>
    <t>C6KTD2</t>
  </si>
  <si>
    <t>SET1</t>
  </si>
  <si>
    <t>796 kDa</t>
  </si>
  <si>
    <t>Cdc2-related protein kinase 4 OS=Plasmodium falciparum (isolate 3D7) OX=36329 GN=PF3D7_0317200 PE=4 SV=1</t>
  </si>
  <si>
    <t>O77385</t>
  </si>
  <si>
    <t>PF3D7_0317200</t>
  </si>
  <si>
    <t>Splicing factor subunit OS=Plasmodium falciparum (isolate 3D7) OX=36329 GN=PF3D7_1355800 PE=3 SV=1</t>
  </si>
  <si>
    <t>C0H5I5</t>
  </si>
  <si>
    <t>PF3D7_1355800</t>
  </si>
  <si>
    <t>Uncharacterized protein OS=Plasmodium falciparum (isolate 3D7) OX=36329 GN=PF3D7_1239800 PE=4 SV=1</t>
  </si>
  <si>
    <t>Q8I525</t>
  </si>
  <si>
    <t>PF3D7_1239800</t>
  </si>
  <si>
    <t>691 kDa</t>
  </si>
  <si>
    <t>EF-hand calcium-binding domain-containing protein, putative OS=Plasmodium falciparum (isolate 3D7) OX=36329 GN=PF3D7_1025000 PE=4 SV=2</t>
  </si>
  <si>
    <t>Q8IJF4</t>
  </si>
  <si>
    <t>PF3D7_1025000</t>
  </si>
  <si>
    <t>Nucleic acid binding protein, putative OS=Plasmodium falciparum (isolate 3D7) OX=36329 GN=PF3D7_1132300 PE=4 SV=1</t>
  </si>
  <si>
    <t>Q8II42</t>
  </si>
  <si>
    <t>PF3D7_1132300</t>
  </si>
  <si>
    <t>Eukaryotic translation initation factor 4 gamma OS=Plasmodium falciparum (isolate 3D7) OX=36329 GN=PF3D7_1312900 PE=4 SV=1</t>
  </si>
  <si>
    <t>C0H5B1</t>
  </si>
  <si>
    <t>PF3D7_1312900</t>
  </si>
  <si>
    <t>DNA-binding chaperone, putative OS=Plasmodium falciparum (isolate 3D7) OX=36329 GN=PF3D7_1216900 PE=4 SV=1</t>
  </si>
  <si>
    <t>Q8I5N9</t>
  </si>
  <si>
    <t>PF3D7_1216900</t>
  </si>
  <si>
    <t>CAAX farnesyltransferase subunit beta OS=Plasmodium falciparum (isolate 3D7) OX=36329 GN=PF3D7_1147500 PE=3 SV=2</t>
  </si>
  <si>
    <t>Q8IHP6</t>
  </si>
  <si>
    <t>PF3D7_1147500</t>
  </si>
  <si>
    <t>Protein kinase, putative OS=Plasmodium falciparum (isolate 3D7) OX=36329 GN=PF3D7_0926100 PE=4 SV=1</t>
  </si>
  <si>
    <t>Q8I2P8</t>
  </si>
  <si>
    <t>PF3D7_0926100</t>
  </si>
  <si>
    <t>367 kDa</t>
  </si>
  <si>
    <t>RNA-binding protein musashi, putative OS=Plasmodium falciparum (isolate 3D7) OX=36329 GN=PF3D7_0916700 PE=4 SV=1</t>
  </si>
  <si>
    <t>Q8I2Y5</t>
  </si>
  <si>
    <t>PF3D7_0916700</t>
  </si>
  <si>
    <t>Protein SIS1 OS=Plasmodium falciparum (isolate 3D7) OX=36329 GN=PF3D7_0213100 PE=4 SV=1</t>
  </si>
  <si>
    <t>O96212</t>
  </si>
  <si>
    <t>PF3D7_0213100</t>
  </si>
  <si>
    <t>AAA family ATPase, putative OS=Plasmodium falciparum (isolate 3D7) OX=36329 GN=PF3D7_1412700 PE=4 SV=1</t>
  </si>
  <si>
    <t>Q8ILW7</t>
  </si>
  <si>
    <t>PF3D7_1412700</t>
  </si>
  <si>
    <t>40S ribosomal protein S21 OS=Plasmodium falciparum (isolate 3D7) OX=36329 GN=PF3D7_1144000 PE=1 SV=1</t>
  </si>
  <si>
    <t>Q8IHS5</t>
  </si>
  <si>
    <t>PF3D7_1144000</t>
  </si>
  <si>
    <t>9 kDa</t>
  </si>
  <si>
    <t>FANCJ-like helicase, putative OS=Plasmodium falciparum (isolate 3D7) OX=36329 GN=PF3D7_1408400 PE=4 SV=1</t>
  </si>
  <si>
    <t>Q8IM12</t>
  </si>
  <si>
    <t>PF3D7_1408400</t>
  </si>
  <si>
    <t>Fe-S cluster assembly protein, putative OS=Plasmodium falciparum (isolate 3D7) OX=36329 GN=PF3D7_1128500 PE=4 SV=1</t>
  </si>
  <si>
    <t>Q8II78</t>
  </si>
  <si>
    <t>PF3D7_1128500</t>
  </si>
  <si>
    <t>HD superfamily phosphohydrolase protein, putative OS=Plasmodium falciparum (isolate 3D7) OX=36329 GN=PF3D7_1239000 PE=4 SV=2</t>
  </si>
  <si>
    <t>Q8I533</t>
  </si>
  <si>
    <t>PF3D7_1239000</t>
  </si>
  <si>
    <t>Acyl-CoA synthetase OS=Plasmodium falciparum (isolate 3D7) OX=36329 GN=PF3D7_0619500 PE=4 SV=1</t>
  </si>
  <si>
    <t>C6KT35</t>
  </si>
  <si>
    <t>PF3D7_0619500</t>
  </si>
  <si>
    <t>Pre-mRNA-splicing factor CEF1, putative OS=Plasmodium falciparum (isolate 3D7) OX=36329 GN=PF3D7_1033600 PE=3 SV=1</t>
  </si>
  <si>
    <t>Q7KQL1</t>
  </si>
  <si>
    <t>PF3D7_1033600</t>
  </si>
  <si>
    <t>CUGBP Elav-like family member 1 OS=Plasmodium falciparum (isolate 3D7) OX=36329 GN=PF3D7_1359400 PE=4 SV=1</t>
  </si>
  <si>
    <t>Q8IDB7</t>
  </si>
  <si>
    <t>PF3D7_1359400</t>
  </si>
  <si>
    <t>RING finger protein PFE0100w OS=Plasmodium falciparum (isolate 3D7) OX=36329 GN=PFE0100w PE=1 SV=1</t>
  </si>
  <si>
    <t>Q8I480</t>
  </si>
  <si>
    <t>PFE0100w</t>
  </si>
  <si>
    <t>ADP-ribosylation factor GTPase-activating protein, putative OS=Plasmodium falciparum (isolate 3D7) OX=36329 GN=PF3D7_0526200.2 PE=4 SV=1</t>
  </si>
  <si>
    <t>A0A143ZVA6</t>
  </si>
  <si>
    <t>PF3D7_0526200</t>
  </si>
  <si>
    <t>Uncharacterized protein OS=Plasmodium falciparum (isolate 3D7) OX=36329 GN=PF3D7_0626000 PE=4 SV=1</t>
  </si>
  <si>
    <t>C6KT96</t>
  </si>
  <si>
    <t>PF3D7_0626000</t>
  </si>
  <si>
    <t>DNA replication ATP-dependent helicase/nuclease DNA2, putative OS=Plasmodium falciparum (isolate 3D7) OX=36329 GN=PF3D7_1106700 PE=4 SV=1</t>
  </si>
  <si>
    <t>Q8IIT6</t>
  </si>
  <si>
    <t>PF3D7_1106700</t>
  </si>
  <si>
    <t>Prefoldin subunit 5, putative OS=Plasmodium falciparum (isolate 3D7) OX=36329 GN=PF3D7_1128100 PE=4 SV=1</t>
  </si>
  <si>
    <t>Q8II82</t>
  </si>
  <si>
    <t>PF3D7_1128100</t>
  </si>
  <si>
    <t>Uncharacterized protein OS=Plasmodium falciparum (isolate 3D7) OX=36329 GN=PF3D7_0522400 PE=4 SV=1</t>
  </si>
  <si>
    <t>C0H4F8</t>
  </si>
  <si>
    <t>PF3D7_0522400</t>
  </si>
  <si>
    <t>1117 kDa</t>
  </si>
  <si>
    <t>Magnesium transporter OS=Plasmodium falciparum (isolate 3D7) OX=36329 GN=PF3D7_1427600 PE=3 SV=1</t>
  </si>
  <si>
    <t>Q8ILI8</t>
  </si>
  <si>
    <t>PF3D7_1427600</t>
  </si>
  <si>
    <t>Ubiquitin-like protein nedd8 homologue, putative OS=Plasmodium falciparum (isolate 3D7) OX=36329 GN=PF3D7_1313000 PE=4 SV=1</t>
  </si>
  <si>
    <t>Q8IEI4</t>
  </si>
  <si>
    <t>PF3D7_1313000</t>
  </si>
  <si>
    <t>Uncharacterized protein OS=Plasmodium falciparum (isolate 3D7) OX=36329 GN=PF3D7_1249100 PE=4 SV=1</t>
  </si>
  <si>
    <t>Q8I4U3</t>
  </si>
  <si>
    <t>PF3D7_1249100</t>
  </si>
  <si>
    <t>Uncharacterized protein OS=Plasmodium falciparum (isolate 3D7) OX=36329 GN=PF3D7_0828300 PE=4 SV=1</t>
  </si>
  <si>
    <t>Q8IBB4</t>
  </si>
  <si>
    <t>PF3D7_0828300</t>
  </si>
  <si>
    <t>Uncharacterized protein OS=Plasmodium falciparum (isolate 3D7) OX=36329 GN=PF3D7_1210300 PE=4 SV=1</t>
  </si>
  <si>
    <t>Q8I5U6</t>
  </si>
  <si>
    <t>PF3D7_1210300</t>
  </si>
  <si>
    <t>ATP-dependent RNA helicase DBP5 OS=Plasmodium falciparum (isolate 3D7) OX=36329 GN=PF3D7_1459000 PE=4 SV=1</t>
  </si>
  <si>
    <t>Q8IKP1</t>
  </si>
  <si>
    <t>PF3D7_1459000</t>
  </si>
  <si>
    <t>EH domain-containing protein OS=Plasmodium falciparum (isolate 3D7) OX=36329 GN=PF3D7_0304200 PE=4 SV=1</t>
  </si>
  <si>
    <t>Q9NLB8</t>
  </si>
  <si>
    <t>PF3D7_0304200</t>
  </si>
  <si>
    <t>Exosome complex exonuclease RRP6 OS=Plasmodium falciparum (isolate 3D7) OX=36329 GN=PF3D7_1449700 PE=4 SV=1</t>
  </si>
  <si>
    <t>Q8IKX8</t>
  </si>
  <si>
    <t>PF3D7_1449700</t>
  </si>
  <si>
    <t>Kelch protein K10 OS=Plasmodium falciparum (isolate 3D7) OX=36329 GN=PF3D7_1022600 PE=4 SV=1</t>
  </si>
  <si>
    <t>Q8IJH9</t>
  </si>
  <si>
    <t>PF3D7_1022600</t>
  </si>
  <si>
    <t>Uncharacterized protein OS=Plasmodium falciparum (isolate 3D7) OX=36329 GN=PF3D7_0416900 PE=4 SV=1</t>
  </si>
  <si>
    <t>C0H4A9</t>
  </si>
  <si>
    <t>PF3D7_0416900</t>
  </si>
  <si>
    <t>290 kDa</t>
  </si>
  <si>
    <t>Phosphatidylinositol 3-kinase OS=Plasmodium falciparum (isolate 3D7) OX=36329 GN=PF3D7_0515300 PE=1 SV=1</t>
  </si>
  <si>
    <t>Q8I3V5</t>
  </si>
  <si>
    <t>PF3D7_0515300</t>
  </si>
  <si>
    <t>Proteasome subunit alpha type-3, putative OS=Plasmodium falciparum (isolate 3D7) OX=36329 GN=PF3D7_0317000 PE=1 SV=1</t>
  </si>
  <si>
    <t>O77396</t>
  </si>
  <si>
    <t>PF3D7_0317000</t>
  </si>
  <si>
    <t>PRESAN domain-containing protein OS=Plasmodium falciparum (isolate 3D7) OX=36329 GN=PF3D7_0401800 PE=4 SV=1</t>
  </si>
  <si>
    <t>Q8I207</t>
  </si>
  <si>
    <t>PF3D7_0401800</t>
  </si>
  <si>
    <t>Uncharacterized protein OS=Plasmodium falciparum (isolate 3D7) OX=36329 GN=PF3D7_1223500 PE=4 SV=1</t>
  </si>
  <si>
    <t>A0A144A125</t>
  </si>
  <si>
    <t>PF3D7_1223500</t>
  </si>
  <si>
    <t>544 kDa</t>
  </si>
  <si>
    <t>Signal recognition particle receptor subunit beta OS=Plasmodium falciparum (isolate 3D7) OX=36329 GN=PF3D7_1246800 PE=3 SV=1</t>
  </si>
  <si>
    <t>Q8I4W4</t>
  </si>
  <si>
    <t>PF3D7_1246800</t>
  </si>
  <si>
    <t>Protein transport protein YIF1, putative OS=Plasmodium falciparum (isolate 3D7) OX=36329 GN=PF3D7_0820500 PE=3 SV=1</t>
  </si>
  <si>
    <t>Q8IB40</t>
  </si>
  <si>
    <t>PF3D7_0820500</t>
  </si>
  <si>
    <t>Exported protein 2 OS=Plasmodium falciparum (isolate 3D7) OX=36329 GN=PF3D7_1471100 PE=1 SV=1</t>
  </si>
  <si>
    <t>Q8IKC8</t>
  </si>
  <si>
    <t>PF3D7_1471100</t>
  </si>
  <si>
    <t>Proteasome subunit beta OS=Plasmodium falciparum (isolate 3D7) OX=36329 GN=PF3D7_0518300 PE=3 SV=1</t>
  </si>
  <si>
    <t>A0A5K1K7U1</t>
  </si>
  <si>
    <t>PF3D7_0518300</t>
  </si>
  <si>
    <t>Uncharacterized protein OS=Plasmodium falciparum (isolate 3D7) OX=36329 GN=PF3D7_1427300 PE=4 SV=1</t>
  </si>
  <si>
    <t>Q8ILJ1</t>
  </si>
  <si>
    <t>PF3D7_1427300</t>
  </si>
  <si>
    <t>Exosome complex exonuclease RRP44 OS=Plasmodium falciparum (isolate 3D7) OX=36329 GN=PF3D7_1359300 PE=3 SV=2</t>
  </si>
  <si>
    <t>Q8IDB6</t>
  </si>
  <si>
    <t>PF3D7_1359300</t>
  </si>
  <si>
    <t>Uncharacterized protein OS=Plasmodium falciparum (isolate 3D7) OX=36329 GN=PF3D7_0410800 PE=4 SV=1</t>
  </si>
  <si>
    <t>Q9U0I0</t>
  </si>
  <si>
    <t>PF3D7_0410800</t>
  </si>
  <si>
    <t>Uncharacterized protein OS=Plasmodium falciparum (isolate 3D7) OX=36329 GN=PF3D7_1412400 PE=4 SV=1</t>
  </si>
  <si>
    <t>Q8ILX0</t>
  </si>
  <si>
    <t>PF3D7_1412400</t>
  </si>
  <si>
    <t>391 kDa</t>
  </si>
  <si>
    <t>Uncharacterized protein OS=Plasmodium falciparum (isolate 3D7) OX=36329 GN=PF3D7_0912000 PE=4 SV=1</t>
  </si>
  <si>
    <t>Q8I332</t>
  </si>
  <si>
    <t>PF3D7_0912000</t>
  </si>
  <si>
    <t>189 kDa</t>
  </si>
  <si>
    <t>E3 ubiquitin-protein ligase, putative OS=Plasmodium falciparum (isolate 3D7) OX=36329 GN=PF3D7_1004300 PE=4 SV=1</t>
  </si>
  <si>
    <t>Q8IJZ4</t>
  </si>
  <si>
    <t>PF3D7_1004300</t>
  </si>
  <si>
    <t>Gamma-tubulin complex component, putative OS=Plasmodium falciparum (isolate 3D7) OX=36329 GN=PF3D7_1443600 PE=3 SV=1</t>
  </si>
  <si>
    <t>Q8IL35</t>
  </si>
  <si>
    <t>PF3D7_1443600</t>
  </si>
  <si>
    <t>224 kDa</t>
  </si>
  <si>
    <t>Dicarboxylate/tricarboxylate carrier OS=Plasmodium falciparum (isolate 3D7) OX=36329 GN=PF3D7_0823900 PE=3 SV=1</t>
  </si>
  <si>
    <t>Q8IB73</t>
  </si>
  <si>
    <t>PF3D7_0823900</t>
  </si>
  <si>
    <t>ATP-dependent RNA helicase, putative OS=Plasmodium falciparum (isolate 3D7) OX=36329 GN=PF3D7_0602100 PE=4 SV=1</t>
  </si>
  <si>
    <t>C6KSM1</t>
  </si>
  <si>
    <t>PF3D7_0602100</t>
  </si>
  <si>
    <t>Uncharacterized protein OS=Plasmodium falciparum (isolate 3D7) OX=36329 GN=PF3D7_1456700 PE=4 SV=1</t>
  </si>
  <si>
    <t>Q8IKR2</t>
  </si>
  <si>
    <t>PF3D7_1456700</t>
  </si>
  <si>
    <t>Uncharacterized protein OS=Plasmodium falciparum (isolate 3D7) OX=36329 GN=PF3D7_1134200 PE=4 SV=1</t>
  </si>
  <si>
    <t>Q8II22</t>
  </si>
  <si>
    <t>PF3D7_1134200</t>
  </si>
  <si>
    <t>Transcription initiation factor TFIID subunit 10, putative OS=Plasmodium falciparum (isolate 3D7) OX=36329 GN=PF3D7_0522200 PE=4 SV=1</t>
  </si>
  <si>
    <t>Q8I3P1</t>
  </si>
  <si>
    <t>PF3D7_0522200</t>
  </si>
  <si>
    <t>Replication protein A1, large subunit OS=Plasmodium falciparum (isolate 3D7) OX=36329 GN=PF3D7_0409600 PE=3 SV=1</t>
  </si>
  <si>
    <t>Q9U0J0</t>
  </si>
  <si>
    <t>PF3D7_0409600</t>
  </si>
  <si>
    <t>Ribosome production factor 2 homolog OS=Plasmodium falciparum (isolate 3D7) OX=36329 GN=PF3D7_1028400 PE=3 SV=1</t>
  </si>
  <si>
    <t>Q8IJC0</t>
  </si>
  <si>
    <t>PF3D7_1028400</t>
  </si>
  <si>
    <t>Glucose-6-phosphate isomerase OS=Plasmodium falciparum (isolate 3D7) OX=36329 GN=PF3D7_1436000 PE=1 SV=1</t>
  </si>
  <si>
    <t>Q8ILA4</t>
  </si>
  <si>
    <t>PF3D7_1436000</t>
  </si>
  <si>
    <t>DnaJ protein, putative OS=Plasmodium falciparum (isolate 3D7) OX=36329 GN=PF3D7_0629200 PE=4 SV=1</t>
  </si>
  <si>
    <t>C6KTC7</t>
  </si>
  <si>
    <t>PF3D7_0629200</t>
  </si>
  <si>
    <t>DNA primase large subunit OS=Plasmodium falciparum (isolate 3D7) OX=36329 GN=PF3D7_0910900 PE=3 SV=1</t>
  </si>
  <si>
    <t>C0H531</t>
  </si>
  <si>
    <t>PF3D7_0910900</t>
  </si>
  <si>
    <t>Uncharacterized protein OS=Plasmodium falciparum (isolate 3D7) OX=36329 GN=PF3D7_1422400 PE=4 SV=1</t>
  </si>
  <si>
    <t>Q8ILM9</t>
  </si>
  <si>
    <t>PF3D7_1422400</t>
  </si>
  <si>
    <t>Bromodomain protein, putative OS=Plasmodium falciparum (isolate 3D7) OX=36329 GN=PF3D7_1475600 PE=1 SV=1</t>
  </si>
  <si>
    <t>Q8IK82</t>
  </si>
  <si>
    <t>PF3D7_1475600</t>
  </si>
  <si>
    <t>Translation initiation factor eIF-2B subunit beta, putative OS=Plasmodium falciparum (isolate 3D7) OX=36329 GN=PF3D7_1250600 PE=3 SV=1</t>
  </si>
  <si>
    <t>Q8I4S8</t>
  </si>
  <si>
    <t>PF3D7_1250600</t>
  </si>
  <si>
    <t>AP complex subunit sigma OS=Plasmodium falciparum (isolate 3D7) OX=36329 GN=PF3D7_1118100 PE=3 SV=1</t>
  </si>
  <si>
    <t>Q8III7</t>
  </si>
  <si>
    <t>PF3D7_1118100</t>
  </si>
  <si>
    <t>Ribosome biogenesis protein MRT4, putative OS=Plasmodium falciparum (isolate 3D7) OX=36329 GN=PF3D7_1367600 PE=3 SV=1</t>
  </si>
  <si>
    <t>Q8ID32</t>
  </si>
  <si>
    <t>PF3D7_1367600</t>
  </si>
  <si>
    <t>Exosome complex component MTR3, putative OS=Plasmodium falciparum (isolate 3D7) OX=36329 GN=PF3D7_0209200 PE=4 SV=3</t>
  </si>
  <si>
    <t>O96177</t>
  </si>
  <si>
    <t>PF3D7_0209200</t>
  </si>
  <si>
    <t>U6 snRNA-associated Sm-like protein LSm3 OS=Plasmodium falciparum (isolate 3D7) OX=36329 GN=LSM3 PE=3 SV=1</t>
  </si>
  <si>
    <t>C0H4W2</t>
  </si>
  <si>
    <t>LSM3</t>
  </si>
  <si>
    <t>Uncharacterized protein OS=Plasmodium falciparum (isolate 3D7) OX=36329 GN=PF3D7_1032700 PE=4 SV=1</t>
  </si>
  <si>
    <t>Q8IJ80</t>
  </si>
  <si>
    <t>PF3D7_1032700</t>
  </si>
  <si>
    <t>Uncharacterized protein OS=Plasmodium falciparum (isolate 3D7) OX=36329 GN=PF3D7_0703900 PE=4 SV=1</t>
  </si>
  <si>
    <t>A0A143ZY62</t>
  </si>
  <si>
    <t>PF3D7_0703900</t>
  </si>
  <si>
    <t>529 kDa</t>
  </si>
  <si>
    <t>DUF155 domain-containing protein OS=Plasmodium falciparum (isolate 3D7) OX=36329 GN=PF3D7_0819500 PE=3 SV=1</t>
  </si>
  <si>
    <t>C0H4W0</t>
  </si>
  <si>
    <t>PF3D7_0819500</t>
  </si>
  <si>
    <t>U3 small nucleolar ribonucleoprotein protein MPP10, putative OS=Plasmodium falciparum (isolate 3D7) OX=36329 GN=PF3D7_1027100 PE=4 SV=1</t>
  </si>
  <si>
    <t>Q8IJD2</t>
  </si>
  <si>
    <t>PF3D7_1027100</t>
  </si>
  <si>
    <t>Spermidine synthase OS=Plasmodium falciparum (isolate 3D7) OX=36329 GN=PF3D7_1129000 PE=1 SV=1</t>
  </si>
  <si>
    <t>Q8II73</t>
  </si>
  <si>
    <t>PF3D7_1129000</t>
  </si>
  <si>
    <t>Uncharacterized protein MAL13P1.336 OS=Plasmodium falciparum (isolate 3D7) OX=36329 GN=MAL13P1.336 PE=1 SV=1</t>
  </si>
  <si>
    <t>Q8ID39</t>
  </si>
  <si>
    <t>MAL13P1</t>
  </si>
  <si>
    <t>Uncharacterized protein OS=Plasmodium falciparum (isolate 3D7) OX=36329 GN=PF3D7_0703000 PE=4 SV=1</t>
  </si>
  <si>
    <t>Q8IC40</t>
  </si>
  <si>
    <t>PF3D7_0703000</t>
  </si>
  <si>
    <t>Signal recognition particle subunit SRP68, putative OS=Plasmodium falciparum (isolate 3D7) OX=36329 GN=PF3D7_0621900 PE=3 SV=1</t>
  </si>
  <si>
    <t>C6KT56</t>
  </si>
  <si>
    <t>PF3D7_0621900</t>
  </si>
  <si>
    <t>Exosome complex component RRP4 OS=Plasmodium falciparum (isolate 3D7) OX=36329 GN=PF3D7_0410400 PE=4 SV=1</t>
  </si>
  <si>
    <t>Q9U0I4</t>
  </si>
  <si>
    <t>PF3D7_0410400</t>
  </si>
  <si>
    <t>Uncharacterized protein OS=Plasmodium falciparum (isolate 3D7) OX=36329 GN=PF3D7_1428900 PE=4 SV=2</t>
  </si>
  <si>
    <t>Q8ILH5</t>
  </si>
  <si>
    <t>PF3D7_1428900</t>
  </si>
  <si>
    <t>172 kDa</t>
  </si>
  <si>
    <t>AP-3 complex subunit mu, putative OS=Plasmodium falciparum (isolate 3D7) OX=36329 GN=PF3D7_1440700 PE=4 SV=1</t>
  </si>
  <si>
    <t>Q8IL63</t>
  </si>
  <si>
    <t>PF3D7_1440700</t>
  </si>
  <si>
    <t>YEATS domain-containing protein, putative OS=Plasmodium falciparum (isolate 3D7) OX=36329 GN=PF3D7_0807000 PE=4 SV=2</t>
  </si>
  <si>
    <t>C0H4S5</t>
  </si>
  <si>
    <t>PF3D7_0807000</t>
  </si>
  <si>
    <t>DNA-directed DNA polymerase OS=Plasmodium falciparum (isolate 3D7) OX=36329 GN=PF3D7_0630300 PE=3 SV=1</t>
  </si>
  <si>
    <t>C6KTD8</t>
  </si>
  <si>
    <t>PF3D7_0630300</t>
  </si>
  <si>
    <t>345 kDa</t>
  </si>
  <si>
    <t>Signal peptide peptidase OS=Plasmodium falciparum (isolate 3D7) OX=36329 GN=PF3D7_1457000 PE=3 SV=2</t>
  </si>
  <si>
    <t>Q8IKQ9</t>
  </si>
  <si>
    <t>PF3D7_1457000</t>
  </si>
  <si>
    <t>Eukaryotic translation initiation factor 3 subunit M OS=Plasmodium falciparum (isolate 3D7) OX=36329 GN=PF3D7_0418200 PE=3 SV=1</t>
  </si>
  <si>
    <t>Q8I1Q5</t>
  </si>
  <si>
    <t>PF3D7_0418200</t>
  </si>
  <si>
    <t>Proteasome subunit beta OS=Plasmodium falciparum (isolate 3D7) OX=36329 GN=PF3D7_1011400 PE=1 SV=1</t>
  </si>
  <si>
    <t>Q8IJT1</t>
  </si>
  <si>
    <t>PF3D7_1011400</t>
  </si>
  <si>
    <t>Uncharacterized protein OS=Plasmodium falciparum (isolate 3D7) OX=36329 GN=PF3D7_0208800 PE=4 SV=1</t>
  </si>
  <si>
    <t>O96174</t>
  </si>
  <si>
    <t>PF3D7_0208800</t>
  </si>
  <si>
    <t>Uncharacterized protein OS=Plasmodium falciparum (isolate 3D7) OX=36329 GN=PF3D7_1331200 PE=4 SV=1</t>
  </si>
  <si>
    <t>A0A5K1K984</t>
  </si>
  <si>
    <t>PF3D7_1331200</t>
  </si>
  <si>
    <t>Orotate phosphoribosyltransferase OS=Plasmodium falciparum (isolate 3D7) OX=36329 GN=PF3D7_0512700 PE=3 SV=1</t>
  </si>
  <si>
    <t>Q8I3Y0</t>
  </si>
  <si>
    <t>PF3D7_0512700</t>
  </si>
  <si>
    <t>Phosphoglycerate mutase, putative OS=Plasmodium falciparum (isolate 3D7) OX=36329 GN=PF3D7_0310300 PE=4 SV=1</t>
  </si>
  <si>
    <t>C0H469</t>
  </si>
  <si>
    <t>PF3D7_0310300</t>
  </si>
  <si>
    <t>tRNA nucleotidyltransferase, putative OS=Plasmodium falciparum (isolate 3D7) OX=36329 GN=PF3D7_1120500 PE=3 SV=1</t>
  </si>
  <si>
    <t>Q8IIG2</t>
  </si>
  <si>
    <t>PF3D7_1120500</t>
  </si>
  <si>
    <t>Uncharacterized protein OS=Plasmodium falciparum (isolate 3D7) OX=36329 GN=PF3D7_1324100 PE=4 SV=1</t>
  </si>
  <si>
    <t>Q8IE76</t>
  </si>
  <si>
    <t>PF3D7_1324100</t>
  </si>
  <si>
    <t>Phosphoribosylpyrophosphate synthetase OS=Plasmodium falciparum (isolate 3D7) OX=36329 GN=PF3D7_1325100 PE=3 SV=1</t>
  </si>
  <si>
    <t>Q8IE67</t>
  </si>
  <si>
    <t>PF3D7_1325100</t>
  </si>
  <si>
    <t>Protein phosphatase, putative OS=Plasmodium falciparum (isolate 3D7) OX=36329 GN=PF3D7_1127000 PE=4 SV=2</t>
  </si>
  <si>
    <t>Q8II93</t>
  </si>
  <si>
    <t>PF3D7_1127000</t>
  </si>
  <si>
    <t>Mediator of RNA polymerase II transcription subunit 10, putative OS=Plasmodium falciparum (isolate 3D7) OX=36329 GN=PF3D7_0707600 PE=4 SV=1</t>
  </si>
  <si>
    <t>Q8IC13</t>
  </si>
  <si>
    <t>PF3D7_0707600</t>
  </si>
  <si>
    <t>Uncharacterized protein OS=Plasmodium falciparum (isolate 3D7) OX=36329 GN=PF3D7_1317700 PE=4 SV=1</t>
  </si>
  <si>
    <t>Q8IED9</t>
  </si>
  <si>
    <t>PF3D7_1317700</t>
  </si>
  <si>
    <t>BSD-domain protein, putative OS=Plasmodium falciparum (isolate 3D7) OX=36329 GN=PF3D7_0914900 PE=4 SV=1</t>
  </si>
  <si>
    <t>Q8I303</t>
  </si>
  <si>
    <t>PF3D7_0914900</t>
  </si>
  <si>
    <t>Dynamin-like protein, putative OS=Plasmodium falciparum (isolate 3D7) OX=36329 GN=PF3D7_1218500 PE=4 SV=1</t>
  </si>
  <si>
    <t>Q8I5M3</t>
  </si>
  <si>
    <t>PF3D7_1218500</t>
  </si>
  <si>
    <t>Eukaryotic initiation factor 4A-III, putative OS=Plasmodium falciparum (isolate 3D7) OX=36329 GN=PF3D7_0422700 PE=3 SV=1</t>
  </si>
  <si>
    <t>Q8IFN9</t>
  </si>
  <si>
    <t>PF3D7_0422700</t>
  </si>
  <si>
    <t>ATP-dependent RNA helicase DDX51, putative OS=Plasmodium falciparum (isolate 3D7) OX=36329 GN=PF3D7_0405000 PE=4 SV=1</t>
  </si>
  <si>
    <t>Q8I1X9</t>
  </si>
  <si>
    <t>PF3D7_0405000</t>
  </si>
  <si>
    <t>Eukaryotic translation initiation factor 3 subunit D OS=Plasmodium falciparum (isolate 3D7) OX=36329 GN=PF3D7_1007900 PE=3 SV=1</t>
  </si>
  <si>
    <t>Q8IJW4</t>
  </si>
  <si>
    <t>PF3D7_1007900</t>
  </si>
  <si>
    <t>tRNA (adenine(58)-N(1))-methyltransferase non-catalytic subunit TRM6 OS=Plasmodium falciparum (isolate 3D7) OX=36329 GN=PF3D7_0912800 PE=3 SV=1</t>
  </si>
  <si>
    <t>Q8I324</t>
  </si>
  <si>
    <t>PF3D7_0912800</t>
  </si>
  <si>
    <t>Glycerol-3-phosphate dehydrogenase [NAD(+)] OS=Plasmodium falciparum (isolate 3D7) OX=36329 GN=PF3D7_1216200 PE=1 SV=1</t>
  </si>
  <si>
    <t>Q8I5P5</t>
  </si>
  <si>
    <t>PF3D7_1216200</t>
  </si>
  <si>
    <t>Uncharacterized protein OS=Plasmodium falciparum (isolate 3D7) OX=36329 GN=PF3D7_1446700 PE=4 SV=1</t>
  </si>
  <si>
    <t>A0A144A260</t>
  </si>
  <si>
    <t>PF3D7_1446700</t>
  </si>
  <si>
    <t>V-type proton ATPase subunit a, putative OS=Plasmodium falciparum (isolate 3D7) OX=36329 GN=PF3D7_0806800 PE=3 SV=1</t>
  </si>
  <si>
    <t>Q8IAQ8</t>
  </si>
  <si>
    <t>PF3D7_0806800</t>
  </si>
  <si>
    <t>Uncharacterized protein OS=Plasmodium falciparum (isolate 3D7) OX=36329 GN=PF3D7_0526800 PE=4 SV=1</t>
  </si>
  <si>
    <t>Q8I3J7</t>
  </si>
  <si>
    <t>PF3D7_0526800</t>
  </si>
  <si>
    <t>Eukaryotic translation initiation factor 5, putative OS=Plasmodium falciparum (isolate 3D7) OX=36329 GN=PF3D7_1206700 PE=3 SV=1</t>
  </si>
  <si>
    <t>Q8I5X8</t>
  </si>
  <si>
    <t>PF3D7_1206700</t>
  </si>
  <si>
    <t>DNA mismatch repair protein MSH2, putative OS=Plasmodium falciparum (isolate 3D7) OX=36329 GN=PF3D7_1427500 PE=4 SV=1</t>
  </si>
  <si>
    <t>Q8ILI9</t>
  </si>
  <si>
    <t>PF3D7_1427500</t>
  </si>
  <si>
    <t>RNA-binding protein, putative OS=Plasmodium falciparum (isolate 3D7) OX=36329 GN=PF3D7_1320900 PE=1 SV=1</t>
  </si>
  <si>
    <t>C0H5C7</t>
  </si>
  <si>
    <t>PF3D7_1320900</t>
  </si>
  <si>
    <t>M18 aspartyl aminopeptidase OS=Plasmodium falciparum (isolate 3D7) OX=36329 GN=PF3D7_0932300 PE=1 SV=1</t>
  </si>
  <si>
    <t>Q8I2J3</t>
  </si>
  <si>
    <t>PF3D7_0932300</t>
  </si>
  <si>
    <t>DNMT1-RFD domain-containing protein OS=Plasmodium falciparum (isolate 3D7) OX=36329 GN=PF3D7_1448500 PE=4 SV=1</t>
  </si>
  <si>
    <t>Q8IKY8</t>
  </si>
  <si>
    <t>PF3D7_1448500</t>
  </si>
  <si>
    <t>443 kDa</t>
  </si>
  <si>
    <t>Phosphopantothenate--cysteine ligase, putative OS=Plasmodium falciparum (isolate 3D7) OX=36329 GN=PF3D7_1102400 PE=4 SV=1</t>
  </si>
  <si>
    <t>Q8IIX6</t>
  </si>
  <si>
    <t>PF3D7_1102400</t>
  </si>
  <si>
    <t>RNA-binding protein, putative OS=Plasmodium falciparum (isolate 3D7) OX=36329 GN=PF3D7_1326300 PE=4 SV=1</t>
  </si>
  <si>
    <t>A0A5K1K940</t>
  </si>
  <si>
    <t>PF3D7_1326300</t>
  </si>
  <si>
    <t>26S proteasome regulatory subunit RPN3, putative OS=Plasmodium falciparum (isolate 3D7) OX=36329 GN=PF3D7_1338100 PE=3 SV=1</t>
  </si>
  <si>
    <t>A0A5K1K9F3</t>
  </si>
  <si>
    <t>PF3D7_1338100</t>
  </si>
  <si>
    <t>CSTF domain-containing protein, putative OS=Plasmodium falciparum (isolate 3D7) OX=36329 GN=PF3D7_0933000 PE=4 SV=1</t>
  </si>
  <si>
    <t>Q8I0W1</t>
  </si>
  <si>
    <t>PF3D7_0933000</t>
  </si>
  <si>
    <t>26S proteasome regulatory subunit RPN11 OS=Plasmodium falciparum (isolate 3D7) OX=36329 GN=PF3D7_1368100 PE=4 SV=1</t>
  </si>
  <si>
    <t>Q8ID28</t>
  </si>
  <si>
    <t>PF3D7_1368100</t>
  </si>
  <si>
    <t>AP-4 complex subunit epsilon, putative OS=Plasmodium falciparum (isolate 3D7) OX=36329 GN=PF3D7_0904100 PE=4 SV=2</t>
  </si>
  <si>
    <t>Q8I3A8</t>
  </si>
  <si>
    <t>PF3D7_0904100</t>
  </si>
  <si>
    <t>161 kDa</t>
  </si>
  <si>
    <t>U1 small nuclear ribonucleoprotein A, putative OS=Plasmodium falciparum (isolate 3D7) OX=36329 GN=PF3D7_1306900 PE=4 SV=1</t>
  </si>
  <si>
    <t>C0H5A4</t>
  </si>
  <si>
    <t>PF3D7_1306900</t>
  </si>
  <si>
    <t>Tubulin gamma chain OS=Plasmodium falciparum (isolate 3D7) OX=36329 GN=PF3D7_0803700 PE=3 SV=1</t>
  </si>
  <si>
    <t>Q8IAN7</t>
  </si>
  <si>
    <t>PF3D7_0803700</t>
  </si>
  <si>
    <t>Gamma-tubulin complex component, putative OS=Plasmodium falciparum (isolate 3D7) OX=36329 GN=PF3D7_0933500 PE=3 SV=1</t>
  </si>
  <si>
    <t>Q8I2I3</t>
  </si>
  <si>
    <t>PF3D7_0933500</t>
  </si>
  <si>
    <t>181 kDa</t>
  </si>
  <si>
    <t>Mediator of RNA polymerase II transcription subunit 4, putative OS=Plasmodium falciparum (isolate 3D7) OX=36329 GN=PF3D7_1465200 PE=4 SV=1</t>
  </si>
  <si>
    <t>Q8IKI6</t>
  </si>
  <si>
    <t>PF3D7_1465200</t>
  </si>
  <si>
    <t>Uncharacterized protein OS=Plasmodium falciparum (isolate 3D7) OX=36329 GN=PF3D7_0412200 PE=4 SV=1</t>
  </si>
  <si>
    <t>Q9U0G8</t>
  </si>
  <si>
    <t>PF3D7_0412200</t>
  </si>
  <si>
    <t>DNA repair protein RAD51 homolog OS=Plasmodium falciparum (isolate 3D7) OX=36329 GN=PF3D7_1107400 PE=3 SV=2</t>
  </si>
  <si>
    <t>Q8IIS8</t>
  </si>
  <si>
    <t>PF3D7_1107400</t>
  </si>
  <si>
    <t>Nucleoside transporter 2 OS=Plasmodium falciparum (isolate 3D7) OX=36329 GN=PF3D7_0824400 PE=3 SV=1</t>
  </si>
  <si>
    <t>Q8IB78</t>
  </si>
  <si>
    <t>PF3D7_0824400</t>
  </si>
  <si>
    <t>WD repeat-containing protein OS=Plasmodium falciparum (isolate 3D7) OX=36329 GN=PF3D7_1443400 PE=4 SV=1</t>
  </si>
  <si>
    <t>Q8IL37</t>
  </si>
  <si>
    <t>PF3D7_1443400</t>
  </si>
  <si>
    <t>ES2 protein, putative OS=Plasmodium falciparum (isolate 3D7) OX=36329 GN=PF3D7_1110900 PE=3 SV=1</t>
  </si>
  <si>
    <t>Q8IIQ3</t>
  </si>
  <si>
    <t>PF3D7_1110900</t>
  </si>
  <si>
    <t>Nucleic acid binding protein, putative OS=Plasmodium falciparum (isolate 3D7) OX=36329 GN=PF3D7_0202600.2 PE=4 SV=1</t>
  </si>
  <si>
    <t>A0A143ZY32 (+1)</t>
  </si>
  <si>
    <t>PF3D7_0202600</t>
  </si>
  <si>
    <t>Sas10 domain-containing protein, putative OS=Plasmodium falciparum (isolate 3D7) OX=36329 GN=PF3D7_1358100 PE=3 SV=1</t>
  </si>
  <si>
    <t>A0A5K1K911</t>
  </si>
  <si>
    <t>PF3D7_1358100</t>
  </si>
  <si>
    <t>26S proteasome regulatory subunit RPN10, putative OS=Plasmodium falciparum (isolate 3D7) OX=36329 GN=PF3D7_0807800 PE=4 SV=1</t>
  </si>
  <si>
    <t>Q8IAR6</t>
  </si>
  <si>
    <t>PF3D7_0807800</t>
  </si>
  <si>
    <t>ADP-dependent DNA helicase RecQ OS=Plasmodium falciparum (isolate 3D7) OX=36329 GN=PF3D7_1429900 PE=3 SV=1</t>
  </si>
  <si>
    <t>Q8ILG5</t>
  </si>
  <si>
    <t>PF3D7_1429900</t>
  </si>
  <si>
    <t>Trafficking protein particle complex subunit OS=Plasmodium falciparum (isolate 3D7) OX=36329 GN=PF3D7_0310700 PE=3 SV=2</t>
  </si>
  <si>
    <t>O77358</t>
  </si>
  <si>
    <t>PF3D7_0310700</t>
  </si>
  <si>
    <t>Large subunit GTPase 1, putative OS=Plasmodium falciparum (isolate 3D7) OX=36329 GN=PF3D7_1431300 PE=4 SV=1</t>
  </si>
  <si>
    <t>Q8ILF2</t>
  </si>
  <si>
    <t>PF3D7_1431300</t>
  </si>
  <si>
    <t>DUF383 domain-containing protein OS=Plasmodium falciparum (isolate 3D7) OX=36329 GN=PF3D7_1425900 PE=4 SV=2</t>
  </si>
  <si>
    <t>Q8ILK4</t>
  </si>
  <si>
    <t>PF3D7_1425900</t>
  </si>
  <si>
    <t>tRNA (Guanine(26)-N(2))-dimethyltransferase, putative OS=Plasmodium falciparum (isolate 3D7) OX=36329 GN=PF3D7_1319300 PE=3 SV=1</t>
  </si>
  <si>
    <t>Q8IEC3</t>
  </si>
  <si>
    <t>PF3D7_1319300</t>
  </si>
  <si>
    <t>SUZ domain-containing protein, putative OS=Plasmodium falciparum (isolate 3D7) OX=36329 GN=PF3D7_0218200 PE=4 SV=1</t>
  </si>
  <si>
    <t>C6S3B8</t>
  </si>
  <si>
    <t>PF3D7_0218200</t>
  </si>
  <si>
    <t>Nicotinate phosphoribosyltransferase OS=Plasmodium falciparum (isolate 3D7) OX=36329 GN=PF3D7_0629100 PE=3 SV=1</t>
  </si>
  <si>
    <t>C6KTC6</t>
  </si>
  <si>
    <t>PF3D7_0629100</t>
  </si>
  <si>
    <t>Elongation factor 1-delta, putative OS=Plasmodium falciparum (isolate 3D7) OX=36329 GN=PF3D7_0319600 PE=3 SV=2</t>
  </si>
  <si>
    <t>O97319</t>
  </si>
  <si>
    <t>PF3D7_0319600</t>
  </si>
  <si>
    <t>Importin alpha re-exporter, putative OS=Plasmodium falciparum (isolate 3D7) OX=36329 GN=PF3D7_0932800 PE=4 SV=1</t>
  </si>
  <si>
    <t>Q8I2I8</t>
  </si>
  <si>
    <t>PF3D7_0932800</t>
  </si>
  <si>
    <t>Kinetochore protein NUF2, putative OS=Plasmodium falciparum (isolate 3D7) OX=36329 GN=PF3D7_0316500 PE=4 SV=2</t>
  </si>
  <si>
    <t>O77390</t>
  </si>
  <si>
    <t>PF3D7_0316500</t>
  </si>
  <si>
    <t>Transcription factor, putative OS=Plasmodium falciparum (isolate 3D7) OX=36329 GN=PF3D7_0407300 PE=4 SV=1</t>
  </si>
  <si>
    <t>Q9U0L3</t>
  </si>
  <si>
    <t>PF3D7_0407300</t>
  </si>
  <si>
    <t>Plasmepsin II OS=Plasmodium falciparum (isolate 3D7) OX=36329 GN=PF3D7_1408000 PE=1 SV=1</t>
  </si>
  <si>
    <t>Q8I6V3</t>
  </si>
  <si>
    <t>PF3D7_1408000</t>
  </si>
  <si>
    <t>Parasite-infected erythrocyte surface protein OS=Plasmodium falciparum (isolate 3D7) OX=36329 GN=PF3D7_0501200 PE=4 SV=1</t>
  </si>
  <si>
    <t>Q8I488</t>
  </si>
  <si>
    <t>PF3D7_0501200</t>
  </si>
  <si>
    <t>1-acyl-sn-glycerol-3-phosphate acyltransferase, putative OS=Plasmodium falciparum (isolate 3D7) OX=36329 GN=PF3D7_1444300 PE=4 SV=2</t>
  </si>
  <si>
    <t>Q8IL28</t>
  </si>
  <si>
    <t>PF3D7_1444300</t>
  </si>
  <si>
    <t>Tyrosine kinase-like protein OS=Plasmodium falciparum (isolate 3D7) OX=36329 GN=PF3D7_1121300 PE=4 SV=2</t>
  </si>
  <si>
    <t>Q8IIF4</t>
  </si>
  <si>
    <t>PF3D7_1121300</t>
  </si>
  <si>
    <t>200 kDa</t>
  </si>
  <si>
    <t>Translation initiation factor eIF-2B subunit delta, putative OS=Plasmodium falciparum (isolate 3D7) OX=36329 GN=PF3D7_1013900 PE=3 SV=1</t>
  </si>
  <si>
    <t>Q8IJQ6</t>
  </si>
  <si>
    <t>PF3D7_1013900</t>
  </si>
  <si>
    <t>Lysine-specific histone demethylase, putative OS=Plasmodium falciparum (isolate 3D7) OX=36329 GN=PF3D7_0801900 PE=4 SV=1</t>
  </si>
  <si>
    <t>C0H4R0</t>
  </si>
  <si>
    <t>PF3D7_0801900</t>
  </si>
  <si>
    <t>552 kDa</t>
  </si>
  <si>
    <t>Casein kinase II subunit beta OS=Plasmodium falciparum (isolate 3D7) OX=36329 GN=PF3D7_1342400 PE=3 SV=1</t>
  </si>
  <si>
    <t>Q8IDR5</t>
  </si>
  <si>
    <t>PF3D7_1342400</t>
  </si>
  <si>
    <t>HSP90 co-chaperone p23 OS=Plasmodium falciparum (isolate 3D7) OX=36329 GN=PF3D7_1453700 PE=4 SV=2</t>
  </si>
  <si>
    <t>Q8IKU1</t>
  </si>
  <si>
    <t>PF3D7_1453700</t>
  </si>
  <si>
    <t>Small nuclear ribonucleoprotein-associated protein B, putative OS=Plasmodium falciparum (isolate 3D7) OX=36329 GN=PF3D7_1414800 PE=4 SV=1</t>
  </si>
  <si>
    <t>Q8ILU8</t>
  </si>
  <si>
    <t>PF3D7_1414800</t>
  </si>
  <si>
    <t>AP-1 complex subunit mu-1 OS=Plasmodium falciparum (isolate 3D7) OX=36329 GN=PF3D7_1311400 PE=3 SV=1</t>
  </si>
  <si>
    <t>Q8IEK4</t>
  </si>
  <si>
    <t>PF3D7_1311400</t>
  </si>
  <si>
    <t>Mediator of RNA polymerase II transcription subunit 6 OS=Plasmodium falciparum (isolate 3D7) OX=36329 GN=MED6 PE=3 SV=1</t>
  </si>
  <si>
    <t>Q8IKE0</t>
  </si>
  <si>
    <t>MED6</t>
  </si>
  <si>
    <t>MMS19-like protein, putative OS=Plasmodium falciparum (isolate 3D7) OX=36329 GN=PF3D7_0505000 PE=4 SV=1</t>
  </si>
  <si>
    <t>C0H4C6</t>
  </si>
  <si>
    <t>PF3D7_0505000</t>
  </si>
  <si>
    <t>355 kDa</t>
  </si>
  <si>
    <t>Syntaxin, Qa-SNARE family OS=Plasmodium falciparum (isolate 3D7) OX=36329 GN=PF3D7_1104100 PE=4 SV=2</t>
  </si>
  <si>
    <t>Q8IIW1</t>
  </si>
  <si>
    <t>PF3D7_1104100</t>
  </si>
  <si>
    <t>Uncharacterized protein OS=Plasmodium falciparum (isolate 3D7) OX=36329 GN=PF3D7_0210200 PE=4 SV=1</t>
  </si>
  <si>
    <t>A0A143ZWL6</t>
  </si>
  <si>
    <t>PF3D7_0210200</t>
  </si>
  <si>
    <t>310 kDa</t>
  </si>
  <si>
    <t>Obg-like ATPase 1 OS=Plasmodium falciparum (isolate 3D7) OX=36329 GN=PF3D7_0722400 PE=3 SV=1</t>
  </si>
  <si>
    <t>Q8IBM9</t>
  </si>
  <si>
    <t>PF3D7_0722400</t>
  </si>
  <si>
    <t>Prefoldin subunit 4 OS=Plasmodium falciparum (isolate 3D7) OX=36329 GN=PF3D7_0904500 PE=3 SV=1</t>
  </si>
  <si>
    <t>Q8I3A4</t>
  </si>
  <si>
    <t>PF3D7_0904500</t>
  </si>
  <si>
    <t>Polyubiquitin binding protein, putative OS=Plasmodium falciparum (isolate 3D7) OX=36329 GN=PF3D7_1363400 PE=4 SV=1</t>
  </si>
  <si>
    <t>A0A5K1K8W0</t>
  </si>
  <si>
    <t>PF3D7_1363400</t>
  </si>
  <si>
    <t>Uncharacterized protein OS=Plasmodium falciparum (isolate 3D7) OX=36329 GN=PF3D7_1315000 PE=4 SV=1</t>
  </si>
  <si>
    <t>Q8IEG5</t>
  </si>
  <si>
    <t>PF3D7_1315000</t>
  </si>
  <si>
    <t>Mic1 domain-containing protein OS=Plasmodium falciparum (isolate 3D7) OX=36329 GN=PF3D7_1226400 PE=4 SV=2</t>
  </si>
  <si>
    <t>Q8I5F3</t>
  </si>
  <si>
    <t>PF3D7_1226400</t>
  </si>
  <si>
    <t>Proteasome subunit alpha type OS=Plasmodium falciparum (isolate 3D7) OX=36329 GN=PF3D7_1353800 PE=1 SV=1</t>
  </si>
  <si>
    <t>Q8IDG3</t>
  </si>
  <si>
    <t>PF3D7_1353800</t>
  </si>
  <si>
    <t>Kinetochore protein SPC25 OS=Plasmodium falciparum (isolate 3D7) OX=36329 GN=PF3D7_1345900 PE=3 SV=1</t>
  </si>
  <si>
    <t>A0A5K1K999</t>
  </si>
  <si>
    <t>PF3D7_1345900</t>
  </si>
  <si>
    <t>Cleavage and polyadenylation specificity factor subunit 4, putative OS=Plasmodium falciparum (isolate 3D7) OX=36329 GN=PF3D7_1419900 PE=4 SV=2</t>
  </si>
  <si>
    <t>Q8ILQ1</t>
  </si>
  <si>
    <t>PF3D7_1419900</t>
  </si>
  <si>
    <t>Glutamic acid-rich protein GARP OS=Plasmodium falciparum (isolate 3D7) OX=36329 GN=PF3D7_0113000 PE=4 SV=1</t>
  </si>
  <si>
    <t>Q9U0N1</t>
  </si>
  <si>
    <t>PF3D7_0113000</t>
  </si>
  <si>
    <t>Uncharacterized protein OS=Plasmodium falciparum (isolate 3D7) OX=36329 GN=PF3D7_1328300 PE=4 SV=1</t>
  </si>
  <si>
    <t>Q8IE43</t>
  </si>
  <si>
    <t>PF3D7_1328300</t>
  </si>
  <si>
    <t>Pre-mRNA-splicing factor ATP-dependent RNA helicase PRP2, putative OS=Plasmodium falciparum (isolate 3D7) OX=36329 GN=PF3D7_1231600 PE=4 SV=1</t>
  </si>
  <si>
    <t>Q8I5A4</t>
  </si>
  <si>
    <t>PF3D7_1231600</t>
  </si>
  <si>
    <t>137 kDa</t>
  </si>
  <si>
    <t>DEAD/DEAH box helicase, putative OS=Plasmodium falciparum (isolate 3D7) OX=36329 GN=PF3D7_1439100 PE=4 SV=1</t>
  </si>
  <si>
    <t>Q8IL78</t>
  </si>
  <si>
    <t>PF3D7_1439100</t>
  </si>
  <si>
    <t>292 kDa</t>
  </si>
  <si>
    <t>Protein FAM33A OS=Plasmodium falciparum (isolate 3D7) OX=36329 GN=PF3D7_0307500 PE=3 SV=2</t>
  </si>
  <si>
    <t>O97253</t>
  </si>
  <si>
    <t>PF3D7_0307500</t>
  </si>
  <si>
    <t>Uncharacterized protein OS=Plasmodium falciparum (isolate 3D7) OX=36329 GN=PF3D7_0916400 PE=4 SV=1</t>
  </si>
  <si>
    <t>C0H539</t>
  </si>
  <si>
    <t>PF3D7_0916400</t>
  </si>
  <si>
    <t>Choline/ethanolaminephosphotransferase, putative OS=Plasmodium falciparum (isolate 3D7) OX=36329 GN=PF3D7_0628300.1 PE=3 SV=1</t>
  </si>
  <si>
    <t>C6KTB9</t>
  </si>
  <si>
    <t>PF3D7_0628300</t>
  </si>
  <si>
    <t>Small ubiquitin-related modifier OS=Plasmodium falciparum (isolate 3D7) OX=36329 GN=PF3D7_0505800 PE=4 SV=1</t>
  </si>
  <si>
    <t>Q8I444</t>
  </si>
  <si>
    <t>PF3D7_0505800</t>
  </si>
  <si>
    <t>Ubiquitinyl hydrolase 1 OS=Plasmodium falciparum (isolate 3D7) OX=36329 GN=PF3D7_0904600 PE=4 SV=1</t>
  </si>
  <si>
    <t>Q8I3A3</t>
  </si>
  <si>
    <t>PF3D7_0904600</t>
  </si>
  <si>
    <t>208 kDa</t>
  </si>
  <si>
    <t>Cell cycle regulator protein, putative OS=Plasmodium falciparum (isolate 3D7) OX=36329 GN=PF3D7_0529500 PE=4 SV=1</t>
  </si>
  <si>
    <t>Q8I3H2</t>
  </si>
  <si>
    <t>PF3D7_0529500</t>
  </si>
  <si>
    <t>Sec1 family protein, putative OS=Plasmodium falciparum (isolate 3D7) OX=36329 GN=PF3D7_1034000 PE=3 SV=2</t>
  </si>
  <si>
    <t>Q8IJ69</t>
  </si>
  <si>
    <t>PF3D7_1034000</t>
  </si>
  <si>
    <t>Peptidyl-prolyl cis-trans isomerase OS=Plasmodium falciparum (isolate 3D7) OX=36329 GN=PF3D7_0804800 PE=3 SV=1</t>
  </si>
  <si>
    <t>Q8I6S4</t>
  </si>
  <si>
    <t>PF3D7_0804800</t>
  </si>
  <si>
    <t>Kinesin-13, putative OS=Plasmodium falciparum (isolate 3D7) OX=36329 GN=PF3D7_1245100 PE=1 SV=2</t>
  </si>
  <si>
    <t>Q8I4Y0</t>
  </si>
  <si>
    <t>PF3D7_1245100</t>
  </si>
  <si>
    <t>Uncharacterized protein OS=Plasmodium falciparum (isolate 3D7) OX=36329 GN=PF3D7_0618200 PE=4 SV=1</t>
  </si>
  <si>
    <t>C6KT22</t>
  </si>
  <si>
    <t>PF3D7_0618200</t>
  </si>
  <si>
    <t>CCR4-associated factor 1 OS=Plasmodium falciparum (isolate 3D7) OX=36329 GN=PF3D7_0811300 PE=4 SV=1</t>
  </si>
  <si>
    <t>C0H4T9</t>
  </si>
  <si>
    <t>PF3D7_0811300</t>
  </si>
  <si>
    <t>Uncharacterized protein OS=Plasmodium falciparum (isolate 3D7) OX=36329 GN=PF3D7_1250900 PE=4 SV=1</t>
  </si>
  <si>
    <t>Q8I4S5</t>
  </si>
  <si>
    <t>PF3D7_1250900</t>
  </si>
  <si>
    <t>TBCC domain-containing protein, putative OS=Plasmodium falciparum (isolate 3D7) OX=36329 GN=PF3D7_1203300 PE=3 SV=1</t>
  </si>
  <si>
    <t>Q8I612</t>
  </si>
  <si>
    <t>PF3D7_1203300</t>
  </si>
  <si>
    <t>Uncharacterized protein OS=Plasmodium falciparum (isolate 3D7) OX=36329 GN=PF3D7_1339700 PE=4 SV=1</t>
  </si>
  <si>
    <t>A0A5K1K969</t>
  </si>
  <si>
    <t>PF3D7_1339700</t>
  </si>
  <si>
    <t>232 kDa</t>
  </si>
  <si>
    <t>Knob-associated histidine-rich protein OS=Plasmodium falciparum (isolate 3D7) OX=36329 GN=PF3D7_0202000 PE=4 SV=1</t>
  </si>
  <si>
    <t>Q9TY99</t>
  </si>
  <si>
    <t>PF3D7_0202000</t>
  </si>
  <si>
    <t>Uncharacterized protein OS=Plasmodium falciparum (isolate 3D7) OX=36329 GN=PF3D7_1469800 PE=4 SV=2</t>
  </si>
  <si>
    <t>Q8IKD9</t>
  </si>
  <si>
    <t>PF3D7_1469800</t>
  </si>
  <si>
    <t>Uncharacterized protein OS=Plasmodium falciparum (isolate 3D7) OX=36329 GN=PF3D7_0913300 PE=4 SV=1</t>
  </si>
  <si>
    <t>Q8I319</t>
  </si>
  <si>
    <t>PF3D7_0913300</t>
  </si>
  <si>
    <t>PRESAN domain-containing protein OS=Plasmodium falciparum (isolate 3D7) OX=36329 GN=PF3D7_0424600 PE=4 SV=1</t>
  </si>
  <si>
    <t>Q8IFM0</t>
  </si>
  <si>
    <t>PF3D7_0424600</t>
  </si>
  <si>
    <t>Uncharacterized protein OS=Plasmodium falciparum (isolate 3D7) OX=36329 GN=PF3D7_0606000 PE=4 SV=1</t>
  </si>
  <si>
    <t>C6KSQ8</t>
  </si>
  <si>
    <t>PF3D7_0606000</t>
  </si>
  <si>
    <t>ATP-dependent RNA helicase DBP7, putative OS=Plasmodium falciparum (isolate 3D7) OX=36329 GN=PF3D7_0721300 PE=4 SV=1</t>
  </si>
  <si>
    <t>Q8IBN8</t>
  </si>
  <si>
    <t>PF3D7_0721300</t>
  </si>
  <si>
    <t>Protein transport protein BOS1, putative OS=Plasmodium falciparum (isolate 3D7) OX=36329 GN=PF3D7_1111300 PE=4 SV=1</t>
  </si>
  <si>
    <t>Q8IIP9</t>
  </si>
  <si>
    <t>PF3D7_1111300</t>
  </si>
  <si>
    <t>Pre-mRNA-splicing factor CWC26, putative OS=Plasmodium falciparum (isolate 3D7) OX=36329 GN=PF3D7_1246600 PE=3 SV=1</t>
  </si>
  <si>
    <t>Q8I4W6</t>
  </si>
  <si>
    <t>PF3D7_1246600</t>
  </si>
  <si>
    <t>Pre-mRNA-splicing factor CWF7, putative OS=Plasmodium falciparum (isolate 3D7) OX=36329 GN=PF3D7_0614400 PE=4 SV=1</t>
  </si>
  <si>
    <t>C6KSY5</t>
  </si>
  <si>
    <t>PF3D7_0614400</t>
  </si>
  <si>
    <t>ATPase ASNA1 homolog OS=Plasmodium falciparum (isolate 3D7) OX=36329 GN=PFD0725c PE=3 SV=1</t>
  </si>
  <si>
    <t>Q8I1T8</t>
  </si>
  <si>
    <t>PFD0725c</t>
  </si>
  <si>
    <t>ATP-dependent RNA helicase DBP10, putative OS=Plasmodium falciparum (isolate 3D7) OX=36329 GN=PF3D7_0827000 PE=4 SV=1</t>
  </si>
  <si>
    <t>Q8IBA2</t>
  </si>
  <si>
    <t>PF3D7_0827000</t>
  </si>
  <si>
    <t>Pre-mRNA-splicing factor 38B, putative OS=Plasmodium falciparum (isolate 3D7) OX=36329 GN=PF3D7_1407300 PE=3 SV=1</t>
  </si>
  <si>
    <t>Q8IM21</t>
  </si>
  <si>
    <t>PF3D7_1407300</t>
  </si>
  <si>
    <t>U3 small nucleolar RNA-associated protein 7, putative OS=Plasmodium falciparum (isolate 3D7) OX=36329 GN=PF3D7_0722600 PE=4 SV=1</t>
  </si>
  <si>
    <t>Q8IBM7</t>
  </si>
  <si>
    <t>PF3D7_0722600</t>
  </si>
  <si>
    <t>Ribosome biogenesis protein BOP1 homolog OS=Plasmodium falciparum (isolate 3D7) OX=36329 GN=PF3D7_1405800 PE=3 SV=1</t>
  </si>
  <si>
    <t>Q8IM36</t>
  </si>
  <si>
    <t>PF3D7_1405800</t>
  </si>
  <si>
    <t>Arginyl-tRNA--protein transferase OS=Plasmodium falciparum (isolate 3D7) OX=36329 GN=PF3D7_0212900 PE=4 SV=1</t>
  </si>
  <si>
    <t>O96210</t>
  </si>
  <si>
    <t>PF3D7_0212900</t>
  </si>
  <si>
    <t>Selenide water dikinase, putative OS=Plasmodium falciparum (isolate 3D7) OX=36329 GN=PF3D7_0910400 PE=4 SV=1</t>
  </si>
  <si>
    <t>Q8I348</t>
  </si>
  <si>
    <t>PF3D7_0910400</t>
  </si>
  <si>
    <t>Kinesin-5 OS=Plasmodium falciparum (isolate 3D7) OX=36329 GN=PF3D7_0317500 PE=3 SV=1</t>
  </si>
  <si>
    <t>O77382</t>
  </si>
  <si>
    <t>PF3D7_0317500</t>
  </si>
  <si>
    <t>Ras-related protein Rab-11A OS=Plasmodium falciparum (isolate 3D7) OX=36329 GN=PF3D7_1320600 PE=1 SV=1</t>
  </si>
  <si>
    <t>Q76NM4</t>
  </si>
  <si>
    <t>PF3D7_1320600</t>
  </si>
  <si>
    <t>Uncharacterized protein OS=Plasmodium falciparum (isolate 3D7) OX=36329 GN=PF3D7_0214400 PE=3 SV=2</t>
  </si>
  <si>
    <t>O96224</t>
  </si>
  <si>
    <t>PF3D7_0214400</t>
  </si>
  <si>
    <t>Thioredoxin-related protein, putative OS=Plasmodium falciparum (isolate 3D7) OX=36329 GN=PF3D7_1352500 PE=4 SV=1</t>
  </si>
  <si>
    <t>Q8IDH5</t>
  </si>
  <si>
    <t>PF3D7_1352500</t>
  </si>
  <si>
    <t>Deoxyhypusine synthase OS=Plasmodium falciparum (isolate 3D7) OX=36329 GN=PF3D7_1412600 PE=3 SV=1</t>
  </si>
  <si>
    <t>Q8ILW8</t>
  </si>
  <si>
    <t>PF3D7_1412600</t>
  </si>
  <si>
    <t>Uncharacterized protein OS=Plasmodium falciparum (isolate 3D7) OX=36329 GN=PF3D7_1019700 PE=4 SV=2</t>
  </si>
  <si>
    <t>Q8IJK5</t>
  </si>
  <si>
    <t>PF3D7_1019700</t>
  </si>
  <si>
    <t>Small nuclear ribonucleoprotein Sm D1 OS=Plasmodium falciparum (isolate 3D7) OX=36329 GN=PF3D7_1125500 PE=3 SV=1</t>
  </si>
  <si>
    <t>Q8IIA8</t>
  </si>
  <si>
    <t>PF3D7_1125500</t>
  </si>
  <si>
    <t>ATP-dependent RNA helicase DBP8, putative OS=Plasmodium falciparum (isolate 3D7) OX=36329 GN=PF3D7_1332700 PE=4 SV=1</t>
  </si>
  <si>
    <t>Q8IE01</t>
  </si>
  <si>
    <t>PF3D7_1332700</t>
  </si>
  <si>
    <t>Splicing factor 3A subunit 2, putative OS=Plasmodium falciparum (isolate 3D7) OX=36329 GN=PF3D7_0619900 PE=3 SV=1</t>
  </si>
  <si>
    <t>C6KT39</t>
  </si>
  <si>
    <t>PF3D7_0619900</t>
  </si>
  <si>
    <t>N-acetyltransferase, GNAT family, putative OS=Plasmodium falciparum (isolate 3D7) OX=36329 GN=PF3D7_1437000 PE=4 SV=2</t>
  </si>
  <si>
    <t>Q8IL96</t>
  </si>
  <si>
    <t>PF3D7_1437000</t>
  </si>
  <si>
    <t>Uncharacterized protein OS=Plasmodium falciparum (isolate 3D7) OX=36329 GN=PF3D7_0103300 PE=4 SV=1</t>
  </si>
  <si>
    <t>B9ZSI0</t>
  </si>
  <si>
    <t>PF3D7_0103300</t>
  </si>
  <si>
    <t>60S ribosomal protein L7-2, putative OS=Plasmodium falciparum (isolate 3D7) OX=36329 GN=PF3D7_1354600 PE=4 SV=1</t>
  </si>
  <si>
    <t>C0H5I4</t>
  </si>
  <si>
    <t>PF3D7_1354600</t>
  </si>
  <si>
    <t>Uncharacterized protein OS=Plasmodium falciparum (isolate 3D7) OX=36329 GN=PF3D7_0928200 PE=4 SV=1</t>
  </si>
  <si>
    <t>Q8I2M7</t>
  </si>
  <si>
    <t>PF3D7_0928200</t>
  </si>
  <si>
    <t>Exported protein 3 OS=Plasmodium falciparum (isolate 3D7) OX=36329 GN=PF3D7_1024800 PE=4 SV=2</t>
  </si>
  <si>
    <t>Q8IJF6</t>
  </si>
  <si>
    <t>PF3D7_1024800</t>
  </si>
  <si>
    <t>Uncharacterized protein OS=Plasmodium falciparum (isolate 3D7) OX=36329 GN=PF3D7_1142300 PE=4 SV=1</t>
  </si>
  <si>
    <t>Q8IHU2</t>
  </si>
  <si>
    <t>PF3D7_1142300</t>
  </si>
  <si>
    <t>216 kDa</t>
  </si>
  <si>
    <t>H/ACA ribonucleoprotein complex subunit OS=Plasmodium falciparum (isolate 3D7) OX=36329 GN=PF3D7_1309500 PE=3 SV=1</t>
  </si>
  <si>
    <t>Q8I700</t>
  </si>
  <si>
    <t>PF3D7_1309500</t>
  </si>
  <si>
    <t>Uncharacterized protein OS=Plasmodium falciparum (isolate 3D7) OX=36329 GN=PF3D7_0723400 PE=4 SV=1</t>
  </si>
  <si>
    <t>Q8IBL9</t>
  </si>
  <si>
    <t>PF3D7_0723400</t>
  </si>
  <si>
    <t>Uncharacterized protein OS=Plasmodium falciparum (isolate 3D7) OX=36329 GN=PF3D7_1123000 PE=4 SV=1</t>
  </si>
  <si>
    <t>Q8IID3</t>
  </si>
  <si>
    <t>PF3D7_1123000</t>
  </si>
  <si>
    <t>293 kDa</t>
  </si>
  <si>
    <t>Splicing factor 3B subunit 1, putative OS=Plasmodium falciparum (isolate 3D7) OX=36329 GN=PF3D7_0308900 PE=3 SV=1</t>
  </si>
  <si>
    <t>O77327</t>
  </si>
  <si>
    <t>PF3D7_0308900</t>
  </si>
  <si>
    <t>3-oxo-5-alpha-steroid 4-dehydrogenase, putative OS=Plasmodium falciparum (isolate 3D7) OX=36329 GN=PF3D7_1135900 PE=3 SV=2</t>
  </si>
  <si>
    <t>Q8II05</t>
  </si>
  <si>
    <t>PF3D7_1135900</t>
  </si>
  <si>
    <t>AP complex subunit beta OS=Plasmodium falciparum (isolate 3D7) OX=36329 GN=PF3D7_0528100 PE=3 SV=2</t>
  </si>
  <si>
    <t>Q8I3I6</t>
  </si>
  <si>
    <t>PF3D7_0528100</t>
  </si>
  <si>
    <t>YTH domain-containing protein, putative OS=Plasmodium falciparum (isolate 3D7) OX=36329 GN=PF3D7_0309800 PE=4 SV=2</t>
  </si>
  <si>
    <t>O77335</t>
  </si>
  <si>
    <t>PF3D7_0309800</t>
  </si>
  <si>
    <t>KRR1 small subunit processome component OS=Plasmodium falciparum (isolate 3D7) OX=36329 GN=PF3D7_0208200 PE=3 SV=1</t>
  </si>
  <si>
    <t>O96169</t>
  </si>
  <si>
    <t>PF3D7_0208200</t>
  </si>
  <si>
    <t>Unique peptide count PfTepsin-FRB-Bira+Biotine+RAPA</t>
  </si>
  <si>
    <t>Null</t>
  </si>
  <si>
    <t>0.0</t>
  </si>
  <si>
    <t>Kinesin-8, putative OS=Plasmodium falciparum (isolate 3D7) OX=36329 GN=PF3D7_0111000 PE=3 SV=2</t>
  </si>
  <si>
    <t>Q8I235</t>
  </si>
  <si>
    <t>PF3D7_0111000</t>
  </si>
  <si>
    <t>Uncharacterized protein OS=Plasmodium falciparum (isolate 3D7) OX=36329 GN=PF3D7_1202600 PE=3 SV=1</t>
  </si>
  <si>
    <t>A0A144A0J9</t>
  </si>
  <si>
    <t>PF3D7_1202600</t>
  </si>
  <si>
    <t>RING finger protein RNF1 OS=Plasmodium falciparum (isolate 3D7) OX=36329 GN=PF3D7_0314700 PE=4 SV=1</t>
  </si>
  <si>
    <t>O97260</t>
  </si>
  <si>
    <t>PF3D7_0314700</t>
  </si>
  <si>
    <t>Uncharacterized protein OS=Plasmodium falciparum (isolate 3D7) OX=36329 GN=PF3D7_1349600 PE=4 SV=1</t>
  </si>
  <si>
    <t>A0A5K1K8Z5</t>
  </si>
  <si>
    <t>PF3D7_1349600</t>
  </si>
  <si>
    <t>Uncharacterized protein OS=Plasmodium falciparum (isolate 3D7) OX=36329 GN=PF3D7_0529400.1 PE=4 SV=1</t>
  </si>
  <si>
    <t>A0A143ZXE1</t>
  </si>
  <si>
    <t>Uncharacterized protein OS=Plasmodium falciparum (isolate 3D7) OX=36329 GN=PF3D7_1128000.2 PE=4 SV=1</t>
  </si>
  <si>
    <t>A0A144A0M2 (+1)</t>
  </si>
  <si>
    <t>212 kDa</t>
  </si>
  <si>
    <t>Uncharacterized protein OS=Plasmodium falciparum (isolate 3D7) OX=36329 GN=PF3D7_1207000 PE=4 SV=1</t>
  </si>
  <si>
    <t>Q8I5X5</t>
  </si>
  <si>
    <t>PF3D7_1207000</t>
  </si>
  <si>
    <t>311 kDa</t>
  </si>
  <si>
    <t>Heat shock protein 70 OS=Plasmodium falciparum (isolate 3D7) OX=36329 GN=PF3D7_0831700 PE=1 SV=1</t>
  </si>
  <si>
    <t>K7NTP5</t>
  </si>
  <si>
    <t>PF3D7_0831700</t>
  </si>
  <si>
    <t>75 kDa</t>
  </si>
  <si>
    <t>AP2 domain transcription factor, putative OS=Plasmodium falciparum (isolate 3D7) OX=36329 GN=PF3D7_1239200 PE=4 SV=1</t>
  </si>
  <si>
    <t>Q8I531</t>
  </si>
  <si>
    <t>PF3D7_1239200</t>
  </si>
  <si>
    <t>299 kDa</t>
  </si>
  <si>
    <t>Uncharacterized protein OS=Plasmodium falciparum (isolate 3D7) OX=36329 GN=PF3D7_1014900 PE=4 SV=1</t>
  </si>
  <si>
    <t>Q8IJP6</t>
  </si>
  <si>
    <t>PF3D7_1014900</t>
  </si>
  <si>
    <t>FPL domain-containing protein OS=Plasmodium falciparum (isolate 3D7) OX=36329 GN=PF3D7_0619000.1 PE=3 SV=1</t>
  </si>
  <si>
    <t>C6KT30</t>
  </si>
  <si>
    <t>THO complex subunit 2, putative OS=Plasmodium falciparum (isolate 3D7) OX=36329 GN=PF3D7_1249800 PE=4 SV=1</t>
  </si>
  <si>
    <t>Q8I4T6</t>
  </si>
  <si>
    <t>PF3D7_1249800</t>
  </si>
  <si>
    <t>349 kDa</t>
  </si>
  <si>
    <t>Cytoadherence linked asexual protein 3.1 OS=Plasmodium falciparum (isolate 3D7) OX=36329 GN=PF3D7_0302500 PE=4 SV=2</t>
  </si>
  <si>
    <t>O77310</t>
  </si>
  <si>
    <t>PF3D7_0302500</t>
  </si>
  <si>
    <t>Heat shock protein 60 OS=Plasmodium falciparum (isolate 3D7) OX=36329 GN=PF3D7_1015600 PE=3 SV=1</t>
  </si>
  <si>
    <t>Q8IJN9</t>
  </si>
  <si>
    <t>PF3D7_1015600</t>
  </si>
  <si>
    <t>Structural maintenance of chromosomes protein 1, putative OS=Plasmodium falciparum (isolate 3D7) OX=36329 GN=PF3D7_1130700 PE=4 SV=1</t>
  </si>
  <si>
    <t>Q8II57</t>
  </si>
  <si>
    <t>PF3D7_1130700</t>
  </si>
  <si>
    <t>Uncharacterized protein OS=Plasmodium falciparum (isolate 3D7) OX=36329 GN=PF3D7_1238500 PE=4 SV=1</t>
  </si>
  <si>
    <t>Q8I538</t>
  </si>
  <si>
    <t>PF3D7_1238500</t>
  </si>
  <si>
    <t>Acid phosphatase, putative OS=Plasmodium falciparum (isolate 3D7) OX=36329 GN=PF3D7_1430300 PE=3 SV=1</t>
  </si>
  <si>
    <t>Q8ILG1</t>
  </si>
  <si>
    <t>PF3D7_1430300</t>
  </si>
  <si>
    <t>307 kDa</t>
  </si>
  <si>
    <t>A0A143ZVA6 (+1)</t>
  </si>
  <si>
    <t>Inositol-phosphate phosphatase, putative OS=Plasmodium falciparum (isolate 3D7) OX=36329 GN=PF3D7_0705500 PE=4 SV=1</t>
  </si>
  <si>
    <t>Q8IC15</t>
  </si>
  <si>
    <t>PF3D7_0705500</t>
  </si>
  <si>
    <t>331 kDa</t>
  </si>
  <si>
    <t>Uncharacterized protein OS=Plasmodium falciparum (isolate 3D7) OX=36329 GN=PF3D7_1322200 PE=4 SV=1</t>
  </si>
  <si>
    <t>A0A5K1K9E8</t>
  </si>
  <si>
    <t>PF3D7_1322200</t>
  </si>
  <si>
    <t>402 kDa</t>
  </si>
  <si>
    <t>Asparagine-rich protein, putative OS=Plasmodium falciparum (isolate 3D7) OX=36329 GN=PF3D7_1231800 PE=4 SV=1</t>
  </si>
  <si>
    <t>Q8I5A3</t>
  </si>
  <si>
    <t>PF3D7_1231800</t>
  </si>
  <si>
    <t>Calcium-dependent protein kinase 7 OS=Plasmodium falciparum (isolate 3D7) OX=36329 GN=PF3D7_1123100 PE=4 SV=1</t>
  </si>
  <si>
    <t>Q8IID2</t>
  </si>
  <si>
    <t>PF3D7_1123100</t>
  </si>
  <si>
    <t>U3 small nucleolar RNA-associated protein 21, putative OS=Plasmodium falciparum (isolate 3D7) OX=36329 GN=PF3D7_1357700 PE=4 SV=1</t>
  </si>
  <si>
    <t>A0A5K1K903</t>
  </si>
  <si>
    <t>PF3D7_1357700</t>
  </si>
  <si>
    <t>AP2/ERF domain-containing protein PFD0985w OS=Plasmodium falciparum (isolate 3D7) OX=36329 GN=PFD0985w PE=1 SV=2</t>
  </si>
  <si>
    <t>Q8I1N6</t>
  </si>
  <si>
    <t>PFD0985w</t>
  </si>
  <si>
    <t>400 kDa</t>
  </si>
  <si>
    <t>Cysteinyl-tRNA synthetase OS=Plasmodium falciparum (isolate 3D7) OX=36329 GN=PF3D7_1015200.1 PE=3 SV=2</t>
  </si>
  <si>
    <t>Q8IJP3 (+2)</t>
  </si>
  <si>
    <t>Vacuolar protein sorting-associated protein 9, putative OS=Plasmodium falciparum (isolate 3D7) OX=36329 GN=PF3D7_0815800 PE=4 SV=1</t>
  </si>
  <si>
    <t>Q8IAZ5</t>
  </si>
  <si>
    <t>PF3D7_0815800</t>
  </si>
  <si>
    <t>Uncharacterized protein OS=Plasmodium falciparum (isolate 3D7) OX=36329 GN=PF3D7_0727900 PE=4 SV=1</t>
  </si>
  <si>
    <t>Q8IBH8</t>
  </si>
  <si>
    <t>PF3D7_0727900</t>
  </si>
  <si>
    <t>230 kDa</t>
  </si>
  <si>
    <t>LisH domain-containing protein, putative OS=Plasmodium falciparum (isolate 3D7) OX=36329 GN=PF3D7_1303400 PE=4 SV=1</t>
  </si>
  <si>
    <t>Q8IET1</t>
  </si>
  <si>
    <t>PF3D7_1303400</t>
  </si>
  <si>
    <t>GTP-binding protein, putative OS=Plasmodium falciparum (isolate 3D7) OX=36329 GN=PF3D7_1462300 PE=4 SV=1</t>
  </si>
  <si>
    <t>Q8IKL1</t>
  </si>
  <si>
    <t>PF3D7_1462300</t>
  </si>
  <si>
    <t>Serine/threonine protein kinase OS=Plasmodium falciparum (isolate 3D7) OX=36329 GN=PF3D7_1443000 PE=4 SV=1</t>
  </si>
  <si>
    <t>Q8IL41</t>
  </si>
  <si>
    <t>PF3D7_1443000</t>
  </si>
  <si>
    <t>AAA family ATPase, putative OS=Plasmodium falciparum (isolate 3D7) OX=36329 GN=PF3D7_0707400 PE=4 SV=1</t>
  </si>
  <si>
    <t>C0H4M1</t>
  </si>
  <si>
    <t>PF3D7_0707400</t>
  </si>
  <si>
    <t>Sentrin-specific protease 2, putative OS=Plasmodium falciparum (isolate 3D7) OX=36329 GN=PF3D7_0801700 PE=3 SV=1</t>
  </si>
  <si>
    <t>C0H4Y4</t>
  </si>
  <si>
    <t>PF3D7_0801700</t>
  </si>
  <si>
    <t>211 kDa</t>
  </si>
  <si>
    <t>mRNA methyltransferase, putative OS=Plasmodium falciparum (isolate 3D7) OX=36329 GN=PF3D7_1235500 PE=3 SV=1</t>
  </si>
  <si>
    <t>Q8I567</t>
  </si>
  <si>
    <t>PF3D7_1235500</t>
  </si>
  <si>
    <t>Uncharacterized protein OS=Plasmodium falciparum (isolate 3D7) OX=36329 GN=PF3D7_0829000 PE=4 SV=2</t>
  </si>
  <si>
    <t>Q8IBC1</t>
  </si>
  <si>
    <t>PF3D7_0829000</t>
  </si>
  <si>
    <t>229 kDa</t>
  </si>
  <si>
    <t>Tetratricopeptide repeat protein, putative OS=Plasmodium falciparum (isolate 3D7) OX=36329 GN=PF3D7_1310800 PE=4 SV=1</t>
  </si>
  <si>
    <t>Q8IEK8</t>
  </si>
  <si>
    <t>PF3D7_1310800</t>
  </si>
  <si>
    <t>Signal recognition particle subunit SRP72, putative OS=Plasmodium falciparum (isolate 3D7) OX=36329 GN=PF3D7_1136400 PE=4 SV=1</t>
  </si>
  <si>
    <t>Q8II00</t>
  </si>
  <si>
    <t>PF3D7_1136400</t>
  </si>
  <si>
    <t>Uncharacterized protein OS=Plasmodium falciparum (isolate 3D7) OX=36329 GN=PF3D7_1133200 PE=4 SV=1</t>
  </si>
  <si>
    <t>Q8II32</t>
  </si>
  <si>
    <t>PF3D7_1133200</t>
  </si>
  <si>
    <t>245 kDa</t>
  </si>
  <si>
    <t>Uncharacterized protein OS=Plasmodium falciparum (isolate 3D7) OX=36329 GN=PF3D7_0921900 PE=4 SV=1</t>
  </si>
  <si>
    <t>Q8I2T4</t>
  </si>
  <si>
    <t>PF3D7_0921900</t>
  </si>
  <si>
    <t>FACT complex subunit OS=Plasmodium falciparum (isolate 3D7) OX=36329 GN=PF3D7_0517400 PE=3 SV=1</t>
  </si>
  <si>
    <t>Q8I3T4</t>
  </si>
  <si>
    <t>PF3D7_0517400</t>
  </si>
  <si>
    <t>Tetratricopeptide repeat protein, putative OS=Plasmodium falciparum (isolate 3D7) OX=36329 GN=PF3D7_1241900 PE=4 SV=1</t>
  </si>
  <si>
    <t>Q8I510</t>
  </si>
  <si>
    <t>PF3D7_1241900</t>
  </si>
  <si>
    <t>mRNA (N6-adenosine)-methyltransferase, putative OS=Plasmodium falciparum (isolate 3D7) OX=36329 GN=PF3D7_0729500 PE=3 SV=1</t>
  </si>
  <si>
    <t>Q8I6Z2</t>
  </si>
  <si>
    <t>PF3D7_0729500</t>
  </si>
  <si>
    <t>90 kDa</t>
  </si>
  <si>
    <t>Protein-serine/threonine phosphatase OS=Plasmodium falciparum (isolate 3D7) OX=36329 GN=PF3D7_1355700 PE=4 SV=1</t>
  </si>
  <si>
    <t>Q8IDE5</t>
  </si>
  <si>
    <t>PF3D7_1355700</t>
  </si>
  <si>
    <t>RNA (Uracil-5-)methyltransferase, putative OS=Plasmodium falciparum (isolate 3D7) OX=36329 GN=PF3D7_1133800 PE=3 SV=2</t>
  </si>
  <si>
    <t>Q8II27</t>
  </si>
  <si>
    <t>PF3D7_1133800</t>
  </si>
  <si>
    <t>RNA polymerase II-associated protein 1, putative OS=Plasmodium falciparum (isolate 3D7) OX=36329 GN=PF3D7_1032900 PE=4 SV=2</t>
  </si>
  <si>
    <t>Q8IJ79</t>
  </si>
  <si>
    <t>PF3D7_1032900</t>
  </si>
  <si>
    <t>A0A144A308 (+1)</t>
  </si>
  <si>
    <t>Histone acetyltransferase OS=Plasmodium falciparum (isolate 3D7) OX=36329 GN=PF3D7_0416400 PE=3 SV=1</t>
  </si>
  <si>
    <t>C0H4A7</t>
  </si>
  <si>
    <t>PF3D7_0416400</t>
  </si>
  <si>
    <t>60S ribosomal export protein NMD3 OS=Plasmodium falciparum (isolate 3D7) OX=36329 GN=PF3D7_0729300 PE=3 SV=1</t>
  </si>
  <si>
    <t>Q8IBG6</t>
  </si>
  <si>
    <t>PF3D7_0729300</t>
  </si>
  <si>
    <t>Protein-serine/threonine phosphatase OS=Plasmodium falciparum (isolate 3D7) OX=36329 GN=PF3D7_1355500 PE=3 SV=1</t>
  </si>
  <si>
    <t>Q8IDE7</t>
  </si>
  <si>
    <t>PF3D7_1355500</t>
  </si>
  <si>
    <t>DNA polymerase alpha subunit B OS=Plasmodium falciparum (isolate 3D7) OX=36329 GN=PF3D7_1463300 PE=3 SV=1</t>
  </si>
  <si>
    <t>Q8IKK3</t>
  </si>
  <si>
    <t>PF3D7_1463300</t>
  </si>
  <si>
    <t>Protein CINCH OS=Plasmodium falciparum (isolate 3D7) OX=36329 GN=PF3D7_0407800 PE=4 SV=1</t>
  </si>
  <si>
    <t>Q9U0K8</t>
  </si>
  <si>
    <t>PF3D7_0407800</t>
  </si>
  <si>
    <t>Phosphoinositide phospholipase C OS=Plasmodium falciparum (isolate 3D7) OX=36329 GN=PF3D7_1013500 PE=4 SV=2</t>
  </si>
  <si>
    <t>Q8IJR0</t>
  </si>
  <si>
    <t>PF3D7_1013500</t>
  </si>
  <si>
    <t>Uncharacterized protein OS=Plasmodium falciparum (isolate 3D7) OX=36329 GN=PF3D7_0704300 PE=4 SV=1</t>
  </si>
  <si>
    <t>A0A143ZVW7</t>
  </si>
  <si>
    <t>PF3D7_0704300</t>
  </si>
  <si>
    <t>Histone H3 OS=Plasmodium falciparum (isolate 3D7) OX=36329 GN=PF3D7_0617900 PE=3 SV=1</t>
  </si>
  <si>
    <t>C6KT19</t>
  </si>
  <si>
    <t>PF3D7_0617900</t>
  </si>
  <si>
    <t>SAE2 domain-containing protein OS=Plasmodium falciparum (isolate 3D7) OX=36329 GN=PF3D7_1031300 PE=4 SV=1</t>
  </si>
  <si>
    <t>Q8IJ92</t>
  </si>
  <si>
    <t>PF3D7_1031300</t>
  </si>
  <si>
    <t>Serine/threonine protein kinase, FIKK family OS=Plasmodium falciparum (isolate 3D7) OX=36329 GN=PF3D7_0805700 PE=4 SV=1</t>
  </si>
  <si>
    <t>C0H4R8</t>
  </si>
  <si>
    <t>PF3D7_0805700</t>
  </si>
  <si>
    <t>Uncharacterized protein OS=Plasmodium falciparum (isolate 3D7) OX=36329 GN=PF3D7_0307700 PE=4 SV=2</t>
  </si>
  <si>
    <t>O97255</t>
  </si>
  <si>
    <t>PF3D7_0307700</t>
  </si>
  <si>
    <t>Uncharacterized protein OS=Plasmodium falciparum (isolate 3D7) OX=36329 GN=PF3D7_0322700 PE=4 SV=2</t>
  </si>
  <si>
    <t>O97298</t>
  </si>
  <si>
    <t>PF3D7_0322700</t>
  </si>
  <si>
    <t>GTPase-activating protein, putative OS=Plasmodium falciparum (isolate 3D7) OX=36329 GN=PF3D7_0804900 PE=4 SV=1</t>
  </si>
  <si>
    <t>Q8IAP4</t>
  </si>
  <si>
    <t>PF3D7_0804900</t>
  </si>
  <si>
    <t>CS domain protein, putative OS=Plasmodium falciparum (isolate 3D7) OX=36329 GN=PF3D7_0813200 PE=4 SV=1</t>
  </si>
  <si>
    <t>Q8IAW7</t>
  </si>
  <si>
    <t>PF3D7_0813200</t>
  </si>
  <si>
    <t>Intu_longin_1 domain-containing protein OS=Plasmodium falciparum (isolate 3D7) OX=36329 GN=PF3D7_1107200 PE=3 SV=2</t>
  </si>
  <si>
    <t>Q8IIT1</t>
  </si>
  <si>
    <t>PF3D7_1107200</t>
  </si>
  <si>
    <t>Translocon component PTEX88 OS=Plasmodium falciparum (isolate 3D7) OX=36329 GN=PF3D7_1105600 PE=4 SV=2</t>
  </si>
  <si>
    <t>Q8IIU7</t>
  </si>
  <si>
    <t>PF3D7_1105600</t>
  </si>
  <si>
    <t>Early transcribed membrane protein 10.2 OS=Plasmodium falciparum (isolate 3D7) OX=36329 GN=PF3D7_1033200 PE=4 SV=1</t>
  </si>
  <si>
    <t>Q8IJ76</t>
  </si>
  <si>
    <t>PF3D7_1033200</t>
  </si>
  <si>
    <t>KLRAQ domain-containing protein OS=Plasmodium falciparum (isolate 3D7) OX=36329 GN=PF3D7_0406700 PE=4 SV=2</t>
  </si>
  <si>
    <t>C0H492</t>
  </si>
  <si>
    <t>PF3D7_0406700</t>
  </si>
  <si>
    <t>Protein arginine N-methyltransferase 1 OS=Plasmodium falciparum (isolate 3D7) OX=36329 GN=PF3D7_1426200 PE=4 SV=1</t>
  </si>
  <si>
    <t>Q8ILK1</t>
  </si>
  <si>
    <t>PF3D7_1426200</t>
  </si>
  <si>
    <t>U2 snRNP-associated SURP motif-containing protein, putative OS=Plasmodium falciparum (isolate 3D7) OX=36329 GN=PF3D7_1402700 PE=4 SV=1</t>
  </si>
  <si>
    <t>A0A144A0W9</t>
  </si>
  <si>
    <t>PF3D7_1402700</t>
  </si>
  <si>
    <t>Uncharacterized protein OS=Plasmodium falciparum (isolate 3D7) OX=36329 GN=PF3D7_1334100 PE=4 SV=1</t>
  </si>
  <si>
    <t>A0A5K1K8V1</t>
  </si>
  <si>
    <t>PF3D7_1334100</t>
  </si>
  <si>
    <t>GRAM domain-containing protein OS=Plasmodium falciparum (isolate 3D7) OX=36329 GN=PF3D7_0803600.1 PE=4 SV=1</t>
  </si>
  <si>
    <t>A0A146M1U1</t>
  </si>
  <si>
    <t>PF3D7_0803600</t>
  </si>
  <si>
    <t>Uncharacterized protein OS=Plasmodium falciparum (isolate 3D7) OX=36329 GN=PF3D7_1419000 PE=4 SV=1</t>
  </si>
  <si>
    <t>Q8ILR0</t>
  </si>
  <si>
    <t>PF3D7_1419000</t>
  </si>
  <si>
    <t>Ras-related protein RAB7 OS=Plasmodium falciparum (isolate 3D7) OX=36329 GN=PF3D7_0903200 PE=4 SV=1</t>
  </si>
  <si>
    <t>C0H516</t>
  </si>
  <si>
    <t>PF3D7_0903200</t>
  </si>
  <si>
    <t>NIMA related kinase 1 OS=Plasmodium falciparum (isolate 3D7) OX=36329 GN=PF3D7_1228300 PE=4 SV=1</t>
  </si>
  <si>
    <t>Q8I5D5</t>
  </si>
  <si>
    <t>PF3D7_1228300</t>
  </si>
  <si>
    <t>E3 ubiquitin-protein ligase, putative OS=Plasmodium falciparum (isolate 3D7) OX=36329 GN=PF3D7_0707700 PE=4 SV=1</t>
  </si>
  <si>
    <t>Q8IC12</t>
  </si>
  <si>
    <t>PF3D7_0707700</t>
  </si>
  <si>
    <t>Eukaryotic translation initiation factor 3 subunit F, putative OS=Plasmodium falciparum (isolate 3D7) OX=36329 GN=PF3D7_0918300 PE=4 SV=1</t>
  </si>
  <si>
    <t>Q8I2X0</t>
  </si>
  <si>
    <t>PF3D7_0918300</t>
  </si>
  <si>
    <t>254 kDa</t>
  </si>
  <si>
    <t>Splicing factor 3A subunit 1, putative OS=Plasmodium falciparum (isolate 3D7) OX=36329 GN=PF3D7_1474500 PE=4 SV=1</t>
  </si>
  <si>
    <t>Q8IK93</t>
  </si>
  <si>
    <t>PF3D7_1474500</t>
  </si>
  <si>
    <t>Zinc finger protein, putative OS=Plasmodium falciparum (isolate 3D7) OX=36329 GN=PF3D7_0420000 PE=4 SV=1</t>
  </si>
  <si>
    <t>Q8I1N9</t>
  </si>
  <si>
    <t>PF3D7_0420000</t>
  </si>
  <si>
    <t>401 kDa</t>
  </si>
  <si>
    <t>Phosphatidylinositol transfer protein, putative OS=Plasmodium falciparum (isolate 3D7) OX=36329 GN=PF3D7_1351000 PE=4 SV=2</t>
  </si>
  <si>
    <t>Q8IDI9</t>
  </si>
  <si>
    <t>PF3D7_1351000</t>
  </si>
  <si>
    <t>221 kDa</t>
  </si>
  <si>
    <t>PPPDE peptidase domain-containing protein, putative OS=Plasmodium falciparum (isolate 3D7) OX=36329 GN=PF3D7_1217900 PE=3 SV=1</t>
  </si>
  <si>
    <t>Q8I5M9</t>
  </si>
  <si>
    <t>PF3D7_1217900</t>
  </si>
  <si>
    <t>DNA-directed RNA polymerase III subunit RPC4, putative OS=Plasmodium falciparum (isolate 3D7) OX=36329 GN=PF3D7_1463400 PE=4 SV=1</t>
  </si>
  <si>
    <t>Q8IKK2</t>
  </si>
  <si>
    <t>PF3D7_1463400</t>
  </si>
  <si>
    <t>Uncharacterized protein OS=Plasmodium falciparum (isolate 3D7) OX=36329 GN=PF3D7_0920400 PE=4 SV=1</t>
  </si>
  <si>
    <t>Q8I2U9</t>
  </si>
  <si>
    <t>PF3D7_0920400</t>
  </si>
  <si>
    <t>Uncharacterized protein OS=Plasmodium falciparum (isolate 3D7) OX=36329 GN=PF3D7_0825000 PE=4 SV=1</t>
  </si>
  <si>
    <t>C0H4X7</t>
  </si>
  <si>
    <t>PF3D7_0825000</t>
  </si>
  <si>
    <t>Rhoptry neck protein 5 OS=Plasmodium falciparum (isolate 3D7) OX=36329 GN=PF3D7_0817700 PE=4 SV=1</t>
  </si>
  <si>
    <t>C0H4V4</t>
  </si>
  <si>
    <t>PF3D7_0817700</t>
  </si>
  <si>
    <t>CLP1 P-loop domain-containing protein, putative OS=Plasmodium falciparum (isolate 3D7) OX=36329 GN=PF3D7_0303100 PE=4 SV=1</t>
  </si>
  <si>
    <t>O77314</t>
  </si>
  <si>
    <t>PF3D7_0303100</t>
  </si>
  <si>
    <t>Prefoldin-like protein, putative OS=Plasmodium falciparum (isolate 3D7) OX=36329 GN=PF3D7_0907300 PE=4 SV=1</t>
  </si>
  <si>
    <t>Q8I378</t>
  </si>
  <si>
    <t>PF3D7_0907300</t>
  </si>
  <si>
    <t>Uncharacterized protein OS=Plasmodium falciparum (isolate 3D7) OX=36329 GN=PF3D7_1205900 PE=3 SV=1</t>
  </si>
  <si>
    <t>Q8I5Y6</t>
  </si>
  <si>
    <t>PF3D7_1205900</t>
  </si>
  <si>
    <t>Histone acetyltransferase OS=Plasmodium falciparum (isolate 3D7) OX=36329 GN=PF3D7_1118600 PE=3 SV=1</t>
  </si>
  <si>
    <t>Q8III2</t>
  </si>
  <si>
    <t>PF3D7_1118600</t>
  </si>
  <si>
    <t>26S proteasome regulatory subunit RPN9, putative OS=Plasmodium falciparum (isolate 3D7) OX=36329 GN=PF3D7_1030500 PE=3 SV=1</t>
  </si>
  <si>
    <t>Q8IJA0</t>
  </si>
  <si>
    <t>PF3D7_1030500</t>
  </si>
  <si>
    <t>Ataxin-2 like protein, putative OS=Plasmodium falciparum (isolate 3D7) OX=36329 GN=PF3D7_1435700.2 PE=4 SV=1</t>
  </si>
  <si>
    <t>A0A144A3H8 (+1)</t>
  </si>
  <si>
    <t>PF3D7_1435700</t>
  </si>
  <si>
    <t>DNA-directed RNA polymerases I, II, and III subunit RPABC3 OS=Plasmodium falciparum (isolate 3D7) OX=36329 GN=PF3D7_1213700 PE=3 SV=1</t>
  </si>
  <si>
    <t>Q8I5R8</t>
  </si>
  <si>
    <t>PF3D7_1213700</t>
  </si>
  <si>
    <t>RNA-binding protein 25, putative OS=Plasmodium falciparum (isolate 3D7) OX=36329 GN=PF3D7_0610200 PE=4 SV=1</t>
  </si>
  <si>
    <t>C6KSU9</t>
  </si>
  <si>
    <t>PF3D7_0610200</t>
  </si>
  <si>
    <t>Leucine-rich repeat protein OS=Plasmodium falciparum (isolate 3D7) OX=36329 GN=PF3D7_1427900 PE=4 SV=1</t>
  </si>
  <si>
    <t>A0A144A431</t>
  </si>
  <si>
    <t>PF3D7_1427900</t>
  </si>
  <si>
    <t>Autophagy-related protein 7, putative OS=Plasmodium falciparum (isolate 3D7) OX=36329 GN=PF3D7_1126100 PE=4 SV=1</t>
  </si>
  <si>
    <t>Q8IIA3</t>
  </si>
  <si>
    <t>PF3D7_1126100</t>
  </si>
  <si>
    <t>Probable inorganic pyrophosphatase OS=Plasmodium falciparum (isolate 3D7) OX=36329 GN=MAL3P6.3 PE=1 SV=1</t>
  </si>
  <si>
    <t>O77392</t>
  </si>
  <si>
    <t>MAL3P6</t>
  </si>
  <si>
    <t>Pre-mRNA-processing protein 45, putative OS=Plasmodium falciparum (isolate 3D7) OX=36329 GN=PF3D7_0218700 PE=3 SV=3</t>
  </si>
  <si>
    <t>O96267</t>
  </si>
  <si>
    <t>PF3D7_0218700</t>
  </si>
  <si>
    <t>Zinc finger protein, putative OS=Plasmodium falciparum (isolate 3D7) OX=36329 GN=PF3D7_0409800 PE=4 SV=1</t>
  </si>
  <si>
    <t>Q9U0I8</t>
  </si>
  <si>
    <t>PF3D7_0409800</t>
  </si>
  <si>
    <t>CDT1-like protein, putative OS=Plasmodium falciparum (isolate 3D7) OX=36329 GN=PF3D7_1343300 PE=4 SV=1</t>
  </si>
  <si>
    <t>A0A5K1K996</t>
  </si>
  <si>
    <t>PF3D7_1343300</t>
  </si>
  <si>
    <t>Tetratricopeptide repeat protein, putative OS=Plasmodium falciparum (isolate 3D7) OX=36329 GN=PF3D7_1212400 PE=4 SV=1</t>
  </si>
  <si>
    <t>Q8I5S8</t>
  </si>
  <si>
    <t>PF3D7_1212400</t>
  </si>
  <si>
    <t>AP2 domain transcription factor AP2-O2, putative OS=Plasmodium falciparum (isolate 3D7) OX=36329 GN=PF3D7_0516800 PE=4 SV=1</t>
  </si>
  <si>
    <t>Q8I3U0</t>
  </si>
  <si>
    <t>PF3D7_0516800</t>
  </si>
  <si>
    <t>276 kDa</t>
  </si>
  <si>
    <t>Alternative splicing factor ASF-1, putative OS=Plasmodium falciparum (isolate 3D7) OX=36329 GN=PF3D7_1119800 PE=4 SV=1</t>
  </si>
  <si>
    <t>Q8IIG9</t>
  </si>
  <si>
    <t>PF3D7_1119800</t>
  </si>
  <si>
    <t>GTPase-activating protein, putative OS=Plasmodium falciparum (isolate 3D7) OX=36329 GN=PF3D7_1405100 PE=4 SV=2</t>
  </si>
  <si>
    <t>Q8IM43</t>
  </si>
  <si>
    <t>PF3D7_1405100</t>
  </si>
  <si>
    <t>Protein YIPF OS=Plasmodium falciparum (isolate 3D7) OX=36329 GN=PF3D7_1472100 PE=3 SV=2</t>
  </si>
  <si>
    <t>Q8IKB7</t>
  </si>
  <si>
    <t>PF3D7_1472100</t>
  </si>
  <si>
    <t>Histone-lysine N-methyltransferase, H3 lysine-4 specific OS=Plasmodium falciparum (isolate 3D7) OX=36329 GN=PF3D7_1221000 PE=4 SV=1</t>
  </si>
  <si>
    <t>Q8I5K3</t>
  </si>
  <si>
    <t>PF3D7_1221000</t>
  </si>
  <si>
    <t>271 kDa</t>
  </si>
  <si>
    <t>Uncharacterized protein OS=Plasmodium falciparum (isolate 3D7) OX=36329 GN=PF3D7_0703200 PE=4 SV=1</t>
  </si>
  <si>
    <t>Q8IC38</t>
  </si>
  <si>
    <t>PF3D7_0703200</t>
  </si>
  <si>
    <t>AP2 domain transcription factor OS=Plasmodium falciparum (isolate 3D7) OX=36329 GN=PF3D7_0604100 PE=1 SV=1</t>
  </si>
  <si>
    <t>C6KSN9</t>
  </si>
  <si>
    <t>PF3D7_0604100</t>
  </si>
  <si>
    <t>Pre-mRNA-splicing factor PRP46, putative OS=Plasmodium falciparum (isolate 3D7) OX=36329 GN=PF3D7_0302000 PE=4 SV=2</t>
  </si>
  <si>
    <t>O97334</t>
  </si>
  <si>
    <t>PF3D7_0302000</t>
  </si>
  <si>
    <t>Uncharacterized protein OS=Plasmodium falciparum (isolate 3D7) OX=36329 GN=PF3D7_0714200 PE=4 SV=1</t>
  </si>
  <si>
    <t>Q8IBV5</t>
  </si>
  <si>
    <t>PF3D7_0714200</t>
  </si>
  <si>
    <t>Uncharacterized protein OS=Plasmodium falciparum (isolate 3D7) OX=36329 GN=PF3D7_1329600 PE=4 SV=1</t>
  </si>
  <si>
    <t>A0A5K1K8T4</t>
  </si>
  <si>
    <t>PF3D7_1329600</t>
  </si>
  <si>
    <t>CCR4 domain-containing protein 1, putative OS=Plasmodium falciparum (isolate 3D7) OX=36329 GN=PF3D7_0519500 PE=4 SV=1</t>
  </si>
  <si>
    <t>Q8I3R5</t>
  </si>
  <si>
    <t>PF3D7_0519500</t>
  </si>
  <si>
    <t>289 kDa</t>
  </si>
  <si>
    <t>Dihydrofolate synthase/folylpolyglutamate synthase OS=Plasmodium falciparum (isolate 3D7) OX=36329 GN=PF3D7_1324800 PE=3 SV=1</t>
  </si>
  <si>
    <t>Q8IE69</t>
  </si>
  <si>
    <t>PF3D7_1324800</t>
  </si>
  <si>
    <t>U4/U6 small nuclear ribonucleoprotein PRP4, putative OS=Plasmodium falciparum (isolate 3D7) OX=36329 GN=PF3D7_1343900 PE=4 SV=1</t>
  </si>
  <si>
    <t>C0H5G7</t>
  </si>
  <si>
    <t>PF3D7_1343900</t>
  </si>
  <si>
    <t>Protein YOP1, putative OS=Plasmodium falciparum (isolate 3D7) OX=36329 GN=PF3D7_0316700 PE=3 SV=1</t>
  </si>
  <si>
    <t>O77388</t>
  </si>
  <si>
    <t>PF3D7_0316700</t>
  </si>
  <si>
    <t>CRAL/TRIO domain-containing protein, putative OS=Plasmodium falciparum (isolate 3D7) OX=36329 GN=PF3D7_0920700 PE=4 SV=1</t>
  </si>
  <si>
    <t>Q8I2U6</t>
  </si>
  <si>
    <t>PF3D7_0920700</t>
  </si>
  <si>
    <t>EMP1-trafficking protein OS=Plasmodium falciparum (isolate 3D7) OX=36329 GN=PF3D7_0730900 PE=4 SV=1</t>
  </si>
  <si>
    <t>Q8IBF2</t>
  </si>
  <si>
    <t>PF3D7_0730900</t>
  </si>
  <si>
    <t>244 kDa</t>
  </si>
  <si>
    <t>cAMP-dependent protein kinase catalytic subunit OS=Plasmodium falciparum (isolate 3D7) OX=36329 GN=PF3D7_0934800 PE=3 SV=1</t>
  </si>
  <si>
    <t>Q7K6A0</t>
  </si>
  <si>
    <t>PF3D7_0934800</t>
  </si>
  <si>
    <t>Nuclear protein localization protein 4, putative OS=Plasmodium falciparum (isolate 3D7) OX=36329 GN=PF3D7_0507700 PE=4 SV=1</t>
  </si>
  <si>
    <t>Q8I426</t>
  </si>
  <si>
    <t>PF3D7_0507700</t>
  </si>
  <si>
    <t>SUMO-activating enzyme subunit 1 OS=Plasmodium falciparum (isolate 3D7) OX=36329 GN=PF3D7_1144500 PE=4 SV=1</t>
  </si>
  <si>
    <t>Q8IHS2</t>
  </si>
  <si>
    <t>PF3D7_1144500</t>
  </si>
  <si>
    <t>Pyruvate kinase OS=Plasmodium falciparum (isolate 3D7) OX=36329 GN=PF3D7_1037100 PE=3 SV=1</t>
  </si>
  <si>
    <t>Q8IJ37</t>
  </si>
  <si>
    <t>PF3D7_1037100</t>
  </si>
  <si>
    <t>40S ribosomal protein S29, putative OS=Plasmodium falciparum (isolate 3D7) OX=36329 GN=PF3D7_0705700 PE=1 SV=1</t>
  </si>
  <si>
    <t>C0H4K8</t>
  </si>
  <si>
    <t>PF3D7_0705700</t>
  </si>
  <si>
    <t>6 kDa</t>
  </si>
  <si>
    <t>Protein SOC1, putative OS=Plasmodium falciparum (isolate 3D7) OX=36329 GN=PF3D7_0418100 PE=3 SV=1</t>
  </si>
  <si>
    <t>Q8I1Q6</t>
  </si>
  <si>
    <t>PF3D7_0418100</t>
  </si>
  <si>
    <t>145 kDa</t>
  </si>
  <si>
    <t>Protein disulfide-isomerase OS=Plasmodium falciparum (isolate 3D7) OX=36329 GN=PF3D7_0827900 PE=3 SV=1</t>
  </si>
  <si>
    <t>C0H4Y6</t>
  </si>
  <si>
    <t>PF3D7_0827900</t>
  </si>
  <si>
    <t>Vacuolar protein sorting-associated protein 18, putative OS=Plasmodium falciparum (isolate 3D7) OX=36329 GN=PF3D7_1309700 PE=4 SV=1</t>
  </si>
  <si>
    <t>Q8IEL8</t>
  </si>
  <si>
    <t>PF3D7_1309700</t>
  </si>
  <si>
    <t>AMP deaminase OS=Plasmodium falciparum (isolate 3D7) OX=36329 GN=PF3D7_1329400 PE=3 SV=2</t>
  </si>
  <si>
    <t>Q8IE53</t>
  </si>
  <si>
    <t>PF3D7_1329400</t>
  </si>
  <si>
    <t>Uncharacterized protein OS=Plasmodium falciparum (isolate 3D7) OX=36329 GN=PF3D7_0725300 PE=4 SV=1</t>
  </si>
  <si>
    <t>Q8IBJ8</t>
  </si>
  <si>
    <t>PF3D7_0725300</t>
  </si>
  <si>
    <t>Ubiquitin carboxyl-terminal hydrolase 1, putative OS=Plasmodium falciparum (isolate 3D7) OX=36329 GN=PF3D7_0104300 PE=4 SV=3</t>
  </si>
  <si>
    <t>Q8I296</t>
  </si>
  <si>
    <t>PF3D7_0104300</t>
  </si>
  <si>
    <t>416 kDa</t>
  </si>
  <si>
    <t>Atypical protein kinase, ABC-1 family, putative OS=Plasmodium falciparum (isolate 3D7) OX=36329 GN=PF3D7_1414500 PE=4 SV=1</t>
  </si>
  <si>
    <t>A0A144A1E4</t>
  </si>
  <si>
    <t>PF3D7_1414500</t>
  </si>
  <si>
    <t>RNA lariat debranching enzyme, putative OS=Plasmodium falciparum (isolate 3D7) OX=36329 GN=PF3D7_1340600 PE=4 SV=1</t>
  </si>
  <si>
    <t>A0A5K1K8J0</t>
  </si>
  <si>
    <t>PF3D7_1340600</t>
  </si>
  <si>
    <t>Uncharacterized protein OS=Plasmodium falciparum (isolate 3D7) OX=36329 GN=PF3D7_0619300 PE=4 SV=1</t>
  </si>
  <si>
    <t>C6KT33</t>
  </si>
  <si>
    <t>PF3D7_0619300</t>
  </si>
  <si>
    <t>434 kDa</t>
  </si>
  <si>
    <t>Patatin-like phospholipase, putative OS=Plasmodium falciparum (isolate 3D7) OX=36329 GN=PF3D7_0218600 PE=4 SV=1</t>
  </si>
  <si>
    <t>O96266</t>
  </si>
  <si>
    <t>PF3D7_0218600</t>
  </si>
  <si>
    <t>Guanidine nucleotide exchange factor OS=Plasmodium falciparum (isolate 3D7) OX=36329 GN=PF3D7_0508500 PE=4 SV=1</t>
  </si>
  <si>
    <t>Q8I418</t>
  </si>
  <si>
    <t>PF3D7_0508500</t>
  </si>
  <si>
    <t>Uncharacterized protein OS=Plasmodium falciparum (isolate 3D7) OX=36329 GN=PF3D7_1421100 PE=4 SV=1</t>
  </si>
  <si>
    <t>Q8ILN9</t>
  </si>
  <si>
    <t>PF3D7_1421100</t>
  </si>
  <si>
    <t>RNA-binding protein, putative OS=Plasmodium falciparum (isolate 3D7) OX=36329 GN=PF3D7_0927600 PE=3 SV=1</t>
  </si>
  <si>
    <t>Q8I2N3</t>
  </si>
  <si>
    <t>PF3D7_0927600</t>
  </si>
  <si>
    <t>Ubiquitin OS=Plasmodium falciparum (isolate 3D7) OX=36329 GN=PF3D7_1365900 PE=1 SV=1</t>
  </si>
  <si>
    <t>Q8ID50 (+1)</t>
  </si>
  <si>
    <t>PF3D7_1365900</t>
  </si>
  <si>
    <t>26S proteasome regulatory subunit p55, putative OS=Plasmodium falciparum (isolate 3D7) OX=36329 GN=PF3D7_1017900 PE=3 SV=1</t>
  </si>
  <si>
    <t>Q8IJM0</t>
  </si>
  <si>
    <t>PF3D7_1017900</t>
  </si>
  <si>
    <t>Ubiquitin-protein ligase, putative OS=Plasmodium falciparum (isolate 3D7) OX=36329 GN=PF3D7_1119400 PE=4 SV=1</t>
  </si>
  <si>
    <t>Q8IIH3</t>
  </si>
  <si>
    <t>PF3D7_1119400</t>
  </si>
  <si>
    <t>Formin 2 OS=Plasmodium falciparum (isolate 3D7) OX=36329 GN=PF3D7_1219000 PE=4 SV=1</t>
  </si>
  <si>
    <t>Q8I5L7</t>
  </si>
  <si>
    <t>PF3D7_1219000</t>
  </si>
  <si>
    <t>350 kDa</t>
  </si>
  <si>
    <t>Signal recognition particle subunit SRP19 OS=Plasmodium falciparum (isolate 3D7) OX=36329 GN=PF3D7_1216300 PE=4 SV=1</t>
  </si>
  <si>
    <t>Q8I5P4</t>
  </si>
  <si>
    <t>PF3D7_1216300</t>
  </si>
  <si>
    <t>Zinc finger protein, putative OS=Plasmodium falciparum (isolate 3D7) OX=36329 GN=PF3D7_1468900 PE=4 SV=1</t>
  </si>
  <si>
    <t>Q8IKE8</t>
  </si>
  <si>
    <t>PF3D7_1468900</t>
  </si>
  <si>
    <t>HSA domain-containing protein OS=Plasmodium falciparum (isolate 3D7) OX=36329 GN=PF3D7_1417600 PE=4 SV=1</t>
  </si>
  <si>
    <t>A0A144A1P7</t>
  </si>
  <si>
    <t>PF3D7_1417600</t>
  </si>
  <si>
    <t>549 kDa</t>
  </si>
  <si>
    <t>Cg1 protein OS=Plasmodium falciparum (isolate 3D7) OX=36329 GN=PF3D7_0709100 PE=4 SV=1</t>
  </si>
  <si>
    <t>Q8IBZ8</t>
  </si>
  <si>
    <t>PF3D7_0709100</t>
  </si>
  <si>
    <t>Uncharacterized protein OS=Plasmodium falciparum (isolate 3D7) OX=36329 GN=PF3D7_0721000 PE=4 SV=1</t>
  </si>
  <si>
    <t>A0A143ZWQ6 (+1)</t>
  </si>
  <si>
    <t>PF3D7_0721000</t>
  </si>
  <si>
    <t>420 kDa</t>
  </si>
  <si>
    <t>Vacuolar protein sorting-associated protein 3, putative OS=Plasmodium falciparum (isolate 3D7) OX=36329 GN=PF3D7_1423800 PE=4 SV=2</t>
  </si>
  <si>
    <t>Q8ILL4</t>
  </si>
  <si>
    <t>PF3D7_1423800</t>
  </si>
  <si>
    <t>AP-2 complex subunit mu, putative OS=Plasmodium falciparum (isolate 3D7) OX=36329 GN=PF3D7_1218300 PE=3 SV=1</t>
  </si>
  <si>
    <t>Q8I5M5</t>
  </si>
  <si>
    <t>PF3D7_1218300</t>
  </si>
  <si>
    <t>Uncharacterized protein OS=Plasmodium falciparum (isolate 3D7) OX=36329 GN=PF3D7_1227600 PE=4 SV=2</t>
  </si>
  <si>
    <t>Q8I5E2</t>
  </si>
  <si>
    <t>PF3D7_1227600</t>
  </si>
  <si>
    <t>RNA-binding protein, putative OS=Plasmodium falciparum (isolate 3D7) OX=36329 GN=PF3D7_0723900 PE=4 SV=1</t>
  </si>
  <si>
    <t>Q8IBL4</t>
  </si>
  <si>
    <t>PF3D7_0723900</t>
  </si>
  <si>
    <t>Uncharacterized protein OS=Plasmodium falciparum (isolate 3D7) OX=36329 GN=PF3D7_1349500 PE=4 SV=1</t>
  </si>
  <si>
    <t>A0A5K1K9F8</t>
  </si>
  <si>
    <t>PF3D7_1349500</t>
  </si>
  <si>
    <t>Uncharacterized protein MAL13P1.304 OS=Plasmodium falciparum (isolate 3D7) OX=36329 GN=MAL13P1.304 PE=1 SV=1</t>
  </si>
  <si>
    <t>Q8ID94</t>
  </si>
  <si>
    <t>Uncharacterized protein OS=Plasmodium falciparum (isolate 3D7) OX=36329 GN=PF3D7_1369500 PE=4 SV=1</t>
  </si>
  <si>
    <t>A0A5K1K8X7</t>
  </si>
  <si>
    <t>PF3D7_1369500</t>
  </si>
  <si>
    <t>DNA helicase, putative OS=Plasmodium falciparum (isolate 3D7) OX=36329 GN=PF3D7_1357500 PE=4 SV=1</t>
  </si>
  <si>
    <t>Q8IDD0</t>
  </si>
  <si>
    <t>PF3D7_1357500</t>
  </si>
  <si>
    <t>Component of oligomeric Golgi complex 2 OS=Plasmodium falciparum (isolate 3D7) OX=36329 GN=PF3D7_1130500 PE=3 SV=1</t>
  </si>
  <si>
    <t>Q8II59</t>
  </si>
  <si>
    <t>PF3D7_1130500</t>
  </si>
  <si>
    <t>Uncharacterized protein OS=Plasmodium falciparum (isolate 3D7) OX=36329 GN=PF3D7_1344900 PE=4 SV=1</t>
  </si>
  <si>
    <t>A0A5K1K8J8</t>
  </si>
  <si>
    <t>PF3D7_1344900</t>
  </si>
  <si>
    <t>ATP-dependent RNA helicase DBP9, putative OS=Plasmodium falciparum (isolate 3D7) OX=36329 GN=PF3D7_1241800 PE=4 SV=2</t>
  </si>
  <si>
    <t>Q8I511</t>
  </si>
  <si>
    <t>PF3D7_1241800</t>
  </si>
  <si>
    <t>Uncharacterized protein OS=Plasmodium falciparum (isolate 3D7) OX=36329 GN=PF3D7_1115800 PE=4 SV=1</t>
  </si>
  <si>
    <t>Q8IIK7</t>
  </si>
  <si>
    <t>PF3D7_1115800</t>
  </si>
  <si>
    <t>Uncharacterized protein OS=Plasmodium falciparum (isolate 3D7) OX=36329 GN=PF3D7_0529800 PE=4 SV=1</t>
  </si>
  <si>
    <t>Q8I3H0</t>
  </si>
  <si>
    <t>PF3D7_0529800</t>
  </si>
  <si>
    <t>226 kDa</t>
  </si>
  <si>
    <t>60S ribosomal protein L7ae/L30e, putative OS=Plasmodium falciparum (isolate 3D7) OX=36329 GN=PF3D7_0419800 PE=3 SV=1</t>
  </si>
  <si>
    <t>Q8I1P0</t>
  </si>
  <si>
    <t>PF3D7_0419800</t>
  </si>
  <si>
    <t>Copper-transporting ATPase OS=Plasmodium falciparum (isolate 3D7) OX=36329 GN=PF3D7_0904900 PE=4 SV=2</t>
  </si>
  <si>
    <t>Q8I3A0</t>
  </si>
  <si>
    <t>PF3D7_0904900</t>
  </si>
  <si>
    <t>Rhoptry-associated leucine zipper-like protein 1 OS=Plasmodium falciparum (isolate 3D7) OX=36329 GN=PF3D7_0722200 PE=4 SV=1</t>
  </si>
  <si>
    <t>Q8IBN1</t>
  </si>
  <si>
    <t>PF3D7_0722200</t>
  </si>
  <si>
    <t>88 kDa</t>
  </si>
  <si>
    <t>Transporter, putative OS=Plasmodium falciparum (isolate 3D7) OX=36329 GN=PF3D7_0305300 PE=4 SV=3</t>
  </si>
  <si>
    <t>O97238</t>
  </si>
  <si>
    <t>PF3D7_0305300</t>
  </si>
  <si>
    <t>Ribonucleases P/MRP protein subunit POP1, putative OS=Plasmodium falciparum (isolate 3D7) OX=36329 GN=PF3D7_0709600 PE=4 SV=1</t>
  </si>
  <si>
    <t>C0H4M3</t>
  </si>
  <si>
    <t>PF3D7_0709600</t>
  </si>
  <si>
    <t>26S proteasome regulatory subunit RPN8, putative OS=Plasmodium falciparum (isolate 3D7) OX=36329 GN=PF3D7_0912900 PE=3 SV=1</t>
  </si>
  <si>
    <t>Q8I323</t>
  </si>
  <si>
    <t>PF3D7_0912900</t>
  </si>
  <si>
    <t>Heat shock protein 101 OS=Plasmodium falciparum (isolate 3D7) OX=36329 GN=PF3D7_1116800 PE=1 SV=1</t>
  </si>
  <si>
    <t>Q8IIJ8</t>
  </si>
  <si>
    <t>PF3D7_1116800</t>
  </si>
  <si>
    <t>Uncharacterized protein OS=Plasmodium falciparum (isolate 3D7) OX=36329 GN=PF3D7_1363600 PE=4 SV=1</t>
  </si>
  <si>
    <t>A0A5K1K954</t>
  </si>
  <si>
    <t>PF3D7_1363600</t>
  </si>
  <si>
    <t>Uncharacterized protein OS=Plasmodium falciparum (isolate 3D7) OX=36329 GN=PF3D7_1013200 PE=4 SV=1</t>
  </si>
  <si>
    <t>Q8IJR3</t>
  </si>
  <si>
    <t>PF3D7_1013200</t>
  </si>
  <si>
    <t>DnaJ protein, putative OS=Plasmodium falciparum (isolate 3D7) OX=36329 GN=PF3D7_1136800 PE=4 SV=2</t>
  </si>
  <si>
    <t>Q8IHZ6</t>
  </si>
  <si>
    <t>PF3D7_1136800</t>
  </si>
  <si>
    <t>Uncharacterized protein OS=Plasmodium falciparum (isolate 3D7) OX=36329 GN=PF3D7_1338700 PE=4 SV=1</t>
  </si>
  <si>
    <t>A0A5K1K8M0</t>
  </si>
  <si>
    <t>PF3D7_1338700</t>
  </si>
  <si>
    <t>WD repeat-containing protein 70, putative OS=Plasmodium falciparum (isolate 3D7) OX=36329 GN=PF3D7_1033500 PE=4 SV=1</t>
  </si>
  <si>
    <t>Q8IJ73</t>
  </si>
  <si>
    <t>PF3D7_1033500</t>
  </si>
  <si>
    <t>HP12 protein homolog, putative OS=Plasmodium falciparum (isolate 3D7) OX=36329 GN=PF3D7_1432800 PE=4 SV=1</t>
  </si>
  <si>
    <t>Q8ILD4</t>
  </si>
  <si>
    <t>PF3D7_1432800</t>
  </si>
  <si>
    <t>Uncharacterized protein OS=Plasmodium falciparum (isolate 3D7) OX=36329 GN=PF3D7_1321300 PE=4 SV=1</t>
  </si>
  <si>
    <t>Q8IEA1</t>
  </si>
  <si>
    <t>PF3D7_1321300</t>
  </si>
  <si>
    <t>Translation initiation factor eIF-2B subunit gamma, putative OS=Plasmodium falciparum (isolate 3D7) OX=36329 GN=PF3D7_1326400 PE=4 SV=1</t>
  </si>
  <si>
    <t>A0A5K1K977</t>
  </si>
  <si>
    <t>PF3D7_1326400</t>
  </si>
  <si>
    <t>RNA-binding protein, putative OS=Plasmodium falciparum (isolate 3D7) OX=36329 GN=PF3D7_1405900 PE=4 SV=1</t>
  </si>
  <si>
    <t>A0A144A153</t>
  </si>
  <si>
    <t>PF3D7_1405900</t>
  </si>
  <si>
    <t>Asparagine-rich antigen Pfa35-2 OS=Plasmodium falciparum (isolate 3D7) OX=36329 GN=PF3D7_0105700 PE=4 SV=1</t>
  </si>
  <si>
    <t>Q8I284</t>
  </si>
  <si>
    <t>PF3D7_0105700</t>
  </si>
  <si>
    <t>Non-specific serine/threonine protein kinase OS=Plasmodium falciparum (isolate 3D7) OX=36329 GN=PF3D7_1230900 PE=3 SV=1</t>
  </si>
  <si>
    <t>A0A144A2N6</t>
  </si>
  <si>
    <t>PF3D7_1230900</t>
  </si>
  <si>
    <t>Nucleotidyltransferase, putative OS=Plasmodium falciparum (isolate 3D7) OX=36329 GN=PF3D7_1332400 PE=4 SV=1</t>
  </si>
  <si>
    <t>A0A5K1K8X2</t>
  </si>
  <si>
    <t>PF3D7_1332400</t>
  </si>
  <si>
    <t>Uncharacterized protein PFD1115c OS=Plasmodium falciparum (isolate 3D7) OX=36329 GN=PFD1115c PE=1 SV=1</t>
  </si>
  <si>
    <t>Q8IFN0</t>
  </si>
  <si>
    <t>PFD1115c</t>
  </si>
  <si>
    <t>Uncharacterized protein OS=Plasmodium falciparum (isolate 3D7) OX=36329 GN=PF3D7_0404600 PE=4 SV=2</t>
  </si>
  <si>
    <t>Q8I1Y3</t>
  </si>
  <si>
    <t>PF3D7_0404600</t>
  </si>
  <si>
    <t>490 kDa</t>
  </si>
  <si>
    <t>Pantothenate kinase 2, putative OS=Plasmodium falciparum (isolate 3D7) OX=36329 GN=PF3D7_1437400 PE=4 SV=1</t>
  </si>
  <si>
    <t>Q8IL92</t>
  </si>
  <si>
    <t>PF3D7_1437400</t>
  </si>
  <si>
    <t>Uncharacterized protein OS=Plasmodium falciparum (isolate 3D7) OX=36329 GN=PF3D7_0626200 PE=4 SV=1</t>
  </si>
  <si>
    <t>C6KT98</t>
  </si>
  <si>
    <t>PF3D7_0626200</t>
  </si>
  <si>
    <t>Putative chloroquine resistance transporter OS=Plasmodium falciparum (isolate 3D7) OX=36329 GN=CG10 PE=3 SV=1</t>
  </si>
  <si>
    <t>Q8IBZ9</t>
  </si>
  <si>
    <t>CG10</t>
  </si>
  <si>
    <t>RNA-splicing ligase RtcB homolog OS=Plasmodium falciparum (isolate 3D7) OX=36329 GN=PF3D7_1105700 PE=3 SV=1</t>
  </si>
  <si>
    <t>A0A143ZZZ9</t>
  </si>
  <si>
    <t>PF3D7_1105700</t>
  </si>
  <si>
    <t>Alanine--tRNA ligase OS=Plasmodium falciparum (isolate 3D7) OX=36329 GN=PF3D7_1367700 PE=3 SV=1</t>
  </si>
  <si>
    <t>Q8ID31</t>
  </si>
  <si>
    <t>PF3D7_1367700</t>
  </si>
  <si>
    <t>Uncharacterized protein OS=Plasmodium falciparum (isolate 3D7) OX=36329 GN=PF3D7_1305900 PE=4 SV=1</t>
  </si>
  <si>
    <t>Q8IEQ6</t>
  </si>
  <si>
    <t>PF3D7_1305900</t>
  </si>
  <si>
    <t>Exoribonuclease, putative OS=Plasmodium falciparum (isolate 3D7) OX=36329 GN=PF3D7_1337300 PE=4 SV=1</t>
  </si>
  <si>
    <t>A0A5K1K8K9</t>
  </si>
  <si>
    <t>PF3D7_1337300</t>
  </si>
  <si>
    <t>Uncharacterized protein OS=Plasmodium falciparum (isolate 3D7) OX=36329 GN=PF3D7_1313800 PE=4 SV=1</t>
  </si>
  <si>
    <t>C0H5B3</t>
  </si>
  <si>
    <t>PF3D7_1313800</t>
  </si>
  <si>
    <t>409 kDa</t>
  </si>
  <si>
    <t>U3 small nucleolar ribonucleoprotein protein IMP4, putative OS=Plasmodium falciparum (isolate 3D7) OX=36329 GN=PF3D7_0818800 PE=4 SV=1</t>
  </si>
  <si>
    <t>Q8IB23</t>
  </si>
  <si>
    <t>PF3D7_0818800</t>
  </si>
  <si>
    <t>Vacuolar protein sorting-associated protein 52, putative OS=Plasmodium falciparum (isolate 3D7) OX=36329 GN=PF3D7_1323800 PE=3 SV=1</t>
  </si>
  <si>
    <t>A0A5K1K8G8</t>
  </si>
  <si>
    <t>PF3D7_1323800</t>
  </si>
  <si>
    <t>Protein farnesyltransferase subunit alpha OS=Plasmodium falciparum (isolate 3D7) OX=36329 GN=PF3D7_1242600 PE=3 SV=2</t>
  </si>
  <si>
    <t>Q8I503</t>
  </si>
  <si>
    <t>PF3D7_1242600</t>
  </si>
  <si>
    <t>Schizont egress antigen-1 OS=Plasmodium falciparum (isolate 3D7) OX=36329 GN=PF3D7_1021800 PE=4 SV=1</t>
  </si>
  <si>
    <t>A0A143ZXM2</t>
  </si>
  <si>
    <t>PF3D7_1021800</t>
  </si>
  <si>
    <t>Zinc finger protein, putative OS=Plasmodium falciparum (isolate 3D7) OX=36329 GN=PF3D7_0906600 PE=4 SV=1</t>
  </si>
  <si>
    <t>Q8I383</t>
  </si>
  <si>
    <t>PF3D7_0906600</t>
  </si>
  <si>
    <t>Kinetochore protein NDC80, putative OS=Plasmodium falciparum (isolate 3D7) OX=36329 GN=PF3D7_0616200 PE=3 SV=1</t>
  </si>
  <si>
    <t>C6KT03</t>
  </si>
  <si>
    <t>PF3D7_0616200</t>
  </si>
  <si>
    <t>TBC domain-containing protein, putative OS=Plasmodium falciparum (isolate 3D7) OX=36329 GN=PF3D7_1230000 PE=4 SV=1</t>
  </si>
  <si>
    <t>A0A144A0A3</t>
  </si>
  <si>
    <t>PF3D7_1230000</t>
  </si>
  <si>
    <t>241 kDa</t>
  </si>
  <si>
    <t>Pre-mRNA-processing ATP-dependent RNA helicase PRP5, putative OS=Plasmodium falciparum (isolate 3D7) OX=36329 GN=PF3D7_0508700 PE=4 SV=1</t>
  </si>
  <si>
    <t>Q8I416</t>
  </si>
  <si>
    <t>PF3D7_0508700</t>
  </si>
  <si>
    <t>DnaJ protein, putative OS=Plasmodium falciparum (isolate 3D7) OX=36329 GN=PF3D7_0806500 PE=4 SV=1</t>
  </si>
  <si>
    <t>Q8IAQ5</t>
  </si>
  <si>
    <t>PF3D7_0806500</t>
  </si>
  <si>
    <t>Vacuolar protein sorting-associated protein 33, putative OS=Plasmodium falciparum (isolate 3D7) OX=36329 GN=PF3D7_0935200 PE=3 SV=1</t>
  </si>
  <si>
    <t>Q8I2G8</t>
  </si>
  <si>
    <t>PF3D7_0935200</t>
  </si>
  <si>
    <t>C2 domain-containing protein OS=Plasmodium falciparum (isolate 3D7) OX=36329 GN=PF3D7_1110100 PE=4 SV=1</t>
  </si>
  <si>
    <t>A0A143ZYA8</t>
  </si>
  <si>
    <t>PF3D7_1110100</t>
  </si>
  <si>
    <t>Regulator of chromosome condensation, putative OS=Plasmodium falciparum (isolate 3D7) OX=36329 GN=PF3D7_0711500 PE=4 SV=2</t>
  </si>
  <si>
    <t>C0H4M6</t>
  </si>
  <si>
    <t>PF3D7_0711500</t>
  </si>
  <si>
    <t>Rhoptry-associated protein 1 OS=Plasmodium falciparum (isolate 3D7) OX=36329 GN=PF3D7_1410400 PE=4 SV=1</t>
  </si>
  <si>
    <t>Q8ILZ1</t>
  </si>
  <si>
    <t>PF3D7_1410400</t>
  </si>
  <si>
    <t>Cytoadherence linked asexual protein 9 OS=Plasmodium falciparum (isolate 3D7) OX=36329 GN=PF3D7_0935800 PE=4 SV=1</t>
  </si>
  <si>
    <t>Q8I2G2</t>
  </si>
  <si>
    <t>PF3D7_0935800</t>
  </si>
  <si>
    <t>Uncharacterized protein OS=Plasmodium falciparum (isolate 3D7) OX=36329 GN=PF3D7_0321700 PE=4 SV=2</t>
  </si>
  <si>
    <t>O97291</t>
  </si>
  <si>
    <t>PF3D7_0321700</t>
  </si>
  <si>
    <t>PUB domain-containing protein, putative OS=Plasmodium falciparum (isolate 3D7) OX=36329 GN=PF3D7_0813500 PE=4 SV=1</t>
  </si>
  <si>
    <t>Q8IAX1</t>
  </si>
  <si>
    <t>PF3D7_0813500</t>
  </si>
  <si>
    <t>Uncharacterized protein OS=Plasmodium falciparum (isolate 3D7) OX=36329 GN=PF3D7_0702500 PE=4 SV=1</t>
  </si>
  <si>
    <t>Q8IC42</t>
  </si>
  <si>
    <t>PF3D7_0702500</t>
  </si>
  <si>
    <t>Regulator of chromosome condensation-PP1-interacting protein OS=Plasmodium falciparum (isolate 3D7) OX=36329 GN=PF3D7_0919900 PE=4 SV=1</t>
  </si>
  <si>
    <t>Q8I2V4</t>
  </si>
  <si>
    <t>PF3D7_0919900</t>
  </si>
  <si>
    <t>396 kDa</t>
  </si>
  <si>
    <t>Ribonuclease, putative OS=Plasmodium falciparum (isolate 3D7) OX=36329 GN=PF3D7_1009200 PE=4 SV=1</t>
  </si>
  <si>
    <t>Q8IJV3</t>
  </si>
  <si>
    <t>PF3D7_1009200</t>
  </si>
  <si>
    <t>Metacaspase-2 OS=Plasmodium falciparum (isolate 3D7) OX=36329 GN=MCA2 PE=1 SV=2</t>
  </si>
  <si>
    <t>Q8IL84</t>
  </si>
  <si>
    <t>MCA2</t>
  </si>
  <si>
    <t>U3 small nucleolar RNA-interacting protein 2, putative OS=Plasmodium falciparum (isolate 3D7) OX=36329 GN=PF3D7_1226700 PE=4 SV=1</t>
  </si>
  <si>
    <t>Q8I5F1</t>
  </si>
  <si>
    <t>PF3D7_1226700</t>
  </si>
  <si>
    <t>Proteasome subunit beta OS=Plasmodium falciparum (isolate 3D7) OX=36329 GN=PF3D7_0803800 PE=1 SV=1</t>
  </si>
  <si>
    <t>Q7K6A9</t>
  </si>
  <si>
    <t>PF3D7_0803800</t>
  </si>
  <si>
    <t>Uncharacterized protein OS=Plasmodium falciparum (isolate 3D7) OX=36329 GN=PF3D7_1206800 PE=4 SV=1</t>
  </si>
  <si>
    <t>Q8I5X7</t>
  </si>
  <si>
    <t>PF3D7_1206800</t>
  </si>
  <si>
    <t>SNARE protein, putative OS=Plasmodium falciparum (isolate 3D7) OX=36329 GN=PF3D7_1448600 PE=4 SV=1</t>
  </si>
  <si>
    <t>Q8IKY7</t>
  </si>
  <si>
    <t>PF3D7_1448600</t>
  </si>
  <si>
    <t>Ribosome biogenesis regulatory protein OS=Plasmodium falciparum (isolate 3D7) OX=36329 GN=PF3D7_1124800 PE=3 SV=1</t>
  </si>
  <si>
    <t>Q8IIB5</t>
  </si>
  <si>
    <t>PF3D7_1124800</t>
  </si>
  <si>
    <t>Sentrin-specific protease 1 OS=Plasmodium falciparum (isolate 3D7) OX=36329 GN=PF3D7_1233900 PE=3 SV=2</t>
  </si>
  <si>
    <t>Q8I583</t>
  </si>
  <si>
    <t>PF3D7_1233900</t>
  </si>
  <si>
    <t>ATP-dependent RNA helicase MAK5, putative OS=Plasmodium falciparum (isolate 3D7) OX=36329 GN=PF3D7_1445200 PE=4 SV=1</t>
  </si>
  <si>
    <t>Q8IL21</t>
  </si>
  <si>
    <t>PF3D7_1445200</t>
  </si>
  <si>
    <t>Serine/threonine-protein phosphatase OS=Plasmodium falciparum (isolate 3D7) OX=36329 GN=PF3D7_1414400 PE=1 SV=1</t>
  </si>
  <si>
    <t>Q8ILV1</t>
  </si>
  <si>
    <t>PF3D7_1414400</t>
  </si>
  <si>
    <t>Uncharacterized protein OS=Plasmodium falciparum (isolate 3D7) OX=36329 GN=PF3D7_1141300 PE=4 SV=1</t>
  </si>
  <si>
    <t>Q8IHV2</t>
  </si>
  <si>
    <t>PF3D7_1141300</t>
  </si>
  <si>
    <t>rRNA biogenesis protein RRP5, putative OS=Plasmodium falciparum (isolate 3D7) OX=36329 GN=PF3D7_1404500 PE=4 SV=1</t>
  </si>
  <si>
    <t>Q8IM49</t>
  </si>
  <si>
    <t>PF3D7_1404500</t>
  </si>
  <si>
    <t>ATP-dependent RNA helicase DDX47, putative OS=Plasmodium falciparum (isolate 3D7) OX=36329 GN=PF3D7_0218400 PE=3 SV=1</t>
  </si>
  <si>
    <t>O96264</t>
  </si>
  <si>
    <t>PF3D7_0218400</t>
  </si>
  <si>
    <t>Ring-infected erythrocyte surface antigen OS=Plasmodium falciparum (isolate 3D7) OX=36329 GN=PF3D7_0102200 PE=4 SV=1</t>
  </si>
  <si>
    <t>Q8I0U6</t>
  </si>
  <si>
    <t>PF3D7_0102200</t>
  </si>
  <si>
    <t>Membrane associated histidine-rich protein 1 OS=Plasmodium falciparum (isolate 3D7) OX=36329 GN=PF3D7_1370300 PE=4 SV=1</t>
  </si>
  <si>
    <t>C0H5L9</t>
  </si>
  <si>
    <t>PF3D7_1370300</t>
  </si>
  <si>
    <t>mRNA-decapping enzyme subunit 1, putative OS=Plasmodium falciparum (isolate 3D7) OX=36329 GN=PF3D7_1032100 PE=3 SV=1</t>
  </si>
  <si>
    <t>Q8IJ85</t>
  </si>
  <si>
    <t>PF3D7_1032100</t>
  </si>
  <si>
    <t>Reticulocyte binding protein homologue 1 OS=Plasmodium falciparum (isolate 3D7) OX=36329 GN=PF3D7_0402300 PE=4 SV=2</t>
  </si>
  <si>
    <t>B9ZSJ4 (+1)</t>
  </si>
  <si>
    <t>PF3D7_0402300</t>
  </si>
  <si>
    <t>Eukaryotic translation initiation factor 4E, putative OS=Plasmodium falciparum (isolate 3D7) OX=36329 GN=PF3D7_0111800 PE=3 SV=2</t>
  </si>
  <si>
    <t>B9ZSJ0</t>
  </si>
  <si>
    <t>PF3D7_0111800</t>
  </si>
  <si>
    <t>Lsm12, putative OS=Plasmodium falciparum (isolate 3D7) OX=36329 GN=PF3D7_0611900 PE=3 SV=1</t>
  </si>
  <si>
    <t>C6KSW3</t>
  </si>
  <si>
    <t>PF3D7_0611900</t>
  </si>
  <si>
    <t>Asparagine synthase (glutamine-hydrolyzing) OS=Plasmodium falciparum (isolate 3D7) OX=36329 GN=PF3D7_0309500 PE=4 SV=1</t>
  </si>
  <si>
    <t>O77330</t>
  </si>
  <si>
    <t>PF3D7_0309500</t>
  </si>
  <si>
    <t>Leucine carboxyl methyltransferase 1 OS=Plasmodium falciparum (isolate 3D7) OX=36329 GN=PF3D7_1439700 PE=3 SV=2</t>
  </si>
  <si>
    <t>Q8IL72</t>
  </si>
  <si>
    <t>PF3D7_1439700</t>
  </si>
  <si>
    <t>DIX domain-containing protein, putative OS=Plasmodium falciparum (isolate 3D7) OX=36329 GN=PF3D7_1421000 PE=4 SV=1</t>
  </si>
  <si>
    <t>Q8ILP0</t>
  </si>
  <si>
    <t>PF3D7_1421000</t>
  </si>
  <si>
    <t>DNA-directed RNA polymerases I, II, and III subunit RPABC2, putative OS=Plasmodium falciparum (isolate 3D7) OX=36329 GN=PF3D7_0303300 PE=3 SV=2</t>
  </si>
  <si>
    <t>O77315</t>
  </si>
  <si>
    <t>PF3D7_0303300</t>
  </si>
  <si>
    <t>CX3CL1-binding protein 2 OS=Plasmodium falciparum (isolate 3D7) OX=36329 GN=PF3D7_1301700 PE=4 SV=1</t>
  </si>
  <si>
    <t>Q8IEJ0</t>
  </si>
  <si>
    <t>PF3D7_1301700</t>
  </si>
  <si>
    <t>Diphthamide biosynthesis protein 2, putative OS=Plasmodium falciparum (isolate 3D7) OX=36329 GN=PF3D7_1429500 PE=3 SV=1</t>
  </si>
  <si>
    <t>Q8ILG9</t>
  </si>
  <si>
    <t>PF3D7_1429500</t>
  </si>
  <si>
    <t>Peripheral plastid protein 1, putative OS=Plasmodium falciparum (isolate 3D7) OX=36329 GN=PF3D7_1212100 PE=4 SV=1</t>
  </si>
  <si>
    <t>Q8I5T1</t>
  </si>
  <si>
    <t>PF3D7_1212100</t>
  </si>
  <si>
    <t>NAD(P)-binding protein, putative OS=Plasmodium falciparum (isolate 3D7) OX=36329 GN=PF3D7_0409500 PE=4 SV=1</t>
  </si>
  <si>
    <t>C0H4A1</t>
  </si>
  <si>
    <t>PF3D7_0409500</t>
  </si>
  <si>
    <t>U4/U6 snRNA-associated-splicing factor, putative OS=Plasmodium falciparum (isolate 3D7) OX=36329 GN=PF3D7_0920900 PE=4 SV=1</t>
  </si>
  <si>
    <t>Q8I2U4</t>
  </si>
  <si>
    <t>PF3D7_0920900</t>
  </si>
  <si>
    <t>Uncharacterized protein OS=Plasmodium falciparum (isolate 3D7) OX=36329 GN=PF3D7_0924400 PE=4 SV=1</t>
  </si>
  <si>
    <t>Q8I2R3</t>
  </si>
  <si>
    <t>PF3D7_0924400</t>
  </si>
  <si>
    <t>Ras-related protein Rab-1B OS=Plasmodium falciparum (isolate 3D7) OX=36329 GN=PF3D7_0512600 PE=4 SV=1</t>
  </si>
  <si>
    <t>A0A5K1K8H7</t>
  </si>
  <si>
    <t>PF3D7_0512600</t>
  </si>
  <si>
    <t>Protein transport protein SEC13 OS=Plasmodium falciparum (isolate 3D7) OX=36329 GN=PF3D7_1230700 PE=3 SV=1</t>
  </si>
  <si>
    <t>Q8I5B3</t>
  </si>
  <si>
    <t>PF3D7_1230700</t>
  </si>
  <si>
    <t>Uncharacterized protein OS=Plasmodium falciparum (isolate 3D7) OX=36329 GN=PF3D7_0524500 PE=4 SV=1</t>
  </si>
  <si>
    <t>Q8I3M0</t>
  </si>
  <si>
    <t>PF3D7_0524500</t>
  </si>
  <si>
    <t>Cactin homolog, putative OS=Plasmodium falciparum (isolate 3D7) OX=36329 GN=PF3D7_0804000 PE=4 SV=1</t>
  </si>
  <si>
    <t>Q8IAN8</t>
  </si>
  <si>
    <t>PF3D7_0804000</t>
  </si>
  <si>
    <t>Pescadillo homolog OS=Plasmodium falciparum (isolate 3D7) OX=36329 GN=PF3D7_1107700 PE=3 SV=1</t>
  </si>
  <si>
    <t>A0A144A022</t>
  </si>
  <si>
    <t>PF3D7_1107700</t>
  </si>
  <si>
    <t>Uncharacterized protein OS=Plasmodium falciparum (isolate 3D7) OX=36329 GN=PF3D7_0408100 PE=4 SV=2</t>
  </si>
  <si>
    <t>Q9U0K5</t>
  </si>
  <si>
    <t>PF3D7_0408100</t>
  </si>
  <si>
    <t>Uncharacterized protein OS=Plasmodium falciparum (isolate 3D7) OX=36329 GN=PF3D7_1470300 PE=4 SV=1</t>
  </si>
  <si>
    <t>Q8IKD5</t>
  </si>
  <si>
    <t>PF3D7_1470300</t>
  </si>
  <si>
    <t>Uncharacterized protein OS=Plasmodium falciparum (isolate 3D7) OX=36329 GN=PF3D7_1117900 PE=4 SV=2</t>
  </si>
  <si>
    <t>Q8III9</t>
  </si>
  <si>
    <t>PF3D7_1117900</t>
  </si>
  <si>
    <t>175 kDa</t>
  </si>
  <si>
    <t>Branchpoint-bridging protein OS=Plasmodium falciparum (isolate 3D7) OX=36329 GN=PF3D7_0623600 PE=3 SV=1</t>
  </si>
  <si>
    <t>C6KT72</t>
  </si>
  <si>
    <t>PF3D7_0623600</t>
  </si>
  <si>
    <t>Eukaryotic translation initiation factor 2A OS=Plasmodium falciparum (isolate 3D7) OX=36329 GN=PF3D7_1438000 PE=3 SV=1</t>
  </si>
  <si>
    <t>Q8IL87</t>
  </si>
  <si>
    <t>PF3D7_1438000</t>
  </si>
  <si>
    <t>CDP-diacylglycerol--glycerol-3-phosphate 3-phosphatidyltransferase OS=Plasmodium falciparum (isolate 3D7) OX=36329 GN=PF3D7_0820200 PE=3 SV=1</t>
  </si>
  <si>
    <t>Q8IB37</t>
  </si>
  <si>
    <t>PF3D7_0820200</t>
  </si>
  <si>
    <t>ING domain-containing protein OS=Plasmodium falciparum (isolate 3D7) OX=36329 GN=PF3D7_1017600 PE=4 SV=1</t>
  </si>
  <si>
    <t>Q8IJM3</t>
  </si>
  <si>
    <t>PF3D7_1017600</t>
  </si>
  <si>
    <t>Uncharacterized protein OS=Plasmodium falciparum (isolate 3D7) OX=36329 GN=PF3D7_1208500 PE=4 SV=1</t>
  </si>
  <si>
    <t>Q8I5W3</t>
  </si>
  <si>
    <t>PF3D7_1208500</t>
  </si>
  <si>
    <t>tRNA (adenine(58)-N(1))-methyltransferase OS=Plasmodium falciparum (isolate 3D7) OX=36329 GN=PF3D7_1315700 PE=3 SV=1</t>
  </si>
  <si>
    <t>Q8IEF7</t>
  </si>
  <si>
    <t>PF3D7_1315700</t>
  </si>
  <si>
    <t>Uncharacterized protein OS=Plasmodium falciparum (isolate 3D7) OX=36329 GN=PF3D7_1364400 PE=4 SV=1</t>
  </si>
  <si>
    <t>A0A5K1K8L4</t>
  </si>
  <si>
    <t>PF3D7_1364400</t>
  </si>
  <si>
    <t>386 kDa</t>
  </si>
  <si>
    <t>Ribosome assembly protein 4, putative OS=Plasmodium falciparum (isolate 3D7) OX=36329 GN=PF3D7_1146000 PE=4 SV=1</t>
  </si>
  <si>
    <t>Q8IHQ8</t>
  </si>
  <si>
    <t>PF3D7_1146000</t>
  </si>
  <si>
    <t>Uncharacterized protein OS=Plasmodium falciparum (isolate 3D7) OX=36329 GN=PF3D7_1224700 PE=4 SV=1</t>
  </si>
  <si>
    <t>Q8I5H0</t>
  </si>
  <si>
    <t>PF3D7_1224700</t>
  </si>
  <si>
    <t>Rad21_Rec8_N domain-containing protein OS=Plasmodium falciparum (isolate 3D7) OX=36329 GN=PF3D7_1440100 PE=4 SV=1</t>
  </si>
  <si>
    <t>Q8IL69</t>
  </si>
  <si>
    <t>PF3D7_1440100</t>
  </si>
  <si>
    <t>Uncharacterized protein OS=Plasmodium falciparum (isolate 3D7) OX=36329 GN=PF3D7_1229000 PE=4 SV=1</t>
  </si>
  <si>
    <t>Q8I5C8</t>
  </si>
  <si>
    <t>PF3D7_1229000</t>
  </si>
  <si>
    <t>RNA-binding protein, putative OS=Plasmodium falciparum (isolate 3D7) OX=36329 GN=PF3D7_0302800 PE=4 SV=1</t>
  </si>
  <si>
    <t>O77316</t>
  </si>
  <si>
    <t>PF3D7_0302800</t>
  </si>
  <si>
    <t>Uncharacterized protein OS=Plasmodium falciparum (isolate 3D7) OX=36329 GN=PF3D7_1443100 PE=4 SV=1</t>
  </si>
  <si>
    <t>Q8IL40</t>
  </si>
  <si>
    <t>PF3D7_1443100</t>
  </si>
  <si>
    <t>Major facilitator superfamily-related transporter, putative OS=Plasmodium falciparum (isolate 3D7) OX=36329 GN=PF3D7_0614300 PE=4 SV=1</t>
  </si>
  <si>
    <t>C6KSY4</t>
  </si>
  <si>
    <t>PF3D7_0614300</t>
  </si>
  <si>
    <t>Nucleolar protein 10, putative OS=Plasmodium falciparum (isolate 3D7) OX=36329 GN=PF3D7_0801500 PE=4 SV=1</t>
  </si>
  <si>
    <t>Q8IAL3</t>
  </si>
  <si>
    <t>PF3D7_0801500</t>
  </si>
  <si>
    <t>Uncharacterized protein OS=Plasmodium falciparum (isolate 3D7) OX=36329 GN=PF3D7_1453900 PE=4 SV=1</t>
  </si>
  <si>
    <t>Q8IKT9</t>
  </si>
  <si>
    <t>PF3D7_1453900</t>
  </si>
  <si>
    <t>U5 small nuclear ribonucleoprotein 40 kDa protein, putative OS=Plasmodium falciparum (isolate 3D7) OX=36329 GN=PF3D7_0822800 PE=4 SV=1</t>
  </si>
  <si>
    <t>C0H4X1</t>
  </si>
  <si>
    <t>PF3D7_0822800</t>
  </si>
  <si>
    <t>Pre-mRNA-processing factor 17, putative OS=Plasmodium falciparum (isolate 3D7) OX=36329 GN=PF3D7_1220100 PE=4 SV=1</t>
  </si>
  <si>
    <t>Q8I5L1</t>
  </si>
  <si>
    <t>PF3D7_1220100</t>
  </si>
  <si>
    <t>Uncharacterized protein OS=Plasmodium falciparum (isolate 3D7) OX=36329 GN=PF3D7_0419500 PE=4 SV=1</t>
  </si>
  <si>
    <t>Q8I1P2</t>
  </si>
  <si>
    <t>PF3D7_0419500</t>
  </si>
  <si>
    <t>Uncharacterized protein OS=Plasmodium falciparum (isolate 3D7) OX=36329 GN=PF3D7_0913000 PE=4 SV=1</t>
  </si>
  <si>
    <t>Q8I322</t>
  </si>
  <si>
    <t>PF3D7_0913000</t>
  </si>
  <si>
    <t>Uncharacterized protein OS=Plasmodium falciparum (isolate 3D7) OX=36329 GN=PF3D7_0215400 PE=4 SV=1</t>
  </si>
  <si>
    <t>O96233</t>
  </si>
  <si>
    <t>PF3D7_0215400</t>
  </si>
  <si>
    <t>DNA-directed RNA polymerases I, II, and III subunit RPABC5, putative OS=Plasmodium falciparum (isolate 3D7) OX=36329 GN=PF3D7_0708100 PE=3 SV=1</t>
  </si>
  <si>
    <t>Q8IC08</t>
  </si>
  <si>
    <t>PF3D7_0708100</t>
  </si>
  <si>
    <t>Elongation factor Tu, putative OS=Plasmodium falciparum (isolate 3D7) OX=36329 GN=PF3D7_0931000 PE=4 SV=1</t>
  </si>
  <si>
    <t>Q8I2K5</t>
  </si>
  <si>
    <t>PF3D7_0931000</t>
  </si>
  <si>
    <t>26S proteasome regulatory subunit RPN6 OS=Plasmodium falciparum (isolate 3D7) OX=36329 GN=PF3D7_1402300 PE=3 SV=1</t>
  </si>
  <si>
    <t>Q8IM66</t>
  </si>
  <si>
    <t>PF3D7_1402300</t>
  </si>
  <si>
    <t>Zinc finger protein, putative OS=Plasmodium falciparum (isolate 3D7) OX=36329 GN=PF3D7_1205500 PE=3 SV=1</t>
  </si>
  <si>
    <t>Q8I5Z0</t>
  </si>
  <si>
    <t>PF3D7_1205500</t>
  </si>
  <si>
    <t>205 kDa</t>
  </si>
  <si>
    <t>Glycogen synthase kinase 3 OS=Plasmodium falciparum (isolate 3D7) OX=36329 GN=PF3D7_0312400 PE=3 SV=2</t>
  </si>
  <si>
    <t>O77344</t>
  </si>
  <si>
    <t>PF3D7_0312400</t>
  </si>
  <si>
    <t>Inner membrane complex protein 1c, putative OS=Plasmodium falciparum (isolate 3D7) OX=36329 GN=PF3D7_1003600 PE=4 SV=1</t>
  </si>
  <si>
    <t>Q8IK01</t>
  </si>
  <si>
    <t>PF3D7_1003600</t>
  </si>
  <si>
    <t>FACT complex subunit SSRP1 OS=Plasmodium falciparum (isolate 3D7) OX=36329 GN=PF3D7_1441400 PE=3 SV=1</t>
  </si>
  <si>
    <t>Q8IL56</t>
  </si>
  <si>
    <t>PF3D7_1441400</t>
  </si>
  <si>
    <t>GTPase-activating protein, putative OS=Plasmodium falciparum (isolate 3D7) OX=36329 GN=PF3D7_0907200 PE=4 SV=1</t>
  </si>
  <si>
    <t>Q8I379</t>
  </si>
  <si>
    <t>PF3D7_0907200</t>
  </si>
  <si>
    <t>Golgi re-assembly stacking protein 1 OS=Plasmodium falciparum (isolate 3D7) OX=36329 GN=PF3D7_1017300.1 PE=4 SV=1</t>
  </si>
  <si>
    <t>C6S3C8</t>
  </si>
  <si>
    <t>PF3D7_1017300</t>
  </si>
  <si>
    <t>Zinc finger protein, putative OS=Plasmodium falciparum (isolate 3D7) OX=36329 GN=PF3D7_1450400 PE=4 SV=1</t>
  </si>
  <si>
    <t>Q8IKX2</t>
  </si>
  <si>
    <t>PF3D7_1450400</t>
  </si>
  <si>
    <t>AP-3 complex subunit delta, putative OS=Plasmodium falciparum (isolate 3D7) OX=36329 GN=PF3D7_0808100 PE=3 SV=1</t>
  </si>
  <si>
    <t>C0H4T0</t>
  </si>
  <si>
    <t>PF3D7_0808100</t>
  </si>
  <si>
    <t>Uncharacterized protein OS=Plasmodium falciparum (isolate 3D7) OX=36329 GN=PF3D7_1026000 PE=4 SV=2</t>
  </si>
  <si>
    <t>Q8IJE1</t>
  </si>
  <si>
    <t>PF3D7_1026000</t>
  </si>
  <si>
    <t>Pyrroline-5-carboxylate reductase, putative OS=Plasmodium falciparum (isolate 3D7) OX=36329 GN=PF3D7_1357900 PE=1 SV=1</t>
  </si>
  <si>
    <t>Q8IDC6</t>
  </si>
  <si>
    <t>PF3D7_1357900</t>
  </si>
  <si>
    <t>Thioredoxin-like protein, putative OS=Plasmodium falciparum (isolate 3D7) OX=36329 GN=PF3D7_1419200 PE=4 SV=2</t>
  </si>
  <si>
    <t>Q8ILQ8</t>
  </si>
  <si>
    <t>PF3D7_1419200</t>
  </si>
  <si>
    <t>Uncharacterized protein OS=Plasmodium falciparum (isolate 3D7) OX=36329 GN=PF3D7_1462400 PE=4 SV=1</t>
  </si>
  <si>
    <t>Q8IKL0</t>
  </si>
  <si>
    <t>PF3D7_1462400</t>
  </si>
  <si>
    <t>Oxysterol-binding protein, putative OS=Plasmodium falciparum (isolate 3D7) OX=36329 GN=PF3D7_1131800 PE=4 SV=1</t>
  </si>
  <si>
    <t>Q8II47</t>
  </si>
  <si>
    <t>PF3D7_1131800</t>
  </si>
  <si>
    <t>Uncharacterized protein OS=Plasmodium falciparum (isolate 3D7) OX=36329 GN=PF3D7_1470100 PE=4 SV=2</t>
  </si>
  <si>
    <t>Q8IKD7</t>
  </si>
  <si>
    <t>PF3D7_1470100</t>
  </si>
  <si>
    <t>295 kDa</t>
  </si>
  <si>
    <t>Uncharacterized protein OS=Plasmodium falciparum (isolate 3D7) OX=36329 GN=PF3D7_1409600 PE=4 SV=1</t>
  </si>
  <si>
    <t>Q8ILZ9</t>
  </si>
  <si>
    <t>PF3D7_1409600</t>
  </si>
  <si>
    <t>Zinc finger protein, putative OS=Plasmodium falciparum (isolate 3D7) OX=36329 GN=PF3D7_1009400 PE=4 SV=1</t>
  </si>
  <si>
    <t>Q8IJV1</t>
  </si>
  <si>
    <t>PF3D7_1009400</t>
  </si>
  <si>
    <t>Uncharacterized protein OS=Plasmodium falciparum (isolate 3D7) OX=36329 GN=PF3D7_1228400 PE=4 SV=1</t>
  </si>
  <si>
    <t>Q8I5D4</t>
  </si>
  <si>
    <t>PF3D7_1228400</t>
  </si>
  <si>
    <t>DnaJ protein, putative OS=Plasmodium falciparum (isolate 3D7) OX=36329 GN=PF3D7_1411300 PE=4 SV=2</t>
  </si>
  <si>
    <t>Q8ILY2</t>
  </si>
  <si>
    <t>PF3D7_1411300</t>
  </si>
  <si>
    <t>Vacuolar protein sorting-associated protein 45 OS=Plasmodium falciparum (isolate 3D7) OX=36329 GN=PF3D7_0216400 PE=3 SV=1</t>
  </si>
  <si>
    <t>O96243</t>
  </si>
  <si>
    <t>PF3D7_0216400</t>
  </si>
  <si>
    <t>Tubulin-folding cofactor E OS=Plasmodium falciparum (isolate 3D7) OX=36329 GN=PF3D7_0708000 PE=3 SV=1</t>
  </si>
  <si>
    <t>C0H4M2</t>
  </si>
  <si>
    <t>PF3D7_0708000</t>
  </si>
  <si>
    <t>Uncharacterized protein OS=Plasmodium falciparum (isolate 3D7) OX=36329 GN=PF3D7_1467600 PE=4 SV=1</t>
  </si>
  <si>
    <t>A0A144A2Q6</t>
  </si>
  <si>
    <t>PF3D7_1467600</t>
  </si>
  <si>
    <t>237 kDa</t>
  </si>
  <si>
    <t>DNA mismatch repair protein PMS1, putative OS=Plasmodium falciparum (isolate 3D7) OX=36329 GN=PF3D7_0726300 PE=3 SV=1</t>
  </si>
  <si>
    <t>Q8IBJ3</t>
  </si>
  <si>
    <t>PF3D7_0726300</t>
  </si>
  <si>
    <t>Tetratricopeptide repeat protein, putative OS=Plasmodium falciparum (isolate 3D7) OX=36329 GN=PF3D7_0213500 PE=4 SV=2</t>
  </si>
  <si>
    <t>O96215</t>
  </si>
  <si>
    <t>PF3D7_0213500</t>
  </si>
  <si>
    <t>DNA-directed RNA polymerase III subunit RPC6 OS=Plasmodium falciparum (isolate 3D7) OX=36329 GN=PF3D7_1421400 PE=3 SV=1</t>
  </si>
  <si>
    <t>A0A144A2J0</t>
  </si>
  <si>
    <t>PF3D7_1421400</t>
  </si>
  <si>
    <t>Proteasome subunit beta type-6, putative OS=Plasmodium falciparum (isolate 3D7) OX=36329 GN=PF3D7_0931800 PE=1 SV=1</t>
  </si>
  <si>
    <t>Q8I0U7</t>
  </si>
  <si>
    <t>PF3D7_0931800</t>
  </si>
  <si>
    <t>Phd finger protein, putative OS=Plasmodium falciparum (isolate 3D7) OX=36329 GN=PF3D7_0310200 PE=4 SV=1</t>
  </si>
  <si>
    <t>O77336</t>
  </si>
  <si>
    <t>PF3D7_0310200</t>
  </si>
  <si>
    <t>534 kDa</t>
  </si>
  <si>
    <t>Calcium-dependent protein kinase 1 OS=Plasmodium falciparum (isolate 3D7) OX=36329 GN=PF3D7_0217500 PE=4 SV=1</t>
  </si>
  <si>
    <t>A0A143ZWW4</t>
  </si>
  <si>
    <t>PF3D7_0217500</t>
  </si>
  <si>
    <t>General transcription factor IIH subunit 4 OS=Plasmodium falciparum (isolate 3D7) OX=36329 GN=PF3D7_1244200 PE=3 SV=1</t>
  </si>
  <si>
    <t>Q8I4Y8</t>
  </si>
  <si>
    <t>PF3D7_1244200</t>
  </si>
  <si>
    <t>Pre-mRNA-splicing factor RBM22, putative OS=Plasmodium falciparum (isolate 3D7) OX=36329 GN=PF3D7_1248200 PE=4 SV=1</t>
  </si>
  <si>
    <t>A0A144A0M5</t>
  </si>
  <si>
    <t>PF3D7_1248200</t>
  </si>
  <si>
    <t>Exonuclease 1 OS=Plasmodium falciparum (isolate 3D7) OX=36329 GN=PF3D7_1003700 PE=3 SV=1</t>
  </si>
  <si>
    <t>Q8IK00</t>
  </si>
  <si>
    <t>PF3D7_1003700</t>
  </si>
  <si>
    <t>V-type proton ATPase subunit C OS=Plasmodium falciparum (isolate 3D7) OX=36329 GN=PF3D7_0106100 PE=3 SV=1</t>
  </si>
  <si>
    <t>Q8I280</t>
  </si>
  <si>
    <t>PF3D7_0106100</t>
  </si>
  <si>
    <t>Uncharacterized protein OS=Plasmodium falciparum (isolate 3D7) OX=36329 GN=PF3D7_0418000 PE=4 SV=2</t>
  </si>
  <si>
    <t>C0H4B3</t>
  </si>
  <si>
    <t>PF3D7_0418000</t>
  </si>
  <si>
    <t>584 kDa</t>
  </si>
  <si>
    <t>Uncharacterized protein OS=Plasmodium falciparum (isolate 3D7) OX=36329 GN=PF3D7_0930800 PE=4 SV=2</t>
  </si>
  <si>
    <t>C0H577</t>
  </si>
  <si>
    <t>PF3D7_0930800</t>
  </si>
  <si>
    <t>546 kDa</t>
  </si>
  <si>
    <t>Uncharacterized protein OS=Plasmodium falciparum (isolate 3D7) OX=36329 GN=PF3D7_0508900 PE=4 SV=1</t>
  </si>
  <si>
    <t>Q8I414</t>
  </si>
  <si>
    <t>PF3D7_0508900</t>
  </si>
  <si>
    <t>370 kDa</t>
  </si>
  <si>
    <t>Uncharacterized protein OS=Plasmodium falciparum (isolate 3D7) OX=36329 GN=PF3D7_1133100 PE=4 SV=1</t>
  </si>
  <si>
    <t>Q8II33</t>
  </si>
  <si>
    <t>PF3D7_1133100</t>
  </si>
  <si>
    <t>U3 small nucleolar ribonucleoprotein protein IMP3, putative OS=Plasmodium falciparum (isolate 3D7) OX=36329 GN=PF3D7_1461200 PE=3 SV=1</t>
  </si>
  <si>
    <t>A0A144A2N8</t>
  </si>
  <si>
    <t>PF3D7_1461200</t>
  </si>
  <si>
    <t>26S proteasome regulatory subunit RPN7, putative OS=Plasmodium falciparum (isolate 3D7) OX=36329 GN=PF3D7_1129200 PE=4 SV=2</t>
  </si>
  <si>
    <t>Q8II71</t>
  </si>
  <si>
    <t>PF3D7_1129200</t>
  </si>
  <si>
    <t>Rhoptry neck protein 2 OS=Plasmodium falciparum (isolate 3D7) OX=36329 GN=PF3D7_1452000 PE=1 SV=1</t>
  </si>
  <si>
    <t>Q8IKV6</t>
  </si>
  <si>
    <t>PF3D7_1452000</t>
  </si>
  <si>
    <t>tRNA(Phe) (4-demethylwyosine(37)-C(7)) aminocarboxypropyltransferase OS=Plasmodium falciparum (isolate 3D7) OX=36329 GN=PF3D7_1018600 PE=4 SV=2</t>
  </si>
  <si>
    <t>Q8IJL6</t>
  </si>
  <si>
    <t>PF3D7_1018600</t>
  </si>
  <si>
    <t>227 kDa</t>
  </si>
  <si>
    <t>Calcium/calmodulin-dependent protein kinase, putative OS=Plasmodium falciparum (isolate 3D7) OX=36329 GN=PF3D7_0715300 PE=4 SV=1</t>
  </si>
  <si>
    <t>A0A143ZZT8</t>
  </si>
  <si>
    <t>PF3D7_0715300</t>
  </si>
  <si>
    <t>YL1 nuclear protein, putative OS=Plasmodium falciparum (isolate 3D7) OX=36329 GN=PF3D7_1464000 PE=3 SV=1</t>
  </si>
  <si>
    <t>Q8IKJ7</t>
  </si>
  <si>
    <t>PF3D7_1464000</t>
  </si>
  <si>
    <t>Activator of Hsp90 ATPase OS=Plasmodium falciparum (isolate 3D7) OX=36329 GN=PF3D7_0306200 PE=3 SV=3</t>
  </si>
  <si>
    <t>O97244</t>
  </si>
  <si>
    <t>PF3D7_0306200</t>
  </si>
  <si>
    <t>Uncharacterized protein OS=Plasmodium falciparum (isolate 3D7) OX=36329 GN=PF3D7_0506500 PE=4 SV=1</t>
  </si>
  <si>
    <t>C0H4C9</t>
  </si>
  <si>
    <t>PF3D7_0506500</t>
  </si>
  <si>
    <t>470 kDa</t>
  </si>
  <si>
    <t>Basal complex protein BCP1 OS=Plasmodium falciparum (isolate 3D7) OX=36329 GN=PF3D7_1436200 PE=4 SV=1</t>
  </si>
  <si>
    <t>Q8ILA2</t>
  </si>
  <si>
    <t>PF3D7_1436200</t>
  </si>
  <si>
    <t>270 kDa</t>
  </si>
  <si>
    <t>Large ribosomal subunit nuclear export factor, putative OS=Plasmodium falciparum (isolate 3D7) OX=36329 GN=PF3D7_1457700 PE=3 SV=1</t>
  </si>
  <si>
    <t>Q8IKQ3</t>
  </si>
  <si>
    <t>PF3D7_1457700</t>
  </si>
  <si>
    <t>Dolichyl-diphosphooligosaccharide--protein glycosyltransferase 48 kDa subunit OS=Plasmodium falciparum (isolate 3D7) OX=36329 GN=PF3D7_0919600 PE=3 SV=1</t>
  </si>
  <si>
    <t>Q8I2V7</t>
  </si>
  <si>
    <t>PF3D7_0919600</t>
  </si>
  <si>
    <t>Uncharacterized protein OS=Plasmodium falciparum (isolate 3D7) OX=36329 GN=PF3D7_1328000 PE=4 SV=1</t>
  </si>
  <si>
    <t>A0A5K1K950</t>
  </si>
  <si>
    <t>PF3D7_1328000</t>
  </si>
  <si>
    <t>Mitochondrial-processing peptidase subunit beta, putative OS=Plasmodium falciparum (isolate 3D7) OX=36329 GN=PF3D7_0933600 PE=3 SV=1</t>
  </si>
  <si>
    <t>Q8I2I2</t>
  </si>
  <si>
    <t>PF3D7_0933600</t>
  </si>
  <si>
    <t>DnaJ homolog subfamily C member 16 OS=Plasmodium falciparum (isolate 3D7) OX=36329 GN=PF3D7_1108700 PE=4 SV=1</t>
  </si>
  <si>
    <t>Q8IIR6</t>
  </si>
  <si>
    <t>PF3D7_1108700</t>
  </si>
  <si>
    <t>AAR2 protein, putative OS=Plasmodium falciparum (isolate 3D7) OX=36329 GN=PF3D7_1305400 PE=4 SV=1</t>
  </si>
  <si>
    <t>Q8IER1</t>
  </si>
  <si>
    <t>PF3D7_1305400</t>
  </si>
  <si>
    <t>RNA-binding protein, putative OS=Plasmodium falciparum (isolate 3D7) OX=36329 GN=PF3D7_1454000 PE=4 SV=1</t>
  </si>
  <si>
    <t>Q8IKT8</t>
  </si>
  <si>
    <t>PF3D7_1454000</t>
  </si>
  <si>
    <t>Ribonuclease P protein subunit p29, putative OS=Plasmodium falciparum (isolate 3D7) OX=36329 GN=PF3D7_0627900 PE=4 SV=1</t>
  </si>
  <si>
    <t>C6KTB5</t>
  </si>
  <si>
    <t>PF3D7_0627900</t>
  </si>
  <si>
    <t>Ethanolamine-phosphate cytidylyltransferase OS=Plasmodium falciparum (isolate 3D7) OX=36329 GN=PF3D7_1347700 PE=4 SV=1</t>
  </si>
  <si>
    <t>Q8IDM2</t>
  </si>
  <si>
    <t>PF3D7_1347700</t>
  </si>
  <si>
    <t>Uncharacterized protein OS=Plasmodium falciparum (isolate 3D7) OX=36329 GN=PF3D7_1251800 PE=4 SV=1</t>
  </si>
  <si>
    <t>Q8I4R6</t>
  </si>
  <si>
    <t>PF3D7_1251800</t>
  </si>
  <si>
    <t>Probable tRNA N6-adenosine threonylcarbamoyltransferase OS=Plasmodium falciparum (isolate 3D7) OX=36329 GN=PF3D7_1030600 PE=3 SV=1</t>
  </si>
  <si>
    <t>Q8IJ99</t>
  </si>
  <si>
    <t>PF3D7_1030600</t>
  </si>
  <si>
    <t>Succinate dehydrogenase subunit 4, putative OS=Plasmodium falciparum (isolate 3D7) OX=36329 GN=PF3D7_1010300 PE=4 SV=1</t>
  </si>
  <si>
    <t>Q8IJU2</t>
  </si>
  <si>
    <t>PF3D7_1010300</t>
  </si>
  <si>
    <t>tRNA (guanine(37)-N1)-methyltransferase OS=Plasmodium falciparum (isolate 3D7) OX=36329 GN=PFI0700c PE=3 SV=1</t>
  </si>
  <si>
    <t>C0H537</t>
  </si>
  <si>
    <t>PFI0700c</t>
  </si>
  <si>
    <t>Phosphatidylinositol-4-phosphate 5-kinase OS=Plasmodium falciparum (isolate 3D7) OX=36329 GN=PF3D7_0110600 PE=4 SV=1</t>
  </si>
  <si>
    <t>Q8I239</t>
  </si>
  <si>
    <t>PF3D7_0110600</t>
  </si>
  <si>
    <t>Centrin-2 OS=Plasmodium falciparum (isolate 3D7) OX=36329 GN=PF3D7_1446600 PE=3 SV=1</t>
  </si>
  <si>
    <t>Q8IL07</t>
  </si>
  <si>
    <t>PF3D7_1446600</t>
  </si>
  <si>
    <t>CID domain-containing protein OS=Plasmodium falciparum (isolate 3D7) OX=36329 GN=PF3D7_1140800 PE=4 SV=2</t>
  </si>
  <si>
    <t>Q8IHV7</t>
  </si>
  <si>
    <t>PF3D7_1140800</t>
  </si>
  <si>
    <t>Uncharacterized protein OS=Plasmodium falciparum (isolate 3D7) OX=36329 GN=PF3D7_1149400 PE=4 SV=2</t>
  </si>
  <si>
    <t>Q8IHM9</t>
  </si>
  <si>
    <t>PF3D7_1149400</t>
  </si>
  <si>
    <t>Methionine aminopeptidase 2 OS=Plasmodium falciparum (isolate 3D7) OX=36329 GN=PF3D7_1434600 PE=3 SV=1</t>
  </si>
  <si>
    <t>Q8ILB8</t>
  </si>
  <si>
    <t>PF3D7_1434600</t>
  </si>
  <si>
    <t>DUF4149 domain-containing protein OS=Plasmodium falciparum (isolate 3D7) OX=36329 GN=PF3D7_1237700 PE=4 SV=1</t>
  </si>
  <si>
    <t>Q8I546</t>
  </si>
  <si>
    <t>PF3D7_1237700</t>
  </si>
  <si>
    <t>SAP domain-containing protein, putative OS=Plasmodium falciparum (isolate 3D7) OX=36329 GN=PF3D7_0912500 PE=4 SV=1</t>
  </si>
  <si>
    <t>C0H535</t>
  </si>
  <si>
    <t>PF3D7_0912500</t>
  </si>
  <si>
    <t>Ubiquitin domain-containing protein DSK2, putative OS=Plasmodium falciparum (isolate 3D7) OX=36329 GN=PF3D7_1113400 PE=1 SV=1</t>
  </si>
  <si>
    <t>Q8IIM8</t>
  </si>
  <si>
    <t>PF3D7_1113400</t>
  </si>
  <si>
    <t>Uncharacterized protein OS=Plasmodium falciparum (isolate 3D7) OX=36329 GN=PF3D7_0501900 PE=3 SV=1</t>
  </si>
  <si>
    <t>Q8I481</t>
  </si>
  <si>
    <t>PF3D7_0501900</t>
  </si>
  <si>
    <t>Non-specific serine/threonine protein kinase OS=Plasmodium falciparum (isolate 3D7) OX=36329 GN=PF3D7_0708300 PE=3 SV=1</t>
  </si>
  <si>
    <t>Q8IC06</t>
  </si>
  <si>
    <t>PF3D7_0708300</t>
  </si>
  <si>
    <t>Uncharacterized protein OS=Plasmodium falciparum (isolate 3D7) OX=36329 GN=PF3D7_1447700 PE=4 SV=1</t>
  </si>
  <si>
    <t>Q8IKZ8</t>
  </si>
  <si>
    <t>PF3D7_1447700</t>
  </si>
  <si>
    <t>Ribonuclease Z, putative OS=Plasmodium falciparum (isolate 3D7) OX=36329 GN=PF3D7_1465300 PE=4 SV=1</t>
  </si>
  <si>
    <t>Q8IKI5</t>
  </si>
  <si>
    <t>PF3D7_1465300</t>
  </si>
  <si>
    <t>HID1 domain-containing protein, putative OS=Plasmodium falciparum (isolate 3D7) OX=36329 GN=PF3D7_1433100 PE=4 SV=2</t>
  </si>
  <si>
    <t>Q8ILD2</t>
  </si>
  <si>
    <t>PF3D7_1433100</t>
  </si>
  <si>
    <t>RNA 3'-terminal phosphate cyclase-like protein, putative OS=Plasmodium falciparum (isolate 3D7) OX=36329 GN=PF3D7_1471000 PE=3 SV=1</t>
  </si>
  <si>
    <t>Q8I717</t>
  </si>
  <si>
    <t>PF3D7_1471000</t>
  </si>
  <si>
    <t>Uncharacterized protein OS=Plasmodium falciparum (isolate 3D7) OX=36329 GN=PF3D7_0709500 PE=4 SV=1</t>
  </si>
  <si>
    <t>Q8IBZ4</t>
  </si>
  <si>
    <t>PF3D7_0709500</t>
  </si>
  <si>
    <t>Nucleolar GTP-binding protein 2 OS=Plasmodium falciparum (isolate 3D7) OX=36329 GN=PF3D7_1423000 PE=3 SV=1</t>
  </si>
  <si>
    <t>Q8ILM2</t>
  </si>
  <si>
    <t>PF3D7_1423000</t>
  </si>
  <si>
    <t>Zinc finger protein, putative OS=Plasmodium falciparum (isolate 3D7) OX=36329 GN=PF3D7_1243100 PE=4 SV=1</t>
  </si>
  <si>
    <t>Q8I4Z8</t>
  </si>
  <si>
    <t>PF3D7_1243100</t>
  </si>
  <si>
    <t>Uncharacterized protein OS=Plasmodium falciparum (isolate 3D7) OX=36329 GN=PF3D7_1470200 PE=4 SV=2</t>
  </si>
  <si>
    <t>Q8IKD6</t>
  </si>
  <si>
    <t>PF3D7_1470200</t>
  </si>
  <si>
    <t>Sporozoite and liver stage asparagine-rich protein OS=Plasmodium falciparum (isolate 3D7) OX=36329 GN=PF3D7_1147000 PE=4 SV=1</t>
  </si>
  <si>
    <t>Q8IHP9</t>
  </si>
  <si>
    <t>PF3D7_1147000</t>
  </si>
  <si>
    <t>348 kDa</t>
  </si>
  <si>
    <t>RNA-binding protein Nova-1, putative OS=Plasmodium falciparum (isolate 3D7) OX=36329 GN=PF3D7_1415300 PE=4 SV=1</t>
  </si>
  <si>
    <t>Q8ILU3</t>
  </si>
  <si>
    <t>PF3D7_1415300</t>
  </si>
  <si>
    <t>SNARE protein, putative OS=Plasmodium falciparum (isolate 3D7) OX=36329 GN=PF3D7_1320500 PE=4 SV=1</t>
  </si>
  <si>
    <t>C0H5C6</t>
  </si>
  <si>
    <t>PF3D7_1320500</t>
  </si>
  <si>
    <t>RanBD1 domain-containing protein OS=Plasmodium falciparum (isolate 3D7) OX=36329 GN=PF3D7_0404300 PE=4 SV=2</t>
  </si>
  <si>
    <t>Q8I1Y6</t>
  </si>
  <si>
    <t>PF3D7_0404300</t>
  </si>
  <si>
    <t>Replication factor C subunit 2, putative OS=Plasmodium falciparum (isolate 3D7) OX=36329 GN=PF3D7_0218000 PE=3 SV=1</t>
  </si>
  <si>
    <t>O96260</t>
  </si>
  <si>
    <t>PF3D7_0218000</t>
  </si>
  <si>
    <t>Methionine aminopeptidase 1b OS=Plasmodium falciparum (isolate 3D7) OX=36329 GN=METAP1b PE=1 SV=1</t>
  </si>
  <si>
    <t>Q8IJP2</t>
  </si>
  <si>
    <t>METAP1b</t>
  </si>
  <si>
    <t>Uncharacterized protein OS=Plasmodium falciparum (isolate 3D7) OX=36329 GN=PF3D7_1359900 PE=4 SV=1</t>
  </si>
  <si>
    <t>A0A5K1K916</t>
  </si>
  <si>
    <t>PF3D7_1359900</t>
  </si>
  <si>
    <t>Heat shock protein 86 family protein OS=Plasmodium falciparum (isolate 3D7) OX=36329 GN=PF3D7_0708500 PE=3 SV=1</t>
  </si>
  <si>
    <t>Q8IC04</t>
  </si>
  <si>
    <t>PF3D7_0708500</t>
  </si>
  <si>
    <t>M1-family alanyl aminopeptidase OS=Plasmodium falciparum (isolate 3D7) OX=36329 GN=PF3D7_1311800 PE=1 SV=1</t>
  </si>
  <si>
    <t>Q8IEK1</t>
  </si>
  <si>
    <t>PF3D7_1311800</t>
  </si>
  <si>
    <t>ER membrane protein complex subunit 7, putative OS=Plasmodium falciparum (isolate 3D7) OX=36329 GN=PF3D7_1310500 PE=4 SV=1</t>
  </si>
  <si>
    <t>Q8IEL0</t>
  </si>
  <si>
    <t>PF3D7_1310500</t>
  </si>
  <si>
    <t>ATP-dependent RNA helicase ROK1, putative OS=Plasmodium falciparum (isolate 3D7) OX=36329 GN=PF3D7_1021500 PE=4 SV=1</t>
  </si>
  <si>
    <t>Q8IJI8</t>
  </si>
  <si>
    <t>PF3D7_1021500</t>
  </si>
  <si>
    <t>26S proteasome non-ATPase regulatory subunit 9, putative OS=Plasmodium falciparum (isolate 3D7) OX=36329 GN=PF3D7_0317800 PE=4 SV=1</t>
  </si>
  <si>
    <t>O77379</t>
  </si>
  <si>
    <t>PF3D7_0317800</t>
  </si>
  <si>
    <t>Trafficking protein particle complex subunit 6A, putative OS=Plasmodium falciparum (isolate 3D7) OX=36329 GN=PF3D7_0618700 PE=3 SV=1</t>
  </si>
  <si>
    <t>C6KT27</t>
  </si>
  <si>
    <t>PF3D7_0618700</t>
  </si>
  <si>
    <t>Zinc finger protein, putative OS=Plasmodium falciparum (isolate 3D7) OX=36329 GN=PF3D7_0818500 PE=4 SV=1</t>
  </si>
  <si>
    <t>Q8IB20</t>
  </si>
  <si>
    <t>PF3D7_0818500</t>
  </si>
  <si>
    <t>Patatin-like phospholipase, putative OS=Plasmodium falciparum (isolate 3D7) OX=36329 GN=PF3D7_0209100 PE=4 SV=1</t>
  </si>
  <si>
    <t>O96176</t>
  </si>
  <si>
    <t>PF3D7_0209100</t>
  </si>
  <si>
    <t>Uncharacterized protein OS=Plasmodium falciparum (isolate 3D7) OX=36329 GN=PF3D7_1139800 PE=4 SV=1</t>
  </si>
  <si>
    <t>Q8IHW8</t>
  </si>
  <si>
    <t>PF3D7_1139800</t>
  </si>
  <si>
    <t>Uncharacterized protein OS=Plasmodium falciparum (isolate 3D7) OX=36329 GN=PF3D7_0914500 PE=4 SV=1</t>
  </si>
  <si>
    <t>Q8I307</t>
  </si>
  <si>
    <t>PF3D7_0914500</t>
  </si>
  <si>
    <t>Uncharacterized protein OS=Plasmodium falciparum (isolate 3D7) OX=36329 GN=PF3D7_0911200 PE=4 SV=1</t>
  </si>
  <si>
    <t>Q8I340</t>
  </si>
  <si>
    <t>PF3D7_0911200</t>
  </si>
  <si>
    <t>Translocation protein SEC63, putative OS=Plasmodium falciparum (isolate 3D7) OX=36329 GN=PF3D7_1318800 PE=4 SV=1</t>
  </si>
  <si>
    <t>Q8IEC8</t>
  </si>
  <si>
    <t>PF3D7_1318800</t>
  </si>
  <si>
    <t>Uncharacterized protein OS=Plasmodium falciparum (isolate 3D7) OX=36329 GN=PF3D7_1113000 PE=4 SV=1</t>
  </si>
  <si>
    <t>Q8IIN2</t>
  </si>
  <si>
    <t>PF3D7_1113000</t>
  </si>
  <si>
    <t>710 kDa</t>
  </si>
  <si>
    <t>Ribonucleoside-diphosphate reductase OS=Plasmodium falciparum (isolate 3D7) OX=36329 GN=PF3D7_1437200 PE=3 SV=1</t>
  </si>
  <si>
    <t>Q8IL94</t>
  </si>
  <si>
    <t>PF3D7_1437200</t>
  </si>
  <si>
    <t>Oocyst rupture protein 1, putative OS=Plasmodium falciparum (isolate 3D7) OX=36329 GN=PF3D7_1146600 PE=3 SV=1</t>
  </si>
  <si>
    <t>Q8IHQ2</t>
  </si>
  <si>
    <t>PF3D7_1146600</t>
  </si>
  <si>
    <t>Elongation factor Tu, putative OS=Plasmodium falciparum (isolate 3D7) OX=36329 GN=PF3D7_1348300 PE=4 SV=1</t>
  </si>
  <si>
    <t>Q8IDL6</t>
  </si>
  <si>
    <t>PF3D7_1348300</t>
  </si>
  <si>
    <t>Exonuclease 1 OS=Plasmodium falciparum (isolate 3D7) OX=36329 GN=PF3D7_0725000 PE=3 SV=1</t>
  </si>
  <si>
    <t>Q8IBK1</t>
  </si>
  <si>
    <t>PF3D7_0725000</t>
  </si>
  <si>
    <t>DNA helicase OS=Plasmodium falciparum (isolate 3D7) OX=36329 GN=PF3D7_1211300 PE=3 SV=2</t>
  </si>
  <si>
    <t>Q8I5T7</t>
  </si>
  <si>
    <t>PF3D7_1211300</t>
  </si>
  <si>
    <t>Uncharacterized protein OS=Plasmodium falciparum (isolate 3D7) OX=36329 GN=PF3D7_0213700 PE=3 SV=1</t>
  </si>
  <si>
    <t>O96217</t>
  </si>
  <si>
    <t>PF3D7_0213700</t>
  </si>
  <si>
    <t>Uncharacterized protein OS=Plasmodium falciparum (isolate 3D7) OX=36329 GN=PF3D7_0618000 PE=4 SV=1</t>
  </si>
  <si>
    <t>C6KT20</t>
  </si>
  <si>
    <t>PF3D7_0618000</t>
  </si>
  <si>
    <t>Eukaryotic translation initiation factor 2 subunit alpha OS=Plasmodium falciparum (isolate 3D7) OX=36329 GN=PF3D7_0728000 PE=3 SV=1</t>
  </si>
  <si>
    <t>Q8IBH7</t>
  </si>
  <si>
    <t>PF3D7_0728000</t>
  </si>
  <si>
    <t>Replication factor C subunit 5, putative OS=Plasmodium falciparum (isolate 3D7) OX=36329 GN=PF3D7_1111100 PE=4 SV=1</t>
  </si>
  <si>
    <t>Q8IIQ1</t>
  </si>
  <si>
    <t>PF3D7_1111100</t>
  </si>
  <si>
    <t>Uncharacterized protein OS=Plasmodium falciparum (isolate 3D7) OX=36329 GN=PF3D7_1402800 PE=4 SV=2</t>
  </si>
  <si>
    <t>Q8IM62</t>
  </si>
  <si>
    <t>PF3D7_1402800</t>
  </si>
  <si>
    <t>G-patch domain-containing protein OS=Plasmodium falciparum (isolate 3D7) OX=36329 GN=PF3D7_0531400 PE=4 SV=1</t>
  </si>
  <si>
    <t>Q8I3F4</t>
  </si>
  <si>
    <t>PF3D7_0531400</t>
  </si>
  <si>
    <t>Uncharacterized protein OS=Plasmodium falciparum (isolate 3D7) OX=36329 GN=PF3D7_1021200 PE=4 SV=1</t>
  </si>
  <si>
    <t>Q8IJJ1</t>
  </si>
  <si>
    <t>PF3D7_1021200</t>
  </si>
  <si>
    <t>Centrin-3 OS=Plasmodium falciparum (isolate 3D7) OX=36329 GN=PF3D7_1027700.2 PE=4 SV=1</t>
  </si>
  <si>
    <t>A0A143ZXT2 (+1)</t>
  </si>
  <si>
    <t>PF3D7_1027700</t>
  </si>
  <si>
    <t>Uncharacterized protein OS=Plasmodium falciparum (isolate 3D7) OX=36329 GN=PF3D7_1448300 PE=4 SV=1</t>
  </si>
  <si>
    <t>Q8IKZ0</t>
  </si>
  <si>
    <t>PF3D7_1448300</t>
  </si>
  <si>
    <t>Pre-mRNA-splicing factor CWC15, putative OS=Plasmodium falciparum (isolate 3D7) OX=36329 GN=PF3D7_0722500 PE=3 SV=1</t>
  </si>
  <si>
    <t>Q8IBM8</t>
  </si>
  <si>
    <t>PF3D7_0722500</t>
  </si>
  <si>
    <t>U3 small nucleolar RNA-associated protein 15, putative OS=Plasmodium falciparum (isolate 3D7) OX=36329 GN=PF3D7_1352200 PE=4 SV=1</t>
  </si>
  <si>
    <t>A0A5K1K8T1</t>
  </si>
  <si>
    <t>PF3D7_1352200</t>
  </si>
  <si>
    <t>Phosphoglucomutase-2 OS=Plasmodium falciparum (isolate 3D7) OX=36329 GN=PF3D7_0413500 PE=1 SV=1</t>
  </si>
  <si>
    <t>Q8I1V2</t>
  </si>
  <si>
    <t>PF3D7_0413500</t>
  </si>
  <si>
    <t>Protein phosphatase PPM4, putative OS=Plasmodium falciparum (isolate 3D7) OX=36329 GN=PF3D7_1249300 PE=4 SV=1</t>
  </si>
  <si>
    <t>Q8I4U1</t>
  </si>
  <si>
    <t>PF3D7_1249300</t>
  </si>
  <si>
    <t>Uncharacterized protein OS=Plasmodium falciparum (isolate 3D7) OX=36329 GN=PF3D7_0609300 PE=4 SV=1</t>
  </si>
  <si>
    <t>C6KSU0</t>
  </si>
  <si>
    <t>PF3D7_0609300</t>
  </si>
  <si>
    <t>Choline kinase OS=Plasmodium falciparum (isolate 3D7) OX=36329 GN=PF3D7_1401800 PE=1 SV=1</t>
  </si>
  <si>
    <t>Q8IM71</t>
  </si>
  <si>
    <t>PF3D7_1401800</t>
  </si>
  <si>
    <t>Polynucleotide 5'-triphosphatase OS=Plasmodium falciparum (isolate 3D7) OX=36329 GN=PF3D7_0322100 PE=3 SV=1</t>
  </si>
  <si>
    <t>C0H484</t>
  </si>
  <si>
    <t>PF3D7_0322100</t>
  </si>
  <si>
    <t>Uncharacterized protein OS=Plasmodium falciparum (isolate 3D7) OX=36329 GN=PF3D7_0318900 PE=4 SV=2</t>
  </si>
  <si>
    <t>O77369</t>
  </si>
  <si>
    <t>PF3D7_0318900</t>
  </si>
  <si>
    <t>Uncharacterized protein OS=Plasmodium falciparum (isolate 3D7) OX=36329 GN=PF3D7_1139600 PE=4 SV=1</t>
  </si>
  <si>
    <t>Q8IHX0</t>
  </si>
  <si>
    <t>PF3D7_1139600</t>
  </si>
  <si>
    <t>Uncharacterized protein OS=Plasmodium falciparum (isolate 3D7) OX=36329 GN=PF3D7_0907000 PE=4 SV=1</t>
  </si>
  <si>
    <t>C0H523</t>
  </si>
  <si>
    <t>PF3D7_0907000</t>
  </si>
  <si>
    <t>Uncharacterized protein OS=Plasmodium falciparum (isolate 3D7) OX=36329 GN=PF3D7_1237900 PE=4 SV=1</t>
  </si>
  <si>
    <t>Q8I544</t>
  </si>
  <si>
    <t>PF3D7_1237900</t>
  </si>
  <si>
    <t>Uncharacterized protein OS=Plasmodium falciparum (isolate 3D7) OX=36329 GN=PF3D7_0314200 PE=4 SV=1</t>
  </si>
  <si>
    <t>A0A143ZV68</t>
  </si>
  <si>
    <t>PF3D7_0314200</t>
  </si>
  <si>
    <t>Phosphatidate cytidylyltransferase OS=Plasmodium falciparum (isolate 3D7) OX=36329 GN=PF3D7_1409900 PE=3 SV=1</t>
  </si>
  <si>
    <t>Q8ILZ6</t>
  </si>
  <si>
    <t>PF3D7_1409900</t>
  </si>
  <si>
    <t>U4/U6 small nuclear ribonucleoprotein PRP3, putative OS=Plasmodium falciparum (isolate 3D7) OX=36329 GN=PF3D7_1309300 PE=4 SV=1</t>
  </si>
  <si>
    <t>Q8IEM1</t>
  </si>
  <si>
    <t>PF3D7_1309300</t>
  </si>
  <si>
    <t>Unique peptide countPfTepsin_FRB-BirA Biotine</t>
  </si>
  <si>
    <t>Sequence coverage (%)PfTepsin_FRB-BirA Biotine</t>
  </si>
  <si>
    <t>Sequence coverage (%)PfTepsin_FRB-BirA Biotine RAPA</t>
  </si>
  <si>
    <t xml:space="preserve">
Quantitative Value (Normalized Total Spectra) PfTepsin_FRB-BirA Biotine RAPA</t>
  </si>
  <si>
    <t xml:space="preserve">
Quantitative Value (Normalized Total Spectra) PfTepsin_FRB-BirA Biotine</t>
  </si>
  <si>
    <t>Log2 Normalized Ratio PfTepsin_FRB-BirA Biotine/PfTepsin_FRB-BirA Biotine RAPA</t>
  </si>
  <si>
    <t>Identified Proteins</t>
  </si>
  <si>
    <t>DiBioID #1 of PfTepsin-2xFKBP-GFP+FRB-BirA+Biotine+/-RAPA</t>
  </si>
  <si>
    <t xml:space="preserve"> DiBioID #2 of PfTepsin-2xFKBP-GFP+FRB-BirA+Biotine+/-RAPA</t>
  </si>
  <si>
    <t>DiBioID #3 of PfTepsin-2xFKBP-GFP+FRB-BirA+Biotine+/-RAPA</t>
  </si>
  <si>
    <t>Complete data from the immunoprecipitation-mass spectrometry experiments. Related to Fig.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wrapText="1"/>
    </xf>
    <xf numFmtId="10" fontId="0" fillId="0" borderId="0" xfId="0" applyNumberFormat="1"/>
    <xf numFmtId="10" fontId="1" fillId="0" borderId="0" xfId="0" applyNumberFormat="1" applyFont="1"/>
    <xf numFmtId="0" fontId="2" fillId="0" borderId="0" xfId="0" applyFont="1" applyAlignment="1">
      <alignment horizontal="center" vertical="top" wrapText="1" shrinkToFi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C6B73-64FE-4E40-B243-C9FDE0A93609}">
  <dimension ref="A1:O857"/>
  <sheetViews>
    <sheetView tabSelected="1" zoomScale="187" zoomScaleNormal="187" workbookViewId="0"/>
  </sheetViews>
  <sheetFormatPr baseColWidth="10" defaultRowHeight="15" x14ac:dyDescent="0.2"/>
  <cols>
    <col min="1" max="1" width="22.5" customWidth="1"/>
    <col min="3" max="3" width="20.83203125" customWidth="1"/>
    <col min="5" max="5" width="28.1640625" bestFit="1" customWidth="1"/>
    <col min="6" max="6" width="32.1640625" bestFit="1" customWidth="1"/>
    <col min="7" max="7" width="10.83203125" customWidth="1"/>
  </cols>
  <sheetData>
    <row r="1" spans="1:12" ht="16" x14ac:dyDescent="0.2">
      <c r="A1" s="8" t="s">
        <v>4060</v>
      </c>
    </row>
    <row r="2" spans="1:12" ht="16" x14ac:dyDescent="0.2">
      <c r="A2" s="2" t="s">
        <v>4057</v>
      </c>
    </row>
    <row r="3" spans="1:12" ht="92" customHeight="1" x14ac:dyDescent="0.2">
      <c r="A3" s="3" t="s">
        <v>4056</v>
      </c>
      <c r="B3" s="3" t="s">
        <v>0</v>
      </c>
      <c r="C3" s="3" t="s">
        <v>1</v>
      </c>
      <c r="D3" s="3" t="s">
        <v>2</v>
      </c>
      <c r="E3" s="3" t="s">
        <v>4054</v>
      </c>
      <c r="F3" s="3" t="s">
        <v>4053</v>
      </c>
      <c r="G3" s="3" t="s">
        <v>4055</v>
      </c>
      <c r="H3" s="3" t="s">
        <v>4050</v>
      </c>
      <c r="I3" s="3" t="s">
        <v>2862</v>
      </c>
      <c r="J3" s="3" t="s">
        <v>4051</v>
      </c>
      <c r="K3" s="3" t="s">
        <v>4052</v>
      </c>
    </row>
    <row r="4" spans="1:12" ht="10.5" customHeight="1" x14ac:dyDescent="0.2">
      <c r="A4" t="s">
        <v>2061</v>
      </c>
      <c r="B4" t="s">
        <v>2062</v>
      </c>
      <c r="C4" t="s">
        <v>2063</v>
      </c>
      <c r="D4" t="s">
        <v>30</v>
      </c>
      <c r="E4">
        <v>0</v>
      </c>
      <c r="F4">
        <v>7</v>
      </c>
      <c r="G4">
        <f>LOG(F4,2)</f>
        <v>2.8073549220576042</v>
      </c>
      <c r="H4">
        <v>0</v>
      </c>
      <c r="I4">
        <v>7</v>
      </c>
      <c r="J4" t="s">
        <v>2864</v>
      </c>
      <c r="K4" s="4">
        <v>0.14000000000000001</v>
      </c>
    </row>
    <row r="5" spans="1:12" ht="13.5" customHeight="1" x14ac:dyDescent="0.2">
      <c r="A5" t="s">
        <v>2390</v>
      </c>
      <c r="B5" t="s">
        <v>2391</v>
      </c>
      <c r="C5" t="s">
        <v>2392</v>
      </c>
      <c r="D5" t="s">
        <v>222</v>
      </c>
      <c r="E5">
        <v>0</v>
      </c>
      <c r="F5">
        <v>7</v>
      </c>
      <c r="G5">
        <f>LOG(F5,2)</f>
        <v>2.8073549220576042</v>
      </c>
      <c r="H5">
        <v>0</v>
      </c>
      <c r="I5">
        <v>7</v>
      </c>
      <c r="J5" t="s">
        <v>2864</v>
      </c>
      <c r="K5" s="4">
        <v>0.32</v>
      </c>
    </row>
    <row r="6" spans="1:12" x14ac:dyDescent="0.2">
      <c r="A6" s="1" t="s">
        <v>1215</v>
      </c>
      <c r="B6" s="1" t="s">
        <v>1216</v>
      </c>
      <c r="C6" s="1" t="s">
        <v>1217</v>
      </c>
      <c r="D6" s="1" t="s">
        <v>309</v>
      </c>
      <c r="E6" s="1">
        <v>1</v>
      </c>
      <c r="F6" s="1">
        <v>6</v>
      </c>
      <c r="G6" s="1">
        <f t="shared" ref="G6:G11" si="0">LOG((F6/E6),2)</f>
        <v>2.5849625007211561</v>
      </c>
      <c r="H6" s="1">
        <v>1</v>
      </c>
      <c r="I6" s="1">
        <v>6</v>
      </c>
      <c r="J6" s="5">
        <v>1.12E-2</v>
      </c>
      <c r="K6" s="5">
        <v>7.3700000000000002E-2</v>
      </c>
      <c r="L6" s="1"/>
    </row>
    <row r="7" spans="1:12" x14ac:dyDescent="0.2">
      <c r="A7" t="s">
        <v>1337</v>
      </c>
      <c r="B7" t="s">
        <v>1338</v>
      </c>
      <c r="C7" t="s">
        <v>1339</v>
      </c>
      <c r="D7" t="s">
        <v>46</v>
      </c>
      <c r="E7">
        <v>2</v>
      </c>
      <c r="F7">
        <v>11</v>
      </c>
      <c r="G7">
        <f t="shared" si="0"/>
        <v>2.4594316186372973</v>
      </c>
      <c r="H7">
        <v>2</v>
      </c>
      <c r="I7">
        <v>11</v>
      </c>
      <c r="J7" s="4">
        <v>0.16500000000000001</v>
      </c>
      <c r="K7" s="4">
        <v>0.36599999999999999</v>
      </c>
    </row>
    <row r="8" spans="1:12" s="1" customFormat="1" x14ac:dyDescent="0.2">
      <c r="A8" s="1" t="s">
        <v>730</v>
      </c>
      <c r="B8" s="1" t="s">
        <v>731</v>
      </c>
      <c r="C8" s="1" t="s">
        <v>732</v>
      </c>
      <c r="D8" s="1" t="s">
        <v>164</v>
      </c>
      <c r="E8" s="1">
        <v>3</v>
      </c>
      <c r="F8" s="1">
        <v>16</v>
      </c>
      <c r="G8" s="1">
        <f t="shared" si="0"/>
        <v>2.4150374992788439</v>
      </c>
      <c r="H8" s="1">
        <v>3</v>
      </c>
      <c r="I8" s="1">
        <v>16</v>
      </c>
      <c r="J8" s="5">
        <v>0.13800000000000001</v>
      </c>
      <c r="K8" s="5">
        <v>0.378</v>
      </c>
    </row>
    <row r="9" spans="1:12" x14ac:dyDescent="0.2">
      <c r="A9" t="s">
        <v>2057</v>
      </c>
      <c r="B9" t="s">
        <v>2058</v>
      </c>
      <c r="C9" t="s">
        <v>2059</v>
      </c>
      <c r="D9" t="s">
        <v>2060</v>
      </c>
      <c r="E9">
        <v>1</v>
      </c>
      <c r="F9">
        <v>5</v>
      </c>
      <c r="G9">
        <f t="shared" si="0"/>
        <v>2.3219280948873622</v>
      </c>
      <c r="H9">
        <v>1</v>
      </c>
      <c r="I9">
        <v>5</v>
      </c>
      <c r="J9" s="4">
        <v>1.0200000000000001E-2</v>
      </c>
      <c r="K9" s="4">
        <v>4.1399999999999999E-2</v>
      </c>
    </row>
    <row r="10" spans="1:12" x14ac:dyDescent="0.2">
      <c r="A10" t="s">
        <v>1361</v>
      </c>
      <c r="B10" t="s">
        <v>1362</v>
      </c>
      <c r="C10" t="s">
        <v>1363</v>
      </c>
      <c r="D10" t="s">
        <v>1158</v>
      </c>
      <c r="E10">
        <v>2</v>
      </c>
      <c r="F10">
        <v>8</v>
      </c>
      <c r="G10">
        <f t="shared" si="0"/>
        <v>2</v>
      </c>
      <c r="H10">
        <v>2</v>
      </c>
      <c r="I10">
        <v>8</v>
      </c>
      <c r="J10" s="4">
        <v>0.22</v>
      </c>
      <c r="K10" s="4">
        <v>0.66900000000000004</v>
      </c>
    </row>
    <row r="11" spans="1:12" x14ac:dyDescent="0.2">
      <c r="A11" t="s">
        <v>1948</v>
      </c>
      <c r="B11" t="s">
        <v>1949</v>
      </c>
      <c r="C11" t="s">
        <v>1950</v>
      </c>
      <c r="D11" t="s">
        <v>339</v>
      </c>
      <c r="E11">
        <v>1</v>
      </c>
      <c r="F11">
        <v>4</v>
      </c>
      <c r="G11">
        <f t="shared" si="0"/>
        <v>2</v>
      </c>
      <c r="H11">
        <v>1</v>
      </c>
      <c r="I11">
        <v>4</v>
      </c>
      <c r="J11" s="4">
        <v>1.35E-2</v>
      </c>
      <c r="K11" s="4">
        <v>8.7499999999999994E-2</v>
      </c>
      <c r="L11" s="1"/>
    </row>
    <row r="12" spans="1:12" x14ac:dyDescent="0.2">
      <c r="A12" t="s">
        <v>1954</v>
      </c>
      <c r="B12" t="s">
        <v>1955</v>
      </c>
      <c r="C12" t="s">
        <v>1956</v>
      </c>
      <c r="D12" t="s">
        <v>1625</v>
      </c>
      <c r="E12">
        <v>0</v>
      </c>
      <c r="F12">
        <v>3</v>
      </c>
      <c r="G12">
        <f>LOG(F12,2)</f>
        <v>1.5849625007211563</v>
      </c>
      <c r="H12">
        <v>0</v>
      </c>
      <c r="I12">
        <v>3</v>
      </c>
      <c r="J12" s="4">
        <v>0</v>
      </c>
      <c r="K12" s="4">
        <v>5.6099999999999997E-2</v>
      </c>
    </row>
    <row r="13" spans="1:12" x14ac:dyDescent="0.2">
      <c r="A13" t="s">
        <v>2594</v>
      </c>
      <c r="B13" t="s">
        <v>2595</v>
      </c>
      <c r="C13" t="s">
        <v>2596</v>
      </c>
      <c r="D13" t="s">
        <v>491</v>
      </c>
      <c r="E13">
        <v>0</v>
      </c>
      <c r="F13">
        <v>3</v>
      </c>
      <c r="G13">
        <f>LOG(F13,2)</f>
        <v>1.5849625007211563</v>
      </c>
      <c r="H13">
        <v>0</v>
      </c>
      <c r="I13">
        <v>3</v>
      </c>
      <c r="J13" s="4">
        <v>0</v>
      </c>
      <c r="K13" s="4">
        <v>4.9799999999999997E-2</v>
      </c>
    </row>
    <row r="14" spans="1:12" x14ac:dyDescent="0.2">
      <c r="A14" t="s">
        <v>2685</v>
      </c>
      <c r="B14" t="s">
        <v>2686</v>
      </c>
      <c r="C14" t="s">
        <v>2687</v>
      </c>
      <c r="D14" t="s">
        <v>781</v>
      </c>
      <c r="E14">
        <v>0</v>
      </c>
      <c r="F14">
        <v>3</v>
      </c>
      <c r="G14">
        <f>LOG(F14,2)</f>
        <v>1.5849625007211563</v>
      </c>
      <c r="H14">
        <v>0</v>
      </c>
      <c r="I14">
        <v>3</v>
      </c>
      <c r="J14" t="s">
        <v>2864</v>
      </c>
      <c r="K14" s="4">
        <v>5.9400000000000001E-2</v>
      </c>
    </row>
    <row r="15" spans="1:12" x14ac:dyDescent="0.2">
      <c r="A15" s="1" t="s">
        <v>1209</v>
      </c>
      <c r="B15" s="1" t="s">
        <v>1210</v>
      </c>
      <c r="C15" s="1" t="s">
        <v>1211</v>
      </c>
      <c r="D15" s="1" t="s">
        <v>130</v>
      </c>
      <c r="E15" s="1">
        <v>2</v>
      </c>
      <c r="F15" s="1">
        <v>6</v>
      </c>
      <c r="G15" s="1">
        <f t="shared" ref="G15:G28" si="1">LOG((F15/E15),2)</f>
        <v>1.5849625007211563</v>
      </c>
      <c r="H15" s="1">
        <v>2</v>
      </c>
      <c r="I15" s="1">
        <v>6</v>
      </c>
      <c r="J15" s="5">
        <v>0.114</v>
      </c>
      <c r="K15" s="5">
        <v>0.114</v>
      </c>
    </row>
    <row r="16" spans="1:12" x14ac:dyDescent="0.2">
      <c r="A16" t="s">
        <v>1254</v>
      </c>
      <c r="B16" t="s">
        <v>1255</v>
      </c>
      <c r="C16" t="s">
        <v>1256</v>
      </c>
      <c r="D16" t="s">
        <v>14</v>
      </c>
      <c r="E16">
        <v>2</v>
      </c>
      <c r="F16">
        <v>6</v>
      </c>
      <c r="G16">
        <f t="shared" si="1"/>
        <v>1.5849625007211563</v>
      </c>
      <c r="H16">
        <v>2</v>
      </c>
      <c r="I16">
        <v>6</v>
      </c>
      <c r="J16" s="4">
        <v>3.4700000000000002E-2</v>
      </c>
      <c r="K16" s="4">
        <v>0.11</v>
      </c>
    </row>
    <row r="17" spans="1:15" x14ac:dyDescent="0.2">
      <c r="A17" t="s">
        <v>2053</v>
      </c>
      <c r="B17" t="s">
        <v>2054</v>
      </c>
      <c r="C17" t="s">
        <v>2055</v>
      </c>
      <c r="D17" t="s">
        <v>2056</v>
      </c>
      <c r="E17">
        <v>2</v>
      </c>
      <c r="F17">
        <v>6</v>
      </c>
      <c r="G17">
        <f t="shared" si="1"/>
        <v>1.5849625007211563</v>
      </c>
      <c r="H17">
        <v>2</v>
      </c>
      <c r="I17">
        <v>6</v>
      </c>
      <c r="J17" s="4">
        <v>4.6600000000000003E-2</v>
      </c>
      <c r="K17" s="4">
        <v>0.108</v>
      </c>
      <c r="O17" s="1"/>
    </row>
    <row r="18" spans="1:15" x14ac:dyDescent="0.2">
      <c r="A18" t="s">
        <v>2091</v>
      </c>
      <c r="B18" t="s">
        <v>2092</v>
      </c>
      <c r="C18" t="s">
        <v>2093</v>
      </c>
      <c r="D18" t="s">
        <v>825</v>
      </c>
      <c r="E18">
        <v>1</v>
      </c>
      <c r="F18">
        <v>3</v>
      </c>
      <c r="G18">
        <f t="shared" si="1"/>
        <v>1.5849625007211563</v>
      </c>
      <c r="H18">
        <v>1</v>
      </c>
      <c r="I18">
        <v>3</v>
      </c>
      <c r="J18" s="4">
        <v>3.4099999999999998E-2</v>
      </c>
      <c r="K18" s="4">
        <v>9.9699999999999997E-2</v>
      </c>
    </row>
    <row r="19" spans="1:15" x14ac:dyDescent="0.2">
      <c r="A19" t="s">
        <v>2154</v>
      </c>
      <c r="B19" t="s">
        <v>2155</v>
      </c>
      <c r="C19" t="s">
        <v>2156</v>
      </c>
      <c r="D19" t="s">
        <v>2157</v>
      </c>
      <c r="E19">
        <v>1</v>
      </c>
      <c r="F19">
        <v>3</v>
      </c>
      <c r="G19">
        <f t="shared" si="1"/>
        <v>1.5849625007211563</v>
      </c>
      <c r="H19">
        <v>1</v>
      </c>
      <c r="I19">
        <v>3</v>
      </c>
      <c r="J19" s="4">
        <v>4.81E-3</v>
      </c>
      <c r="K19" s="4">
        <v>1.4999999999999999E-2</v>
      </c>
    </row>
    <row r="20" spans="1:15" x14ac:dyDescent="0.2">
      <c r="A20" t="s">
        <v>2372</v>
      </c>
      <c r="B20" t="s">
        <v>2373</v>
      </c>
      <c r="C20" t="s">
        <v>2374</v>
      </c>
      <c r="D20" t="s">
        <v>334</v>
      </c>
      <c r="E20">
        <v>1</v>
      </c>
      <c r="F20">
        <v>3</v>
      </c>
      <c r="G20">
        <f t="shared" si="1"/>
        <v>1.5849625007211563</v>
      </c>
      <c r="H20">
        <v>1</v>
      </c>
      <c r="I20">
        <v>3</v>
      </c>
      <c r="J20" s="4">
        <v>3.6799999999999999E-2</v>
      </c>
      <c r="K20" s="4">
        <v>7.6300000000000007E-2</v>
      </c>
    </row>
    <row r="21" spans="1:15" x14ac:dyDescent="0.2">
      <c r="A21" t="s">
        <v>1107</v>
      </c>
      <c r="B21" t="s">
        <v>1108</v>
      </c>
      <c r="C21" t="s">
        <v>1109</v>
      </c>
      <c r="D21" t="s">
        <v>995</v>
      </c>
      <c r="E21">
        <v>3</v>
      </c>
      <c r="F21">
        <v>8</v>
      </c>
      <c r="G21">
        <f t="shared" si="1"/>
        <v>1.4150374992788437</v>
      </c>
      <c r="H21">
        <v>3</v>
      </c>
      <c r="I21">
        <v>8</v>
      </c>
      <c r="J21" s="4">
        <v>3.6600000000000001E-2</v>
      </c>
      <c r="K21" s="4">
        <v>0.105</v>
      </c>
    </row>
    <row r="22" spans="1:15" x14ac:dyDescent="0.2">
      <c r="A22" t="s">
        <v>1482</v>
      </c>
      <c r="B22" t="s">
        <v>1483</v>
      </c>
      <c r="C22" t="s">
        <v>1469</v>
      </c>
      <c r="D22" t="s">
        <v>256</v>
      </c>
      <c r="E22">
        <v>2</v>
      </c>
      <c r="F22">
        <v>5</v>
      </c>
      <c r="G22">
        <f t="shared" si="1"/>
        <v>1.3219280948873624</v>
      </c>
      <c r="H22">
        <v>2</v>
      </c>
      <c r="I22">
        <v>5</v>
      </c>
      <c r="J22" s="4">
        <v>7.6100000000000001E-2</v>
      </c>
      <c r="K22" s="4">
        <v>0.115</v>
      </c>
    </row>
    <row r="23" spans="1:15" x14ac:dyDescent="0.2">
      <c r="A23" t="s">
        <v>1550</v>
      </c>
      <c r="B23" t="s">
        <v>1551</v>
      </c>
      <c r="C23" t="s">
        <v>1552</v>
      </c>
      <c r="D23" t="s">
        <v>1285</v>
      </c>
      <c r="E23">
        <v>2</v>
      </c>
      <c r="F23">
        <v>5</v>
      </c>
      <c r="G23">
        <f t="shared" si="1"/>
        <v>1.3219280948873624</v>
      </c>
      <c r="H23">
        <v>2</v>
      </c>
      <c r="I23">
        <v>5</v>
      </c>
      <c r="J23" s="4">
        <v>4.2700000000000002E-2</v>
      </c>
      <c r="K23" s="4">
        <v>8.1000000000000003E-2</v>
      </c>
    </row>
    <row r="24" spans="1:15" x14ac:dyDescent="0.2">
      <c r="A24" t="s">
        <v>1776</v>
      </c>
      <c r="B24" t="s">
        <v>1777</v>
      </c>
      <c r="C24" t="s">
        <v>1778</v>
      </c>
      <c r="D24" t="s">
        <v>512</v>
      </c>
      <c r="E24">
        <v>2</v>
      </c>
      <c r="F24">
        <v>5</v>
      </c>
      <c r="G24">
        <f t="shared" si="1"/>
        <v>1.3219280948873624</v>
      </c>
      <c r="H24">
        <v>2</v>
      </c>
      <c r="I24">
        <v>5</v>
      </c>
      <c r="J24" s="4">
        <v>1.6799999999999999E-2</v>
      </c>
      <c r="K24" s="4">
        <v>4.8099999999999997E-2</v>
      </c>
    </row>
    <row r="25" spans="1:15" x14ac:dyDescent="0.2">
      <c r="A25" t="s">
        <v>866</v>
      </c>
      <c r="B25" t="s">
        <v>867</v>
      </c>
      <c r="C25" t="s">
        <v>868</v>
      </c>
      <c r="D25" t="s">
        <v>86</v>
      </c>
      <c r="E25">
        <v>3</v>
      </c>
      <c r="F25">
        <v>7</v>
      </c>
      <c r="G25">
        <f t="shared" si="1"/>
        <v>1.2223924213364481</v>
      </c>
      <c r="H25">
        <v>3</v>
      </c>
      <c r="I25">
        <v>7</v>
      </c>
      <c r="J25" s="4">
        <v>2.4400000000000002E-2</v>
      </c>
      <c r="K25" s="4">
        <v>9.7600000000000006E-2</v>
      </c>
    </row>
    <row r="26" spans="1:15" x14ac:dyDescent="0.2">
      <c r="A26" t="s">
        <v>1445</v>
      </c>
      <c r="B26" t="s">
        <v>1446</v>
      </c>
      <c r="C26" t="s">
        <v>1447</v>
      </c>
      <c r="D26" t="s">
        <v>294</v>
      </c>
      <c r="E26">
        <v>3</v>
      </c>
      <c r="F26">
        <v>7</v>
      </c>
      <c r="G26">
        <f t="shared" si="1"/>
        <v>1.2223924213364481</v>
      </c>
      <c r="H26">
        <v>3</v>
      </c>
      <c r="I26">
        <v>7</v>
      </c>
      <c r="J26" s="4">
        <v>0.27600000000000002</v>
      </c>
      <c r="K26" s="4">
        <v>0.495</v>
      </c>
    </row>
    <row r="27" spans="1:15" x14ac:dyDescent="0.2">
      <c r="A27" t="s">
        <v>618</v>
      </c>
      <c r="B27" t="s">
        <v>619</v>
      </c>
      <c r="C27" t="s">
        <v>620</v>
      </c>
      <c r="D27" t="s">
        <v>621</v>
      </c>
      <c r="E27">
        <v>9</v>
      </c>
      <c r="F27">
        <v>20</v>
      </c>
      <c r="G27">
        <f t="shared" si="1"/>
        <v>1.15200309344505</v>
      </c>
      <c r="H27">
        <v>9</v>
      </c>
      <c r="I27">
        <v>20</v>
      </c>
      <c r="J27" s="4">
        <v>0.48299999999999998</v>
      </c>
      <c r="K27" s="4">
        <v>0.54</v>
      </c>
    </row>
    <row r="28" spans="1:15" x14ac:dyDescent="0.2">
      <c r="A28" t="s">
        <v>928</v>
      </c>
      <c r="B28" t="s">
        <v>929</v>
      </c>
      <c r="C28" t="s">
        <v>930</v>
      </c>
      <c r="D28" t="s">
        <v>191</v>
      </c>
      <c r="E28">
        <v>5</v>
      </c>
      <c r="F28">
        <v>11</v>
      </c>
      <c r="G28">
        <f t="shared" si="1"/>
        <v>1.1375035237499351</v>
      </c>
      <c r="H28">
        <v>5</v>
      </c>
      <c r="I28">
        <v>11</v>
      </c>
      <c r="J28" s="4">
        <v>0.10299999999999999</v>
      </c>
      <c r="K28" s="4">
        <v>0.20899999999999999</v>
      </c>
    </row>
    <row r="29" spans="1:15" x14ac:dyDescent="0.2">
      <c r="A29" t="s">
        <v>2468</v>
      </c>
      <c r="B29" t="s">
        <v>2469</v>
      </c>
      <c r="C29" t="s">
        <v>2470</v>
      </c>
      <c r="D29" t="s">
        <v>26</v>
      </c>
      <c r="E29">
        <v>0</v>
      </c>
      <c r="F29">
        <v>2</v>
      </c>
      <c r="G29">
        <f t="shared" ref="G29:G38" si="2">LOG(F29,2)</f>
        <v>1</v>
      </c>
      <c r="H29">
        <v>0</v>
      </c>
      <c r="I29">
        <v>2</v>
      </c>
      <c r="J29" t="s">
        <v>2864</v>
      </c>
      <c r="K29" s="4">
        <v>5.7200000000000001E-2</v>
      </c>
    </row>
    <row r="30" spans="1:15" x14ac:dyDescent="0.2">
      <c r="A30" t="s">
        <v>2621</v>
      </c>
      <c r="B30" t="s">
        <v>2622</v>
      </c>
      <c r="C30" t="s">
        <v>2623</v>
      </c>
      <c r="D30" t="s">
        <v>118</v>
      </c>
      <c r="E30">
        <v>0</v>
      </c>
      <c r="F30">
        <v>2</v>
      </c>
      <c r="G30">
        <f t="shared" si="2"/>
        <v>1</v>
      </c>
      <c r="H30">
        <v>0</v>
      </c>
      <c r="I30">
        <v>2</v>
      </c>
      <c r="J30" s="4">
        <v>0</v>
      </c>
      <c r="K30" s="4">
        <v>0.127</v>
      </c>
    </row>
    <row r="31" spans="1:15" x14ac:dyDescent="0.2">
      <c r="A31" t="s">
        <v>2715</v>
      </c>
      <c r="B31" t="s">
        <v>2716</v>
      </c>
      <c r="C31" t="s">
        <v>2717</v>
      </c>
      <c r="D31" t="s">
        <v>767</v>
      </c>
      <c r="E31">
        <v>0</v>
      </c>
      <c r="F31">
        <v>2</v>
      </c>
      <c r="G31">
        <f t="shared" si="2"/>
        <v>1</v>
      </c>
      <c r="H31">
        <v>0</v>
      </c>
      <c r="I31">
        <v>2</v>
      </c>
      <c r="J31" t="s">
        <v>2864</v>
      </c>
      <c r="K31" s="4">
        <v>0.128</v>
      </c>
    </row>
    <row r="32" spans="1:15" x14ac:dyDescent="0.2">
      <c r="A32" t="s">
        <v>2758</v>
      </c>
      <c r="B32" t="s">
        <v>2759</v>
      </c>
      <c r="C32" t="s">
        <v>2760</v>
      </c>
      <c r="D32" t="s">
        <v>86</v>
      </c>
      <c r="E32">
        <v>0</v>
      </c>
      <c r="F32">
        <v>2</v>
      </c>
      <c r="G32">
        <f t="shared" si="2"/>
        <v>1</v>
      </c>
      <c r="H32">
        <v>0</v>
      </c>
      <c r="I32">
        <v>2</v>
      </c>
      <c r="J32" s="4">
        <v>0</v>
      </c>
      <c r="K32" s="4">
        <v>2.6700000000000002E-2</v>
      </c>
    </row>
    <row r="33" spans="1:11" x14ac:dyDescent="0.2">
      <c r="A33" t="s">
        <v>2779</v>
      </c>
      <c r="B33" t="s">
        <v>2780</v>
      </c>
      <c r="C33" t="s">
        <v>2781</v>
      </c>
      <c r="D33" t="s">
        <v>1367</v>
      </c>
      <c r="E33">
        <v>0</v>
      </c>
      <c r="F33">
        <v>2</v>
      </c>
      <c r="G33">
        <f t="shared" si="2"/>
        <v>1</v>
      </c>
      <c r="H33">
        <v>0</v>
      </c>
      <c r="I33">
        <v>2</v>
      </c>
      <c r="J33" s="4">
        <v>0</v>
      </c>
      <c r="K33" s="4">
        <v>4.4900000000000002E-2</v>
      </c>
    </row>
    <row r="34" spans="1:11" x14ac:dyDescent="0.2">
      <c r="A34" t="s">
        <v>2782</v>
      </c>
      <c r="B34" t="s">
        <v>2783</v>
      </c>
      <c r="C34" t="s">
        <v>2784</v>
      </c>
      <c r="D34" t="s">
        <v>421</v>
      </c>
      <c r="E34">
        <v>0</v>
      </c>
      <c r="F34">
        <v>2</v>
      </c>
      <c r="G34">
        <f t="shared" si="2"/>
        <v>1</v>
      </c>
      <c r="H34">
        <v>0</v>
      </c>
      <c r="I34">
        <v>2</v>
      </c>
      <c r="J34" t="s">
        <v>2864</v>
      </c>
      <c r="K34" s="4">
        <v>2.4799999999999999E-2</v>
      </c>
    </row>
    <row r="35" spans="1:11" x14ac:dyDescent="0.2">
      <c r="A35" t="s">
        <v>2785</v>
      </c>
      <c r="B35" t="s">
        <v>2786</v>
      </c>
      <c r="C35" t="s">
        <v>2787</v>
      </c>
      <c r="D35" t="s">
        <v>825</v>
      </c>
      <c r="E35">
        <v>0</v>
      </c>
      <c r="F35">
        <v>2</v>
      </c>
      <c r="G35">
        <f t="shared" si="2"/>
        <v>1</v>
      </c>
      <c r="H35">
        <v>0</v>
      </c>
      <c r="I35">
        <v>2</v>
      </c>
      <c r="J35" t="s">
        <v>2864</v>
      </c>
      <c r="K35" s="4">
        <v>9.5899999999999999E-2</v>
      </c>
    </row>
    <row r="36" spans="1:11" x14ac:dyDescent="0.2">
      <c r="A36" t="s">
        <v>2812</v>
      </c>
      <c r="B36" t="s">
        <v>2813</v>
      </c>
      <c r="C36" t="s">
        <v>2814</v>
      </c>
      <c r="D36" t="s">
        <v>1920</v>
      </c>
      <c r="E36">
        <v>0</v>
      </c>
      <c r="F36">
        <v>2</v>
      </c>
      <c r="G36">
        <f t="shared" si="2"/>
        <v>1</v>
      </c>
      <c r="H36">
        <v>0</v>
      </c>
      <c r="I36">
        <v>2</v>
      </c>
      <c r="J36" s="4">
        <v>0</v>
      </c>
      <c r="K36" s="4">
        <v>4.6899999999999997E-2</v>
      </c>
    </row>
    <row r="37" spans="1:11" x14ac:dyDescent="0.2">
      <c r="A37" t="s">
        <v>2824</v>
      </c>
      <c r="B37" t="s">
        <v>2825</v>
      </c>
      <c r="C37" t="s">
        <v>2826</v>
      </c>
      <c r="D37" t="s">
        <v>523</v>
      </c>
      <c r="E37">
        <v>0</v>
      </c>
      <c r="F37">
        <v>2</v>
      </c>
      <c r="G37">
        <f t="shared" si="2"/>
        <v>1</v>
      </c>
      <c r="H37">
        <v>0</v>
      </c>
      <c r="I37">
        <v>2</v>
      </c>
      <c r="J37" s="4">
        <v>0</v>
      </c>
      <c r="K37" s="4">
        <v>9.1300000000000006E-2</v>
      </c>
    </row>
    <row r="38" spans="1:11" x14ac:dyDescent="0.2">
      <c r="A38" t="s">
        <v>2859</v>
      </c>
      <c r="B38" t="s">
        <v>2860</v>
      </c>
      <c r="C38" t="s">
        <v>2861</v>
      </c>
      <c r="D38" t="s">
        <v>894</v>
      </c>
      <c r="E38">
        <v>0</v>
      </c>
      <c r="F38">
        <v>2</v>
      </c>
      <c r="G38">
        <f t="shared" si="2"/>
        <v>1</v>
      </c>
      <c r="H38">
        <v>0</v>
      </c>
      <c r="I38">
        <v>2</v>
      </c>
      <c r="J38" t="s">
        <v>2864</v>
      </c>
      <c r="K38" s="4">
        <v>0.06</v>
      </c>
    </row>
    <row r="39" spans="1:11" x14ac:dyDescent="0.2">
      <c r="A39" t="s">
        <v>764</v>
      </c>
      <c r="B39" t="s">
        <v>765</v>
      </c>
      <c r="C39" t="s">
        <v>766</v>
      </c>
      <c r="D39" t="s">
        <v>767</v>
      </c>
      <c r="E39">
        <v>3</v>
      </c>
      <c r="F39">
        <v>6</v>
      </c>
      <c r="G39">
        <f t="shared" ref="G39:G102" si="3">LOG((F39/E39),2)</f>
        <v>1</v>
      </c>
      <c r="H39">
        <v>3</v>
      </c>
      <c r="I39">
        <v>6</v>
      </c>
      <c r="J39" s="4">
        <v>0.127</v>
      </c>
      <c r="K39" s="4">
        <v>0.27700000000000002</v>
      </c>
    </row>
    <row r="40" spans="1:11" x14ac:dyDescent="0.2">
      <c r="A40" t="s">
        <v>1155</v>
      </c>
      <c r="B40" t="s">
        <v>1156</v>
      </c>
      <c r="C40" t="s">
        <v>1157</v>
      </c>
      <c r="D40" t="s">
        <v>1158</v>
      </c>
      <c r="E40">
        <v>4</v>
      </c>
      <c r="F40">
        <v>8</v>
      </c>
      <c r="G40">
        <f t="shared" si="3"/>
        <v>1</v>
      </c>
      <c r="H40">
        <v>4</v>
      </c>
      <c r="I40">
        <v>8</v>
      </c>
      <c r="J40" s="4">
        <v>0.308</v>
      </c>
      <c r="K40" s="4">
        <v>0.316</v>
      </c>
    </row>
    <row r="41" spans="1:11" x14ac:dyDescent="0.2">
      <c r="A41" t="s">
        <v>1347</v>
      </c>
      <c r="B41" t="s">
        <v>1348</v>
      </c>
      <c r="C41" t="s">
        <v>1349</v>
      </c>
      <c r="D41" t="s">
        <v>1350</v>
      </c>
      <c r="E41">
        <v>5</v>
      </c>
      <c r="F41">
        <v>10</v>
      </c>
      <c r="G41">
        <f t="shared" si="3"/>
        <v>1</v>
      </c>
      <c r="H41">
        <v>5</v>
      </c>
      <c r="I41">
        <v>10</v>
      </c>
      <c r="J41" s="4">
        <v>9.3100000000000002E-2</v>
      </c>
      <c r="K41" s="4">
        <v>0.17399999999999999</v>
      </c>
    </row>
    <row r="42" spans="1:11" x14ac:dyDescent="0.2">
      <c r="A42" t="s">
        <v>1496</v>
      </c>
      <c r="B42" t="s">
        <v>1497</v>
      </c>
      <c r="C42" t="s">
        <v>1498</v>
      </c>
      <c r="D42" t="s">
        <v>1499</v>
      </c>
      <c r="E42">
        <v>2</v>
      </c>
      <c r="F42">
        <v>4</v>
      </c>
      <c r="G42">
        <f t="shared" si="3"/>
        <v>1</v>
      </c>
      <c r="H42">
        <v>2</v>
      </c>
      <c r="I42">
        <v>4</v>
      </c>
      <c r="J42" s="4">
        <v>3.6900000000000001E-3</v>
      </c>
      <c r="K42" s="4">
        <v>9.9299999999999996E-3</v>
      </c>
    </row>
    <row r="43" spans="1:11" x14ac:dyDescent="0.2">
      <c r="A43" t="s">
        <v>1988</v>
      </c>
      <c r="B43" t="s">
        <v>1989</v>
      </c>
      <c r="C43" t="s">
        <v>1990</v>
      </c>
      <c r="D43" t="s">
        <v>767</v>
      </c>
      <c r="E43">
        <v>2</v>
      </c>
      <c r="F43">
        <v>4</v>
      </c>
      <c r="G43">
        <f t="shared" si="3"/>
        <v>1</v>
      </c>
      <c r="H43">
        <v>2</v>
      </c>
      <c r="I43">
        <v>4</v>
      </c>
      <c r="J43" s="4">
        <v>0.13800000000000001</v>
      </c>
      <c r="K43" s="4">
        <v>0.32300000000000001</v>
      </c>
    </row>
    <row r="44" spans="1:11" x14ac:dyDescent="0.2">
      <c r="A44" t="s">
        <v>2070</v>
      </c>
      <c r="B44" t="s">
        <v>2071</v>
      </c>
      <c r="C44" t="s">
        <v>2072</v>
      </c>
      <c r="D44" t="s">
        <v>421</v>
      </c>
      <c r="E44">
        <v>1</v>
      </c>
      <c r="F44">
        <v>2</v>
      </c>
      <c r="G44">
        <f t="shared" si="3"/>
        <v>1</v>
      </c>
      <c r="H44">
        <v>1</v>
      </c>
      <c r="I44">
        <v>2</v>
      </c>
      <c r="J44" s="4">
        <v>1.47E-2</v>
      </c>
      <c r="K44" s="4">
        <v>3.2500000000000001E-2</v>
      </c>
    </row>
    <row r="45" spans="1:11" x14ac:dyDescent="0.2">
      <c r="A45" t="s">
        <v>2138</v>
      </c>
      <c r="B45" t="s">
        <v>2139</v>
      </c>
      <c r="C45" t="s">
        <v>2140</v>
      </c>
      <c r="D45" t="s">
        <v>168</v>
      </c>
      <c r="E45">
        <v>2</v>
      </c>
      <c r="F45">
        <v>4</v>
      </c>
      <c r="G45">
        <f t="shared" si="3"/>
        <v>1</v>
      </c>
      <c r="H45">
        <v>2</v>
      </c>
      <c r="I45">
        <v>4</v>
      </c>
      <c r="J45" s="4">
        <v>7.0099999999999996E-2</v>
      </c>
      <c r="K45" s="4">
        <v>7.0099999999999996E-2</v>
      </c>
    </row>
    <row r="46" spans="1:11" x14ac:dyDescent="0.2">
      <c r="A46" t="s">
        <v>2144</v>
      </c>
      <c r="B46" t="s">
        <v>2145</v>
      </c>
      <c r="C46" t="s">
        <v>2146</v>
      </c>
      <c r="D46" t="s">
        <v>2147</v>
      </c>
      <c r="E46">
        <v>1</v>
      </c>
      <c r="F46">
        <v>2</v>
      </c>
      <c r="G46">
        <f t="shared" si="3"/>
        <v>1</v>
      </c>
      <c r="H46">
        <v>1</v>
      </c>
      <c r="I46">
        <v>2</v>
      </c>
      <c r="J46" s="4">
        <v>5.0299999999999997E-3</v>
      </c>
      <c r="K46" s="4">
        <v>1.5100000000000001E-2</v>
      </c>
    </row>
    <row r="47" spans="1:11" x14ac:dyDescent="0.2">
      <c r="A47" t="s">
        <v>2224</v>
      </c>
      <c r="B47" t="s">
        <v>2225</v>
      </c>
      <c r="C47" t="s">
        <v>2226</v>
      </c>
      <c r="D47" t="s">
        <v>134</v>
      </c>
      <c r="E47">
        <v>1</v>
      </c>
      <c r="F47">
        <v>2</v>
      </c>
      <c r="G47">
        <f t="shared" si="3"/>
        <v>1</v>
      </c>
      <c r="H47">
        <v>1</v>
      </c>
      <c r="I47">
        <v>2</v>
      </c>
      <c r="J47" s="4">
        <v>8.2000000000000007E-3</v>
      </c>
      <c r="K47" s="4">
        <v>1.89E-2</v>
      </c>
    </row>
    <row r="48" spans="1:11" x14ac:dyDescent="0.2">
      <c r="A48" t="s">
        <v>2299</v>
      </c>
      <c r="B48" t="s">
        <v>2300</v>
      </c>
      <c r="C48" t="s">
        <v>2301</v>
      </c>
      <c r="D48" t="s">
        <v>1270</v>
      </c>
      <c r="E48">
        <v>1</v>
      </c>
      <c r="F48">
        <v>2</v>
      </c>
      <c r="G48">
        <f t="shared" si="3"/>
        <v>1</v>
      </c>
      <c r="H48">
        <v>1</v>
      </c>
      <c r="I48">
        <v>2</v>
      </c>
      <c r="J48" s="4">
        <v>5.6299999999999996E-3</v>
      </c>
      <c r="K48" s="4">
        <v>9.3799999999999994E-3</v>
      </c>
    </row>
    <row r="49" spans="1:11" x14ac:dyDescent="0.2">
      <c r="A49" t="s">
        <v>2308</v>
      </c>
      <c r="B49" t="s">
        <v>2309</v>
      </c>
      <c r="C49" t="s">
        <v>2310</v>
      </c>
      <c r="D49" t="s">
        <v>2311</v>
      </c>
      <c r="E49">
        <v>1</v>
      </c>
      <c r="F49">
        <v>2</v>
      </c>
      <c r="G49">
        <f t="shared" si="3"/>
        <v>1</v>
      </c>
      <c r="H49">
        <v>1</v>
      </c>
      <c r="I49">
        <v>2</v>
      </c>
      <c r="J49" s="4">
        <v>2.4399999999999999E-3</v>
      </c>
      <c r="K49" s="4">
        <v>7.1000000000000004E-3</v>
      </c>
    </row>
    <row r="50" spans="1:11" x14ac:dyDescent="0.2">
      <c r="A50" t="s">
        <v>2369</v>
      </c>
      <c r="B50" t="s">
        <v>2370</v>
      </c>
      <c r="C50" t="s">
        <v>2371</v>
      </c>
      <c r="D50" t="s">
        <v>912</v>
      </c>
      <c r="E50">
        <v>2</v>
      </c>
      <c r="F50">
        <v>4</v>
      </c>
      <c r="G50">
        <f t="shared" si="3"/>
        <v>1</v>
      </c>
      <c r="H50">
        <v>2</v>
      </c>
      <c r="I50">
        <v>4</v>
      </c>
      <c r="J50" s="4">
        <v>3.4500000000000003E-2</v>
      </c>
      <c r="K50" s="4">
        <v>7.7700000000000005E-2</v>
      </c>
    </row>
    <row r="51" spans="1:11" x14ac:dyDescent="0.2">
      <c r="A51" t="s">
        <v>2447</v>
      </c>
      <c r="B51" t="s">
        <v>2448</v>
      </c>
      <c r="C51" t="s">
        <v>2449</v>
      </c>
      <c r="D51" t="s">
        <v>523</v>
      </c>
      <c r="E51">
        <v>1</v>
      </c>
      <c r="F51">
        <v>2</v>
      </c>
      <c r="G51">
        <f t="shared" si="3"/>
        <v>1</v>
      </c>
      <c r="H51">
        <v>1</v>
      </c>
      <c r="I51">
        <v>2</v>
      </c>
      <c r="J51" s="4">
        <v>5.1700000000000003E-2</v>
      </c>
      <c r="K51" s="4">
        <v>0.10299999999999999</v>
      </c>
    </row>
    <row r="52" spans="1:11" x14ac:dyDescent="0.2">
      <c r="A52" t="s">
        <v>2489</v>
      </c>
      <c r="B52" t="s">
        <v>2490</v>
      </c>
      <c r="C52" t="s">
        <v>2491</v>
      </c>
      <c r="D52" t="s">
        <v>264</v>
      </c>
      <c r="E52">
        <v>1</v>
      </c>
      <c r="F52">
        <v>2</v>
      </c>
      <c r="G52">
        <f t="shared" si="3"/>
        <v>1</v>
      </c>
      <c r="H52">
        <v>1</v>
      </c>
      <c r="I52">
        <v>2</v>
      </c>
      <c r="J52" s="4">
        <v>1.41E-2</v>
      </c>
      <c r="K52" s="4">
        <v>0.03</v>
      </c>
    </row>
    <row r="53" spans="1:11" x14ac:dyDescent="0.2">
      <c r="A53" t="s">
        <v>2558</v>
      </c>
      <c r="B53" t="s">
        <v>2559</v>
      </c>
      <c r="C53" t="s">
        <v>2560</v>
      </c>
      <c r="D53" t="s">
        <v>1103</v>
      </c>
      <c r="E53">
        <v>1</v>
      </c>
      <c r="F53">
        <v>2</v>
      </c>
      <c r="G53">
        <f t="shared" si="3"/>
        <v>1</v>
      </c>
      <c r="H53">
        <v>1</v>
      </c>
      <c r="I53">
        <v>2</v>
      </c>
      <c r="J53" s="4">
        <v>4.2200000000000001E-2</v>
      </c>
      <c r="K53" s="4">
        <v>6.6299999999999998E-2</v>
      </c>
    </row>
    <row r="54" spans="1:11" x14ac:dyDescent="0.2">
      <c r="A54" t="s">
        <v>2618</v>
      </c>
      <c r="B54" t="s">
        <v>2619</v>
      </c>
      <c r="C54" t="s">
        <v>2620</v>
      </c>
      <c r="D54" t="s">
        <v>26</v>
      </c>
      <c r="E54">
        <v>1</v>
      </c>
      <c r="F54">
        <v>2</v>
      </c>
      <c r="G54">
        <f t="shared" si="3"/>
        <v>1</v>
      </c>
      <c r="H54">
        <v>1</v>
      </c>
      <c r="I54">
        <v>2</v>
      </c>
      <c r="J54" s="4">
        <v>3.6799999999999999E-2</v>
      </c>
      <c r="K54" s="4">
        <v>6.8599999999999994E-2</v>
      </c>
    </row>
    <row r="55" spans="1:11" x14ac:dyDescent="0.2">
      <c r="A55" t="s">
        <v>2638</v>
      </c>
      <c r="B55" t="s">
        <v>2639</v>
      </c>
      <c r="C55" t="s">
        <v>2640</v>
      </c>
      <c r="D55" t="s">
        <v>130</v>
      </c>
      <c r="E55">
        <v>1</v>
      </c>
      <c r="F55">
        <v>2</v>
      </c>
      <c r="G55">
        <f t="shared" si="3"/>
        <v>1</v>
      </c>
      <c r="H55">
        <v>1</v>
      </c>
      <c r="I55">
        <v>2</v>
      </c>
      <c r="J55" s="4">
        <v>0.04</v>
      </c>
      <c r="K55" s="4">
        <v>0.11600000000000001</v>
      </c>
    </row>
    <row r="56" spans="1:11" x14ac:dyDescent="0.2">
      <c r="A56" t="s">
        <v>2705</v>
      </c>
      <c r="B56" t="s">
        <v>2706</v>
      </c>
      <c r="C56" t="s">
        <v>2707</v>
      </c>
      <c r="D56" t="s">
        <v>334</v>
      </c>
      <c r="E56">
        <v>1</v>
      </c>
      <c r="F56">
        <v>2</v>
      </c>
      <c r="G56">
        <f t="shared" si="3"/>
        <v>1</v>
      </c>
      <c r="H56">
        <v>1</v>
      </c>
      <c r="I56">
        <v>2</v>
      </c>
      <c r="J56" s="4">
        <v>2.0500000000000001E-2</v>
      </c>
      <c r="K56" s="4">
        <v>4.3499999999999997E-2</v>
      </c>
    </row>
    <row r="57" spans="1:11" x14ac:dyDescent="0.2">
      <c r="A57" t="s">
        <v>739</v>
      </c>
      <c r="B57" t="s">
        <v>740</v>
      </c>
      <c r="C57" t="s">
        <v>741</v>
      </c>
      <c r="D57" t="s">
        <v>742</v>
      </c>
      <c r="E57">
        <v>7</v>
      </c>
      <c r="F57">
        <v>13</v>
      </c>
      <c r="G57">
        <f t="shared" si="3"/>
        <v>0.89308479608348823</v>
      </c>
      <c r="H57">
        <v>7</v>
      </c>
      <c r="I57">
        <v>13</v>
      </c>
      <c r="J57" s="4">
        <v>0.151</v>
      </c>
      <c r="K57" s="4">
        <v>0.23699999999999999</v>
      </c>
    </row>
    <row r="58" spans="1:11" x14ac:dyDescent="0.2">
      <c r="A58" t="s">
        <v>1334</v>
      </c>
      <c r="B58" t="s">
        <v>1335</v>
      </c>
      <c r="C58" t="s">
        <v>1336</v>
      </c>
      <c r="D58" t="s">
        <v>1158</v>
      </c>
      <c r="E58">
        <v>6</v>
      </c>
      <c r="F58">
        <v>11</v>
      </c>
      <c r="G58">
        <f t="shared" si="3"/>
        <v>0.87446911791614101</v>
      </c>
      <c r="H58">
        <v>6</v>
      </c>
      <c r="I58">
        <v>11</v>
      </c>
      <c r="J58" s="4">
        <v>0.36599999999999999</v>
      </c>
      <c r="K58" s="4">
        <v>0.375</v>
      </c>
    </row>
    <row r="59" spans="1:11" x14ac:dyDescent="0.2">
      <c r="A59" t="s">
        <v>488</v>
      </c>
      <c r="B59" t="s">
        <v>489</v>
      </c>
      <c r="C59" t="s">
        <v>490</v>
      </c>
      <c r="D59" t="s">
        <v>491</v>
      </c>
      <c r="E59">
        <v>9</v>
      </c>
      <c r="F59">
        <v>16</v>
      </c>
      <c r="G59">
        <f t="shared" si="3"/>
        <v>0.83007499855768763</v>
      </c>
      <c r="H59">
        <v>9</v>
      </c>
      <c r="I59">
        <v>16</v>
      </c>
      <c r="J59" s="4">
        <v>0.156</v>
      </c>
      <c r="K59" s="4">
        <v>0.26300000000000001</v>
      </c>
    </row>
    <row r="60" spans="1:11" x14ac:dyDescent="0.2">
      <c r="A60" s="1" t="s">
        <v>19</v>
      </c>
      <c r="B60" s="1" t="s">
        <v>20</v>
      </c>
      <c r="C60" s="1" t="s">
        <v>21</v>
      </c>
      <c r="D60" s="1" t="s">
        <v>22</v>
      </c>
      <c r="E60" s="1">
        <v>48</v>
      </c>
      <c r="F60" s="1">
        <v>81</v>
      </c>
      <c r="G60" s="1">
        <f t="shared" si="3"/>
        <v>0.75488750216346856</v>
      </c>
      <c r="H60" s="1">
        <v>48</v>
      </c>
      <c r="I60" s="1">
        <v>81</v>
      </c>
      <c r="J60" s="5">
        <v>0.24399999999999999</v>
      </c>
      <c r="K60" s="5">
        <v>0.32100000000000001</v>
      </c>
    </row>
    <row r="61" spans="1:11" x14ac:dyDescent="0.2">
      <c r="A61" t="s">
        <v>1691</v>
      </c>
      <c r="B61" t="s">
        <v>1692</v>
      </c>
      <c r="C61" t="s">
        <v>1693</v>
      </c>
      <c r="D61" t="s">
        <v>1543</v>
      </c>
      <c r="E61">
        <v>3</v>
      </c>
      <c r="F61">
        <v>5</v>
      </c>
      <c r="G61">
        <f t="shared" si="3"/>
        <v>0.73696559416620622</v>
      </c>
      <c r="H61">
        <v>3</v>
      </c>
      <c r="I61">
        <v>5</v>
      </c>
      <c r="J61" s="4">
        <v>5.28E-2</v>
      </c>
      <c r="K61" s="4">
        <v>0.106</v>
      </c>
    </row>
    <row r="62" spans="1:11" x14ac:dyDescent="0.2">
      <c r="A62" t="s">
        <v>846</v>
      </c>
      <c r="B62" t="s">
        <v>847</v>
      </c>
      <c r="C62" t="s">
        <v>848</v>
      </c>
      <c r="D62" t="s">
        <v>268</v>
      </c>
      <c r="E62">
        <v>5</v>
      </c>
      <c r="F62">
        <v>8</v>
      </c>
      <c r="G62">
        <f t="shared" si="3"/>
        <v>0.67807190511263782</v>
      </c>
      <c r="H62">
        <v>5</v>
      </c>
      <c r="I62">
        <v>8</v>
      </c>
      <c r="J62" s="4">
        <v>0.218</v>
      </c>
      <c r="K62" s="4">
        <v>0.23</v>
      </c>
    </row>
    <row r="63" spans="1:11" x14ac:dyDescent="0.2">
      <c r="A63" t="s">
        <v>801</v>
      </c>
      <c r="B63" t="s">
        <v>802</v>
      </c>
      <c r="C63" t="s">
        <v>803</v>
      </c>
      <c r="D63" t="s">
        <v>46</v>
      </c>
      <c r="E63">
        <v>7</v>
      </c>
      <c r="F63">
        <v>11</v>
      </c>
      <c r="G63">
        <f t="shared" si="3"/>
        <v>0.65207669657969314</v>
      </c>
      <c r="H63">
        <v>7</v>
      </c>
      <c r="I63">
        <v>11</v>
      </c>
      <c r="J63" s="4">
        <v>0.32600000000000001</v>
      </c>
      <c r="K63" s="4">
        <v>0.374</v>
      </c>
    </row>
    <row r="64" spans="1:11" x14ac:dyDescent="0.2">
      <c r="A64" t="s">
        <v>736</v>
      </c>
      <c r="B64" t="s">
        <v>737</v>
      </c>
      <c r="C64" t="s">
        <v>738</v>
      </c>
      <c r="D64" t="s">
        <v>386</v>
      </c>
      <c r="E64">
        <v>8</v>
      </c>
      <c r="F64">
        <v>12</v>
      </c>
      <c r="G64">
        <f t="shared" si="3"/>
        <v>0.58496250072115619</v>
      </c>
      <c r="H64">
        <v>8</v>
      </c>
      <c r="I64">
        <v>12</v>
      </c>
      <c r="J64" s="4">
        <v>0.215</v>
      </c>
      <c r="K64" s="4">
        <v>0.27300000000000002</v>
      </c>
    </row>
    <row r="65" spans="1:11" x14ac:dyDescent="0.2">
      <c r="A65" t="s">
        <v>1097</v>
      </c>
      <c r="B65" t="s">
        <v>1098</v>
      </c>
      <c r="C65" t="s">
        <v>1099</v>
      </c>
      <c r="D65" t="s">
        <v>30</v>
      </c>
      <c r="E65">
        <v>6</v>
      </c>
      <c r="F65">
        <v>9</v>
      </c>
      <c r="G65">
        <f t="shared" si="3"/>
        <v>0.58496250072115619</v>
      </c>
      <c r="H65">
        <v>6</v>
      </c>
      <c r="I65">
        <v>9</v>
      </c>
      <c r="J65" s="4">
        <v>0.221</v>
      </c>
      <c r="K65" s="4">
        <v>0.224</v>
      </c>
    </row>
    <row r="66" spans="1:11" x14ac:dyDescent="0.2">
      <c r="A66" t="s">
        <v>1247</v>
      </c>
      <c r="B66" t="s">
        <v>1248</v>
      </c>
      <c r="C66" t="s">
        <v>1249</v>
      </c>
      <c r="D66" t="s">
        <v>256</v>
      </c>
      <c r="E66">
        <v>4</v>
      </c>
      <c r="F66">
        <v>6</v>
      </c>
      <c r="G66">
        <f t="shared" si="3"/>
        <v>0.58496250072115619</v>
      </c>
      <c r="H66">
        <v>4</v>
      </c>
      <c r="I66">
        <v>6</v>
      </c>
      <c r="J66" s="4">
        <v>8.09E-2</v>
      </c>
      <c r="K66" s="4">
        <v>0.14499999999999999</v>
      </c>
    </row>
    <row r="67" spans="1:11" x14ac:dyDescent="0.2">
      <c r="A67" t="s">
        <v>1310</v>
      </c>
      <c r="B67" t="s">
        <v>1311</v>
      </c>
      <c r="C67" t="s">
        <v>1312</v>
      </c>
      <c r="D67" t="s">
        <v>523</v>
      </c>
      <c r="E67">
        <v>4</v>
      </c>
      <c r="F67">
        <v>6</v>
      </c>
      <c r="G67">
        <f t="shared" si="3"/>
        <v>0.58496250072115619</v>
      </c>
      <c r="H67">
        <v>4</v>
      </c>
      <c r="I67">
        <v>6</v>
      </c>
      <c r="J67" s="4">
        <v>0.16500000000000001</v>
      </c>
      <c r="K67" s="4">
        <v>0.222</v>
      </c>
    </row>
    <row r="68" spans="1:11" x14ac:dyDescent="0.2">
      <c r="A68" t="s">
        <v>1324</v>
      </c>
      <c r="B68" t="s">
        <v>1325</v>
      </c>
      <c r="C68" t="s">
        <v>1326</v>
      </c>
      <c r="D68" t="s">
        <v>351</v>
      </c>
      <c r="E68">
        <v>4</v>
      </c>
      <c r="F68">
        <v>6</v>
      </c>
      <c r="G68">
        <f t="shared" si="3"/>
        <v>0.58496250072115619</v>
      </c>
      <c r="H68">
        <v>4</v>
      </c>
      <c r="I68">
        <v>6</v>
      </c>
      <c r="J68" s="4">
        <v>9.3799999999999994E-2</v>
      </c>
      <c r="K68" s="4">
        <v>9.3799999999999994E-2</v>
      </c>
    </row>
    <row r="69" spans="1:11" x14ac:dyDescent="0.2">
      <c r="A69" t="s">
        <v>1603</v>
      </c>
      <c r="B69" t="s">
        <v>1604</v>
      </c>
      <c r="C69" t="s">
        <v>1605</v>
      </c>
      <c r="D69" t="s">
        <v>309</v>
      </c>
      <c r="E69">
        <v>2</v>
      </c>
      <c r="F69">
        <v>3</v>
      </c>
      <c r="G69">
        <f t="shared" si="3"/>
        <v>0.58496250072115619</v>
      </c>
      <c r="H69">
        <v>2</v>
      </c>
      <c r="I69">
        <v>3</v>
      </c>
      <c r="J69" s="4">
        <v>4.02E-2</v>
      </c>
      <c r="K69" s="4">
        <v>5.6099999999999997E-2</v>
      </c>
    </row>
    <row r="70" spans="1:11" x14ac:dyDescent="0.2">
      <c r="A70" t="s">
        <v>1609</v>
      </c>
      <c r="B70" t="s">
        <v>1610</v>
      </c>
      <c r="C70" t="s">
        <v>1611</v>
      </c>
      <c r="D70" t="s">
        <v>1612</v>
      </c>
      <c r="E70">
        <v>2</v>
      </c>
      <c r="F70">
        <v>3</v>
      </c>
      <c r="G70">
        <f t="shared" si="3"/>
        <v>0.58496250072115619</v>
      </c>
      <c r="H70">
        <v>2</v>
      </c>
      <c r="I70">
        <v>3</v>
      </c>
      <c r="J70" s="4">
        <v>1.77E-2</v>
      </c>
      <c r="K70" s="4">
        <v>2.4500000000000001E-2</v>
      </c>
    </row>
    <row r="71" spans="1:11" x14ac:dyDescent="0.2">
      <c r="A71" t="s">
        <v>1626</v>
      </c>
      <c r="B71" t="s">
        <v>1627</v>
      </c>
      <c r="C71" t="s">
        <v>1628</v>
      </c>
      <c r="D71" t="s">
        <v>309</v>
      </c>
      <c r="E71">
        <v>2</v>
      </c>
      <c r="F71">
        <v>3</v>
      </c>
      <c r="G71">
        <f t="shared" si="3"/>
        <v>0.58496250072115619</v>
      </c>
      <c r="H71">
        <v>2</v>
      </c>
      <c r="I71">
        <v>3</v>
      </c>
      <c r="J71" s="4">
        <v>3.2899999999999999E-2</v>
      </c>
      <c r="K71" s="4">
        <v>5.2400000000000002E-2</v>
      </c>
    </row>
    <row r="72" spans="1:11" x14ac:dyDescent="0.2">
      <c r="A72" t="s">
        <v>1654</v>
      </c>
      <c r="B72" t="s">
        <v>1655</v>
      </c>
      <c r="C72" t="s">
        <v>1656</v>
      </c>
      <c r="D72" t="s">
        <v>1657</v>
      </c>
      <c r="E72">
        <v>2</v>
      </c>
      <c r="F72">
        <v>3</v>
      </c>
      <c r="G72">
        <f t="shared" si="3"/>
        <v>0.58496250072115619</v>
      </c>
      <c r="H72">
        <v>2</v>
      </c>
      <c r="I72">
        <v>3</v>
      </c>
      <c r="J72" s="4">
        <v>4.5999999999999999E-2</v>
      </c>
      <c r="K72" s="4">
        <v>6.7699999999999996E-2</v>
      </c>
    </row>
    <row r="73" spans="1:11" x14ac:dyDescent="0.2">
      <c r="A73" t="s">
        <v>1722</v>
      </c>
      <c r="B73" t="s">
        <v>1723</v>
      </c>
      <c r="C73" t="s">
        <v>1724</v>
      </c>
      <c r="D73" t="s">
        <v>1625</v>
      </c>
      <c r="E73">
        <v>2</v>
      </c>
      <c r="F73">
        <v>3</v>
      </c>
      <c r="G73">
        <f t="shared" si="3"/>
        <v>0.58496250072115619</v>
      </c>
      <c r="H73">
        <v>2</v>
      </c>
      <c r="I73">
        <v>3</v>
      </c>
      <c r="J73" s="4">
        <v>4.2999999999999997E-2</v>
      </c>
      <c r="K73" s="4">
        <v>6.2300000000000001E-2</v>
      </c>
    </row>
    <row r="74" spans="1:11" x14ac:dyDescent="0.2">
      <c r="A74" t="s">
        <v>1788</v>
      </c>
      <c r="B74" t="s">
        <v>1789</v>
      </c>
      <c r="C74" t="s">
        <v>1790</v>
      </c>
      <c r="D74" t="s">
        <v>1103</v>
      </c>
      <c r="E74">
        <v>2</v>
      </c>
      <c r="F74">
        <v>3</v>
      </c>
      <c r="G74">
        <f t="shared" si="3"/>
        <v>0.58496250072115619</v>
      </c>
      <c r="H74">
        <v>2</v>
      </c>
      <c r="I74">
        <v>3</v>
      </c>
      <c r="J74" s="4">
        <v>0.113</v>
      </c>
      <c r="K74" s="4">
        <v>0.113</v>
      </c>
    </row>
    <row r="75" spans="1:11" x14ac:dyDescent="0.2">
      <c r="A75" t="s">
        <v>1934</v>
      </c>
      <c r="B75" t="s">
        <v>1935</v>
      </c>
      <c r="C75" t="s">
        <v>1936</v>
      </c>
      <c r="D75" t="s">
        <v>1937</v>
      </c>
      <c r="E75">
        <v>2</v>
      </c>
      <c r="F75">
        <v>3</v>
      </c>
      <c r="G75">
        <f t="shared" si="3"/>
        <v>0.58496250072115619</v>
      </c>
      <c r="H75">
        <v>2</v>
      </c>
      <c r="I75">
        <v>3</v>
      </c>
      <c r="J75" s="4">
        <v>9.5300000000000003E-3</v>
      </c>
      <c r="K75" s="4">
        <v>1.2800000000000001E-2</v>
      </c>
    </row>
    <row r="76" spans="1:11" x14ac:dyDescent="0.2">
      <c r="A76" t="s">
        <v>1951</v>
      </c>
      <c r="B76" t="s">
        <v>1952</v>
      </c>
      <c r="C76" t="s">
        <v>1953</v>
      </c>
      <c r="D76" t="s">
        <v>138</v>
      </c>
      <c r="E76">
        <v>2</v>
      </c>
      <c r="F76">
        <v>3</v>
      </c>
      <c r="G76">
        <f t="shared" si="3"/>
        <v>0.58496250072115619</v>
      </c>
      <c r="H76">
        <v>2</v>
      </c>
      <c r="I76">
        <v>3</v>
      </c>
      <c r="J76" s="4">
        <v>0.124</v>
      </c>
      <c r="K76" s="4">
        <v>0.124</v>
      </c>
    </row>
    <row r="77" spans="1:11" x14ac:dyDescent="0.2">
      <c r="A77" t="s">
        <v>2103</v>
      </c>
      <c r="B77" t="s">
        <v>2104</v>
      </c>
      <c r="C77" t="s">
        <v>2105</v>
      </c>
      <c r="D77" t="s">
        <v>256</v>
      </c>
      <c r="E77">
        <v>2</v>
      </c>
      <c r="F77">
        <v>3</v>
      </c>
      <c r="G77">
        <f t="shared" si="3"/>
        <v>0.58496250072115619</v>
      </c>
      <c r="H77">
        <v>2</v>
      </c>
      <c r="I77">
        <v>3</v>
      </c>
      <c r="J77" s="4">
        <v>3.73E-2</v>
      </c>
      <c r="K77" s="4">
        <v>6.4799999999999996E-2</v>
      </c>
    </row>
    <row r="78" spans="1:11" x14ac:dyDescent="0.2">
      <c r="A78" t="s">
        <v>2135</v>
      </c>
      <c r="B78" t="s">
        <v>2136</v>
      </c>
      <c r="C78" t="s">
        <v>2137</v>
      </c>
      <c r="D78" t="s">
        <v>226</v>
      </c>
      <c r="E78">
        <v>2</v>
      </c>
      <c r="F78">
        <v>3</v>
      </c>
      <c r="G78">
        <f t="shared" si="3"/>
        <v>0.58496250072115619</v>
      </c>
      <c r="H78">
        <v>2</v>
      </c>
      <c r="I78">
        <v>3</v>
      </c>
      <c r="J78" s="4">
        <v>2.8500000000000001E-2</v>
      </c>
      <c r="K78" s="4">
        <v>4.2799999999999998E-2</v>
      </c>
    </row>
    <row r="79" spans="1:11" x14ac:dyDescent="0.2">
      <c r="A79" t="s">
        <v>2199</v>
      </c>
      <c r="B79" t="s">
        <v>2200</v>
      </c>
      <c r="C79" t="s">
        <v>2201</v>
      </c>
      <c r="D79" t="s">
        <v>586</v>
      </c>
      <c r="E79">
        <v>2</v>
      </c>
      <c r="F79">
        <v>3</v>
      </c>
      <c r="G79">
        <f t="shared" si="3"/>
        <v>0.58496250072115619</v>
      </c>
      <c r="H79">
        <v>2</v>
      </c>
      <c r="I79">
        <v>3</v>
      </c>
      <c r="J79" s="4">
        <v>2.6499999999999999E-2</v>
      </c>
      <c r="K79" s="4">
        <v>3.3700000000000001E-2</v>
      </c>
    </row>
    <row r="80" spans="1:11" x14ac:dyDescent="0.2">
      <c r="A80" t="s">
        <v>2283</v>
      </c>
      <c r="B80" t="s">
        <v>2284</v>
      </c>
      <c r="C80" t="s">
        <v>2285</v>
      </c>
      <c r="D80" t="s">
        <v>305</v>
      </c>
      <c r="E80">
        <v>2</v>
      </c>
      <c r="F80">
        <v>3</v>
      </c>
      <c r="G80">
        <f t="shared" si="3"/>
        <v>0.58496250072115619</v>
      </c>
      <c r="H80">
        <v>2</v>
      </c>
      <c r="I80">
        <v>3</v>
      </c>
      <c r="J80" s="4">
        <v>3.78E-2</v>
      </c>
      <c r="K80" s="4">
        <v>5.2600000000000001E-2</v>
      </c>
    </row>
    <row r="81" spans="1:11" x14ac:dyDescent="0.2">
      <c r="A81" t="s">
        <v>2302</v>
      </c>
      <c r="B81" t="s">
        <v>2303</v>
      </c>
      <c r="C81" t="s">
        <v>2304</v>
      </c>
      <c r="D81" t="s">
        <v>973</v>
      </c>
      <c r="E81">
        <v>2</v>
      </c>
      <c r="F81">
        <v>3</v>
      </c>
      <c r="G81">
        <f t="shared" si="3"/>
        <v>0.58496250072115619</v>
      </c>
      <c r="H81">
        <v>2</v>
      </c>
      <c r="I81">
        <v>3</v>
      </c>
      <c r="J81" s="4">
        <v>0.115</v>
      </c>
      <c r="K81" s="4">
        <v>0.115</v>
      </c>
    </row>
    <row r="82" spans="1:11" x14ac:dyDescent="0.2">
      <c r="A82" t="s">
        <v>2378</v>
      </c>
      <c r="B82" t="s">
        <v>2379</v>
      </c>
      <c r="C82" t="s">
        <v>2380</v>
      </c>
      <c r="D82" t="s">
        <v>2157</v>
      </c>
      <c r="E82">
        <v>2</v>
      </c>
      <c r="F82">
        <v>3</v>
      </c>
      <c r="G82">
        <f t="shared" si="3"/>
        <v>0.58496250072115619</v>
      </c>
      <c r="H82">
        <v>2</v>
      </c>
      <c r="I82">
        <v>3</v>
      </c>
      <c r="J82" s="4">
        <v>1.41E-2</v>
      </c>
      <c r="K82" s="4">
        <v>1.9E-2</v>
      </c>
    </row>
    <row r="83" spans="1:11" x14ac:dyDescent="0.2">
      <c r="A83" t="s">
        <v>2387</v>
      </c>
      <c r="B83" t="s">
        <v>2388</v>
      </c>
      <c r="C83" t="s">
        <v>2389</v>
      </c>
      <c r="D83" t="s">
        <v>697</v>
      </c>
      <c r="E83">
        <v>2</v>
      </c>
      <c r="F83">
        <v>3</v>
      </c>
      <c r="G83">
        <f t="shared" si="3"/>
        <v>0.58496250072115619</v>
      </c>
      <c r="H83">
        <v>2</v>
      </c>
      <c r="I83">
        <v>3</v>
      </c>
      <c r="J83" s="4">
        <v>0.123</v>
      </c>
      <c r="K83" s="4">
        <v>0.22600000000000001</v>
      </c>
    </row>
    <row r="84" spans="1:11" x14ac:dyDescent="0.2">
      <c r="A84" t="s">
        <v>2498</v>
      </c>
      <c r="B84" t="s">
        <v>2499</v>
      </c>
      <c r="C84" t="s">
        <v>2500</v>
      </c>
      <c r="D84" t="s">
        <v>1260</v>
      </c>
      <c r="E84">
        <v>2</v>
      </c>
      <c r="F84">
        <v>3</v>
      </c>
      <c r="G84">
        <f t="shared" si="3"/>
        <v>0.58496250072115619</v>
      </c>
      <c r="H84">
        <v>2</v>
      </c>
      <c r="I84">
        <v>3</v>
      </c>
      <c r="J84" s="4">
        <v>7.6300000000000007E-2</v>
      </c>
      <c r="K84" s="4">
        <v>7.6300000000000007E-2</v>
      </c>
    </row>
    <row r="85" spans="1:11" x14ac:dyDescent="0.2">
      <c r="A85" t="s">
        <v>5</v>
      </c>
      <c r="B85" t="s">
        <v>6</v>
      </c>
      <c r="C85" t="s">
        <v>7</v>
      </c>
      <c r="D85" t="s">
        <v>8</v>
      </c>
      <c r="E85">
        <v>125</v>
      </c>
      <c r="F85">
        <v>187</v>
      </c>
      <c r="G85">
        <f t="shared" si="3"/>
        <v>0.58111017522554964</v>
      </c>
      <c r="H85">
        <v>125</v>
      </c>
      <c r="I85">
        <v>187</v>
      </c>
      <c r="J85" s="4">
        <v>0.52800000000000002</v>
      </c>
      <c r="K85" s="4">
        <v>0.57599999999999996</v>
      </c>
    </row>
    <row r="86" spans="1:11" x14ac:dyDescent="0.2">
      <c r="A86" t="s">
        <v>277</v>
      </c>
      <c r="B86" t="s">
        <v>278</v>
      </c>
      <c r="C86" t="s">
        <v>279</v>
      </c>
      <c r="D86" t="s">
        <v>138</v>
      </c>
      <c r="E86">
        <v>13</v>
      </c>
      <c r="F86">
        <v>19</v>
      </c>
      <c r="G86">
        <f t="shared" si="3"/>
        <v>0.54748779530249325</v>
      </c>
      <c r="H86">
        <v>13</v>
      </c>
      <c r="I86">
        <v>19</v>
      </c>
      <c r="J86" s="4">
        <v>0.32600000000000001</v>
      </c>
      <c r="K86" s="4">
        <v>0.34399999999999997</v>
      </c>
    </row>
    <row r="87" spans="1:11" x14ac:dyDescent="0.2">
      <c r="A87" t="s">
        <v>448</v>
      </c>
      <c r="B87" t="s">
        <v>449</v>
      </c>
      <c r="C87" t="s">
        <v>450</v>
      </c>
      <c r="D87" t="s">
        <v>168</v>
      </c>
      <c r="E87">
        <v>9</v>
      </c>
      <c r="F87">
        <v>13</v>
      </c>
      <c r="G87">
        <f t="shared" si="3"/>
        <v>0.53051471669877981</v>
      </c>
      <c r="H87">
        <v>9</v>
      </c>
      <c r="I87">
        <v>13</v>
      </c>
      <c r="J87" s="4">
        <v>0.249</v>
      </c>
      <c r="K87" s="4">
        <v>0.249</v>
      </c>
    </row>
    <row r="88" spans="1:11" x14ac:dyDescent="0.2">
      <c r="A88" t="s">
        <v>644</v>
      </c>
      <c r="B88" t="s">
        <v>645</v>
      </c>
      <c r="C88" t="s">
        <v>646</v>
      </c>
      <c r="D88" t="s">
        <v>222</v>
      </c>
      <c r="E88">
        <v>7</v>
      </c>
      <c r="F88">
        <v>10</v>
      </c>
      <c r="G88">
        <f t="shared" si="3"/>
        <v>0.51457317282975823</v>
      </c>
      <c r="H88">
        <v>7</v>
      </c>
      <c r="I88">
        <v>10</v>
      </c>
      <c r="J88" s="4">
        <v>0.442</v>
      </c>
      <c r="K88" s="4">
        <v>0.44700000000000001</v>
      </c>
    </row>
    <row r="89" spans="1:11" x14ac:dyDescent="0.2">
      <c r="A89" t="s">
        <v>836</v>
      </c>
      <c r="B89" t="s">
        <v>837</v>
      </c>
      <c r="C89" t="s">
        <v>838</v>
      </c>
      <c r="D89" t="s">
        <v>767</v>
      </c>
      <c r="E89">
        <v>7</v>
      </c>
      <c r="F89">
        <v>10</v>
      </c>
      <c r="G89">
        <f t="shared" si="3"/>
        <v>0.51457317282975823</v>
      </c>
      <c r="H89">
        <v>7</v>
      </c>
      <c r="I89">
        <v>10</v>
      </c>
      <c r="J89" s="4">
        <v>0.253</v>
      </c>
      <c r="K89" s="4">
        <v>0.312</v>
      </c>
    </row>
    <row r="90" spans="1:11" x14ac:dyDescent="0.2">
      <c r="A90" t="s">
        <v>771</v>
      </c>
      <c r="B90" t="s">
        <v>772</v>
      </c>
      <c r="C90" t="s">
        <v>773</v>
      </c>
      <c r="D90" t="s">
        <v>10</v>
      </c>
      <c r="E90">
        <v>5</v>
      </c>
      <c r="F90">
        <v>7</v>
      </c>
      <c r="G90">
        <f t="shared" si="3"/>
        <v>0.48542682717024171</v>
      </c>
      <c r="H90">
        <v>5</v>
      </c>
      <c r="I90">
        <v>7</v>
      </c>
      <c r="J90" s="4">
        <v>0.11799999999999999</v>
      </c>
      <c r="K90" s="4">
        <v>0.17299999999999999</v>
      </c>
    </row>
    <row r="91" spans="1:11" x14ac:dyDescent="0.2">
      <c r="A91" t="s">
        <v>804</v>
      </c>
      <c r="B91" t="s">
        <v>805</v>
      </c>
      <c r="C91" t="s">
        <v>806</v>
      </c>
      <c r="D91" t="s">
        <v>316</v>
      </c>
      <c r="E91">
        <v>5</v>
      </c>
      <c r="F91">
        <v>7</v>
      </c>
      <c r="G91">
        <f t="shared" si="3"/>
        <v>0.48542682717024171</v>
      </c>
      <c r="H91">
        <v>5</v>
      </c>
      <c r="I91">
        <v>7</v>
      </c>
      <c r="J91" s="4">
        <v>0.22600000000000001</v>
      </c>
      <c r="K91" s="4">
        <v>0.28999999999999998</v>
      </c>
    </row>
    <row r="92" spans="1:11" x14ac:dyDescent="0.2">
      <c r="A92" t="s">
        <v>1212</v>
      </c>
      <c r="B92" t="s">
        <v>1213</v>
      </c>
      <c r="C92" t="s">
        <v>1214</v>
      </c>
      <c r="D92" t="s">
        <v>1009</v>
      </c>
      <c r="E92">
        <v>5</v>
      </c>
      <c r="F92">
        <v>7</v>
      </c>
      <c r="G92">
        <f t="shared" si="3"/>
        <v>0.48542682717024171</v>
      </c>
      <c r="H92">
        <v>5</v>
      </c>
      <c r="I92">
        <v>7</v>
      </c>
      <c r="J92" s="4">
        <v>6.6000000000000003E-2</v>
      </c>
      <c r="K92" s="4">
        <v>8.9200000000000002E-2</v>
      </c>
    </row>
    <row r="93" spans="1:11" x14ac:dyDescent="0.2">
      <c r="A93" t="s">
        <v>1785</v>
      </c>
      <c r="B93" t="s">
        <v>1786</v>
      </c>
      <c r="C93" t="s">
        <v>1787</v>
      </c>
      <c r="D93" t="s">
        <v>110</v>
      </c>
      <c r="E93">
        <v>5</v>
      </c>
      <c r="F93">
        <v>7</v>
      </c>
      <c r="G93">
        <f t="shared" si="3"/>
        <v>0.48542682717024171</v>
      </c>
      <c r="H93">
        <v>5</v>
      </c>
      <c r="I93">
        <v>7</v>
      </c>
      <c r="J93" s="4">
        <v>3.0700000000000002E-2</v>
      </c>
      <c r="K93" s="4">
        <v>5.2999999999999999E-2</v>
      </c>
    </row>
    <row r="94" spans="1:11" x14ac:dyDescent="0.2">
      <c r="A94" t="s">
        <v>161</v>
      </c>
      <c r="B94" t="s">
        <v>162</v>
      </c>
      <c r="C94" t="s">
        <v>163</v>
      </c>
      <c r="D94" t="s">
        <v>164</v>
      </c>
      <c r="E94">
        <v>18</v>
      </c>
      <c r="F94">
        <v>25</v>
      </c>
      <c r="G94">
        <f t="shared" si="3"/>
        <v>0.47393118833241232</v>
      </c>
      <c r="H94">
        <v>18</v>
      </c>
      <c r="I94">
        <v>25</v>
      </c>
      <c r="J94" s="4">
        <v>0.58499999999999996</v>
      </c>
      <c r="K94" s="4">
        <v>0.69</v>
      </c>
    </row>
    <row r="95" spans="1:11" x14ac:dyDescent="0.2">
      <c r="A95" t="s">
        <v>513</v>
      </c>
      <c r="B95" t="s">
        <v>514</v>
      </c>
      <c r="C95" t="s">
        <v>515</v>
      </c>
      <c r="D95" t="s">
        <v>102</v>
      </c>
      <c r="E95">
        <v>11</v>
      </c>
      <c r="F95">
        <v>15</v>
      </c>
      <c r="G95">
        <f t="shared" si="3"/>
        <v>0.44745897697122117</v>
      </c>
      <c r="H95">
        <v>11</v>
      </c>
      <c r="I95">
        <v>15</v>
      </c>
      <c r="J95" s="4">
        <v>0.52100000000000002</v>
      </c>
      <c r="K95" s="4">
        <v>0.54200000000000004</v>
      </c>
    </row>
    <row r="96" spans="1:11" x14ac:dyDescent="0.2">
      <c r="A96" t="s">
        <v>1887</v>
      </c>
      <c r="B96" t="s">
        <v>1888</v>
      </c>
      <c r="C96" t="s">
        <v>1889</v>
      </c>
      <c r="D96" t="s">
        <v>3</v>
      </c>
      <c r="E96">
        <v>3</v>
      </c>
      <c r="F96">
        <v>4</v>
      </c>
      <c r="G96">
        <f t="shared" si="3"/>
        <v>0.4150374992788437</v>
      </c>
      <c r="H96">
        <v>3</v>
      </c>
      <c r="I96">
        <v>4</v>
      </c>
      <c r="J96" s="4">
        <v>8.7499999999999994E-2</v>
      </c>
      <c r="K96" s="4">
        <v>0.10299999999999999</v>
      </c>
    </row>
    <row r="97" spans="1:11" x14ac:dyDescent="0.2">
      <c r="A97" t="s">
        <v>1890</v>
      </c>
      <c r="B97" t="s">
        <v>1891</v>
      </c>
      <c r="C97" t="s">
        <v>1892</v>
      </c>
      <c r="D97" t="s">
        <v>248</v>
      </c>
      <c r="E97">
        <v>3</v>
      </c>
      <c r="F97">
        <v>4</v>
      </c>
      <c r="G97">
        <f t="shared" si="3"/>
        <v>0.4150374992788437</v>
      </c>
      <c r="H97">
        <v>3</v>
      </c>
      <c r="I97">
        <v>4</v>
      </c>
      <c r="J97" s="4">
        <v>3.6999999999999998E-2</v>
      </c>
      <c r="K97" s="4">
        <v>4.7199999999999999E-2</v>
      </c>
    </row>
    <row r="98" spans="1:11" x14ac:dyDescent="0.2">
      <c r="A98" t="s">
        <v>1896</v>
      </c>
      <c r="B98" t="s">
        <v>1897</v>
      </c>
      <c r="C98" t="s">
        <v>1898</v>
      </c>
      <c r="D98" t="s">
        <v>351</v>
      </c>
      <c r="E98">
        <v>3</v>
      </c>
      <c r="F98">
        <v>4</v>
      </c>
      <c r="G98">
        <f t="shared" si="3"/>
        <v>0.4150374992788437</v>
      </c>
      <c r="H98">
        <v>3</v>
      </c>
      <c r="I98">
        <v>4</v>
      </c>
      <c r="J98" s="4">
        <v>0.35399999999999998</v>
      </c>
      <c r="K98" s="4">
        <v>0.35399999999999998</v>
      </c>
    </row>
    <row r="99" spans="1:11" x14ac:dyDescent="0.2">
      <c r="A99" t="s">
        <v>1911</v>
      </c>
      <c r="B99" t="s">
        <v>1912</v>
      </c>
      <c r="C99" t="s">
        <v>1913</v>
      </c>
      <c r="D99" t="s">
        <v>682</v>
      </c>
      <c r="E99">
        <v>3</v>
      </c>
      <c r="F99">
        <v>4</v>
      </c>
      <c r="G99">
        <f t="shared" si="3"/>
        <v>0.4150374992788437</v>
      </c>
      <c r="H99">
        <v>3</v>
      </c>
      <c r="I99">
        <v>4</v>
      </c>
      <c r="J99" s="4">
        <v>5.96E-2</v>
      </c>
      <c r="K99" s="4">
        <v>6.2399999999999997E-2</v>
      </c>
    </row>
    <row r="100" spans="1:11" x14ac:dyDescent="0.2">
      <c r="A100" t="s">
        <v>2117</v>
      </c>
      <c r="B100" t="s">
        <v>2118</v>
      </c>
      <c r="C100" t="s">
        <v>2119</v>
      </c>
      <c r="D100" t="s">
        <v>236</v>
      </c>
      <c r="E100">
        <v>3</v>
      </c>
      <c r="F100">
        <v>4</v>
      </c>
      <c r="G100">
        <f t="shared" si="3"/>
        <v>0.4150374992788437</v>
      </c>
      <c r="H100">
        <v>3</v>
      </c>
      <c r="I100">
        <v>4</v>
      </c>
      <c r="J100" s="4">
        <v>3.2800000000000003E-2</v>
      </c>
      <c r="K100" s="4">
        <v>4.2799999999999998E-2</v>
      </c>
    </row>
    <row r="101" spans="1:11" x14ac:dyDescent="0.2">
      <c r="A101" t="s">
        <v>219</v>
      </c>
      <c r="B101" t="s">
        <v>220</v>
      </c>
      <c r="C101" t="s">
        <v>221</v>
      </c>
      <c r="D101" t="s">
        <v>222</v>
      </c>
      <c r="E101">
        <v>20</v>
      </c>
      <c r="F101">
        <v>26</v>
      </c>
      <c r="G101">
        <f t="shared" si="3"/>
        <v>0.37851162325372983</v>
      </c>
      <c r="H101">
        <v>20</v>
      </c>
      <c r="I101">
        <v>26</v>
      </c>
      <c r="J101" s="4">
        <v>0.56599999999999995</v>
      </c>
      <c r="K101" s="4">
        <v>0.55700000000000005</v>
      </c>
    </row>
    <row r="102" spans="1:11" x14ac:dyDescent="0.2">
      <c r="A102" t="s">
        <v>227</v>
      </c>
      <c r="B102" t="s">
        <v>228</v>
      </c>
      <c r="C102" t="s">
        <v>229</v>
      </c>
      <c r="D102" t="s">
        <v>130</v>
      </c>
      <c r="E102">
        <v>20</v>
      </c>
      <c r="F102">
        <v>26</v>
      </c>
      <c r="G102">
        <f t="shared" si="3"/>
        <v>0.37851162325372983</v>
      </c>
      <c r="H102">
        <v>20</v>
      </c>
      <c r="I102">
        <v>26</v>
      </c>
      <c r="J102" s="4">
        <v>0.45800000000000002</v>
      </c>
      <c r="K102" s="4">
        <v>0.51500000000000001</v>
      </c>
    </row>
    <row r="103" spans="1:11" x14ac:dyDescent="0.2">
      <c r="A103" t="s">
        <v>257</v>
      </c>
      <c r="B103" t="s">
        <v>258</v>
      </c>
      <c r="C103" t="s">
        <v>259</v>
      </c>
      <c r="D103" t="s">
        <v>260</v>
      </c>
      <c r="E103">
        <v>14</v>
      </c>
      <c r="F103">
        <v>18</v>
      </c>
      <c r="G103">
        <f t="shared" ref="G103:G166" si="4">LOG((F103/E103),2)</f>
        <v>0.36257007938470842</v>
      </c>
      <c r="H103">
        <v>14</v>
      </c>
      <c r="I103">
        <v>18</v>
      </c>
      <c r="J103" s="4">
        <v>0.41799999999999998</v>
      </c>
      <c r="K103" s="4">
        <v>0.42099999999999999</v>
      </c>
    </row>
    <row r="104" spans="1:11" x14ac:dyDescent="0.2">
      <c r="A104" t="s">
        <v>127</v>
      </c>
      <c r="B104" t="s">
        <v>128</v>
      </c>
      <c r="C104" t="s">
        <v>129</v>
      </c>
      <c r="D104" t="s">
        <v>130</v>
      </c>
      <c r="E104">
        <v>25</v>
      </c>
      <c r="F104">
        <v>32</v>
      </c>
      <c r="G104">
        <f t="shared" si="4"/>
        <v>0.35614381022527536</v>
      </c>
      <c r="H104">
        <v>25</v>
      </c>
      <c r="I104">
        <v>32</v>
      </c>
      <c r="J104" s="4">
        <v>0.54400000000000004</v>
      </c>
      <c r="K104" s="4">
        <v>0.54400000000000004</v>
      </c>
    </row>
    <row r="105" spans="1:11" x14ac:dyDescent="0.2">
      <c r="A105" t="s">
        <v>1218</v>
      </c>
      <c r="B105" t="s">
        <v>1219</v>
      </c>
      <c r="C105" t="s">
        <v>1220</v>
      </c>
      <c r="D105" t="s">
        <v>1221</v>
      </c>
      <c r="E105">
        <v>4</v>
      </c>
      <c r="F105">
        <v>5</v>
      </c>
      <c r="G105">
        <f t="shared" si="4"/>
        <v>0.32192809488736235</v>
      </c>
      <c r="H105">
        <v>4</v>
      </c>
      <c r="I105">
        <v>5</v>
      </c>
      <c r="J105" s="4">
        <v>9.5799999999999996E-2</v>
      </c>
      <c r="K105" s="4">
        <v>0.155</v>
      </c>
    </row>
    <row r="106" spans="1:11" x14ac:dyDescent="0.2">
      <c r="A106" t="s">
        <v>1467</v>
      </c>
      <c r="B106" t="s">
        <v>1468</v>
      </c>
      <c r="C106" t="s">
        <v>1469</v>
      </c>
      <c r="D106" t="s">
        <v>294</v>
      </c>
      <c r="E106">
        <v>4</v>
      </c>
      <c r="F106">
        <v>5</v>
      </c>
      <c r="G106">
        <f t="shared" si="4"/>
        <v>0.32192809488736235</v>
      </c>
      <c r="H106">
        <v>4</v>
      </c>
      <c r="I106">
        <v>5</v>
      </c>
      <c r="J106" s="4">
        <v>0.438</v>
      </c>
      <c r="K106" s="4">
        <v>0.44600000000000001</v>
      </c>
    </row>
    <row r="107" spans="1:11" x14ac:dyDescent="0.2">
      <c r="A107" t="s">
        <v>1504</v>
      </c>
      <c r="B107" t="s">
        <v>1505</v>
      </c>
      <c r="C107" t="s">
        <v>1506</v>
      </c>
      <c r="D107" t="s">
        <v>10</v>
      </c>
      <c r="E107">
        <v>4</v>
      </c>
      <c r="F107">
        <v>5</v>
      </c>
      <c r="G107">
        <f t="shared" si="4"/>
        <v>0.32192809488736235</v>
      </c>
      <c r="H107">
        <v>4</v>
      </c>
      <c r="I107">
        <v>5</v>
      </c>
      <c r="J107" s="4">
        <v>6.3100000000000003E-2</v>
      </c>
      <c r="K107" s="4">
        <v>8.3500000000000005E-2</v>
      </c>
    </row>
    <row r="108" spans="1:11" x14ac:dyDescent="0.2">
      <c r="A108" t="s">
        <v>1556</v>
      </c>
      <c r="B108" t="s">
        <v>1557</v>
      </c>
      <c r="C108" t="s">
        <v>1558</v>
      </c>
      <c r="D108" t="s">
        <v>1033</v>
      </c>
      <c r="E108">
        <v>4</v>
      </c>
      <c r="F108">
        <v>5</v>
      </c>
      <c r="G108">
        <f t="shared" si="4"/>
        <v>0.32192809488736235</v>
      </c>
      <c r="H108">
        <v>4</v>
      </c>
      <c r="I108">
        <v>5</v>
      </c>
      <c r="J108" s="4">
        <v>0.183</v>
      </c>
      <c r="K108" s="4">
        <v>0.183</v>
      </c>
    </row>
    <row r="109" spans="1:11" x14ac:dyDescent="0.2">
      <c r="A109" t="s">
        <v>761</v>
      </c>
      <c r="B109" t="s">
        <v>762</v>
      </c>
      <c r="C109" t="s">
        <v>763</v>
      </c>
      <c r="D109" t="s">
        <v>334</v>
      </c>
      <c r="E109">
        <v>9</v>
      </c>
      <c r="F109">
        <v>11</v>
      </c>
      <c r="G109">
        <f t="shared" si="4"/>
        <v>0.28950661719498505</v>
      </c>
      <c r="H109">
        <v>9</v>
      </c>
      <c r="I109">
        <v>11</v>
      </c>
      <c r="J109" s="4">
        <v>0.3</v>
      </c>
      <c r="K109" s="4">
        <v>0.33900000000000002</v>
      </c>
    </row>
    <row r="110" spans="1:11" x14ac:dyDescent="0.2">
      <c r="A110" t="s">
        <v>542</v>
      </c>
      <c r="B110" t="s">
        <v>543</v>
      </c>
      <c r="C110" t="s">
        <v>544</v>
      </c>
      <c r="D110" t="s">
        <v>316</v>
      </c>
      <c r="E110">
        <v>10</v>
      </c>
      <c r="F110">
        <v>12</v>
      </c>
      <c r="G110">
        <f t="shared" si="4"/>
        <v>0.26303440583379378</v>
      </c>
      <c r="H110">
        <v>10</v>
      </c>
      <c r="I110">
        <v>12</v>
      </c>
      <c r="J110" s="4">
        <v>0.36</v>
      </c>
      <c r="K110" s="4">
        <v>0.36</v>
      </c>
    </row>
    <row r="111" spans="1:11" x14ac:dyDescent="0.2">
      <c r="A111" t="s">
        <v>880</v>
      </c>
      <c r="B111" t="s">
        <v>881</v>
      </c>
      <c r="C111" t="s">
        <v>882</v>
      </c>
      <c r="D111" t="s">
        <v>813</v>
      </c>
      <c r="E111">
        <v>5</v>
      </c>
      <c r="F111">
        <v>6</v>
      </c>
      <c r="G111">
        <f t="shared" si="4"/>
        <v>0.26303440583379378</v>
      </c>
      <c r="H111">
        <v>5</v>
      </c>
      <c r="I111">
        <v>6</v>
      </c>
      <c r="J111" s="4">
        <v>4.6300000000000001E-2</v>
      </c>
      <c r="K111" s="4">
        <v>5.2699999999999997E-2</v>
      </c>
    </row>
    <row r="112" spans="1:11" x14ac:dyDescent="0.2">
      <c r="A112" t="s">
        <v>1034</v>
      </c>
      <c r="B112" t="s">
        <v>1035</v>
      </c>
      <c r="C112" t="s">
        <v>1036</v>
      </c>
      <c r="D112" t="s">
        <v>1037</v>
      </c>
      <c r="E112">
        <v>5</v>
      </c>
      <c r="F112">
        <v>6</v>
      </c>
      <c r="G112">
        <f t="shared" si="4"/>
        <v>0.26303440583379378</v>
      </c>
      <c r="H112">
        <v>5</v>
      </c>
      <c r="I112">
        <v>6</v>
      </c>
      <c r="J112" s="4">
        <v>3.1899999999999998E-2</v>
      </c>
      <c r="K112" s="4">
        <v>3.1899999999999998E-2</v>
      </c>
    </row>
    <row r="113" spans="1:11" x14ac:dyDescent="0.2">
      <c r="A113" t="s">
        <v>165</v>
      </c>
      <c r="B113" t="s">
        <v>166</v>
      </c>
      <c r="C113" t="s">
        <v>167</v>
      </c>
      <c r="D113" t="s">
        <v>168</v>
      </c>
      <c r="E113">
        <v>21</v>
      </c>
      <c r="F113">
        <v>25</v>
      </c>
      <c r="G113">
        <f t="shared" si="4"/>
        <v>0.25153876699596439</v>
      </c>
      <c r="H113">
        <v>21</v>
      </c>
      <c r="I113">
        <v>25</v>
      </c>
      <c r="J113" s="4">
        <v>0.39100000000000001</v>
      </c>
      <c r="K113" s="4">
        <v>0.40899999999999997</v>
      </c>
    </row>
    <row r="114" spans="1:11" x14ac:dyDescent="0.2">
      <c r="A114" t="s">
        <v>310</v>
      </c>
      <c r="B114" t="s">
        <v>311</v>
      </c>
      <c r="C114" t="s">
        <v>312</v>
      </c>
      <c r="D114" t="s">
        <v>102</v>
      </c>
      <c r="E114">
        <v>16</v>
      </c>
      <c r="F114">
        <v>19</v>
      </c>
      <c r="G114">
        <f t="shared" si="4"/>
        <v>0.24792751344358552</v>
      </c>
      <c r="H114">
        <v>16</v>
      </c>
      <c r="I114">
        <v>19</v>
      </c>
      <c r="J114" s="4">
        <v>0.56899999999999995</v>
      </c>
      <c r="K114" s="4">
        <v>0.56899999999999995</v>
      </c>
    </row>
    <row r="115" spans="1:11" x14ac:dyDescent="0.2">
      <c r="A115" t="s">
        <v>313</v>
      </c>
      <c r="B115" t="s">
        <v>314</v>
      </c>
      <c r="C115" t="s">
        <v>315</v>
      </c>
      <c r="D115" t="s">
        <v>316</v>
      </c>
      <c r="E115">
        <v>16</v>
      </c>
      <c r="F115">
        <v>19</v>
      </c>
      <c r="G115">
        <f t="shared" si="4"/>
        <v>0.24792751344358552</v>
      </c>
      <c r="H115">
        <v>16</v>
      </c>
      <c r="I115">
        <v>19</v>
      </c>
      <c r="J115" s="4">
        <v>0.376</v>
      </c>
      <c r="K115" s="4">
        <v>0.44400000000000001</v>
      </c>
    </row>
    <row r="116" spans="1:11" x14ac:dyDescent="0.2">
      <c r="A116" t="s">
        <v>317</v>
      </c>
      <c r="B116" t="s">
        <v>318</v>
      </c>
      <c r="C116" t="s">
        <v>319</v>
      </c>
      <c r="D116" t="s">
        <v>305</v>
      </c>
      <c r="E116">
        <v>16</v>
      </c>
      <c r="F116">
        <v>19</v>
      </c>
      <c r="G116">
        <f t="shared" si="4"/>
        <v>0.24792751344358552</v>
      </c>
      <c r="H116">
        <v>16</v>
      </c>
      <c r="I116">
        <v>19</v>
      </c>
      <c r="J116" s="4">
        <v>0.29299999999999998</v>
      </c>
      <c r="K116" s="4">
        <v>0.32300000000000001</v>
      </c>
    </row>
    <row r="117" spans="1:11" x14ac:dyDescent="0.2">
      <c r="A117" t="s">
        <v>495</v>
      </c>
      <c r="B117" t="s">
        <v>496</v>
      </c>
      <c r="C117" t="s">
        <v>497</v>
      </c>
      <c r="D117" t="s">
        <v>359</v>
      </c>
      <c r="E117">
        <v>11</v>
      </c>
      <c r="F117">
        <v>13</v>
      </c>
      <c r="G117">
        <f t="shared" si="4"/>
        <v>0.24100809950379498</v>
      </c>
      <c r="H117">
        <v>11</v>
      </c>
      <c r="I117">
        <v>13</v>
      </c>
      <c r="J117" s="4">
        <v>0.39200000000000002</v>
      </c>
      <c r="K117" s="4">
        <v>0.39200000000000002</v>
      </c>
    </row>
    <row r="118" spans="1:11" x14ac:dyDescent="0.2">
      <c r="A118" t="s">
        <v>377</v>
      </c>
      <c r="B118" t="s">
        <v>378</v>
      </c>
      <c r="C118" t="s">
        <v>379</v>
      </c>
      <c r="D118" t="s">
        <v>359</v>
      </c>
      <c r="E118">
        <v>12</v>
      </c>
      <c r="F118">
        <v>14</v>
      </c>
      <c r="G118">
        <f t="shared" si="4"/>
        <v>0.22239242133644802</v>
      </c>
      <c r="H118">
        <v>12</v>
      </c>
      <c r="I118">
        <v>14</v>
      </c>
      <c r="J118" s="4">
        <v>0.48299999999999998</v>
      </c>
      <c r="K118" s="4">
        <v>0.47699999999999998</v>
      </c>
    </row>
    <row r="119" spans="1:11" x14ac:dyDescent="0.2">
      <c r="A119" t="s">
        <v>822</v>
      </c>
      <c r="B119" t="s">
        <v>823</v>
      </c>
      <c r="C119" t="s">
        <v>824</v>
      </c>
      <c r="D119" t="s">
        <v>825</v>
      </c>
      <c r="E119">
        <v>6</v>
      </c>
      <c r="F119">
        <v>7</v>
      </c>
      <c r="G119">
        <f t="shared" si="4"/>
        <v>0.22239242133644802</v>
      </c>
      <c r="H119">
        <v>6</v>
      </c>
      <c r="I119">
        <v>7</v>
      </c>
      <c r="J119" s="4">
        <v>0.22900000000000001</v>
      </c>
      <c r="K119" s="4">
        <v>0.28499999999999998</v>
      </c>
    </row>
    <row r="120" spans="1:11" x14ac:dyDescent="0.2">
      <c r="A120" t="s">
        <v>1129</v>
      </c>
      <c r="B120" t="s">
        <v>1130</v>
      </c>
      <c r="C120" t="s">
        <v>1131</v>
      </c>
      <c r="D120" t="s">
        <v>359</v>
      </c>
      <c r="E120">
        <v>6</v>
      </c>
      <c r="F120">
        <v>7</v>
      </c>
      <c r="G120">
        <f t="shared" si="4"/>
        <v>0.22239242133644802</v>
      </c>
      <c r="H120">
        <v>6</v>
      </c>
      <c r="I120">
        <v>7</v>
      </c>
      <c r="J120" s="4">
        <v>0.38800000000000001</v>
      </c>
      <c r="K120" s="4">
        <v>0.38800000000000001</v>
      </c>
    </row>
    <row r="121" spans="1:11" x14ac:dyDescent="0.2">
      <c r="A121" t="s">
        <v>422</v>
      </c>
      <c r="B121" t="s">
        <v>423</v>
      </c>
      <c r="C121" t="s">
        <v>424</v>
      </c>
      <c r="D121" t="s">
        <v>316</v>
      </c>
      <c r="E121">
        <v>13</v>
      </c>
      <c r="F121">
        <v>15</v>
      </c>
      <c r="G121">
        <f t="shared" si="4"/>
        <v>0.20645087746742624</v>
      </c>
      <c r="H121">
        <v>13</v>
      </c>
      <c r="I121">
        <v>15</v>
      </c>
      <c r="J121" s="4">
        <v>0.54600000000000004</v>
      </c>
      <c r="K121" s="4">
        <v>0.44600000000000001</v>
      </c>
    </row>
    <row r="122" spans="1:11" x14ac:dyDescent="0.2">
      <c r="A122" t="s">
        <v>694</v>
      </c>
      <c r="B122" t="s">
        <v>695</v>
      </c>
      <c r="C122" t="s">
        <v>696</v>
      </c>
      <c r="D122" t="s">
        <v>697</v>
      </c>
      <c r="E122">
        <v>7</v>
      </c>
      <c r="F122">
        <v>8</v>
      </c>
      <c r="G122">
        <f t="shared" si="4"/>
        <v>0.19264507794239583</v>
      </c>
      <c r="H122">
        <v>7</v>
      </c>
      <c r="I122">
        <v>8</v>
      </c>
      <c r="J122" s="4">
        <v>0.41699999999999998</v>
      </c>
      <c r="K122" s="4">
        <v>0.44900000000000001</v>
      </c>
    </row>
    <row r="123" spans="1:11" x14ac:dyDescent="0.2">
      <c r="A123" t="s">
        <v>791</v>
      </c>
      <c r="B123" t="s">
        <v>792</v>
      </c>
      <c r="C123" t="s">
        <v>793</v>
      </c>
      <c r="D123" t="s">
        <v>334</v>
      </c>
      <c r="E123">
        <v>7</v>
      </c>
      <c r="F123">
        <v>8</v>
      </c>
      <c r="G123">
        <f t="shared" si="4"/>
        <v>0.19264507794239583</v>
      </c>
      <c r="H123">
        <v>7</v>
      </c>
      <c r="I123">
        <v>8</v>
      </c>
      <c r="J123" s="4">
        <v>0.187</v>
      </c>
      <c r="K123" s="4">
        <v>0.20599999999999999</v>
      </c>
    </row>
    <row r="124" spans="1:11" x14ac:dyDescent="0.2">
      <c r="A124" t="s">
        <v>211</v>
      </c>
      <c r="B124" t="s">
        <v>212</v>
      </c>
      <c r="C124" t="s">
        <v>213</v>
      </c>
      <c r="D124" t="s">
        <v>214</v>
      </c>
      <c r="E124">
        <v>22</v>
      </c>
      <c r="F124">
        <v>25</v>
      </c>
      <c r="G124">
        <f t="shared" si="4"/>
        <v>0.18442457113742758</v>
      </c>
      <c r="H124">
        <v>22</v>
      </c>
      <c r="I124">
        <v>25</v>
      </c>
      <c r="J124" s="4">
        <v>0.48399999999999999</v>
      </c>
      <c r="K124" s="4">
        <v>0.55100000000000005</v>
      </c>
    </row>
    <row r="125" spans="1:11" x14ac:dyDescent="0.2">
      <c r="A125" t="s">
        <v>647</v>
      </c>
      <c r="B125" t="s">
        <v>648</v>
      </c>
      <c r="C125" t="s">
        <v>649</v>
      </c>
      <c r="D125" t="s">
        <v>650</v>
      </c>
      <c r="E125">
        <v>8</v>
      </c>
      <c r="F125">
        <v>9</v>
      </c>
      <c r="G125">
        <f t="shared" si="4"/>
        <v>0.16992500144231237</v>
      </c>
      <c r="H125">
        <v>8</v>
      </c>
      <c r="I125">
        <v>9</v>
      </c>
      <c r="J125" s="4">
        <v>3.6700000000000003E-2</v>
      </c>
      <c r="K125" s="4">
        <v>4.24E-2</v>
      </c>
    </row>
    <row r="126" spans="1:11" x14ac:dyDescent="0.2">
      <c r="A126" t="s">
        <v>798</v>
      </c>
      <c r="B126" t="s">
        <v>799</v>
      </c>
      <c r="C126" t="s">
        <v>800</v>
      </c>
      <c r="D126" t="s">
        <v>46</v>
      </c>
      <c r="E126">
        <v>8</v>
      </c>
      <c r="F126">
        <v>9</v>
      </c>
      <c r="G126">
        <f t="shared" si="4"/>
        <v>0.16992500144231237</v>
      </c>
      <c r="H126">
        <v>8</v>
      </c>
      <c r="I126">
        <v>9</v>
      </c>
      <c r="J126" s="4">
        <v>0.108</v>
      </c>
      <c r="K126" s="4">
        <v>0.108</v>
      </c>
    </row>
    <row r="127" spans="1:11" x14ac:dyDescent="0.2">
      <c r="A127" t="s">
        <v>492</v>
      </c>
      <c r="B127" t="s">
        <v>493</v>
      </c>
      <c r="C127" t="s">
        <v>494</v>
      </c>
      <c r="D127" t="s">
        <v>214</v>
      </c>
      <c r="E127">
        <v>9</v>
      </c>
      <c r="F127">
        <v>10</v>
      </c>
      <c r="G127">
        <f t="shared" si="4"/>
        <v>0.15200309344505006</v>
      </c>
      <c r="H127">
        <v>9</v>
      </c>
      <c r="I127">
        <v>10</v>
      </c>
      <c r="J127" s="4">
        <v>0.218</v>
      </c>
      <c r="K127" s="4">
        <v>0.32500000000000001</v>
      </c>
    </row>
    <row r="128" spans="1:11" x14ac:dyDescent="0.2">
      <c r="A128" t="s">
        <v>596</v>
      </c>
      <c r="B128" t="s">
        <v>597</v>
      </c>
      <c r="C128" t="s">
        <v>598</v>
      </c>
      <c r="D128" t="s">
        <v>599</v>
      </c>
      <c r="E128">
        <v>9</v>
      </c>
      <c r="F128">
        <v>10</v>
      </c>
      <c r="G128">
        <f t="shared" si="4"/>
        <v>0.15200309344505006</v>
      </c>
      <c r="H128">
        <v>9</v>
      </c>
      <c r="I128">
        <v>10</v>
      </c>
      <c r="J128" s="4">
        <v>0.21099999999999999</v>
      </c>
      <c r="K128" s="4">
        <v>0.188</v>
      </c>
    </row>
    <row r="129" spans="1:11" x14ac:dyDescent="0.2">
      <c r="A129" t="s">
        <v>733</v>
      </c>
      <c r="B129" t="s">
        <v>734</v>
      </c>
      <c r="C129" t="s">
        <v>735</v>
      </c>
      <c r="D129" t="s">
        <v>46</v>
      </c>
      <c r="E129">
        <v>9</v>
      </c>
      <c r="F129">
        <v>10</v>
      </c>
      <c r="G129">
        <f t="shared" si="4"/>
        <v>0.15200309344505006</v>
      </c>
      <c r="H129">
        <v>9</v>
      </c>
      <c r="I129">
        <v>10</v>
      </c>
      <c r="J129" s="4">
        <v>0.21099999999999999</v>
      </c>
      <c r="K129" s="4">
        <v>0.21099999999999999</v>
      </c>
    </row>
    <row r="130" spans="1:11" x14ac:dyDescent="0.2">
      <c r="A130" t="s">
        <v>269</v>
      </c>
      <c r="B130" t="s">
        <v>270</v>
      </c>
      <c r="C130" t="s">
        <v>271</v>
      </c>
      <c r="D130" t="s">
        <v>272</v>
      </c>
      <c r="E130">
        <v>11</v>
      </c>
      <c r="F130">
        <v>12</v>
      </c>
      <c r="G130">
        <f t="shared" si="4"/>
        <v>0.12553088208385882</v>
      </c>
      <c r="H130">
        <v>11</v>
      </c>
      <c r="I130">
        <v>12</v>
      </c>
      <c r="J130" s="4">
        <v>5.1799999999999999E-2</v>
      </c>
      <c r="K130" s="4">
        <v>6.8699999999999997E-2</v>
      </c>
    </row>
    <row r="131" spans="1:11" x14ac:dyDescent="0.2">
      <c r="A131" t="s">
        <v>626</v>
      </c>
      <c r="B131" t="s">
        <v>627</v>
      </c>
      <c r="C131" t="s">
        <v>628</v>
      </c>
      <c r="D131" t="s">
        <v>454</v>
      </c>
      <c r="E131">
        <v>12</v>
      </c>
      <c r="F131">
        <v>13</v>
      </c>
      <c r="G131">
        <f t="shared" si="4"/>
        <v>0.11547721741993588</v>
      </c>
      <c r="H131">
        <v>12</v>
      </c>
      <c r="I131">
        <v>13</v>
      </c>
      <c r="J131" s="4">
        <v>0.28299999999999997</v>
      </c>
      <c r="K131" s="4">
        <v>0.27900000000000003</v>
      </c>
    </row>
    <row r="132" spans="1:11" x14ac:dyDescent="0.2">
      <c r="A132" t="s">
        <v>324</v>
      </c>
      <c r="B132" t="s">
        <v>325</v>
      </c>
      <c r="C132" t="s">
        <v>326</v>
      </c>
      <c r="D132" t="s">
        <v>268</v>
      </c>
      <c r="E132">
        <v>13</v>
      </c>
      <c r="F132">
        <v>14</v>
      </c>
      <c r="G132">
        <f t="shared" si="4"/>
        <v>0.10691520391651189</v>
      </c>
      <c r="H132">
        <v>13</v>
      </c>
      <c r="I132">
        <v>14</v>
      </c>
      <c r="J132" s="4">
        <v>0.30399999999999999</v>
      </c>
      <c r="K132" s="4">
        <v>0.311</v>
      </c>
    </row>
    <row r="133" spans="1:11" x14ac:dyDescent="0.2">
      <c r="A133" t="s">
        <v>291</v>
      </c>
      <c r="B133" t="s">
        <v>292</v>
      </c>
      <c r="C133" t="s">
        <v>293</v>
      </c>
      <c r="D133" t="s">
        <v>294</v>
      </c>
      <c r="E133">
        <v>14</v>
      </c>
      <c r="F133">
        <v>15</v>
      </c>
      <c r="G133">
        <f t="shared" si="4"/>
        <v>9.9535673550914375E-2</v>
      </c>
      <c r="H133">
        <v>14</v>
      </c>
      <c r="I133">
        <v>15</v>
      </c>
      <c r="J133" s="4">
        <v>0.626</v>
      </c>
      <c r="K133" s="4">
        <v>0.60699999999999998</v>
      </c>
    </row>
    <row r="134" spans="1:11" x14ac:dyDescent="0.2">
      <c r="A134" t="s">
        <v>415</v>
      </c>
      <c r="B134" t="s">
        <v>416</v>
      </c>
      <c r="C134" t="s">
        <v>417</v>
      </c>
      <c r="D134" t="s">
        <v>102</v>
      </c>
      <c r="E134">
        <v>14</v>
      </c>
      <c r="F134">
        <v>15</v>
      </c>
      <c r="G134">
        <f t="shared" si="4"/>
        <v>9.9535673550914375E-2</v>
      </c>
      <c r="H134">
        <v>14</v>
      </c>
      <c r="I134">
        <v>15</v>
      </c>
      <c r="J134" s="4">
        <v>0.53</v>
      </c>
      <c r="K134" s="4">
        <v>0.53600000000000003</v>
      </c>
    </row>
    <row r="135" spans="1:11" x14ac:dyDescent="0.2">
      <c r="A135" t="s">
        <v>360</v>
      </c>
      <c r="B135" t="s">
        <v>361</v>
      </c>
      <c r="C135" t="s">
        <v>362</v>
      </c>
      <c r="D135" t="s">
        <v>130</v>
      </c>
      <c r="E135">
        <v>16</v>
      </c>
      <c r="F135">
        <v>17</v>
      </c>
      <c r="G135">
        <f t="shared" si="4"/>
        <v>8.7462841250339401E-2</v>
      </c>
      <c r="H135">
        <v>16</v>
      </c>
      <c r="I135">
        <v>17</v>
      </c>
      <c r="J135" s="4">
        <v>0.371</v>
      </c>
      <c r="K135" s="4">
        <v>0.38200000000000001</v>
      </c>
    </row>
    <row r="136" spans="1:11" x14ac:dyDescent="0.2">
      <c r="A136" t="s">
        <v>196</v>
      </c>
      <c r="B136" t="s">
        <v>197</v>
      </c>
      <c r="C136" t="s">
        <v>198</v>
      </c>
      <c r="D136" t="s">
        <v>164</v>
      </c>
      <c r="E136">
        <v>22</v>
      </c>
      <c r="F136">
        <v>23</v>
      </c>
      <c r="G136">
        <f t="shared" si="4"/>
        <v>6.4130337419715563E-2</v>
      </c>
      <c r="H136">
        <v>22</v>
      </c>
      <c r="I136">
        <v>23</v>
      </c>
      <c r="J136" s="4">
        <v>0.314</v>
      </c>
      <c r="K136" s="4">
        <v>0.314</v>
      </c>
    </row>
    <row r="137" spans="1:11" x14ac:dyDescent="0.2">
      <c r="A137" t="s">
        <v>115</v>
      </c>
      <c r="B137" t="s">
        <v>116</v>
      </c>
      <c r="C137" t="s">
        <v>117</v>
      </c>
      <c r="D137" t="s">
        <v>118</v>
      </c>
      <c r="E137">
        <v>27</v>
      </c>
      <c r="F137">
        <v>28</v>
      </c>
      <c r="G137">
        <f t="shared" si="4"/>
        <v>5.2467419894135482E-2</v>
      </c>
      <c r="H137">
        <v>27</v>
      </c>
      <c r="I137">
        <v>28</v>
      </c>
      <c r="J137" s="4">
        <v>0.53100000000000003</v>
      </c>
      <c r="K137" s="4">
        <v>0.44600000000000001</v>
      </c>
    </row>
    <row r="138" spans="1:11" x14ac:dyDescent="0.2">
      <c r="A138" t="s">
        <v>67</v>
      </c>
      <c r="B138" t="s">
        <v>68</v>
      </c>
      <c r="C138" t="s">
        <v>69</v>
      </c>
      <c r="D138" t="s">
        <v>70</v>
      </c>
      <c r="E138">
        <v>47</v>
      </c>
      <c r="F138">
        <v>47</v>
      </c>
      <c r="G138">
        <f t="shared" si="4"/>
        <v>0</v>
      </c>
      <c r="H138">
        <v>47</v>
      </c>
      <c r="I138">
        <v>47</v>
      </c>
      <c r="J138" s="4">
        <v>0.33200000000000002</v>
      </c>
      <c r="K138" s="4">
        <v>0.34200000000000003</v>
      </c>
    </row>
    <row r="139" spans="1:11" x14ac:dyDescent="0.2">
      <c r="A139" t="s">
        <v>391</v>
      </c>
      <c r="B139" t="s">
        <v>392</v>
      </c>
      <c r="C139" t="s">
        <v>393</v>
      </c>
      <c r="D139" t="s">
        <v>394</v>
      </c>
      <c r="E139">
        <v>16</v>
      </c>
      <c r="F139">
        <v>16</v>
      </c>
      <c r="G139">
        <f t="shared" si="4"/>
        <v>0</v>
      </c>
      <c r="H139">
        <v>16</v>
      </c>
      <c r="I139">
        <v>16</v>
      </c>
      <c r="J139" s="4">
        <v>0.32500000000000001</v>
      </c>
      <c r="K139" s="4">
        <v>0.31</v>
      </c>
    </row>
    <row r="140" spans="1:11" x14ac:dyDescent="0.2">
      <c r="A140" t="s">
        <v>412</v>
      </c>
      <c r="B140" t="s">
        <v>413</v>
      </c>
      <c r="C140" t="s">
        <v>414</v>
      </c>
      <c r="D140" t="s">
        <v>26</v>
      </c>
      <c r="E140">
        <v>15</v>
      </c>
      <c r="F140">
        <v>15</v>
      </c>
      <c r="G140">
        <f t="shared" si="4"/>
        <v>0</v>
      </c>
      <c r="H140">
        <v>15</v>
      </c>
      <c r="I140">
        <v>15</v>
      </c>
      <c r="J140" s="4">
        <v>0.38600000000000001</v>
      </c>
      <c r="K140" s="4">
        <v>0.29099999999999998</v>
      </c>
    </row>
    <row r="141" spans="1:11" x14ac:dyDescent="0.2">
      <c r="A141" t="s">
        <v>462</v>
      </c>
      <c r="B141" t="s">
        <v>463</v>
      </c>
      <c r="C141" t="s">
        <v>464</v>
      </c>
      <c r="D141" t="s">
        <v>394</v>
      </c>
      <c r="E141">
        <v>13</v>
      </c>
      <c r="F141">
        <v>13</v>
      </c>
      <c r="G141">
        <f t="shared" si="4"/>
        <v>0</v>
      </c>
      <c r="H141">
        <v>13</v>
      </c>
      <c r="I141">
        <v>13</v>
      </c>
      <c r="J141" s="4">
        <v>0.24</v>
      </c>
      <c r="K141" s="4">
        <v>0.24</v>
      </c>
    </row>
    <row r="142" spans="1:11" x14ac:dyDescent="0.2">
      <c r="A142" t="s">
        <v>465</v>
      </c>
      <c r="B142" t="s">
        <v>466</v>
      </c>
      <c r="C142" t="s">
        <v>467</v>
      </c>
      <c r="D142" t="s">
        <v>160</v>
      </c>
      <c r="E142">
        <v>10</v>
      </c>
      <c r="F142">
        <v>10</v>
      </c>
      <c r="G142">
        <f t="shared" si="4"/>
        <v>0</v>
      </c>
      <c r="H142">
        <v>10</v>
      </c>
      <c r="I142">
        <v>10</v>
      </c>
      <c r="J142" s="4">
        <v>0.27800000000000002</v>
      </c>
      <c r="K142" s="4">
        <v>0.27800000000000002</v>
      </c>
    </row>
    <row r="143" spans="1:11" x14ac:dyDescent="0.2">
      <c r="A143" t="s">
        <v>587</v>
      </c>
      <c r="B143" t="s">
        <v>588</v>
      </c>
      <c r="C143" t="s">
        <v>589</v>
      </c>
      <c r="D143" t="s">
        <v>260</v>
      </c>
      <c r="E143">
        <v>13</v>
      </c>
      <c r="F143">
        <v>13</v>
      </c>
      <c r="G143">
        <f t="shared" si="4"/>
        <v>0</v>
      </c>
      <c r="H143">
        <v>13</v>
      </c>
      <c r="I143">
        <v>13</v>
      </c>
      <c r="J143" s="4">
        <v>0.38800000000000001</v>
      </c>
      <c r="K143" s="4">
        <v>0.54100000000000004</v>
      </c>
    </row>
    <row r="144" spans="1:11" x14ac:dyDescent="0.2">
      <c r="A144" t="s">
        <v>600</v>
      </c>
      <c r="B144" t="s">
        <v>601</v>
      </c>
      <c r="C144" t="s">
        <v>602</v>
      </c>
      <c r="D144" t="s">
        <v>118</v>
      </c>
      <c r="E144">
        <v>11</v>
      </c>
      <c r="F144">
        <v>11</v>
      </c>
      <c r="G144">
        <f t="shared" si="4"/>
        <v>0</v>
      </c>
      <c r="H144">
        <v>11</v>
      </c>
      <c r="I144">
        <v>11</v>
      </c>
      <c r="J144" s="4">
        <v>0.35399999999999998</v>
      </c>
      <c r="K144" s="4">
        <v>0.32300000000000001</v>
      </c>
    </row>
    <row r="145" spans="1:11" x14ac:dyDescent="0.2">
      <c r="A145" t="s">
        <v>665</v>
      </c>
      <c r="B145" t="s">
        <v>666</v>
      </c>
      <c r="C145" t="s">
        <v>667</v>
      </c>
      <c r="D145" t="s">
        <v>214</v>
      </c>
      <c r="E145">
        <v>3</v>
      </c>
      <c r="F145">
        <v>3</v>
      </c>
      <c r="G145">
        <f t="shared" si="4"/>
        <v>0</v>
      </c>
      <c r="H145">
        <v>3</v>
      </c>
      <c r="I145">
        <v>3</v>
      </c>
      <c r="J145" s="4">
        <v>0.10299999999999999</v>
      </c>
      <c r="K145" s="4">
        <v>7.4099999999999999E-2</v>
      </c>
    </row>
    <row r="146" spans="1:11" x14ac:dyDescent="0.2">
      <c r="A146" t="s">
        <v>687</v>
      </c>
      <c r="B146" t="s">
        <v>688</v>
      </c>
      <c r="C146" t="s">
        <v>689</v>
      </c>
      <c r="D146" t="s">
        <v>523</v>
      </c>
      <c r="E146">
        <v>7</v>
      </c>
      <c r="F146">
        <v>7</v>
      </c>
      <c r="G146">
        <f t="shared" si="4"/>
        <v>0</v>
      </c>
      <c r="H146">
        <v>7</v>
      </c>
      <c r="I146">
        <v>7</v>
      </c>
      <c r="J146" s="4">
        <v>0.32300000000000001</v>
      </c>
      <c r="K146" s="4">
        <v>0.32300000000000001</v>
      </c>
    </row>
    <row r="147" spans="1:11" x14ac:dyDescent="0.2">
      <c r="A147" t="s">
        <v>758</v>
      </c>
      <c r="B147" t="s">
        <v>759</v>
      </c>
      <c r="C147" t="s">
        <v>760</v>
      </c>
      <c r="D147" t="s">
        <v>625</v>
      </c>
      <c r="E147">
        <v>8</v>
      </c>
      <c r="F147">
        <v>8</v>
      </c>
      <c r="G147">
        <f t="shared" si="4"/>
        <v>0</v>
      </c>
      <c r="H147">
        <v>8</v>
      </c>
      <c r="I147">
        <v>8</v>
      </c>
      <c r="J147" s="4">
        <v>0.111</v>
      </c>
      <c r="K147" s="4">
        <v>0.11799999999999999</v>
      </c>
    </row>
    <row r="148" spans="1:11" x14ac:dyDescent="0.2">
      <c r="A148" t="s">
        <v>830</v>
      </c>
      <c r="B148" t="s">
        <v>831</v>
      </c>
      <c r="C148" t="s">
        <v>832</v>
      </c>
      <c r="D148" t="s">
        <v>130</v>
      </c>
      <c r="E148">
        <v>9</v>
      </c>
      <c r="F148">
        <v>9</v>
      </c>
      <c r="G148">
        <f t="shared" si="4"/>
        <v>0</v>
      </c>
      <c r="H148">
        <v>9</v>
      </c>
      <c r="I148">
        <v>9</v>
      </c>
      <c r="J148" s="4">
        <v>0.28899999999999998</v>
      </c>
      <c r="K148" s="4">
        <v>0.28899999999999998</v>
      </c>
    </row>
    <row r="149" spans="1:11" x14ac:dyDescent="0.2">
      <c r="A149" t="s">
        <v>833</v>
      </c>
      <c r="B149" t="s">
        <v>834</v>
      </c>
      <c r="C149" t="s">
        <v>835</v>
      </c>
      <c r="D149" t="s">
        <v>46</v>
      </c>
      <c r="E149">
        <v>8</v>
      </c>
      <c r="F149">
        <v>8</v>
      </c>
      <c r="G149">
        <f t="shared" si="4"/>
        <v>0</v>
      </c>
      <c r="H149">
        <v>8</v>
      </c>
      <c r="I149">
        <v>8</v>
      </c>
      <c r="J149" s="4">
        <v>0.37</v>
      </c>
      <c r="K149" s="4">
        <v>0.42699999999999999</v>
      </c>
    </row>
    <row r="150" spans="1:11" x14ac:dyDescent="0.2">
      <c r="A150" t="s">
        <v>869</v>
      </c>
      <c r="B150" t="s">
        <v>870</v>
      </c>
      <c r="C150" t="s">
        <v>871</v>
      </c>
      <c r="D150" t="s">
        <v>3</v>
      </c>
      <c r="E150">
        <v>5</v>
      </c>
      <c r="F150">
        <v>5</v>
      </c>
      <c r="G150">
        <f t="shared" si="4"/>
        <v>0</v>
      </c>
      <c r="H150">
        <v>5</v>
      </c>
      <c r="I150">
        <v>5</v>
      </c>
      <c r="J150" s="4">
        <v>0.159</v>
      </c>
      <c r="K150" s="4">
        <v>0.129</v>
      </c>
    </row>
    <row r="151" spans="1:11" x14ac:dyDescent="0.2">
      <c r="A151" t="s">
        <v>949</v>
      </c>
      <c r="B151" t="s">
        <v>950</v>
      </c>
      <c r="C151" t="s">
        <v>951</v>
      </c>
      <c r="D151" t="s">
        <v>394</v>
      </c>
      <c r="E151">
        <v>5</v>
      </c>
      <c r="F151">
        <v>5</v>
      </c>
      <c r="G151">
        <f t="shared" si="4"/>
        <v>0</v>
      </c>
      <c r="H151">
        <v>5</v>
      </c>
      <c r="I151">
        <v>5</v>
      </c>
      <c r="J151" s="4">
        <v>0.114</v>
      </c>
      <c r="K151" s="4">
        <v>0.13300000000000001</v>
      </c>
    </row>
    <row r="152" spans="1:11" x14ac:dyDescent="0.2">
      <c r="A152" t="s">
        <v>996</v>
      </c>
      <c r="B152" t="s">
        <v>997</v>
      </c>
      <c r="C152" t="s">
        <v>998</v>
      </c>
      <c r="D152" t="s">
        <v>294</v>
      </c>
      <c r="E152">
        <v>6</v>
      </c>
      <c r="F152">
        <v>6</v>
      </c>
      <c r="G152">
        <f t="shared" si="4"/>
        <v>0</v>
      </c>
      <c r="H152">
        <v>6</v>
      </c>
      <c r="I152">
        <v>6</v>
      </c>
      <c r="J152" s="4">
        <v>0.13500000000000001</v>
      </c>
      <c r="K152" s="4">
        <v>0.13500000000000001</v>
      </c>
    </row>
    <row r="153" spans="1:11" x14ac:dyDescent="0.2">
      <c r="A153" t="s">
        <v>1003</v>
      </c>
      <c r="B153" t="s">
        <v>1004</v>
      </c>
      <c r="C153" t="s">
        <v>1005</v>
      </c>
      <c r="D153" t="s">
        <v>334</v>
      </c>
      <c r="E153">
        <v>5</v>
      </c>
      <c r="F153">
        <v>5</v>
      </c>
      <c r="G153">
        <f t="shared" si="4"/>
        <v>0</v>
      </c>
      <c r="H153">
        <v>5</v>
      </c>
      <c r="I153">
        <v>5</v>
      </c>
      <c r="J153" s="4">
        <v>0.155</v>
      </c>
      <c r="K153" s="4">
        <v>0.17799999999999999</v>
      </c>
    </row>
    <row r="154" spans="1:11" x14ac:dyDescent="0.2">
      <c r="A154" t="s">
        <v>1038</v>
      </c>
      <c r="B154" t="s">
        <v>1039</v>
      </c>
      <c r="C154" t="s">
        <v>1040</v>
      </c>
      <c r="D154" t="s">
        <v>50</v>
      </c>
      <c r="E154">
        <v>5</v>
      </c>
      <c r="F154">
        <v>5</v>
      </c>
      <c r="G154">
        <f t="shared" si="4"/>
        <v>0</v>
      </c>
      <c r="H154">
        <v>5</v>
      </c>
      <c r="I154">
        <v>5</v>
      </c>
      <c r="J154" s="4">
        <v>0.27600000000000002</v>
      </c>
      <c r="K154" s="4">
        <v>0.316</v>
      </c>
    </row>
    <row r="155" spans="1:11" x14ac:dyDescent="0.2">
      <c r="A155" t="s">
        <v>1047</v>
      </c>
      <c r="B155" t="s">
        <v>1048</v>
      </c>
      <c r="C155" t="s">
        <v>1049</v>
      </c>
      <c r="D155" t="s">
        <v>102</v>
      </c>
      <c r="E155">
        <v>3</v>
      </c>
      <c r="F155">
        <v>3</v>
      </c>
      <c r="G155">
        <f t="shared" si="4"/>
        <v>0</v>
      </c>
      <c r="H155">
        <v>3</v>
      </c>
      <c r="I155">
        <v>3</v>
      </c>
      <c r="J155" s="4">
        <v>0.13800000000000001</v>
      </c>
      <c r="K155" s="4">
        <v>0.13800000000000001</v>
      </c>
    </row>
    <row r="156" spans="1:11" x14ac:dyDescent="0.2">
      <c r="A156" t="s">
        <v>1090</v>
      </c>
      <c r="B156" t="s">
        <v>1091</v>
      </c>
      <c r="C156" t="s">
        <v>1092</v>
      </c>
      <c r="D156" t="s">
        <v>1093</v>
      </c>
      <c r="E156">
        <v>6</v>
      </c>
      <c r="F156">
        <v>6</v>
      </c>
      <c r="G156">
        <f t="shared" si="4"/>
        <v>0</v>
      </c>
      <c r="H156">
        <v>6</v>
      </c>
      <c r="I156">
        <v>6</v>
      </c>
      <c r="J156" s="4">
        <v>4.8399999999999999E-2</v>
      </c>
      <c r="K156" s="4">
        <v>3.0599999999999999E-2</v>
      </c>
    </row>
    <row r="157" spans="1:11" x14ac:dyDescent="0.2">
      <c r="A157" t="s">
        <v>1132</v>
      </c>
      <c r="B157" t="s">
        <v>1133</v>
      </c>
      <c r="C157" t="s">
        <v>1134</v>
      </c>
      <c r="D157" t="s">
        <v>519</v>
      </c>
      <c r="E157">
        <v>7</v>
      </c>
      <c r="F157">
        <v>7</v>
      </c>
      <c r="G157">
        <f t="shared" si="4"/>
        <v>0</v>
      </c>
      <c r="H157">
        <v>7</v>
      </c>
      <c r="I157">
        <v>7</v>
      </c>
      <c r="J157" s="4">
        <v>0.187</v>
      </c>
      <c r="K157" s="4">
        <v>0.218</v>
      </c>
    </row>
    <row r="158" spans="1:11" x14ac:dyDescent="0.2">
      <c r="A158" t="s">
        <v>1168</v>
      </c>
      <c r="B158" t="s">
        <v>1169</v>
      </c>
      <c r="C158" t="s">
        <v>1170</v>
      </c>
      <c r="D158" t="s">
        <v>386</v>
      </c>
      <c r="E158">
        <v>4</v>
      </c>
      <c r="F158">
        <v>4</v>
      </c>
      <c r="G158">
        <f t="shared" si="4"/>
        <v>0</v>
      </c>
      <c r="H158">
        <v>4</v>
      </c>
      <c r="I158">
        <v>4</v>
      </c>
      <c r="J158" s="4">
        <v>9.4399999999999998E-2</v>
      </c>
      <c r="K158" s="4">
        <v>0.129</v>
      </c>
    </row>
    <row r="159" spans="1:11" x14ac:dyDescent="0.2">
      <c r="A159" t="s">
        <v>1174</v>
      </c>
      <c r="B159" t="s">
        <v>1175</v>
      </c>
      <c r="C159" t="s">
        <v>1176</v>
      </c>
      <c r="D159" t="s">
        <v>160</v>
      </c>
      <c r="E159">
        <v>7</v>
      </c>
      <c r="F159">
        <v>7</v>
      </c>
      <c r="G159">
        <f t="shared" si="4"/>
        <v>0</v>
      </c>
      <c r="H159">
        <v>7</v>
      </c>
      <c r="I159">
        <v>7</v>
      </c>
      <c r="J159" s="4">
        <v>0.29799999999999999</v>
      </c>
      <c r="K159" s="4">
        <v>0.29799999999999999</v>
      </c>
    </row>
    <row r="160" spans="1:11" x14ac:dyDescent="0.2">
      <c r="A160" t="s">
        <v>1222</v>
      </c>
      <c r="B160" t="s">
        <v>1223</v>
      </c>
      <c r="C160" t="s">
        <v>1224</v>
      </c>
      <c r="D160" t="s">
        <v>316</v>
      </c>
      <c r="E160">
        <v>4</v>
      </c>
      <c r="F160">
        <v>4</v>
      </c>
      <c r="G160">
        <f t="shared" si="4"/>
        <v>0</v>
      </c>
      <c r="H160">
        <v>4</v>
      </c>
      <c r="I160">
        <v>4</v>
      </c>
      <c r="J160" s="4">
        <v>0.221</v>
      </c>
      <c r="K160" s="4">
        <v>0.221</v>
      </c>
    </row>
    <row r="161" spans="1:11" x14ac:dyDescent="0.2">
      <c r="A161" t="s">
        <v>1228</v>
      </c>
      <c r="B161" t="s">
        <v>1229</v>
      </c>
      <c r="C161" t="s">
        <v>1230</v>
      </c>
      <c r="D161" t="s">
        <v>218</v>
      </c>
      <c r="E161">
        <v>5</v>
      </c>
      <c r="F161">
        <v>5</v>
      </c>
      <c r="G161">
        <f t="shared" si="4"/>
        <v>0</v>
      </c>
      <c r="H161">
        <v>5</v>
      </c>
      <c r="I161">
        <v>5</v>
      </c>
      <c r="J161" s="4">
        <v>0.26600000000000001</v>
      </c>
      <c r="K161" s="4">
        <v>0.26600000000000001</v>
      </c>
    </row>
    <row r="162" spans="1:11" x14ac:dyDescent="0.2">
      <c r="A162" t="s">
        <v>1250</v>
      </c>
      <c r="B162" t="s">
        <v>1251</v>
      </c>
      <c r="C162" t="s">
        <v>1252</v>
      </c>
      <c r="D162" t="s">
        <v>1253</v>
      </c>
      <c r="E162">
        <v>4</v>
      </c>
      <c r="F162">
        <v>4</v>
      </c>
      <c r="G162">
        <f t="shared" si="4"/>
        <v>0</v>
      </c>
      <c r="H162">
        <v>4</v>
      </c>
      <c r="I162">
        <v>4</v>
      </c>
      <c r="J162" s="4">
        <v>2.52E-2</v>
      </c>
      <c r="K162" s="4">
        <v>2.69E-2</v>
      </c>
    </row>
    <row r="163" spans="1:11" x14ac:dyDescent="0.2">
      <c r="A163" t="s">
        <v>1289</v>
      </c>
      <c r="B163" t="s">
        <v>1290</v>
      </c>
      <c r="C163" t="s">
        <v>1291</v>
      </c>
      <c r="D163" t="s">
        <v>309</v>
      </c>
      <c r="E163">
        <v>3</v>
      </c>
      <c r="F163">
        <v>3</v>
      </c>
      <c r="G163">
        <f t="shared" si="4"/>
        <v>0</v>
      </c>
      <c r="H163">
        <v>3</v>
      </c>
      <c r="I163">
        <v>3</v>
      </c>
      <c r="J163" s="4">
        <v>5.5899999999999998E-2</v>
      </c>
      <c r="K163" s="4">
        <v>4.4699999999999997E-2</v>
      </c>
    </row>
    <row r="164" spans="1:11" x14ac:dyDescent="0.2">
      <c r="A164" t="s">
        <v>1292</v>
      </c>
      <c r="B164" t="s">
        <v>1293</v>
      </c>
      <c r="C164" t="s">
        <v>1294</v>
      </c>
      <c r="D164" t="s">
        <v>1033</v>
      </c>
      <c r="E164">
        <v>4</v>
      </c>
      <c r="F164">
        <v>4</v>
      </c>
      <c r="G164">
        <f t="shared" si="4"/>
        <v>0</v>
      </c>
      <c r="H164">
        <v>4</v>
      </c>
      <c r="I164">
        <v>4</v>
      </c>
      <c r="J164" s="4">
        <v>0.27600000000000002</v>
      </c>
      <c r="K164" s="4">
        <v>0.28499999999999998</v>
      </c>
    </row>
    <row r="165" spans="1:11" x14ac:dyDescent="0.2">
      <c r="A165" t="s">
        <v>1295</v>
      </c>
      <c r="B165" t="s">
        <v>1296</v>
      </c>
      <c r="C165" t="s">
        <v>1297</v>
      </c>
      <c r="D165" t="s">
        <v>118</v>
      </c>
      <c r="E165">
        <v>6</v>
      </c>
      <c r="F165">
        <v>6</v>
      </c>
      <c r="G165">
        <f t="shared" si="4"/>
        <v>0</v>
      </c>
      <c r="H165">
        <v>6</v>
      </c>
      <c r="I165">
        <v>6</v>
      </c>
      <c r="J165" s="4">
        <v>0.21299999999999999</v>
      </c>
      <c r="K165" s="4">
        <v>0.21299999999999999</v>
      </c>
    </row>
    <row r="166" spans="1:11" x14ac:dyDescent="0.2">
      <c r="A166" t="s">
        <v>1298</v>
      </c>
      <c r="B166" t="s">
        <v>1299</v>
      </c>
      <c r="C166" t="s">
        <v>1300</v>
      </c>
      <c r="D166" t="s">
        <v>1033</v>
      </c>
      <c r="E166">
        <v>5</v>
      </c>
      <c r="F166">
        <v>5</v>
      </c>
      <c r="G166">
        <f t="shared" si="4"/>
        <v>0</v>
      </c>
      <c r="H166">
        <v>5</v>
      </c>
      <c r="I166">
        <v>5</v>
      </c>
      <c r="J166" s="4">
        <v>0.18099999999999999</v>
      </c>
      <c r="K166" s="4">
        <v>0.18099999999999999</v>
      </c>
    </row>
    <row r="167" spans="1:11" x14ac:dyDescent="0.2">
      <c r="A167" t="s">
        <v>1301</v>
      </c>
      <c r="B167" t="s">
        <v>1302</v>
      </c>
      <c r="C167" t="s">
        <v>1303</v>
      </c>
      <c r="D167" t="s">
        <v>138</v>
      </c>
      <c r="E167">
        <v>5</v>
      </c>
      <c r="F167">
        <v>5</v>
      </c>
      <c r="G167">
        <f t="shared" ref="G167:G230" si="5">LOG((F167/E167),2)</f>
        <v>0</v>
      </c>
      <c r="H167">
        <v>5</v>
      </c>
      <c r="I167">
        <v>5</v>
      </c>
      <c r="J167" s="4">
        <v>0.19400000000000001</v>
      </c>
      <c r="K167" s="4">
        <v>0.19400000000000001</v>
      </c>
    </row>
    <row r="168" spans="1:11" x14ac:dyDescent="0.2">
      <c r="A168" t="s">
        <v>1313</v>
      </c>
      <c r="B168" t="s">
        <v>1314</v>
      </c>
      <c r="C168" t="s">
        <v>1315</v>
      </c>
      <c r="D168" t="s">
        <v>160</v>
      </c>
      <c r="E168">
        <v>4</v>
      </c>
      <c r="F168">
        <v>4</v>
      </c>
      <c r="G168">
        <f t="shared" si="5"/>
        <v>0</v>
      </c>
      <c r="H168">
        <v>4</v>
      </c>
      <c r="I168">
        <v>4</v>
      </c>
      <c r="J168" s="4">
        <v>0.27300000000000002</v>
      </c>
      <c r="K168" s="4">
        <v>0.21</v>
      </c>
    </row>
    <row r="169" spans="1:11" x14ac:dyDescent="0.2">
      <c r="A169" t="s">
        <v>1320</v>
      </c>
      <c r="B169" t="s">
        <v>1321</v>
      </c>
      <c r="C169" t="s">
        <v>1322</v>
      </c>
      <c r="D169" t="s">
        <v>1323</v>
      </c>
      <c r="E169">
        <v>4</v>
      </c>
      <c r="F169">
        <v>4</v>
      </c>
      <c r="G169">
        <f t="shared" si="5"/>
        <v>0</v>
      </c>
      <c r="H169">
        <v>4</v>
      </c>
      <c r="I169">
        <v>4</v>
      </c>
      <c r="J169" s="4">
        <v>3.2599999999999997E-2</v>
      </c>
      <c r="K169" s="4">
        <v>3.5700000000000003E-2</v>
      </c>
    </row>
    <row r="170" spans="1:11" x14ac:dyDescent="0.2">
      <c r="A170" t="s">
        <v>1340</v>
      </c>
      <c r="B170" t="s">
        <v>1341</v>
      </c>
      <c r="C170" t="s">
        <v>1342</v>
      </c>
      <c r="D170" t="s">
        <v>1343</v>
      </c>
      <c r="E170">
        <v>5</v>
      </c>
      <c r="F170">
        <v>5</v>
      </c>
      <c r="G170">
        <f t="shared" si="5"/>
        <v>0</v>
      </c>
      <c r="H170">
        <v>5</v>
      </c>
      <c r="I170">
        <v>5</v>
      </c>
      <c r="J170" s="4">
        <v>2.3E-2</v>
      </c>
      <c r="K170" s="4">
        <v>2.7099999999999999E-2</v>
      </c>
    </row>
    <row r="171" spans="1:11" x14ac:dyDescent="0.2">
      <c r="A171" t="s">
        <v>1351</v>
      </c>
      <c r="B171" t="s">
        <v>1352</v>
      </c>
      <c r="C171" t="s">
        <v>1353</v>
      </c>
      <c r="D171" t="s">
        <v>606</v>
      </c>
      <c r="E171">
        <v>5</v>
      </c>
      <c r="F171">
        <v>5</v>
      </c>
      <c r="G171">
        <f t="shared" si="5"/>
        <v>0</v>
      </c>
      <c r="H171">
        <v>5</v>
      </c>
      <c r="I171">
        <v>5</v>
      </c>
      <c r="J171" s="4">
        <v>0.14899999999999999</v>
      </c>
      <c r="K171" s="4">
        <v>0.14899999999999999</v>
      </c>
    </row>
    <row r="172" spans="1:11" x14ac:dyDescent="0.2">
      <c r="A172" t="s">
        <v>1354</v>
      </c>
      <c r="B172" t="s">
        <v>1355</v>
      </c>
      <c r="C172" t="s">
        <v>1356</v>
      </c>
      <c r="D172" t="s">
        <v>351</v>
      </c>
      <c r="E172">
        <v>4</v>
      </c>
      <c r="F172">
        <v>4</v>
      </c>
      <c r="G172">
        <f t="shared" si="5"/>
        <v>0</v>
      </c>
      <c r="H172">
        <v>4</v>
      </c>
      <c r="I172">
        <v>4</v>
      </c>
      <c r="J172" s="4">
        <v>0.152</v>
      </c>
      <c r="K172" s="4">
        <v>0.152</v>
      </c>
    </row>
    <row r="173" spans="1:11" x14ac:dyDescent="0.2">
      <c r="A173" t="s">
        <v>1357</v>
      </c>
      <c r="B173" t="s">
        <v>1358</v>
      </c>
      <c r="C173" t="s">
        <v>1359</v>
      </c>
      <c r="D173" t="s">
        <v>1360</v>
      </c>
      <c r="E173">
        <v>3</v>
      </c>
      <c r="F173">
        <v>3</v>
      </c>
      <c r="G173">
        <f t="shared" si="5"/>
        <v>0</v>
      </c>
      <c r="H173">
        <v>3</v>
      </c>
      <c r="I173">
        <v>3</v>
      </c>
      <c r="J173" s="4">
        <v>3.4299999999999997E-2</v>
      </c>
      <c r="K173" s="4">
        <v>3.5000000000000003E-2</v>
      </c>
    </row>
    <row r="174" spans="1:11" x14ac:dyDescent="0.2">
      <c r="A174" t="s">
        <v>1380</v>
      </c>
      <c r="B174" t="s">
        <v>1381</v>
      </c>
      <c r="C174" t="s">
        <v>1382</v>
      </c>
      <c r="D174" t="s">
        <v>359</v>
      </c>
      <c r="E174">
        <v>4</v>
      </c>
      <c r="F174">
        <v>4</v>
      </c>
      <c r="G174">
        <f t="shared" si="5"/>
        <v>0</v>
      </c>
      <c r="H174">
        <v>4</v>
      </c>
      <c r="I174">
        <v>4</v>
      </c>
      <c r="J174" s="4">
        <v>0.16700000000000001</v>
      </c>
      <c r="K174" s="4">
        <v>0.16700000000000001</v>
      </c>
    </row>
    <row r="175" spans="1:11" x14ac:dyDescent="0.2">
      <c r="A175" t="s">
        <v>1396</v>
      </c>
      <c r="B175" t="s">
        <v>1397</v>
      </c>
      <c r="C175" t="s">
        <v>1398</v>
      </c>
      <c r="D175" t="s">
        <v>398</v>
      </c>
      <c r="E175">
        <v>4</v>
      </c>
      <c r="F175">
        <v>4</v>
      </c>
      <c r="G175">
        <f t="shared" si="5"/>
        <v>0</v>
      </c>
      <c r="H175">
        <v>4</v>
      </c>
      <c r="I175">
        <v>4</v>
      </c>
      <c r="J175" s="4">
        <v>2.3800000000000002E-2</v>
      </c>
      <c r="K175" s="4">
        <v>2.52E-2</v>
      </c>
    </row>
    <row r="176" spans="1:11" x14ac:dyDescent="0.2">
      <c r="A176" t="s">
        <v>1434</v>
      </c>
      <c r="B176" t="s">
        <v>1435</v>
      </c>
      <c r="C176" t="s">
        <v>1436</v>
      </c>
      <c r="D176" t="s">
        <v>1437</v>
      </c>
      <c r="E176">
        <v>4</v>
      </c>
      <c r="F176">
        <v>4</v>
      </c>
      <c r="G176">
        <f t="shared" si="5"/>
        <v>0</v>
      </c>
      <c r="H176">
        <v>4</v>
      </c>
      <c r="I176">
        <v>4</v>
      </c>
      <c r="J176" s="4">
        <v>6.9699999999999998E-2</v>
      </c>
      <c r="K176" s="4">
        <v>4.9599999999999998E-2</v>
      </c>
    </row>
    <row r="177" spans="1:11" x14ac:dyDescent="0.2">
      <c r="A177" t="s">
        <v>1461</v>
      </c>
      <c r="B177" t="s">
        <v>1462</v>
      </c>
      <c r="C177" t="s">
        <v>1463</v>
      </c>
      <c r="D177" t="s">
        <v>1350</v>
      </c>
      <c r="E177">
        <v>3</v>
      </c>
      <c r="F177">
        <v>3</v>
      </c>
      <c r="G177">
        <f t="shared" si="5"/>
        <v>0</v>
      </c>
      <c r="H177">
        <v>3</v>
      </c>
      <c r="I177">
        <v>3</v>
      </c>
      <c r="J177" s="4">
        <v>7.2800000000000004E-2</v>
      </c>
      <c r="K177" s="4">
        <v>5.79E-2</v>
      </c>
    </row>
    <row r="178" spans="1:11" x14ac:dyDescent="0.2">
      <c r="A178" t="s">
        <v>1487</v>
      </c>
      <c r="B178" t="s">
        <v>1488</v>
      </c>
      <c r="C178" t="s">
        <v>1489</v>
      </c>
      <c r="D178" t="s">
        <v>1023</v>
      </c>
      <c r="E178">
        <v>4</v>
      </c>
      <c r="F178">
        <v>4</v>
      </c>
      <c r="G178">
        <f t="shared" si="5"/>
        <v>0</v>
      </c>
      <c r="H178">
        <v>4</v>
      </c>
      <c r="I178">
        <v>4</v>
      </c>
      <c r="J178" s="4">
        <v>7.7299999999999994E-2</v>
      </c>
      <c r="K178" s="4">
        <v>0.1</v>
      </c>
    </row>
    <row r="179" spans="1:11" x14ac:dyDescent="0.2">
      <c r="A179" t="s">
        <v>1490</v>
      </c>
      <c r="B179" t="s">
        <v>1491</v>
      </c>
      <c r="C179" t="s">
        <v>1492</v>
      </c>
      <c r="D179" t="s">
        <v>894</v>
      </c>
      <c r="E179">
        <v>5</v>
      </c>
      <c r="F179">
        <v>5</v>
      </c>
      <c r="G179">
        <f t="shared" si="5"/>
        <v>0</v>
      </c>
      <c r="H179">
        <v>5</v>
      </c>
      <c r="I179">
        <v>5</v>
      </c>
      <c r="J179" s="4">
        <v>0.14899999999999999</v>
      </c>
      <c r="K179" s="4">
        <v>0.123</v>
      </c>
    </row>
    <row r="180" spans="1:11" x14ac:dyDescent="0.2">
      <c r="A180" t="s">
        <v>1500</v>
      </c>
      <c r="B180" t="s">
        <v>1501</v>
      </c>
      <c r="C180" t="s">
        <v>1502</v>
      </c>
      <c r="D180" t="s">
        <v>1503</v>
      </c>
      <c r="E180">
        <v>3</v>
      </c>
      <c r="F180">
        <v>3</v>
      </c>
      <c r="G180">
        <f t="shared" si="5"/>
        <v>0</v>
      </c>
      <c r="H180">
        <v>3</v>
      </c>
      <c r="I180">
        <v>3</v>
      </c>
      <c r="J180" s="4">
        <v>1.7000000000000001E-2</v>
      </c>
      <c r="K180" s="4">
        <v>1.7000000000000001E-2</v>
      </c>
    </row>
    <row r="181" spans="1:11" x14ac:dyDescent="0.2">
      <c r="A181" t="s">
        <v>1531</v>
      </c>
      <c r="B181" t="s">
        <v>1532</v>
      </c>
      <c r="C181" t="s">
        <v>1533</v>
      </c>
      <c r="D181" t="s">
        <v>18</v>
      </c>
      <c r="E181">
        <v>4</v>
      </c>
      <c r="F181">
        <v>4</v>
      </c>
      <c r="G181">
        <f t="shared" si="5"/>
        <v>0</v>
      </c>
      <c r="H181">
        <v>4</v>
      </c>
      <c r="I181">
        <v>4</v>
      </c>
      <c r="J181" s="4">
        <v>4.1099999999999998E-2</v>
      </c>
      <c r="K181" s="4">
        <v>3.6700000000000003E-2</v>
      </c>
    </row>
    <row r="182" spans="1:11" x14ac:dyDescent="0.2">
      <c r="A182" t="s">
        <v>1553</v>
      </c>
      <c r="B182" t="s">
        <v>1554</v>
      </c>
      <c r="C182" t="s">
        <v>1555</v>
      </c>
      <c r="D182" t="s">
        <v>574</v>
      </c>
      <c r="E182">
        <v>2</v>
      </c>
      <c r="F182">
        <v>2</v>
      </c>
      <c r="G182">
        <f t="shared" si="5"/>
        <v>0</v>
      </c>
      <c r="H182">
        <v>2</v>
      </c>
      <c r="I182">
        <v>2</v>
      </c>
      <c r="J182" s="4">
        <v>1.0699999999999999E-2</v>
      </c>
      <c r="K182" s="4">
        <v>1.0699999999999999E-2</v>
      </c>
    </row>
    <row r="183" spans="1:11" x14ac:dyDescent="0.2">
      <c r="A183" t="s">
        <v>1589</v>
      </c>
      <c r="B183" t="s">
        <v>1590</v>
      </c>
      <c r="C183" t="s">
        <v>1591</v>
      </c>
      <c r="D183" t="s">
        <v>256</v>
      </c>
      <c r="E183">
        <v>4</v>
      </c>
      <c r="F183">
        <v>4</v>
      </c>
      <c r="G183">
        <f t="shared" si="5"/>
        <v>0</v>
      </c>
      <c r="H183">
        <v>4</v>
      </c>
      <c r="I183">
        <v>4</v>
      </c>
      <c r="J183" s="4">
        <v>0.11799999999999999</v>
      </c>
      <c r="K183" s="4">
        <v>9.2499999999999999E-2</v>
      </c>
    </row>
    <row r="184" spans="1:11" x14ac:dyDescent="0.2">
      <c r="A184" t="s">
        <v>1622</v>
      </c>
      <c r="B184" t="s">
        <v>1623</v>
      </c>
      <c r="C184" t="s">
        <v>1624</v>
      </c>
      <c r="D184" t="s">
        <v>1625</v>
      </c>
      <c r="E184">
        <v>4</v>
      </c>
      <c r="F184">
        <v>4</v>
      </c>
      <c r="G184">
        <f t="shared" si="5"/>
        <v>0</v>
      </c>
      <c r="H184">
        <v>4</v>
      </c>
      <c r="I184">
        <v>4</v>
      </c>
      <c r="J184" s="4">
        <v>6.3600000000000004E-2</v>
      </c>
      <c r="K184" s="4">
        <v>6.3600000000000004E-2</v>
      </c>
    </row>
    <row r="185" spans="1:11" x14ac:dyDescent="0.2">
      <c r="A185" t="s">
        <v>1639</v>
      </c>
      <c r="B185" t="s">
        <v>1640</v>
      </c>
      <c r="C185" t="s">
        <v>1641</v>
      </c>
      <c r="D185" t="s">
        <v>1151</v>
      </c>
      <c r="E185">
        <v>3</v>
      </c>
      <c r="F185">
        <v>3</v>
      </c>
      <c r="G185">
        <f t="shared" si="5"/>
        <v>0</v>
      </c>
      <c r="H185">
        <v>3</v>
      </c>
      <c r="I185">
        <v>3</v>
      </c>
      <c r="J185" s="4">
        <v>2.8799999999999999E-2</v>
      </c>
      <c r="K185" s="4">
        <v>2.8799999999999999E-2</v>
      </c>
    </row>
    <row r="186" spans="1:11" x14ac:dyDescent="0.2">
      <c r="A186" t="s">
        <v>1650</v>
      </c>
      <c r="B186" t="s">
        <v>1651</v>
      </c>
      <c r="C186" t="s">
        <v>1652</v>
      </c>
      <c r="D186" t="s">
        <v>1653</v>
      </c>
      <c r="E186">
        <v>3</v>
      </c>
      <c r="F186">
        <v>3</v>
      </c>
      <c r="G186">
        <f t="shared" si="5"/>
        <v>0</v>
      </c>
      <c r="H186">
        <v>3</v>
      </c>
      <c r="I186">
        <v>3</v>
      </c>
      <c r="J186" s="4">
        <v>0.13400000000000001</v>
      </c>
      <c r="K186" s="4">
        <v>0.13400000000000001</v>
      </c>
    </row>
    <row r="187" spans="1:11" x14ac:dyDescent="0.2">
      <c r="A187" t="s">
        <v>1703</v>
      </c>
      <c r="B187" t="s">
        <v>1704</v>
      </c>
      <c r="C187" t="s">
        <v>1705</v>
      </c>
      <c r="D187" t="s">
        <v>817</v>
      </c>
      <c r="E187">
        <v>4</v>
      </c>
      <c r="F187">
        <v>4</v>
      </c>
      <c r="G187">
        <f t="shared" si="5"/>
        <v>0</v>
      </c>
      <c r="H187">
        <v>4</v>
      </c>
      <c r="I187">
        <v>4</v>
      </c>
      <c r="J187" s="4">
        <v>6.6000000000000003E-2</v>
      </c>
      <c r="K187" s="4">
        <v>5.7599999999999998E-2</v>
      </c>
    </row>
    <row r="188" spans="1:11" x14ac:dyDescent="0.2">
      <c r="A188" t="s">
        <v>1794</v>
      </c>
      <c r="B188" t="s">
        <v>1795</v>
      </c>
      <c r="C188" t="s">
        <v>1796</v>
      </c>
      <c r="D188" t="s">
        <v>4</v>
      </c>
      <c r="E188">
        <v>2</v>
      </c>
      <c r="F188">
        <v>2</v>
      </c>
      <c r="G188">
        <f t="shared" si="5"/>
        <v>0</v>
      </c>
      <c r="H188">
        <v>2</v>
      </c>
      <c r="I188">
        <v>2</v>
      </c>
      <c r="J188" s="4">
        <v>6.6900000000000001E-2</v>
      </c>
      <c r="K188" s="4">
        <v>6.6900000000000001E-2</v>
      </c>
    </row>
    <row r="189" spans="1:11" x14ac:dyDescent="0.2">
      <c r="A189" t="s">
        <v>1801</v>
      </c>
      <c r="B189" t="s">
        <v>1802</v>
      </c>
      <c r="C189" t="s">
        <v>1803</v>
      </c>
      <c r="D189" t="s">
        <v>1804</v>
      </c>
      <c r="E189">
        <v>2</v>
      </c>
      <c r="F189">
        <v>2</v>
      </c>
      <c r="G189">
        <f t="shared" si="5"/>
        <v>0</v>
      </c>
      <c r="H189">
        <v>2</v>
      </c>
      <c r="I189">
        <v>2</v>
      </c>
      <c r="J189" s="4">
        <v>3.8899999999999997E-2</v>
      </c>
      <c r="K189" s="4">
        <v>3.8899999999999997E-2</v>
      </c>
    </row>
    <row r="190" spans="1:11" x14ac:dyDescent="0.2">
      <c r="A190" t="s">
        <v>1805</v>
      </c>
      <c r="B190" t="s">
        <v>1806</v>
      </c>
      <c r="C190" t="s">
        <v>1807</v>
      </c>
      <c r="D190" t="s">
        <v>1808</v>
      </c>
      <c r="E190">
        <v>2</v>
      </c>
      <c r="F190">
        <v>2</v>
      </c>
      <c r="G190">
        <f t="shared" si="5"/>
        <v>0</v>
      </c>
      <c r="H190">
        <v>2</v>
      </c>
      <c r="I190">
        <v>2</v>
      </c>
      <c r="J190" s="4">
        <v>1.7399999999999999E-2</v>
      </c>
      <c r="K190" s="4">
        <v>1.7399999999999999E-2</v>
      </c>
    </row>
    <row r="191" spans="1:11" x14ac:dyDescent="0.2">
      <c r="A191" t="s">
        <v>1816</v>
      </c>
      <c r="B191" t="s">
        <v>1817</v>
      </c>
      <c r="C191" t="s">
        <v>1818</v>
      </c>
      <c r="D191" t="s">
        <v>134</v>
      </c>
      <c r="E191">
        <v>2</v>
      </c>
      <c r="F191">
        <v>2</v>
      </c>
      <c r="G191">
        <f t="shared" si="5"/>
        <v>0</v>
      </c>
      <c r="H191">
        <v>2</v>
      </c>
      <c r="I191">
        <v>2</v>
      </c>
      <c r="J191" s="4">
        <v>1.54E-2</v>
      </c>
      <c r="K191" s="4">
        <v>1.54E-2</v>
      </c>
    </row>
    <row r="192" spans="1:11" x14ac:dyDescent="0.2">
      <c r="A192" t="s">
        <v>1828</v>
      </c>
      <c r="B192" t="s">
        <v>1829</v>
      </c>
      <c r="C192" t="s">
        <v>1830</v>
      </c>
      <c r="D192" t="s">
        <v>1831</v>
      </c>
      <c r="E192">
        <v>1</v>
      </c>
      <c r="F192">
        <v>1</v>
      </c>
      <c r="G192">
        <f t="shared" si="5"/>
        <v>0</v>
      </c>
      <c r="H192">
        <v>1</v>
      </c>
      <c r="I192">
        <v>1</v>
      </c>
      <c r="J192" s="4">
        <v>4.0899999999999999E-3</v>
      </c>
      <c r="K192" s="4">
        <v>4.0899999999999999E-3</v>
      </c>
    </row>
    <row r="193" spans="1:11" x14ac:dyDescent="0.2">
      <c r="A193" t="s">
        <v>1884</v>
      </c>
      <c r="B193" t="s">
        <v>1885</v>
      </c>
      <c r="C193" t="s">
        <v>1886</v>
      </c>
      <c r="D193" t="s">
        <v>195</v>
      </c>
      <c r="E193">
        <v>2</v>
      </c>
      <c r="F193">
        <v>2</v>
      </c>
      <c r="G193">
        <f t="shared" si="5"/>
        <v>0</v>
      </c>
      <c r="H193">
        <v>2</v>
      </c>
      <c r="I193">
        <v>2</v>
      </c>
      <c r="J193" s="4">
        <v>0.114</v>
      </c>
      <c r="K193" s="4">
        <v>0.114</v>
      </c>
    </row>
    <row r="194" spans="1:11" x14ac:dyDescent="0.2">
      <c r="A194" t="s">
        <v>1921</v>
      </c>
      <c r="B194" t="s">
        <v>1922</v>
      </c>
      <c r="C194" t="s">
        <v>1923</v>
      </c>
      <c r="D194" t="s">
        <v>1804</v>
      </c>
      <c r="E194">
        <v>1</v>
      </c>
      <c r="F194">
        <v>1</v>
      </c>
      <c r="G194">
        <f t="shared" si="5"/>
        <v>0</v>
      </c>
      <c r="H194">
        <v>1</v>
      </c>
      <c r="I194">
        <v>1</v>
      </c>
      <c r="J194" s="4">
        <v>1.6799999999999999E-2</v>
      </c>
      <c r="K194" s="4">
        <v>1.6799999999999999E-2</v>
      </c>
    </row>
    <row r="195" spans="1:11" x14ac:dyDescent="0.2">
      <c r="A195" t="s">
        <v>1957</v>
      </c>
      <c r="B195" t="s">
        <v>1958</v>
      </c>
      <c r="C195" t="s">
        <v>1959</v>
      </c>
      <c r="D195" t="s">
        <v>686</v>
      </c>
      <c r="E195">
        <v>3</v>
      </c>
      <c r="F195">
        <v>3</v>
      </c>
      <c r="G195">
        <f t="shared" si="5"/>
        <v>0</v>
      </c>
      <c r="H195">
        <v>3</v>
      </c>
      <c r="I195">
        <v>3</v>
      </c>
      <c r="J195" s="4">
        <v>3.3300000000000003E-2</v>
      </c>
      <c r="K195" s="4">
        <v>4.5199999999999997E-2</v>
      </c>
    </row>
    <row r="196" spans="1:11" x14ac:dyDescent="0.2">
      <c r="A196" t="s">
        <v>1984</v>
      </c>
      <c r="B196" t="s">
        <v>1985</v>
      </c>
      <c r="C196" t="s">
        <v>1986</v>
      </c>
      <c r="D196" t="s">
        <v>1987</v>
      </c>
      <c r="E196">
        <v>3</v>
      </c>
      <c r="F196">
        <v>3</v>
      </c>
      <c r="G196">
        <f t="shared" si="5"/>
        <v>0</v>
      </c>
      <c r="H196">
        <v>3</v>
      </c>
      <c r="I196">
        <v>3</v>
      </c>
      <c r="J196" s="4">
        <v>0.02</v>
      </c>
      <c r="K196" s="4">
        <v>0.02</v>
      </c>
    </row>
    <row r="197" spans="1:11" x14ac:dyDescent="0.2">
      <c r="A197" t="s">
        <v>1994</v>
      </c>
      <c r="B197" t="s">
        <v>1995</v>
      </c>
      <c r="C197" t="s">
        <v>1996</v>
      </c>
      <c r="D197" t="s">
        <v>879</v>
      </c>
      <c r="E197">
        <v>2</v>
      </c>
      <c r="F197">
        <v>2</v>
      </c>
      <c r="G197">
        <f t="shared" si="5"/>
        <v>0</v>
      </c>
      <c r="H197">
        <v>2</v>
      </c>
      <c r="I197">
        <v>2</v>
      </c>
      <c r="J197" s="4">
        <v>1.6E-2</v>
      </c>
      <c r="K197" s="4">
        <v>1.6E-2</v>
      </c>
    </row>
    <row r="198" spans="1:11" x14ac:dyDescent="0.2">
      <c r="A198" t="s">
        <v>2064</v>
      </c>
      <c r="B198" t="s">
        <v>2065</v>
      </c>
      <c r="C198" t="s">
        <v>2066</v>
      </c>
      <c r="D198" t="s">
        <v>252</v>
      </c>
      <c r="E198">
        <v>2</v>
      </c>
      <c r="F198">
        <v>2</v>
      </c>
      <c r="G198">
        <f t="shared" si="5"/>
        <v>0</v>
      </c>
      <c r="H198">
        <v>2</v>
      </c>
      <c r="I198">
        <v>2</v>
      </c>
      <c r="J198" s="4">
        <v>2.1600000000000001E-2</v>
      </c>
      <c r="K198" s="4">
        <v>1.67E-2</v>
      </c>
    </row>
    <row r="199" spans="1:11" x14ac:dyDescent="0.2">
      <c r="A199" t="s">
        <v>2067</v>
      </c>
      <c r="B199" t="s">
        <v>2068</v>
      </c>
      <c r="C199" t="s">
        <v>2069</v>
      </c>
      <c r="D199" t="s">
        <v>742</v>
      </c>
      <c r="E199">
        <v>2</v>
      </c>
      <c r="F199">
        <v>2</v>
      </c>
      <c r="G199">
        <f t="shared" si="5"/>
        <v>0</v>
      </c>
      <c r="H199">
        <v>2</v>
      </c>
      <c r="I199">
        <v>2</v>
      </c>
      <c r="J199" s="4">
        <v>7.5700000000000003E-2</v>
      </c>
      <c r="K199" s="4">
        <v>7.5700000000000003E-2</v>
      </c>
    </row>
    <row r="200" spans="1:11" x14ac:dyDescent="0.2">
      <c r="A200" t="s">
        <v>2076</v>
      </c>
      <c r="B200" t="s">
        <v>2077</v>
      </c>
      <c r="C200" t="s">
        <v>2078</v>
      </c>
      <c r="D200" t="s">
        <v>260</v>
      </c>
      <c r="E200">
        <v>2</v>
      </c>
      <c r="F200">
        <v>2</v>
      </c>
      <c r="G200">
        <f t="shared" si="5"/>
        <v>0</v>
      </c>
      <c r="H200">
        <v>2</v>
      </c>
      <c r="I200">
        <v>2</v>
      </c>
      <c r="J200" s="4">
        <v>9.3899999999999997E-2</v>
      </c>
      <c r="K200" s="4">
        <v>9.06E-2</v>
      </c>
    </row>
    <row r="201" spans="1:11" x14ac:dyDescent="0.2">
      <c r="A201" t="s">
        <v>2079</v>
      </c>
      <c r="B201" t="s">
        <v>2080</v>
      </c>
      <c r="C201" t="s">
        <v>2081</v>
      </c>
      <c r="D201" t="s">
        <v>214</v>
      </c>
      <c r="E201">
        <v>2</v>
      </c>
      <c r="F201">
        <v>2</v>
      </c>
      <c r="G201">
        <f t="shared" si="5"/>
        <v>0</v>
      </c>
      <c r="H201">
        <v>2</v>
      </c>
      <c r="I201">
        <v>2</v>
      </c>
      <c r="J201" s="4">
        <v>7.6300000000000007E-2</v>
      </c>
      <c r="K201" s="4">
        <v>7.6300000000000007E-2</v>
      </c>
    </row>
    <row r="202" spans="1:11" x14ac:dyDescent="0.2">
      <c r="A202" t="s">
        <v>2082</v>
      </c>
      <c r="B202" t="s">
        <v>2083</v>
      </c>
      <c r="C202" t="s">
        <v>2084</v>
      </c>
      <c r="D202" t="s">
        <v>8</v>
      </c>
      <c r="E202">
        <v>2</v>
      </c>
      <c r="F202">
        <v>2</v>
      </c>
      <c r="G202">
        <f t="shared" si="5"/>
        <v>0</v>
      </c>
      <c r="H202">
        <v>2</v>
      </c>
      <c r="I202">
        <v>2</v>
      </c>
      <c r="J202" s="4">
        <v>3.8199999999999998E-2</v>
      </c>
      <c r="K202" s="4">
        <v>3.8199999999999998E-2</v>
      </c>
    </row>
    <row r="203" spans="1:11" x14ac:dyDescent="0.2">
      <c r="A203" t="s">
        <v>2097</v>
      </c>
      <c r="B203" t="s">
        <v>2098</v>
      </c>
      <c r="C203" t="s">
        <v>2099</v>
      </c>
      <c r="D203" t="s">
        <v>1350</v>
      </c>
      <c r="E203">
        <v>2</v>
      </c>
      <c r="F203">
        <v>2</v>
      </c>
      <c r="G203">
        <f t="shared" si="5"/>
        <v>0</v>
      </c>
      <c r="H203">
        <v>2</v>
      </c>
      <c r="I203">
        <v>2</v>
      </c>
      <c r="J203" s="4">
        <v>3.7900000000000003E-2</v>
      </c>
      <c r="K203" s="4">
        <v>3.7900000000000003E-2</v>
      </c>
    </row>
    <row r="204" spans="1:11" x14ac:dyDescent="0.2">
      <c r="A204" t="s">
        <v>2100</v>
      </c>
      <c r="B204" t="s">
        <v>2101</v>
      </c>
      <c r="C204" t="s">
        <v>2102</v>
      </c>
      <c r="D204" t="s">
        <v>138</v>
      </c>
      <c r="E204">
        <v>3</v>
      </c>
      <c r="F204">
        <v>3</v>
      </c>
      <c r="G204">
        <f t="shared" si="5"/>
        <v>0</v>
      </c>
      <c r="H204">
        <v>3</v>
      </c>
      <c r="I204">
        <v>3</v>
      </c>
      <c r="J204" s="4">
        <v>0.122</v>
      </c>
      <c r="K204" s="4">
        <v>0.16200000000000001</v>
      </c>
    </row>
    <row r="205" spans="1:11" x14ac:dyDescent="0.2">
      <c r="A205" t="s">
        <v>2161</v>
      </c>
      <c r="B205" t="s">
        <v>2162</v>
      </c>
      <c r="C205" t="s">
        <v>2163</v>
      </c>
      <c r="D205" t="s">
        <v>523</v>
      </c>
      <c r="E205">
        <v>2</v>
      </c>
      <c r="F205">
        <v>2</v>
      </c>
      <c r="G205">
        <f t="shared" si="5"/>
        <v>0</v>
      </c>
      <c r="H205">
        <v>2</v>
      </c>
      <c r="I205">
        <v>2</v>
      </c>
      <c r="J205" s="4">
        <v>9.0200000000000002E-2</v>
      </c>
      <c r="K205" s="4">
        <v>9.4E-2</v>
      </c>
    </row>
    <row r="206" spans="1:11" x14ac:dyDescent="0.2">
      <c r="A206" t="s">
        <v>2182</v>
      </c>
      <c r="B206" t="s">
        <v>2183</v>
      </c>
      <c r="C206" t="s">
        <v>2184</v>
      </c>
      <c r="D206" t="s">
        <v>491</v>
      </c>
      <c r="E206">
        <v>2</v>
      </c>
      <c r="F206">
        <v>2</v>
      </c>
      <c r="G206">
        <f t="shared" si="5"/>
        <v>0</v>
      </c>
      <c r="H206">
        <v>2</v>
      </c>
      <c r="I206">
        <v>2</v>
      </c>
      <c r="J206" s="4">
        <v>2.81E-2</v>
      </c>
      <c r="K206" s="4">
        <v>2.81E-2</v>
      </c>
    </row>
    <row r="207" spans="1:11" x14ac:dyDescent="0.2">
      <c r="A207" t="s">
        <v>2231</v>
      </c>
      <c r="B207" t="s">
        <v>2232</v>
      </c>
      <c r="C207" t="s">
        <v>2233</v>
      </c>
      <c r="D207" t="s">
        <v>538</v>
      </c>
      <c r="E207">
        <v>2</v>
      </c>
      <c r="F207">
        <v>2</v>
      </c>
      <c r="G207">
        <f t="shared" si="5"/>
        <v>0</v>
      </c>
      <c r="H207">
        <v>2</v>
      </c>
      <c r="I207">
        <v>2</v>
      </c>
      <c r="J207" s="4">
        <v>2.1600000000000001E-2</v>
      </c>
      <c r="K207" s="4">
        <v>1.47E-2</v>
      </c>
    </row>
    <row r="208" spans="1:11" x14ac:dyDescent="0.2">
      <c r="A208" t="s">
        <v>2234</v>
      </c>
      <c r="B208" t="s">
        <v>2235</v>
      </c>
      <c r="C208" t="s">
        <v>2236</v>
      </c>
      <c r="D208" t="s">
        <v>1737</v>
      </c>
      <c r="E208">
        <v>2</v>
      </c>
      <c r="F208">
        <v>2</v>
      </c>
      <c r="G208">
        <f t="shared" si="5"/>
        <v>0</v>
      </c>
      <c r="H208">
        <v>2</v>
      </c>
      <c r="I208">
        <v>2</v>
      </c>
      <c r="J208" s="4">
        <v>3.0599999999999999E-2</v>
      </c>
      <c r="K208" s="4">
        <v>3.0599999999999999E-2</v>
      </c>
    </row>
    <row r="209" spans="1:11" x14ac:dyDescent="0.2">
      <c r="A209" t="s">
        <v>2240</v>
      </c>
      <c r="B209" t="s">
        <v>2241</v>
      </c>
      <c r="C209" t="s">
        <v>2242</v>
      </c>
      <c r="D209" t="s">
        <v>582</v>
      </c>
      <c r="E209">
        <v>2</v>
      </c>
      <c r="F209">
        <v>2</v>
      </c>
      <c r="G209">
        <f t="shared" si="5"/>
        <v>0</v>
      </c>
      <c r="H209">
        <v>2</v>
      </c>
      <c r="I209">
        <v>2</v>
      </c>
      <c r="J209" s="4">
        <v>2.01E-2</v>
      </c>
      <c r="K209" s="4">
        <v>1.72E-2</v>
      </c>
    </row>
    <row r="210" spans="1:11" x14ac:dyDescent="0.2">
      <c r="A210" t="s">
        <v>2255</v>
      </c>
      <c r="B210" t="s">
        <v>2256</v>
      </c>
      <c r="C210" t="s">
        <v>2257</v>
      </c>
      <c r="D210" t="s">
        <v>1253</v>
      </c>
      <c r="E210">
        <v>2</v>
      </c>
      <c r="F210">
        <v>2</v>
      </c>
      <c r="G210">
        <f t="shared" si="5"/>
        <v>0</v>
      </c>
      <c r="H210">
        <v>2</v>
      </c>
      <c r="I210">
        <v>2</v>
      </c>
      <c r="J210" s="4">
        <v>1.43E-2</v>
      </c>
      <c r="K210" s="4">
        <v>1.43E-2</v>
      </c>
    </row>
    <row r="211" spans="1:11" x14ac:dyDescent="0.2">
      <c r="A211" t="s">
        <v>2261</v>
      </c>
      <c r="B211" t="s">
        <v>2262</v>
      </c>
      <c r="C211" t="s">
        <v>2263</v>
      </c>
      <c r="D211" t="s">
        <v>973</v>
      </c>
      <c r="E211">
        <v>2</v>
      </c>
      <c r="F211">
        <v>2</v>
      </c>
      <c r="G211">
        <f t="shared" si="5"/>
        <v>0</v>
      </c>
      <c r="H211">
        <v>2</v>
      </c>
      <c r="I211">
        <v>2</v>
      </c>
      <c r="J211" s="4">
        <v>8.8700000000000001E-2</v>
      </c>
      <c r="K211" s="4">
        <v>8.8700000000000001E-2</v>
      </c>
    </row>
    <row r="212" spans="1:11" x14ac:dyDescent="0.2">
      <c r="A212" t="s">
        <v>2264</v>
      </c>
      <c r="B212" t="s">
        <v>2265</v>
      </c>
      <c r="C212" t="s">
        <v>2266</v>
      </c>
      <c r="D212" t="s">
        <v>2267</v>
      </c>
      <c r="E212">
        <v>1</v>
      </c>
      <c r="F212">
        <v>1</v>
      </c>
      <c r="G212">
        <f t="shared" si="5"/>
        <v>0</v>
      </c>
      <c r="H212">
        <v>1</v>
      </c>
      <c r="I212">
        <v>1</v>
      </c>
      <c r="J212" s="4">
        <v>8.5999999999999998E-4</v>
      </c>
      <c r="K212" s="4">
        <v>8.5999999999999998E-4</v>
      </c>
    </row>
    <row r="213" spans="1:11" x14ac:dyDescent="0.2">
      <c r="A213" t="s">
        <v>2268</v>
      </c>
      <c r="B213" t="s">
        <v>2269</v>
      </c>
      <c r="C213" t="s">
        <v>2270</v>
      </c>
      <c r="D213" t="s">
        <v>1920</v>
      </c>
      <c r="E213">
        <v>2</v>
      </c>
      <c r="F213">
        <v>2</v>
      </c>
      <c r="G213">
        <f t="shared" si="5"/>
        <v>0</v>
      </c>
      <c r="H213">
        <v>2</v>
      </c>
      <c r="I213">
        <v>2</v>
      </c>
      <c r="J213" s="4">
        <v>5.6500000000000002E-2</v>
      </c>
      <c r="K213" s="4">
        <v>5.6500000000000002E-2</v>
      </c>
    </row>
    <row r="214" spans="1:11" x14ac:dyDescent="0.2">
      <c r="A214" t="s">
        <v>2271</v>
      </c>
      <c r="B214" t="s">
        <v>2272</v>
      </c>
      <c r="C214" t="s">
        <v>2273</v>
      </c>
      <c r="D214" t="s">
        <v>2230</v>
      </c>
      <c r="E214">
        <v>2</v>
      </c>
      <c r="F214">
        <v>2</v>
      </c>
      <c r="G214">
        <f t="shared" si="5"/>
        <v>0</v>
      </c>
      <c r="H214">
        <v>2</v>
      </c>
      <c r="I214">
        <v>2</v>
      </c>
      <c r="J214" s="4">
        <v>0.38200000000000001</v>
      </c>
      <c r="K214" s="4">
        <v>0.38200000000000001</v>
      </c>
    </row>
    <row r="215" spans="1:11" x14ac:dyDescent="0.2">
      <c r="A215" t="s">
        <v>2277</v>
      </c>
      <c r="B215" t="s">
        <v>2278</v>
      </c>
      <c r="C215" t="s">
        <v>2279</v>
      </c>
      <c r="D215" t="s">
        <v>9</v>
      </c>
      <c r="E215">
        <v>2</v>
      </c>
      <c r="F215">
        <v>2</v>
      </c>
      <c r="G215">
        <f t="shared" si="5"/>
        <v>0</v>
      </c>
      <c r="H215">
        <v>2</v>
      </c>
      <c r="I215">
        <v>2</v>
      </c>
      <c r="J215" s="4">
        <v>3.6200000000000003E-2</v>
      </c>
      <c r="K215" s="4">
        <v>3.6200000000000003E-2</v>
      </c>
    </row>
    <row r="216" spans="1:11" x14ac:dyDescent="0.2">
      <c r="A216" t="s">
        <v>2289</v>
      </c>
      <c r="B216" t="s">
        <v>2290</v>
      </c>
      <c r="C216" t="s">
        <v>2291</v>
      </c>
      <c r="D216" t="s">
        <v>538</v>
      </c>
      <c r="E216">
        <v>1</v>
      </c>
      <c r="F216">
        <v>1</v>
      </c>
      <c r="G216">
        <f t="shared" si="5"/>
        <v>0</v>
      </c>
      <c r="H216">
        <v>1</v>
      </c>
      <c r="I216">
        <v>1</v>
      </c>
      <c r="J216" s="4">
        <v>7.92E-3</v>
      </c>
      <c r="K216" s="4">
        <v>7.92E-3</v>
      </c>
    </row>
    <row r="217" spans="1:11" x14ac:dyDescent="0.2">
      <c r="A217" t="s">
        <v>2292</v>
      </c>
      <c r="B217" t="s">
        <v>2293</v>
      </c>
      <c r="C217" t="s">
        <v>2294</v>
      </c>
      <c r="D217" t="s">
        <v>355</v>
      </c>
      <c r="E217">
        <v>2</v>
      </c>
      <c r="F217">
        <v>2</v>
      </c>
      <c r="G217">
        <f t="shared" si="5"/>
        <v>0</v>
      </c>
      <c r="H217">
        <v>2</v>
      </c>
      <c r="I217">
        <v>2</v>
      </c>
      <c r="J217" s="4">
        <v>2.47E-2</v>
      </c>
      <c r="K217" s="4">
        <v>2.47E-2</v>
      </c>
    </row>
    <row r="218" spans="1:11" x14ac:dyDescent="0.2">
      <c r="A218" t="s">
        <v>2333</v>
      </c>
      <c r="B218" t="s">
        <v>2334</v>
      </c>
      <c r="C218" t="s">
        <v>2335</v>
      </c>
      <c r="D218" t="s">
        <v>2336</v>
      </c>
      <c r="E218">
        <v>2</v>
      </c>
      <c r="F218">
        <v>2</v>
      </c>
      <c r="G218">
        <f t="shared" si="5"/>
        <v>0</v>
      </c>
      <c r="H218">
        <v>2</v>
      </c>
      <c r="I218">
        <v>2</v>
      </c>
      <c r="J218" s="4">
        <v>6.8399999999999997E-3</v>
      </c>
      <c r="K218" s="4">
        <v>5.28E-3</v>
      </c>
    </row>
    <row r="219" spans="1:11" x14ac:dyDescent="0.2">
      <c r="A219" t="s">
        <v>2341</v>
      </c>
      <c r="B219" t="s">
        <v>2342</v>
      </c>
      <c r="C219" t="s">
        <v>2343</v>
      </c>
      <c r="D219" t="s">
        <v>70</v>
      </c>
      <c r="E219">
        <v>2</v>
      </c>
      <c r="F219">
        <v>2</v>
      </c>
      <c r="G219">
        <f t="shared" si="5"/>
        <v>0</v>
      </c>
      <c r="H219">
        <v>2</v>
      </c>
      <c r="I219">
        <v>2</v>
      </c>
      <c r="J219" s="4">
        <v>2.3900000000000001E-2</v>
      </c>
      <c r="K219" s="4">
        <v>2.3900000000000001E-2</v>
      </c>
    </row>
    <row r="220" spans="1:11" x14ac:dyDescent="0.2">
      <c r="A220" t="s">
        <v>2354</v>
      </c>
      <c r="B220" t="s">
        <v>2355</v>
      </c>
      <c r="C220" t="s">
        <v>2356</v>
      </c>
      <c r="D220" t="s">
        <v>1804</v>
      </c>
      <c r="E220">
        <v>2</v>
      </c>
      <c r="F220">
        <v>2</v>
      </c>
      <c r="G220">
        <f t="shared" si="5"/>
        <v>0</v>
      </c>
      <c r="H220">
        <v>2</v>
      </c>
      <c r="I220">
        <v>2</v>
      </c>
      <c r="J220" s="4">
        <v>2.63E-2</v>
      </c>
      <c r="K220" s="4">
        <v>2.63E-2</v>
      </c>
    </row>
    <row r="221" spans="1:11" x14ac:dyDescent="0.2">
      <c r="A221" t="s">
        <v>2357</v>
      </c>
      <c r="B221" t="s">
        <v>2358</v>
      </c>
      <c r="C221" t="s">
        <v>2359</v>
      </c>
      <c r="D221" t="s">
        <v>1687</v>
      </c>
      <c r="E221">
        <v>2</v>
      </c>
      <c r="F221">
        <v>2</v>
      </c>
      <c r="G221">
        <f t="shared" si="5"/>
        <v>0</v>
      </c>
      <c r="H221">
        <v>2</v>
      </c>
      <c r="I221">
        <v>2</v>
      </c>
      <c r="J221" s="4">
        <v>1.2699999999999999E-2</v>
      </c>
      <c r="K221" s="4">
        <v>1.3899999999999999E-2</v>
      </c>
    </row>
    <row r="222" spans="1:11" x14ac:dyDescent="0.2">
      <c r="A222" t="s">
        <v>2360</v>
      </c>
      <c r="B222" t="s">
        <v>2361</v>
      </c>
      <c r="C222" t="s">
        <v>2362</v>
      </c>
      <c r="D222" t="s">
        <v>1033</v>
      </c>
      <c r="E222">
        <v>2</v>
      </c>
      <c r="F222">
        <v>2</v>
      </c>
      <c r="G222">
        <f t="shared" si="5"/>
        <v>0</v>
      </c>
      <c r="H222">
        <v>2</v>
      </c>
      <c r="I222">
        <v>2</v>
      </c>
      <c r="J222" s="4">
        <v>0.216</v>
      </c>
      <c r="K222" s="4">
        <v>0.216</v>
      </c>
    </row>
    <row r="223" spans="1:11" x14ac:dyDescent="0.2">
      <c r="A223" t="s">
        <v>2393</v>
      </c>
      <c r="B223" t="s">
        <v>2394</v>
      </c>
      <c r="C223" t="s">
        <v>2395</v>
      </c>
      <c r="D223" t="s">
        <v>523</v>
      </c>
      <c r="E223">
        <v>2</v>
      </c>
      <c r="F223">
        <v>2</v>
      </c>
      <c r="G223">
        <f t="shared" si="5"/>
        <v>0</v>
      </c>
      <c r="H223">
        <v>2</v>
      </c>
      <c r="I223">
        <v>2</v>
      </c>
      <c r="J223" s="4">
        <v>9.0899999999999995E-2</v>
      </c>
      <c r="K223" s="4">
        <v>9.0899999999999995E-2</v>
      </c>
    </row>
    <row r="224" spans="1:11" x14ac:dyDescent="0.2">
      <c r="A224" t="s">
        <v>2396</v>
      </c>
      <c r="B224" t="s">
        <v>2397</v>
      </c>
      <c r="C224" t="s">
        <v>2398</v>
      </c>
      <c r="D224" t="s">
        <v>351</v>
      </c>
      <c r="E224">
        <v>2</v>
      </c>
      <c r="F224">
        <v>2</v>
      </c>
      <c r="G224">
        <f t="shared" si="5"/>
        <v>0</v>
      </c>
      <c r="H224">
        <v>2</v>
      </c>
      <c r="I224">
        <v>2</v>
      </c>
      <c r="J224" s="4">
        <v>0.26400000000000001</v>
      </c>
      <c r="K224" s="4">
        <v>0.26400000000000001</v>
      </c>
    </row>
    <row r="225" spans="1:11" x14ac:dyDescent="0.2">
      <c r="A225" t="s">
        <v>2399</v>
      </c>
      <c r="B225" t="s">
        <v>2400</v>
      </c>
      <c r="C225" t="s">
        <v>2401</v>
      </c>
      <c r="D225" t="s">
        <v>4</v>
      </c>
      <c r="E225">
        <v>2</v>
      </c>
      <c r="F225">
        <v>2</v>
      </c>
      <c r="G225">
        <f t="shared" si="5"/>
        <v>0</v>
      </c>
      <c r="H225">
        <v>2</v>
      </c>
      <c r="I225">
        <v>2</v>
      </c>
      <c r="J225" s="4">
        <v>2.7099999999999999E-2</v>
      </c>
      <c r="K225" s="4">
        <v>5.2400000000000002E-2</v>
      </c>
    </row>
    <row r="226" spans="1:11" x14ac:dyDescent="0.2">
      <c r="A226" t="s">
        <v>2402</v>
      </c>
      <c r="B226" t="s">
        <v>2403</v>
      </c>
      <c r="C226" t="s">
        <v>2404</v>
      </c>
      <c r="D226" t="s">
        <v>2405</v>
      </c>
      <c r="E226">
        <v>2</v>
      </c>
      <c r="F226">
        <v>2</v>
      </c>
      <c r="G226">
        <f t="shared" si="5"/>
        <v>0</v>
      </c>
      <c r="H226">
        <v>2</v>
      </c>
      <c r="I226">
        <v>2</v>
      </c>
      <c r="J226" s="4">
        <v>4.3600000000000002E-3</v>
      </c>
      <c r="K226" s="4">
        <v>5.5100000000000001E-3</v>
      </c>
    </row>
    <row r="227" spans="1:11" x14ac:dyDescent="0.2">
      <c r="A227" t="s">
        <v>2412</v>
      </c>
      <c r="B227" t="s">
        <v>2413</v>
      </c>
      <c r="C227" t="s">
        <v>2414</v>
      </c>
      <c r="D227" t="s">
        <v>260</v>
      </c>
      <c r="E227">
        <v>2</v>
      </c>
      <c r="F227">
        <v>2</v>
      </c>
      <c r="G227">
        <f t="shared" si="5"/>
        <v>0</v>
      </c>
      <c r="H227">
        <v>2</v>
      </c>
      <c r="I227">
        <v>2</v>
      </c>
      <c r="J227" s="4">
        <v>7.4800000000000005E-2</v>
      </c>
      <c r="K227" s="4">
        <v>7.4800000000000005E-2</v>
      </c>
    </row>
    <row r="228" spans="1:11" x14ac:dyDescent="0.2">
      <c r="A228" t="s">
        <v>2415</v>
      </c>
      <c r="B228" t="s">
        <v>2416</v>
      </c>
      <c r="C228" t="s">
        <v>2417</v>
      </c>
      <c r="D228" t="s">
        <v>1625</v>
      </c>
      <c r="E228">
        <v>1</v>
      </c>
      <c r="F228">
        <v>1</v>
      </c>
      <c r="G228">
        <f t="shared" si="5"/>
        <v>0</v>
      </c>
      <c r="H228">
        <v>1</v>
      </c>
      <c r="I228">
        <v>1</v>
      </c>
      <c r="J228" s="4">
        <v>2.1899999999999999E-2</v>
      </c>
      <c r="K228" s="4">
        <v>2.1899999999999999E-2</v>
      </c>
    </row>
    <row r="229" spans="1:11" x14ac:dyDescent="0.2">
      <c r="A229" t="s">
        <v>2421</v>
      </c>
      <c r="B229" t="s">
        <v>2422</v>
      </c>
      <c r="C229" t="s">
        <v>2423</v>
      </c>
      <c r="D229" t="s">
        <v>625</v>
      </c>
      <c r="E229">
        <v>2</v>
      </c>
      <c r="F229">
        <v>2</v>
      </c>
      <c r="G229">
        <f t="shared" si="5"/>
        <v>0</v>
      </c>
      <c r="H229">
        <v>2</v>
      </c>
      <c r="I229">
        <v>2</v>
      </c>
      <c r="J229" s="4">
        <v>2.7099999999999999E-2</v>
      </c>
      <c r="K229" s="4">
        <v>2.7099999999999999E-2</v>
      </c>
    </row>
    <row r="230" spans="1:11" x14ac:dyDescent="0.2">
      <c r="A230" t="s">
        <v>2424</v>
      </c>
      <c r="B230" t="s">
        <v>2425</v>
      </c>
      <c r="C230" t="s">
        <v>2426</v>
      </c>
      <c r="D230" t="s">
        <v>1103</v>
      </c>
      <c r="E230">
        <v>2</v>
      </c>
      <c r="F230">
        <v>2</v>
      </c>
      <c r="G230">
        <f t="shared" si="5"/>
        <v>0</v>
      </c>
      <c r="H230">
        <v>2</v>
      </c>
      <c r="I230">
        <v>2</v>
      </c>
      <c r="J230" s="4">
        <v>5.9200000000000003E-2</v>
      </c>
      <c r="K230" s="4">
        <v>5.9200000000000003E-2</v>
      </c>
    </row>
    <row r="231" spans="1:11" x14ac:dyDescent="0.2">
      <c r="A231" t="s">
        <v>2453</v>
      </c>
      <c r="B231" t="s">
        <v>2454</v>
      </c>
      <c r="C231" t="s">
        <v>2455</v>
      </c>
      <c r="D231" t="s">
        <v>26</v>
      </c>
      <c r="E231">
        <v>2</v>
      </c>
      <c r="F231">
        <v>2</v>
      </c>
      <c r="G231">
        <f t="shared" ref="G231:G294" si="6">LOG((F231/E231),2)</f>
        <v>0</v>
      </c>
      <c r="H231">
        <v>2</v>
      </c>
      <c r="I231">
        <v>2</v>
      </c>
      <c r="J231" s="4">
        <v>8.1100000000000005E-2</v>
      </c>
      <c r="K231" s="4">
        <v>8.1100000000000005E-2</v>
      </c>
    </row>
    <row r="232" spans="1:11" x14ac:dyDescent="0.2">
      <c r="A232" t="s">
        <v>2486</v>
      </c>
      <c r="B232" t="s">
        <v>2487</v>
      </c>
      <c r="C232" t="s">
        <v>2488</v>
      </c>
      <c r="D232" t="s">
        <v>334</v>
      </c>
      <c r="E232">
        <v>3</v>
      </c>
      <c r="F232">
        <v>3</v>
      </c>
      <c r="G232">
        <f t="shared" si="6"/>
        <v>0</v>
      </c>
      <c r="H232">
        <v>3</v>
      </c>
      <c r="I232">
        <v>3</v>
      </c>
      <c r="J232" s="4">
        <v>0.126</v>
      </c>
      <c r="K232" s="4">
        <v>0.14099999999999999</v>
      </c>
    </row>
    <row r="233" spans="1:11" x14ac:dyDescent="0.2">
      <c r="A233" t="s">
        <v>2519</v>
      </c>
      <c r="B233" t="s">
        <v>2520</v>
      </c>
      <c r="C233" t="s">
        <v>2521</v>
      </c>
      <c r="D233" t="s">
        <v>4</v>
      </c>
      <c r="E233">
        <v>2</v>
      </c>
      <c r="F233">
        <v>2</v>
      </c>
      <c r="G233">
        <f t="shared" si="6"/>
        <v>0</v>
      </c>
      <c r="H233">
        <v>2</v>
      </c>
      <c r="I233">
        <v>2</v>
      </c>
      <c r="J233" s="4">
        <v>2.46E-2</v>
      </c>
      <c r="K233" s="4">
        <v>4.9099999999999998E-2</v>
      </c>
    </row>
    <row r="234" spans="1:11" x14ac:dyDescent="0.2">
      <c r="A234" t="s">
        <v>2561</v>
      </c>
      <c r="B234" t="s">
        <v>2562</v>
      </c>
      <c r="C234" t="s">
        <v>2563</v>
      </c>
      <c r="D234" t="s">
        <v>1103</v>
      </c>
      <c r="E234">
        <v>2</v>
      </c>
      <c r="F234">
        <v>2</v>
      </c>
      <c r="G234">
        <f t="shared" si="6"/>
        <v>0</v>
      </c>
      <c r="H234">
        <v>2</v>
      </c>
      <c r="I234">
        <v>2</v>
      </c>
      <c r="J234" s="4">
        <v>8.2900000000000001E-2</v>
      </c>
      <c r="K234" s="4">
        <v>8.2900000000000001E-2</v>
      </c>
    </row>
    <row r="235" spans="1:11" x14ac:dyDescent="0.2">
      <c r="A235" t="s">
        <v>2603</v>
      </c>
      <c r="B235" t="s">
        <v>2604</v>
      </c>
      <c r="C235" t="s">
        <v>2605</v>
      </c>
      <c r="D235" t="s">
        <v>697</v>
      </c>
      <c r="E235">
        <v>2</v>
      </c>
      <c r="F235">
        <v>2</v>
      </c>
      <c r="G235">
        <f t="shared" si="6"/>
        <v>0</v>
      </c>
      <c r="H235">
        <v>2</v>
      </c>
      <c r="I235">
        <v>2</v>
      </c>
      <c r="J235" s="4">
        <v>0.128</v>
      </c>
      <c r="K235" s="4">
        <v>0.192</v>
      </c>
    </row>
    <row r="236" spans="1:11" x14ac:dyDescent="0.2">
      <c r="A236" t="s">
        <v>2612</v>
      </c>
      <c r="B236" t="s">
        <v>2613</v>
      </c>
      <c r="C236" t="s">
        <v>2614</v>
      </c>
      <c r="D236" t="s">
        <v>578</v>
      </c>
      <c r="E236">
        <v>3</v>
      </c>
      <c r="F236">
        <v>3</v>
      </c>
      <c r="G236">
        <f t="shared" si="6"/>
        <v>0</v>
      </c>
      <c r="H236">
        <v>3</v>
      </c>
      <c r="I236">
        <v>3</v>
      </c>
      <c r="J236" s="4">
        <v>0.125</v>
      </c>
      <c r="K236" s="4">
        <v>0.109</v>
      </c>
    </row>
    <row r="237" spans="1:11" x14ac:dyDescent="0.2">
      <c r="A237" t="s">
        <v>2615</v>
      </c>
      <c r="B237" t="s">
        <v>2616</v>
      </c>
      <c r="C237" t="s">
        <v>2617</v>
      </c>
      <c r="D237" t="s">
        <v>742</v>
      </c>
      <c r="E237">
        <v>3</v>
      </c>
      <c r="F237">
        <v>3</v>
      </c>
      <c r="G237">
        <f t="shared" si="6"/>
        <v>0</v>
      </c>
      <c r="H237">
        <v>3</v>
      </c>
      <c r="I237">
        <v>3</v>
      </c>
      <c r="J237" s="4">
        <v>9.0499999999999997E-2</v>
      </c>
      <c r="K237" s="4">
        <v>9.9299999999999999E-2</v>
      </c>
    </row>
    <row r="238" spans="1:11" x14ac:dyDescent="0.2">
      <c r="A238" t="s">
        <v>2644</v>
      </c>
      <c r="B238" t="s">
        <v>2645</v>
      </c>
      <c r="C238" t="s">
        <v>2646</v>
      </c>
      <c r="D238" t="s">
        <v>742</v>
      </c>
      <c r="E238">
        <v>2</v>
      </c>
      <c r="F238">
        <v>2</v>
      </c>
      <c r="G238">
        <f t="shared" si="6"/>
        <v>0</v>
      </c>
      <c r="H238">
        <v>2</v>
      </c>
      <c r="I238">
        <v>2</v>
      </c>
      <c r="J238" s="4">
        <v>5.9499999999999997E-2</v>
      </c>
      <c r="K238" s="4">
        <v>5.0299999999999997E-2</v>
      </c>
    </row>
    <row r="239" spans="1:11" x14ac:dyDescent="0.2">
      <c r="A239" t="s">
        <v>2676</v>
      </c>
      <c r="B239" t="s">
        <v>2677</v>
      </c>
      <c r="C239" t="s">
        <v>2678</v>
      </c>
      <c r="D239" t="s">
        <v>218</v>
      </c>
      <c r="E239">
        <v>2</v>
      </c>
      <c r="F239">
        <v>2</v>
      </c>
      <c r="G239">
        <f t="shared" si="6"/>
        <v>0</v>
      </c>
      <c r="H239">
        <v>2</v>
      </c>
      <c r="I239">
        <v>2</v>
      </c>
      <c r="J239" s="4">
        <v>9.7600000000000006E-2</v>
      </c>
      <c r="K239" s="4">
        <v>4.8800000000000003E-2</v>
      </c>
    </row>
    <row r="240" spans="1:11" x14ac:dyDescent="0.2">
      <c r="A240" t="s">
        <v>2743</v>
      </c>
      <c r="B240" t="s">
        <v>2744</v>
      </c>
      <c r="C240" t="s">
        <v>2745</v>
      </c>
      <c r="D240" t="s">
        <v>1023</v>
      </c>
      <c r="E240">
        <v>2</v>
      </c>
      <c r="F240">
        <v>2</v>
      </c>
      <c r="G240">
        <f t="shared" si="6"/>
        <v>0</v>
      </c>
      <c r="H240">
        <v>2</v>
      </c>
      <c r="I240">
        <v>2</v>
      </c>
      <c r="J240" s="4">
        <v>4.1300000000000003E-2</v>
      </c>
      <c r="K240" s="4">
        <v>4.1300000000000003E-2</v>
      </c>
    </row>
    <row r="241" spans="1:11" x14ac:dyDescent="0.2">
      <c r="A241" t="s">
        <v>2749</v>
      </c>
      <c r="B241" t="s">
        <v>2750</v>
      </c>
      <c r="C241" t="s">
        <v>2751</v>
      </c>
      <c r="D241" t="s">
        <v>660</v>
      </c>
      <c r="E241">
        <v>2</v>
      </c>
      <c r="F241">
        <v>2</v>
      </c>
      <c r="G241">
        <f t="shared" si="6"/>
        <v>0</v>
      </c>
      <c r="H241">
        <v>2</v>
      </c>
      <c r="I241">
        <v>2</v>
      </c>
      <c r="J241" s="4">
        <v>3.2500000000000001E-2</v>
      </c>
      <c r="K241" s="4">
        <v>3.2500000000000001E-2</v>
      </c>
    </row>
    <row r="242" spans="1:11" x14ac:dyDescent="0.2">
      <c r="A242" t="s">
        <v>2752</v>
      </c>
      <c r="B242" t="s">
        <v>2753</v>
      </c>
      <c r="C242" t="s">
        <v>2754</v>
      </c>
      <c r="D242" t="s">
        <v>894</v>
      </c>
      <c r="E242">
        <v>2</v>
      </c>
      <c r="F242">
        <v>2</v>
      </c>
      <c r="G242">
        <f t="shared" si="6"/>
        <v>0</v>
      </c>
      <c r="H242">
        <v>2</v>
      </c>
      <c r="I242">
        <v>2</v>
      </c>
      <c r="J242" s="4">
        <v>5.8299999999999998E-2</v>
      </c>
      <c r="K242" s="4">
        <v>5.8299999999999998E-2</v>
      </c>
    </row>
    <row r="243" spans="1:11" x14ac:dyDescent="0.2">
      <c r="A243" t="s">
        <v>139</v>
      </c>
      <c r="B243" t="s">
        <v>140</v>
      </c>
      <c r="C243" t="s">
        <v>141</v>
      </c>
      <c r="D243" t="s">
        <v>138</v>
      </c>
      <c r="E243">
        <v>23</v>
      </c>
      <c r="F243">
        <v>22</v>
      </c>
      <c r="G243">
        <f t="shared" si="6"/>
        <v>-6.4130337419715577E-2</v>
      </c>
      <c r="H243">
        <v>23</v>
      </c>
      <c r="I243">
        <v>22</v>
      </c>
      <c r="J243" s="4">
        <v>0.43</v>
      </c>
      <c r="K243" s="4">
        <v>0.48</v>
      </c>
    </row>
    <row r="244" spans="1:11" x14ac:dyDescent="0.2">
      <c r="A244" t="s">
        <v>306</v>
      </c>
      <c r="B244" t="s">
        <v>307</v>
      </c>
      <c r="C244" t="s">
        <v>308</v>
      </c>
      <c r="D244" t="s">
        <v>309</v>
      </c>
      <c r="E244">
        <v>21</v>
      </c>
      <c r="F244">
        <v>20</v>
      </c>
      <c r="G244">
        <f t="shared" si="6"/>
        <v>-7.0389327891398012E-2</v>
      </c>
      <c r="H244">
        <v>21</v>
      </c>
      <c r="I244">
        <v>20</v>
      </c>
      <c r="J244" s="4">
        <v>0.214</v>
      </c>
      <c r="K244" s="4">
        <v>0.22700000000000001</v>
      </c>
    </row>
    <row r="245" spans="1:11" x14ac:dyDescent="0.2">
      <c r="A245" t="s">
        <v>299</v>
      </c>
      <c r="B245" t="s">
        <v>300</v>
      </c>
      <c r="C245" t="s">
        <v>301</v>
      </c>
      <c r="D245" t="s">
        <v>287</v>
      </c>
      <c r="E245">
        <v>20</v>
      </c>
      <c r="F245">
        <v>19</v>
      </c>
      <c r="G245">
        <f t="shared" si="6"/>
        <v>-7.4000581443776928E-2</v>
      </c>
      <c r="H245">
        <v>20</v>
      </c>
      <c r="I245">
        <v>19</v>
      </c>
      <c r="J245" s="4">
        <v>0.30499999999999999</v>
      </c>
      <c r="K245" s="4">
        <v>0.32300000000000001</v>
      </c>
    </row>
    <row r="246" spans="1:11" x14ac:dyDescent="0.2">
      <c r="A246" t="s">
        <v>23</v>
      </c>
      <c r="B246" t="s">
        <v>24</v>
      </c>
      <c r="C246" t="s">
        <v>25</v>
      </c>
      <c r="D246" t="s">
        <v>26</v>
      </c>
      <c r="E246">
        <v>52</v>
      </c>
      <c r="F246">
        <v>49</v>
      </c>
      <c r="G246">
        <f t="shared" si="6"/>
        <v>-8.5729874025883973E-2</v>
      </c>
      <c r="H246">
        <v>52</v>
      </c>
      <c r="I246">
        <v>49</v>
      </c>
      <c r="J246" s="4">
        <v>0.63400000000000001</v>
      </c>
      <c r="K246" s="4">
        <v>0.623</v>
      </c>
    </row>
    <row r="247" spans="1:11" x14ac:dyDescent="0.2">
      <c r="A247" t="s">
        <v>87</v>
      </c>
      <c r="B247" t="s">
        <v>88</v>
      </c>
      <c r="C247" t="s">
        <v>89</v>
      </c>
      <c r="D247" t="s">
        <v>90</v>
      </c>
      <c r="E247">
        <v>33</v>
      </c>
      <c r="F247">
        <v>31</v>
      </c>
      <c r="G247">
        <f t="shared" si="6"/>
        <v>-9.0197808971578142E-2</v>
      </c>
      <c r="H247">
        <v>33</v>
      </c>
      <c r="I247">
        <v>31</v>
      </c>
      <c r="J247" s="4">
        <v>0.436</v>
      </c>
      <c r="K247" s="4">
        <v>0.40899999999999997</v>
      </c>
    </row>
    <row r="248" spans="1:11" x14ac:dyDescent="0.2">
      <c r="A248" t="s">
        <v>356</v>
      </c>
      <c r="B248" t="s">
        <v>357</v>
      </c>
      <c r="C248" t="s">
        <v>358</v>
      </c>
      <c r="D248" t="s">
        <v>359</v>
      </c>
      <c r="E248">
        <v>16</v>
      </c>
      <c r="F248">
        <v>15</v>
      </c>
      <c r="G248">
        <f t="shared" si="6"/>
        <v>-9.3109404391481479E-2</v>
      </c>
      <c r="H248">
        <v>16</v>
      </c>
      <c r="I248">
        <v>15</v>
      </c>
      <c r="J248" s="4">
        <v>0.44500000000000001</v>
      </c>
      <c r="K248" s="4">
        <v>0.44500000000000001</v>
      </c>
    </row>
    <row r="249" spans="1:11" x14ac:dyDescent="0.2">
      <c r="A249" t="s">
        <v>99</v>
      </c>
      <c r="B249" t="s">
        <v>100</v>
      </c>
      <c r="C249" t="s">
        <v>101</v>
      </c>
      <c r="D249" t="s">
        <v>102</v>
      </c>
      <c r="E249">
        <v>29</v>
      </c>
      <c r="F249">
        <v>27</v>
      </c>
      <c r="G249">
        <f t="shared" si="6"/>
        <v>-0.10309349296410361</v>
      </c>
      <c r="H249">
        <v>29</v>
      </c>
      <c r="I249">
        <v>27</v>
      </c>
      <c r="J249" s="4">
        <v>0.41199999999999998</v>
      </c>
      <c r="K249" s="4">
        <v>0.41199999999999998</v>
      </c>
    </row>
    <row r="250" spans="1:11" x14ac:dyDescent="0.2">
      <c r="A250" t="s">
        <v>169</v>
      </c>
      <c r="B250" t="s">
        <v>170</v>
      </c>
      <c r="C250" t="s">
        <v>171</v>
      </c>
      <c r="D250" t="s">
        <v>172</v>
      </c>
      <c r="E250">
        <v>28</v>
      </c>
      <c r="F250">
        <v>26</v>
      </c>
      <c r="G250">
        <f t="shared" si="6"/>
        <v>-0.10691520391651191</v>
      </c>
      <c r="H250">
        <v>28</v>
      </c>
      <c r="I250">
        <v>26</v>
      </c>
      <c r="J250" s="4">
        <v>0.17199999999999999</v>
      </c>
      <c r="K250" s="4">
        <v>0.151</v>
      </c>
    </row>
    <row r="251" spans="1:11" x14ac:dyDescent="0.2">
      <c r="A251" t="s">
        <v>433</v>
      </c>
      <c r="B251" t="s">
        <v>434</v>
      </c>
      <c r="C251" t="s">
        <v>435</v>
      </c>
      <c r="D251" t="s">
        <v>436</v>
      </c>
      <c r="E251">
        <v>14</v>
      </c>
      <c r="F251">
        <v>13</v>
      </c>
      <c r="G251">
        <f t="shared" si="6"/>
        <v>-0.10691520391651191</v>
      </c>
      <c r="H251">
        <v>14</v>
      </c>
      <c r="I251">
        <v>13</v>
      </c>
      <c r="J251" s="4">
        <v>0.115</v>
      </c>
      <c r="K251" s="4">
        <v>0.124</v>
      </c>
    </row>
    <row r="252" spans="1:11" x14ac:dyDescent="0.2">
      <c r="A252" t="s">
        <v>583</v>
      </c>
      <c r="B252" t="s">
        <v>584</v>
      </c>
      <c r="C252" t="s">
        <v>585</v>
      </c>
      <c r="D252" t="s">
        <v>586</v>
      </c>
      <c r="E252">
        <v>14</v>
      </c>
      <c r="F252">
        <v>13</v>
      </c>
      <c r="G252">
        <f t="shared" si="6"/>
        <v>-0.10691520391651191</v>
      </c>
      <c r="H252">
        <v>14</v>
      </c>
      <c r="I252">
        <v>13</v>
      </c>
      <c r="J252" s="4">
        <v>0.159</v>
      </c>
      <c r="K252" s="4">
        <v>0.14299999999999999</v>
      </c>
    </row>
    <row r="253" spans="1:11" x14ac:dyDescent="0.2">
      <c r="A253" t="s">
        <v>207</v>
      </c>
      <c r="B253" t="s">
        <v>208</v>
      </c>
      <c r="C253" t="s">
        <v>209</v>
      </c>
      <c r="D253" t="s">
        <v>210</v>
      </c>
      <c r="E253">
        <v>25</v>
      </c>
      <c r="F253">
        <v>23</v>
      </c>
      <c r="G253">
        <f t="shared" si="6"/>
        <v>-0.12029423371771177</v>
      </c>
      <c r="H253">
        <v>25</v>
      </c>
      <c r="I253">
        <v>23</v>
      </c>
      <c r="J253" s="4">
        <v>0.441</v>
      </c>
      <c r="K253" s="4">
        <v>0.439</v>
      </c>
    </row>
    <row r="254" spans="1:11" x14ac:dyDescent="0.2">
      <c r="A254" t="s">
        <v>135</v>
      </c>
      <c r="B254" t="s">
        <v>136</v>
      </c>
      <c r="C254" t="s">
        <v>137</v>
      </c>
      <c r="D254" t="s">
        <v>138</v>
      </c>
      <c r="E254">
        <v>24</v>
      </c>
      <c r="F254">
        <v>22</v>
      </c>
      <c r="G254">
        <f t="shared" si="6"/>
        <v>-0.12553088208385899</v>
      </c>
      <c r="H254">
        <v>24</v>
      </c>
      <c r="I254">
        <v>22</v>
      </c>
      <c r="J254" s="4">
        <v>0.59799999999999998</v>
      </c>
      <c r="K254" s="4">
        <v>0.59299999999999997</v>
      </c>
    </row>
    <row r="255" spans="1:11" x14ac:dyDescent="0.2">
      <c r="A255" t="s">
        <v>399</v>
      </c>
      <c r="B255" t="s">
        <v>400</v>
      </c>
      <c r="C255" t="s">
        <v>401</v>
      </c>
      <c r="D255" t="s">
        <v>102</v>
      </c>
      <c r="E255">
        <v>12</v>
      </c>
      <c r="F255">
        <v>11</v>
      </c>
      <c r="G255">
        <f t="shared" si="6"/>
        <v>-0.12553088208385899</v>
      </c>
      <c r="H255">
        <v>12</v>
      </c>
      <c r="I255">
        <v>11</v>
      </c>
      <c r="J255" s="4">
        <v>0.32900000000000001</v>
      </c>
      <c r="K255" s="4">
        <v>0.27100000000000002</v>
      </c>
    </row>
    <row r="256" spans="1:11" x14ac:dyDescent="0.2">
      <c r="A256" t="s">
        <v>468</v>
      </c>
      <c r="B256" t="s">
        <v>469</v>
      </c>
      <c r="C256" t="s">
        <v>470</v>
      </c>
      <c r="D256" t="s">
        <v>471</v>
      </c>
      <c r="E256">
        <v>12</v>
      </c>
      <c r="F256">
        <v>11</v>
      </c>
      <c r="G256">
        <f t="shared" si="6"/>
        <v>-0.12553088208385899</v>
      </c>
      <c r="H256">
        <v>12</v>
      </c>
      <c r="I256">
        <v>11</v>
      </c>
      <c r="J256" s="4">
        <v>0.316</v>
      </c>
      <c r="K256" s="4">
        <v>0.26200000000000001</v>
      </c>
    </row>
    <row r="257" spans="1:11" x14ac:dyDescent="0.2">
      <c r="A257" t="s">
        <v>363</v>
      </c>
      <c r="B257" t="s">
        <v>364</v>
      </c>
      <c r="C257" t="s">
        <v>365</v>
      </c>
      <c r="D257" t="s">
        <v>359</v>
      </c>
      <c r="E257">
        <v>11</v>
      </c>
      <c r="F257">
        <v>10</v>
      </c>
      <c r="G257">
        <f t="shared" si="6"/>
        <v>-0.13750352374993496</v>
      </c>
      <c r="H257">
        <v>11</v>
      </c>
      <c r="I257">
        <v>10</v>
      </c>
      <c r="J257" s="4">
        <v>0.41399999999999998</v>
      </c>
      <c r="K257" s="4">
        <v>0.248</v>
      </c>
    </row>
    <row r="258" spans="1:11" x14ac:dyDescent="0.2">
      <c r="A258" t="s">
        <v>380</v>
      </c>
      <c r="B258" t="s">
        <v>381</v>
      </c>
      <c r="C258" t="s">
        <v>382</v>
      </c>
      <c r="D258" t="s">
        <v>195</v>
      </c>
      <c r="E258">
        <v>11</v>
      </c>
      <c r="F258">
        <v>10</v>
      </c>
      <c r="G258">
        <f t="shared" si="6"/>
        <v>-0.13750352374993496</v>
      </c>
      <c r="H258">
        <v>11</v>
      </c>
      <c r="I258">
        <v>10</v>
      </c>
      <c r="J258" s="4">
        <v>0.32500000000000001</v>
      </c>
      <c r="K258" s="4">
        <v>0.27100000000000002</v>
      </c>
    </row>
    <row r="259" spans="1:11" x14ac:dyDescent="0.2">
      <c r="A259" t="s">
        <v>679</v>
      </c>
      <c r="B259" t="s">
        <v>680</v>
      </c>
      <c r="C259" t="s">
        <v>681</v>
      </c>
      <c r="D259" t="s">
        <v>682</v>
      </c>
      <c r="E259">
        <v>11</v>
      </c>
      <c r="F259">
        <v>10</v>
      </c>
      <c r="G259">
        <f t="shared" si="6"/>
        <v>-0.13750352374993496</v>
      </c>
      <c r="H259">
        <v>11</v>
      </c>
      <c r="I259">
        <v>10</v>
      </c>
      <c r="J259" s="4">
        <v>0.17100000000000001</v>
      </c>
      <c r="K259" s="4">
        <v>0.129</v>
      </c>
    </row>
    <row r="260" spans="1:11" x14ac:dyDescent="0.2">
      <c r="A260" t="s">
        <v>717</v>
      </c>
      <c r="B260" t="s">
        <v>718</v>
      </c>
      <c r="C260" t="s">
        <v>719</v>
      </c>
      <c r="D260" t="s">
        <v>210</v>
      </c>
      <c r="E260">
        <v>11</v>
      </c>
      <c r="F260">
        <v>10</v>
      </c>
      <c r="G260">
        <f t="shared" si="6"/>
        <v>-0.13750352374993496</v>
      </c>
      <c r="H260">
        <v>11</v>
      </c>
      <c r="I260">
        <v>10</v>
      </c>
      <c r="J260" s="4">
        <v>0.23599999999999999</v>
      </c>
      <c r="K260" s="4">
        <v>0.217</v>
      </c>
    </row>
    <row r="261" spans="1:11" x14ac:dyDescent="0.2">
      <c r="A261" t="s">
        <v>778</v>
      </c>
      <c r="B261" t="s">
        <v>779</v>
      </c>
      <c r="C261" t="s">
        <v>780</v>
      </c>
      <c r="D261" t="s">
        <v>781</v>
      </c>
      <c r="E261">
        <v>11</v>
      </c>
      <c r="F261">
        <v>10</v>
      </c>
      <c r="G261">
        <f t="shared" si="6"/>
        <v>-0.13750352374993496</v>
      </c>
      <c r="H261">
        <v>11</v>
      </c>
      <c r="I261">
        <v>10</v>
      </c>
      <c r="J261" s="4">
        <v>0.13700000000000001</v>
      </c>
      <c r="K261" s="4">
        <v>0.125</v>
      </c>
    </row>
    <row r="262" spans="1:11" x14ac:dyDescent="0.2">
      <c r="A262" t="s">
        <v>814</v>
      </c>
      <c r="B262" t="s">
        <v>815</v>
      </c>
      <c r="C262" t="s">
        <v>816</v>
      </c>
      <c r="D262" t="s">
        <v>817</v>
      </c>
      <c r="E262">
        <v>11</v>
      </c>
      <c r="F262">
        <v>10</v>
      </c>
      <c r="G262">
        <f t="shared" si="6"/>
        <v>-0.13750352374993496</v>
      </c>
      <c r="H262">
        <v>11</v>
      </c>
      <c r="I262">
        <v>10</v>
      </c>
      <c r="J262" s="4">
        <v>0.13800000000000001</v>
      </c>
      <c r="K262" s="4">
        <v>0.11899999999999999</v>
      </c>
    </row>
    <row r="263" spans="1:11" x14ac:dyDescent="0.2">
      <c r="A263" t="s">
        <v>146</v>
      </c>
      <c r="B263" t="s">
        <v>147</v>
      </c>
      <c r="C263" t="s">
        <v>148</v>
      </c>
      <c r="D263" t="s">
        <v>149</v>
      </c>
      <c r="E263">
        <v>30</v>
      </c>
      <c r="F263">
        <v>27</v>
      </c>
      <c r="G263">
        <f t="shared" si="6"/>
        <v>-0.15200309344504997</v>
      </c>
      <c r="H263">
        <v>30</v>
      </c>
      <c r="I263">
        <v>27</v>
      </c>
      <c r="J263" s="4">
        <v>0.126</v>
      </c>
      <c r="K263" s="4">
        <v>0.107</v>
      </c>
    </row>
    <row r="264" spans="1:11" x14ac:dyDescent="0.2">
      <c r="A264" t="s">
        <v>288</v>
      </c>
      <c r="B264" t="s">
        <v>289</v>
      </c>
      <c r="C264" t="s">
        <v>290</v>
      </c>
      <c r="D264" t="s">
        <v>256</v>
      </c>
      <c r="E264">
        <v>19</v>
      </c>
      <c r="F264">
        <v>17</v>
      </c>
      <c r="G264">
        <f t="shared" si="6"/>
        <v>-0.16046467219324609</v>
      </c>
      <c r="H264">
        <v>19</v>
      </c>
      <c r="I264">
        <v>17</v>
      </c>
      <c r="J264" s="4">
        <v>0.23599999999999999</v>
      </c>
      <c r="K264" s="4">
        <v>0.253</v>
      </c>
    </row>
    <row r="265" spans="1:11" x14ac:dyDescent="0.2">
      <c r="A265" t="s">
        <v>11</v>
      </c>
      <c r="B265" t="s">
        <v>12</v>
      </c>
      <c r="C265" t="s">
        <v>13</v>
      </c>
      <c r="D265" t="s">
        <v>14</v>
      </c>
      <c r="E265">
        <v>85</v>
      </c>
      <c r="F265">
        <v>76</v>
      </c>
      <c r="G265">
        <f t="shared" si="6"/>
        <v>-0.16146342269411618</v>
      </c>
      <c r="H265">
        <v>85</v>
      </c>
      <c r="I265">
        <v>76</v>
      </c>
      <c r="J265" s="4">
        <v>0.48199999999999998</v>
      </c>
      <c r="K265" s="4">
        <v>0.45800000000000002</v>
      </c>
    </row>
    <row r="266" spans="1:11" x14ac:dyDescent="0.2">
      <c r="A266" t="s">
        <v>785</v>
      </c>
      <c r="B266" t="s">
        <v>786</v>
      </c>
      <c r="C266" t="s">
        <v>787</v>
      </c>
      <c r="D266" t="s">
        <v>334</v>
      </c>
      <c r="E266">
        <v>9</v>
      </c>
      <c r="F266">
        <v>8</v>
      </c>
      <c r="G266">
        <f t="shared" si="6"/>
        <v>-0.16992500144231246</v>
      </c>
      <c r="H266">
        <v>9</v>
      </c>
      <c r="I266">
        <v>8</v>
      </c>
      <c r="J266" s="4">
        <v>0.28599999999999998</v>
      </c>
      <c r="K266" s="4">
        <v>0.20699999999999999</v>
      </c>
    </row>
    <row r="267" spans="1:11" x14ac:dyDescent="0.2">
      <c r="A267" t="s">
        <v>895</v>
      </c>
      <c r="B267" t="s">
        <v>896</v>
      </c>
      <c r="C267" t="s">
        <v>897</v>
      </c>
      <c r="D267" t="s">
        <v>102</v>
      </c>
      <c r="E267">
        <v>9</v>
      </c>
      <c r="F267">
        <v>8</v>
      </c>
      <c r="G267">
        <f t="shared" si="6"/>
        <v>-0.16992500144231246</v>
      </c>
      <c r="H267">
        <v>9</v>
      </c>
      <c r="I267">
        <v>8</v>
      </c>
      <c r="J267" s="4">
        <v>0.441</v>
      </c>
      <c r="K267" s="4">
        <v>0.441</v>
      </c>
    </row>
    <row r="268" spans="1:11" x14ac:dyDescent="0.2">
      <c r="A268" t="s">
        <v>916</v>
      </c>
      <c r="B268" t="s">
        <v>917</v>
      </c>
      <c r="C268" t="s">
        <v>918</v>
      </c>
      <c r="D268" t="s">
        <v>919</v>
      </c>
      <c r="E268">
        <v>9</v>
      </c>
      <c r="F268">
        <v>8</v>
      </c>
      <c r="G268">
        <f t="shared" si="6"/>
        <v>-0.16992500144231246</v>
      </c>
      <c r="H268">
        <v>9</v>
      </c>
      <c r="I268">
        <v>8</v>
      </c>
      <c r="J268" s="4">
        <v>4.3099999999999999E-2</v>
      </c>
      <c r="K268" s="4">
        <v>3.3099999999999997E-2</v>
      </c>
    </row>
    <row r="269" spans="1:11" x14ac:dyDescent="0.2">
      <c r="A269" t="s">
        <v>47</v>
      </c>
      <c r="B269" t="s">
        <v>48</v>
      </c>
      <c r="C269" t="s">
        <v>49</v>
      </c>
      <c r="D269" t="s">
        <v>50</v>
      </c>
      <c r="E269">
        <v>25</v>
      </c>
      <c r="F269">
        <v>22</v>
      </c>
      <c r="G269">
        <f t="shared" si="6"/>
        <v>-0.18442457113742744</v>
      </c>
      <c r="H269">
        <v>25</v>
      </c>
      <c r="I269">
        <v>22</v>
      </c>
      <c r="J269" s="4">
        <v>0.34699999999999998</v>
      </c>
      <c r="K269" s="4">
        <v>0.34699999999999998</v>
      </c>
    </row>
    <row r="270" spans="1:11" x14ac:dyDescent="0.2">
      <c r="A270" t="s">
        <v>192</v>
      </c>
      <c r="B270" t="s">
        <v>193</v>
      </c>
      <c r="C270" t="s">
        <v>194</v>
      </c>
      <c r="D270" t="s">
        <v>195</v>
      </c>
      <c r="E270">
        <v>16</v>
      </c>
      <c r="F270">
        <v>14</v>
      </c>
      <c r="G270">
        <f t="shared" si="6"/>
        <v>-0.19264507794239591</v>
      </c>
      <c r="H270">
        <v>16</v>
      </c>
      <c r="I270">
        <v>14</v>
      </c>
      <c r="J270" s="4">
        <v>0.40600000000000003</v>
      </c>
      <c r="K270" s="4">
        <v>0.41099999999999998</v>
      </c>
    </row>
    <row r="271" spans="1:11" x14ac:dyDescent="0.2">
      <c r="A271" t="s">
        <v>215</v>
      </c>
      <c r="B271" t="s">
        <v>216</v>
      </c>
      <c r="C271" t="s">
        <v>217</v>
      </c>
      <c r="D271" t="s">
        <v>218</v>
      </c>
      <c r="E271">
        <v>16</v>
      </c>
      <c r="F271">
        <v>14</v>
      </c>
      <c r="G271">
        <f t="shared" si="6"/>
        <v>-0.19264507794239591</v>
      </c>
      <c r="H271">
        <v>16</v>
      </c>
      <c r="I271">
        <v>14</v>
      </c>
      <c r="J271" s="4">
        <v>0.32300000000000001</v>
      </c>
      <c r="K271" s="4">
        <v>0.27300000000000002</v>
      </c>
    </row>
    <row r="272" spans="1:11" x14ac:dyDescent="0.2">
      <c r="A272" t="s">
        <v>668</v>
      </c>
      <c r="B272" t="s">
        <v>669</v>
      </c>
      <c r="C272" t="s">
        <v>670</v>
      </c>
      <c r="D272" t="s">
        <v>562</v>
      </c>
      <c r="E272">
        <v>8</v>
      </c>
      <c r="F272">
        <v>7</v>
      </c>
      <c r="G272">
        <f t="shared" si="6"/>
        <v>-0.19264507794239591</v>
      </c>
      <c r="H272">
        <v>8</v>
      </c>
      <c r="I272">
        <v>7</v>
      </c>
      <c r="J272" s="4">
        <v>5.7299999999999997E-2</v>
      </c>
      <c r="K272" s="4">
        <v>3.9100000000000003E-2</v>
      </c>
    </row>
    <row r="273" spans="1:11" x14ac:dyDescent="0.2">
      <c r="A273" t="s">
        <v>768</v>
      </c>
      <c r="B273" t="s">
        <v>769</v>
      </c>
      <c r="C273" t="s">
        <v>770</v>
      </c>
      <c r="D273" t="s">
        <v>268</v>
      </c>
      <c r="E273">
        <v>8</v>
      </c>
      <c r="F273">
        <v>7</v>
      </c>
      <c r="G273">
        <f t="shared" si="6"/>
        <v>-0.19264507794239591</v>
      </c>
      <c r="H273">
        <v>8</v>
      </c>
      <c r="I273">
        <v>7</v>
      </c>
      <c r="J273" s="4">
        <v>0.222</v>
      </c>
      <c r="K273" s="4">
        <v>0.216</v>
      </c>
    </row>
    <row r="274" spans="1:11" x14ac:dyDescent="0.2">
      <c r="A274" t="s">
        <v>1053</v>
      </c>
      <c r="B274" t="s">
        <v>1054</v>
      </c>
      <c r="C274" t="s">
        <v>1055</v>
      </c>
      <c r="D274" t="s">
        <v>164</v>
      </c>
      <c r="E274">
        <v>8</v>
      </c>
      <c r="F274">
        <v>7</v>
      </c>
      <c r="G274">
        <f t="shared" si="6"/>
        <v>-0.19264507794239591</v>
      </c>
      <c r="H274">
        <v>8</v>
      </c>
      <c r="I274">
        <v>7</v>
      </c>
      <c r="J274" s="4">
        <v>0.22500000000000001</v>
      </c>
      <c r="K274" s="4">
        <v>0.18099999999999999</v>
      </c>
    </row>
    <row r="275" spans="1:11" x14ac:dyDescent="0.2">
      <c r="A275" t="s">
        <v>261</v>
      </c>
      <c r="B275" t="s">
        <v>262</v>
      </c>
      <c r="C275" t="s">
        <v>263</v>
      </c>
      <c r="D275" t="s">
        <v>264</v>
      </c>
      <c r="E275">
        <v>23</v>
      </c>
      <c r="F275">
        <v>20</v>
      </c>
      <c r="G275">
        <f t="shared" si="6"/>
        <v>-0.2016338611696506</v>
      </c>
      <c r="H275">
        <v>23</v>
      </c>
      <c r="I275">
        <v>20</v>
      </c>
      <c r="J275" s="4">
        <v>0.32200000000000001</v>
      </c>
      <c r="K275" s="4">
        <v>0.33800000000000002</v>
      </c>
    </row>
    <row r="276" spans="1:11" x14ac:dyDescent="0.2">
      <c r="A276" t="s">
        <v>107</v>
      </c>
      <c r="B276" t="s">
        <v>108</v>
      </c>
      <c r="C276" t="s">
        <v>109</v>
      </c>
      <c r="D276" t="s">
        <v>110</v>
      </c>
      <c r="E276">
        <v>22</v>
      </c>
      <c r="F276">
        <v>19</v>
      </c>
      <c r="G276">
        <f t="shared" si="6"/>
        <v>-0.21150410519371177</v>
      </c>
      <c r="H276">
        <v>22</v>
      </c>
      <c r="I276">
        <v>19</v>
      </c>
      <c r="J276" s="4">
        <v>0.15</v>
      </c>
      <c r="K276" s="4">
        <v>0.14199999999999999</v>
      </c>
    </row>
    <row r="277" spans="1:11" x14ac:dyDescent="0.2">
      <c r="A277" t="s">
        <v>409</v>
      </c>
      <c r="B277" t="s">
        <v>410</v>
      </c>
      <c r="C277" t="s">
        <v>411</v>
      </c>
      <c r="D277" t="s">
        <v>46</v>
      </c>
      <c r="E277">
        <v>14</v>
      </c>
      <c r="F277">
        <v>12</v>
      </c>
      <c r="G277">
        <f t="shared" si="6"/>
        <v>-0.22239242133644802</v>
      </c>
      <c r="H277">
        <v>14</v>
      </c>
      <c r="I277">
        <v>12</v>
      </c>
      <c r="J277" s="4">
        <v>0.46600000000000003</v>
      </c>
      <c r="K277" s="4">
        <v>0.42299999999999999</v>
      </c>
    </row>
    <row r="278" spans="1:11" x14ac:dyDescent="0.2">
      <c r="A278" t="s">
        <v>425</v>
      </c>
      <c r="B278" t="s">
        <v>426</v>
      </c>
      <c r="C278" t="s">
        <v>427</v>
      </c>
      <c r="D278" t="s">
        <v>428</v>
      </c>
      <c r="E278">
        <v>7</v>
      </c>
      <c r="F278">
        <v>6</v>
      </c>
      <c r="G278">
        <f t="shared" si="6"/>
        <v>-0.22239242133644802</v>
      </c>
      <c r="H278">
        <v>7</v>
      </c>
      <c r="I278">
        <v>6</v>
      </c>
      <c r="J278" s="4">
        <v>4.8800000000000003E-2</v>
      </c>
      <c r="K278" s="4">
        <v>2.8199999999999999E-2</v>
      </c>
    </row>
    <row r="279" spans="1:11" x14ac:dyDescent="0.2">
      <c r="A279" t="s">
        <v>709</v>
      </c>
      <c r="B279" t="s">
        <v>710</v>
      </c>
      <c r="C279" t="s">
        <v>711</v>
      </c>
      <c r="D279" t="s">
        <v>712</v>
      </c>
      <c r="E279">
        <v>7</v>
      </c>
      <c r="F279">
        <v>6</v>
      </c>
      <c r="G279">
        <f t="shared" si="6"/>
        <v>-0.22239242133644802</v>
      </c>
      <c r="H279">
        <v>7</v>
      </c>
      <c r="I279">
        <v>6</v>
      </c>
      <c r="J279" s="4">
        <v>2.4E-2</v>
      </c>
      <c r="K279" s="4">
        <v>2.5100000000000001E-2</v>
      </c>
    </row>
    <row r="280" spans="1:11" x14ac:dyDescent="0.2">
      <c r="A280" t="s">
        <v>952</v>
      </c>
      <c r="B280" t="s">
        <v>953</v>
      </c>
      <c r="C280" t="s">
        <v>954</v>
      </c>
      <c r="D280" t="s">
        <v>338</v>
      </c>
      <c r="E280">
        <v>7</v>
      </c>
      <c r="F280">
        <v>6</v>
      </c>
      <c r="G280">
        <f t="shared" si="6"/>
        <v>-0.22239242133644802</v>
      </c>
      <c r="H280">
        <v>7</v>
      </c>
      <c r="I280">
        <v>6</v>
      </c>
      <c r="J280" s="4">
        <v>5.6000000000000001E-2</v>
      </c>
      <c r="K280" s="4">
        <v>4.9799999999999997E-2</v>
      </c>
    </row>
    <row r="281" spans="1:11" x14ac:dyDescent="0.2">
      <c r="A281" t="s">
        <v>1070</v>
      </c>
      <c r="B281" t="s">
        <v>1071</v>
      </c>
      <c r="C281" t="s">
        <v>1072</v>
      </c>
      <c r="D281" t="s">
        <v>50</v>
      </c>
      <c r="E281">
        <v>7</v>
      </c>
      <c r="F281">
        <v>6</v>
      </c>
      <c r="G281">
        <f t="shared" si="6"/>
        <v>-0.22239242133644802</v>
      </c>
      <c r="H281">
        <v>7</v>
      </c>
      <c r="I281">
        <v>6</v>
      </c>
      <c r="J281" s="4">
        <v>0.38300000000000001</v>
      </c>
      <c r="K281" s="4">
        <v>0.34</v>
      </c>
    </row>
    <row r="282" spans="1:11" x14ac:dyDescent="0.2">
      <c r="A282" t="s">
        <v>1135</v>
      </c>
      <c r="B282" t="s">
        <v>1136</v>
      </c>
      <c r="C282" t="s">
        <v>1137</v>
      </c>
      <c r="D282" t="s">
        <v>160</v>
      </c>
      <c r="E282">
        <v>7</v>
      </c>
      <c r="F282">
        <v>6</v>
      </c>
      <c r="G282">
        <f t="shared" si="6"/>
        <v>-0.22239242133644802</v>
      </c>
      <c r="H282">
        <v>7</v>
      </c>
      <c r="I282">
        <v>6</v>
      </c>
      <c r="J282" s="4">
        <v>0.32900000000000001</v>
      </c>
      <c r="K282" s="4">
        <v>0.32400000000000001</v>
      </c>
    </row>
    <row r="283" spans="1:11" x14ac:dyDescent="0.2">
      <c r="A283" t="s">
        <v>1171</v>
      </c>
      <c r="B283" t="s">
        <v>1172</v>
      </c>
      <c r="C283" t="s">
        <v>1173</v>
      </c>
      <c r="D283" t="s">
        <v>8</v>
      </c>
      <c r="E283">
        <v>7</v>
      </c>
      <c r="F283">
        <v>6</v>
      </c>
      <c r="G283">
        <f t="shared" si="6"/>
        <v>-0.22239242133644802</v>
      </c>
      <c r="H283">
        <v>7</v>
      </c>
      <c r="I283">
        <v>6</v>
      </c>
      <c r="J283" s="4">
        <v>0.112</v>
      </c>
      <c r="K283" s="4">
        <v>9.9400000000000002E-2</v>
      </c>
    </row>
    <row r="284" spans="1:11" x14ac:dyDescent="0.2">
      <c r="A284" t="s">
        <v>559</v>
      </c>
      <c r="B284" t="s">
        <v>560</v>
      </c>
      <c r="C284" t="s">
        <v>561</v>
      </c>
      <c r="D284" t="s">
        <v>562</v>
      </c>
      <c r="E284">
        <v>13</v>
      </c>
      <c r="F284">
        <v>11</v>
      </c>
      <c r="G284">
        <f t="shared" si="6"/>
        <v>-0.24100809950379493</v>
      </c>
      <c r="H284">
        <v>13</v>
      </c>
      <c r="I284">
        <v>11</v>
      </c>
      <c r="J284" s="4">
        <v>7.7299999999999994E-2</v>
      </c>
      <c r="K284" s="4">
        <v>7.1199999999999999E-2</v>
      </c>
    </row>
    <row r="285" spans="1:11" x14ac:dyDescent="0.2">
      <c r="A285" t="s">
        <v>579</v>
      </c>
      <c r="B285" t="s">
        <v>580</v>
      </c>
      <c r="C285" t="s">
        <v>581</v>
      </c>
      <c r="D285" t="s">
        <v>582</v>
      </c>
      <c r="E285">
        <v>13</v>
      </c>
      <c r="F285">
        <v>11</v>
      </c>
      <c r="G285">
        <f t="shared" si="6"/>
        <v>-0.24100809950379493</v>
      </c>
      <c r="H285">
        <v>13</v>
      </c>
      <c r="I285">
        <v>11</v>
      </c>
      <c r="J285" s="4">
        <v>9.2799999999999994E-2</v>
      </c>
      <c r="K285" s="4">
        <v>0.105</v>
      </c>
    </row>
    <row r="286" spans="1:11" x14ac:dyDescent="0.2">
      <c r="A286" t="s">
        <v>39</v>
      </c>
      <c r="B286" t="s">
        <v>40</v>
      </c>
      <c r="C286" t="s">
        <v>41</v>
      </c>
      <c r="D286" t="s">
        <v>42</v>
      </c>
      <c r="E286">
        <v>51</v>
      </c>
      <c r="F286">
        <v>43</v>
      </c>
      <c r="G286">
        <f t="shared" si="6"/>
        <v>-0.24616058726939766</v>
      </c>
      <c r="H286">
        <v>51</v>
      </c>
      <c r="I286">
        <v>43</v>
      </c>
      <c r="J286" s="4">
        <v>0.192</v>
      </c>
      <c r="K286" s="4">
        <v>0.18</v>
      </c>
    </row>
    <row r="287" spans="1:11" x14ac:dyDescent="0.2">
      <c r="A287" t="s">
        <v>265</v>
      </c>
      <c r="B287" t="s">
        <v>266</v>
      </c>
      <c r="C287" t="s">
        <v>267</v>
      </c>
      <c r="D287" t="s">
        <v>268</v>
      </c>
      <c r="E287">
        <v>19</v>
      </c>
      <c r="F287">
        <v>16</v>
      </c>
      <c r="G287">
        <f t="shared" si="6"/>
        <v>-0.2479275134435856</v>
      </c>
      <c r="H287">
        <v>19</v>
      </c>
      <c r="I287">
        <v>16</v>
      </c>
      <c r="J287" s="4">
        <v>0.26100000000000001</v>
      </c>
      <c r="K287" s="4">
        <v>0.30399999999999999</v>
      </c>
    </row>
    <row r="288" spans="1:11" x14ac:dyDescent="0.2">
      <c r="A288" t="s">
        <v>348</v>
      </c>
      <c r="B288" t="s">
        <v>349</v>
      </c>
      <c r="C288" t="s">
        <v>350</v>
      </c>
      <c r="D288" t="s">
        <v>351</v>
      </c>
      <c r="E288">
        <v>19</v>
      </c>
      <c r="F288">
        <v>16</v>
      </c>
      <c r="G288">
        <f t="shared" si="6"/>
        <v>-0.2479275134435856</v>
      </c>
      <c r="H288">
        <v>19</v>
      </c>
      <c r="I288">
        <v>16</v>
      </c>
      <c r="J288" s="4">
        <v>0.58299999999999996</v>
      </c>
      <c r="K288" s="4">
        <v>0.52400000000000002</v>
      </c>
    </row>
    <row r="289" spans="1:11" x14ac:dyDescent="0.2">
      <c r="A289" t="s">
        <v>177</v>
      </c>
      <c r="B289" t="s">
        <v>178</v>
      </c>
      <c r="C289" t="s">
        <v>179</v>
      </c>
      <c r="D289" t="s">
        <v>138</v>
      </c>
      <c r="E289">
        <v>24</v>
      </c>
      <c r="F289">
        <v>20</v>
      </c>
      <c r="G289">
        <f t="shared" si="6"/>
        <v>-0.26303440583379378</v>
      </c>
      <c r="H289">
        <v>24</v>
      </c>
      <c r="I289">
        <v>20</v>
      </c>
      <c r="J289" s="4">
        <v>0.438</v>
      </c>
      <c r="K289" s="4">
        <v>0.40200000000000002</v>
      </c>
    </row>
    <row r="290" spans="1:11" x14ac:dyDescent="0.2">
      <c r="A290" t="s">
        <v>607</v>
      </c>
      <c r="B290" t="s">
        <v>608</v>
      </c>
      <c r="C290" t="s">
        <v>609</v>
      </c>
      <c r="D290" t="s">
        <v>610</v>
      </c>
      <c r="E290">
        <v>12</v>
      </c>
      <c r="F290">
        <v>10</v>
      </c>
      <c r="G290">
        <f t="shared" si="6"/>
        <v>-0.26303440583379378</v>
      </c>
      <c r="H290">
        <v>12</v>
      </c>
      <c r="I290">
        <v>10</v>
      </c>
      <c r="J290" s="4">
        <v>0.14199999999999999</v>
      </c>
      <c r="K290" s="4">
        <v>0.14099999999999999</v>
      </c>
    </row>
    <row r="291" spans="1:11" x14ac:dyDescent="0.2">
      <c r="A291" t="s">
        <v>640</v>
      </c>
      <c r="B291" t="s">
        <v>641</v>
      </c>
      <c r="C291" t="s">
        <v>642</v>
      </c>
      <c r="D291" t="s">
        <v>643</v>
      </c>
      <c r="E291">
        <v>12</v>
      </c>
      <c r="F291">
        <v>10</v>
      </c>
      <c r="G291">
        <f t="shared" si="6"/>
        <v>-0.26303440583379378</v>
      </c>
      <c r="H291">
        <v>12</v>
      </c>
      <c r="I291">
        <v>10</v>
      </c>
      <c r="J291" s="4">
        <v>0.122</v>
      </c>
      <c r="K291" s="4">
        <v>8.3599999999999994E-2</v>
      </c>
    </row>
    <row r="292" spans="1:11" x14ac:dyDescent="0.2">
      <c r="A292" t="s">
        <v>938</v>
      </c>
      <c r="B292" t="s">
        <v>939</v>
      </c>
      <c r="C292" t="s">
        <v>940</v>
      </c>
      <c r="D292" t="s">
        <v>941</v>
      </c>
      <c r="E292">
        <v>6</v>
      </c>
      <c r="F292">
        <v>5</v>
      </c>
      <c r="G292">
        <f t="shared" si="6"/>
        <v>-0.26303440583379378</v>
      </c>
      <c r="H292">
        <v>6</v>
      </c>
      <c r="I292">
        <v>5</v>
      </c>
      <c r="J292" s="4">
        <v>5.5E-2</v>
      </c>
      <c r="K292" s="4">
        <v>4.1700000000000001E-2</v>
      </c>
    </row>
    <row r="293" spans="1:11" x14ac:dyDescent="0.2">
      <c r="A293" t="s">
        <v>983</v>
      </c>
      <c r="B293" t="s">
        <v>984</v>
      </c>
      <c r="C293" t="s">
        <v>985</v>
      </c>
      <c r="D293" t="s">
        <v>4</v>
      </c>
      <c r="E293">
        <v>6</v>
      </c>
      <c r="F293">
        <v>5</v>
      </c>
      <c r="G293">
        <f t="shared" si="6"/>
        <v>-0.26303440583379378</v>
      </c>
      <c r="H293">
        <v>6</v>
      </c>
      <c r="I293">
        <v>5</v>
      </c>
      <c r="J293" s="4">
        <v>0.13600000000000001</v>
      </c>
      <c r="K293" s="4">
        <v>0.112</v>
      </c>
    </row>
    <row r="294" spans="1:11" x14ac:dyDescent="0.2">
      <c r="A294" t="s">
        <v>1199</v>
      </c>
      <c r="B294" t="s">
        <v>1200</v>
      </c>
      <c r="C294" t="s">
        <v>1201</v>
      </c>
      <c r="D294" t="s">
        <v>1033</v>
      </c>
      <c r="E294">
        <v>6</v>
      </c>
      <c r="F294">
        <v>5</v>
      </c>
      <c r="G294">
        <f t="shared" si="6"/>
        <v>-0.26303440583379378</v>
      </c>
      <c r="H294">
        <v>6</v>
      </c>
      <c r="I294">
        <v>5</v>
      </c>
      <c r="J294" s="4">
        <v>0.127</v>
      </c>
      <c r="K294" s="4">
        <v>0.127</v>
      </c>
    </row>
    <row r="295" spans="1:11" x14ac:dyDescent="0.2">
      <c r="A295" t="s">
        <v>1241</v>
      </c>
      <c r="B295" t="s">
        <v>1242</v>
      </c>
      <c r="C295" t="s">
        <v>1243</v>
      </c>
      <c r="D295" t="s">
        <v>351</v>
      </c>
      <c r="E295">
        <v>6</v>
      </c>
      <c r="F295">
        <v>5</v>
      </c>
      <c r="G295">
        <f t="shared" ref="G295:G358" si="7">LOG((F295/E295),2)</f>
        <v>-0.26303440583379378</v>
      </c>
      <c r="H295">
        <v>6</v>
      </c>
      <c r="I295">
        <v>5</v>
      </c>
      <c r="J295" s="4">
        <v>0.47399999999999998</v>
      </c>
      <c r="K295" s="4">
        <v>0.47399999999999998</v>
      </c>
    </row>
    <row r="296" spans="1:11" x14ac:dyDescent="0.2">
      <c r="A296" t="s">
        <v>1476</v>
      </c>
      <c r="B296" t="s">
        <v>1477</v>
      </c>
      <c r="C296" t="s">
        <v>1478</v>
      </c>
      <c r="D296" t="s">
        <v>218</v>
      </c>
      <c r="E296">
        <v>6</v>
      </c>
      <c r="F296">
        <v>5</v>
      </c>
      <c r="G296">
        <f t="shared" si="7"/>
        <v>-0.26303440583379378</v>
      </c>
      <c r="H296">
        <v>6</v>
      </c>
      <c r="I296">
        <v>5</v>
      </c>
      <c r="J296" s="4">
        <v>0.253</v>
      </c>
      <c r="K296" s="4">
        <v>0.18</v>
      </c>
    </row>
    <row r="297" spans="1:11" x14ac:dyDescent="0.2">
      <c r="A297" t="s">
        <v>230</v>
      </c>
      <c r="B297" t="s">
        <v>231</v>
      </c>
      <c r="C297" t="s">
        <v>232</v>
      </c>
      <c r="D297" t="s">
        <v>138</v>
      </c>
      <c r="E297">
        <v>23</v>
      </c>
      <c r="F297">
        <v>19</v>
      </c>
      <c r="G297">
        <f t="shared" si="7"/>
        <v>-0.27563444261342734</v>
      </c>
      <c r="H297">
        <v>23</v>
      </c>
      <c r="I297">
        <v>19</v>
      </c>
      <c r="J297" s="4">
        <v>0.442</v>
      </c>
      <c r="K297" s="4">
        <v>0.437</v>
      </c>
    </row>
    <row r="298" spans="1:11" x14ac:dyDescent="0.2">
      <c r="A298" t="s">
        <v>615</v>
      </c>
      <c r="B298" t="s">
        <v>616</v>
      </c>
      <c r="C298" t="s">
        <v>617</v>
      </c>
      <c r="D298" t="s">
        <v>347</v>
      </c>
      <c r="E298">
        <v>11</v>
      </c>
      <c r="F298">
        <v>9</v>
      </c>
      <c r="G298">
        <f t="shared" si="7"/>
        <v>-0.28950661719498483</v>
      </c>
      <c r="H298">
        <v>11</v>
      </c>
      <c r="I298">
        <v>9</v>
      </c>
      <c r="J298" s="4">
        <v>0.126</v>
      </c>
      <c r="K298" s="4">
        <v>7.0199999999999999E-2</v>
      </c>
    </row>
    <row r="299" spans="1:11" x14ac:dyDescent="0.2">
      <c r="A299" t="s">
        <v>27</v>
      </c>
      <c r="B299" t="s">
        <v>28</v>
      </c>
      <c r="C299" t="s">
        <v>29</v>
      </c>
      <c r="D299" t="s">
        <v>30</v>
      </c>
      <c r="E299">
        <v>49</v>
      </c>
      <c r="F299">
        <v>40</v>
      </c>
      <c r="G299">
        <f t="shared" si="7"/>
        <v>-0.29278174922784583</v>
      </c>
      <c r="H299">
        <v>49</v>
      </c>
      <c r="I299">
        <v>40</v>
      </c>
      <c r="J299" s="4">
        <v>0.46100000000000002</v>
      </c>
      <c r="K299" s="4">
        <v>0.41199999999999998</v>
      </c>
    </row>
    <row r="300" spans="1:11" x14ac:dyDescent="0.2">
      <c r="A300" t="s">
        <v>520</v>
      </c>
      <c r="B300" t="s">
        <v>521</v>
      </c>
      <c r="C300" t="s">
        <v>522</v>
      </c>
      <c r="D300" t="s">
        <v>523</v>
      </c>
      <c r="E300">
        <v>15</v>
      </c>
      <c r="F300">
        <v>12</v>
      </c>
      <c r="G300">
        <f t="shared" si="7"/>
        <v>-0.32192809488736229</v>
      </c>
      <c r="H300">
        <v>15</v>
      </c>
      <c r="I300">
        <v>12</v>
      </c>
      <c r="J300" s="4">
        <v>0.32</v>
      </c>
      <c r="K300" s="4">
        <v>0.28599999999999998</v>
      </c>
    </row>
    <row r="301" spans="1:11" x14ac:dyDescent="0.2">
      <c r="A301" t="s">
        <v>539</v>
      </c>
      <c r="B301" t="s">
        <v>540</v>
      </c>
      <c r="C301" t="s">
        <v>541</v>
      </c>
      <c r="D301" t="s">
        <v>252</v>
      </c>
      <c r="E301">
        <v>10</v>
      </c>
      <c r="F301">
        <v>8</v>
      </c>
      <c r="G301">
        <f t="shared" si="7"/>
        <v>-0.32192809488736229</v>
      </c>
      <c r="H301">
        <v>10</v>
      </c>
      <c r="I301">
        <v>8</v>
      </c>
      <c r="J301" s="4">
        <v>8.4099999999999994E-2</v>
      </c>
      <c r="K301" s="4">
        <v>7.7200000000000005E-2</v>
      </c>
    </row>
    <row r="302" spans="1:11" x14ac:dyDescent="0.2">
      <c r="A302" t="s">
        <v>970</v>
      </c>
      <c r="B302" t="s">
        <v>971</v>
      </c>
      <c r="C302" t="s">
        <v>972</v>
      </c>
      <c r="D302" t="s">
        <v>973</v>
      </c>
      <c r="E302">
        <v>10</v>
      </c>
      <c r="F302">
        <v>8</v>
      </c>
      <c r="G302">
        <f t="shared" si="7"/>
        <v>-0.32192809488736229</v>
      </c>
      <c r="H302">
        <v>10</v>
      </c>
      <c r="I302">
        <v>8</v>
      </c>
      <c r="J302" s="4">
        <v>0.28799999999999998</v>
      </c>
      <c r="K302" s="4">
        <v>0.28799999999999998</v>
      </c>
    </row>
    <row r="303" spans="1:11" x14ac:dyDescent="0.2">
      <c r="A303" t="s">
        <v>986</v>
      </c>
      <c r="B303" t="s">
        <v>987</v>
      </c>
      <c r="C303" t="s">
        <v>988</v>
      </c>
      <c r="D303" t="s">
        <v>523</v>
      </c>
      <c r="E303">
        <v>10</v>
      </c>
      <c r="F303">
        <v>8</v>
      </c>
      <c r="G303">
        <f t="shared" si="7"/>
        <v>-0.32192809488736229</v>
      </c>
      <c r="H303">
        <v>10</v>
      </c>
      <c r="I303">
        <v>8</v>
      </c>
      <c r="J303" s="4">
        <v>0.34699999999999998</v>
      </c>
      <c r="K303" s="4">
        <v>0.34699999999999998</v>
      </c>
    </row>
    <row r="304" spans="1:11" x14ac:dyDescent="0.2">
      <c r="A304" t="s">
        <v>1126</v>
      </c>
      <c r="B304" t="s">
        <v>1127</v>
      </c>
      <c r="C304" t="s">
        <v>1128</v>
      </c>
      <c r="D304" t="s">
        <v>90</v>
      </c>
      <c r="E304">
        <v>5</v>
      </c>
      <c r="F304">
        <v>4</v>
      </c>
      <c r="G304">
        <f t="shared" si="7"/>
        <v>-0.32192809488736229</v>
      </c>
      <c r="H304">
        <v>5</v>
      </c>
      <c r="I304">
        <v>4</v>
      </c>
      <c r="J304" s="4">
        <v>0.19900000000000001</v>
      </c>
      <c r="K304" s="4">
        <v>0.153</v>
      </c>
    </row>
    <row r="305" spans="1:11" x14ac:dyDescent="0.2">
      <c r="A305" t="s">
        <v>1383</v>
      </c>
      <c r="B305" t="s">
        <v>1384</v>
      </c>
      <c r="C305" t="s">
        <v>1385</v>
      </c>
      <c r="D305" t="s">
        <v>183</v>
      </c>
      <c r="E305">
        <v>5</v>
      </c>
      <c r="F305">
        <v>4</v>
      </c>
      <c r="G305">
        <f t="shared" si="7"/>
        <v>-0.32192809488736229</v>
      </c>
      <c r="H305">
        <v>5</v>
      </c>
      <c r="I305">
        <v>4</v>
      </c>
      <c r="J305" s="4">
        <v>0.10299999999999999</v>
      </c>
      <c r="K305" s="4">
        <v>8.0500000000000002E-2</v>
      </c>
    </row>
    <row r="306" spans="1:11" x14ac:dyDescent="0.2">
      <c r="A306" t="s">
        <v>1438</v>
      </c>
      <c r="B306" t="s">
        <v>1439</v>
      </c>
      <c r="C306" t="s">
        <v>1440</v>
      </c>
      <c r="D306" t="s">
        <v>1441</v>
      </c>
      <c r="E306">
        <v>5</v>
      </c>
      <c r="F306">
        <v>4</v>
      </c>
      <c r="G306">
        <f t="shared" si="7"/>
        <v>-0.32192809488736229</v>
      </c>
      <c r="H306">
        <v>5</v>
      </c>
      <c r="I306">
        <v>4</v>
      </c>
      <c r="J306" s="4">
        <v>0.216</v>
      </c>
      <c r="K306" s="4">
        <v>0.216</v>
      </c>
    </row>
    <row r="307" spans="1:11" x14ac:dyDescent="0.2">
      <c r="A307" t="s">
        <v>1518</v>
      </c>
      <c r="B307" t="s">
        <v>1519</v>
      </c>
      <c r="C307" t="s">
        <v>1520</v>
      </c>
      <c r="D307" t="s">
        <v>1023</v>
      </c>
      <c r="E307">
        <v>5</v>
      </c>
      <c r="F307">
        <v>4</v>
      </c>
      <c r="G307">
        <f t="shared" si="7"/>
        <v>-0.32192809488736229</v>
      </c>
      <c r="H307">
        <v>5</v>
      </c>
      <c r="I307">
        <v>4</v>
      </c>
      <c r="J307" s="4">
        <v>0.106</v>
      </c>
      <c r="K307" s="4">
        <v>7.7299999999999994E-2</v>
      </c>
    </row>
    <row r="308" spans="1:11" x14ac:dyDescent="0.2">
      <c r="A308" t="s">
        <v>1629</v>
      </c>
      <c r="B308" t="s">
        <v>1630</v>
      </c>
      <c r="C308" t="s">
        <v>1631</v>
      </c>
      <c r="D308" t="s">
        <v>660</v>
      </c>
      <c r="E308">
        <v>5</v>
      </c>
      <c r="F308">
        <v>4</v>
      </c>
      <c r="G308">
        <f t="shared" si="7"/>
        <v>-0.32192809488736229</v>
      </c>
      <c r="H308">
        <v>5</v>
      </c>
      <c r="I308">
        <v>4</v>
      </c>
      <c r="J308" s="4">
        <v>0.108</v>
      </c>
      <c r="K308" s="4">
        <v>8.3099999999999993E-2</v>
      </c>
    </row>
    <row r="309" spans="1:11" x14ac:dyDescent="0.2">
      <c r="A309" t="s">
        <v>15</v>
      </c>
      <c r="B309" t="s">
        <v>16</v>
      </c>
      <c r="C309" t="s">
        <v>17</v>
      </c>
      <c r="D309" t="s">
        <v>18</v>
      </c>
      <c r="E309">
        <v>77</v>
      </c>
      <c r="F309">
        <v>61</v>
      </c>
      <c r="G309">
        <f t="shared" si="7"/>
        <v>-0.33604920313201503</v>
      </c>
      <c r="H309">
        <v>77</v>
      </c>
      <c r="I309">
        <v>61</v>
      </c>
      <c r="J309" s="4">
        <v>0.48</v>
      </c>
      <c r="K309" s="4">
        <v>0.435</v>
      </c>
    </row>
    <row r="310" spans="1:11" x14ac:dyDescent="0.2">
      <c r="A310" t="s">
        <v>331</v>
      </c>
      <c r="B310" t="s">
        <v>332</v>
      </c>
      <c r="C310" t="s">
        <v>333</v>
      </c>
      <c r="D310" t="s">
        <v>334</v>
      </c>
      <c r="E310">
        <v>24</v>
      </c>
      <c r="F310">
        <v>19</v>
      </c>
      <c r="G310">
        <f t="shared" si="7"/>
        <v>-0.33703498727757075</v>
      </c>
      <c r="H310">
        <v>24</v>
      </c>
      <c r="I310">
        <v>19</v>
      </c>
      <c r="J310" s="4">
        <v>0.41</v>
      </c>
      <c r="K310" s="4">
        <v>0.32700000000000001</v>
      </c>
    </row>
    <row r="311" spans="1:11" x14ac:dyDescent="0.2">
      <c r="A311" t="s">
        <v>91</v>
      </c>
      <c r="B311" t="s">
        <v>92</v>
      </c>
      <c r="C311" t="s">
        <v>93</v>
      </c>
      <c r="D311" t="s">
        <v>94</v>
      </c>
      <c r="E311">
        <v>38</v>
      </c>
      <c r="F311">
        <v>30</v>
      </c>
      <c r="G311">
        <f t="shared" si="7"/>
        <v>-0.34103691783506696</v>
      </c>
      <c r="H311">
        <v>38</v>
      </c>
      <c r="I311">
        <v>30</v>
      </c>
      <c r="J311" s="4">
        <v>0.247</v>
      </c>
      <c r="K311" s="4">
        <v>0.23100000000000001</v>
      </c>
    </row>
    <row r="312" spans="1:11" x14ac:dyDescent="0.2">
      <c r="A312" t="s">
        <v>154</v>
      </c>
      <c r="B312" t="s">
        <v>155</v>
      </c>
      <c r="C312" t="s">
        <v>156</v>
      </c>
      <c r="D312" t="s">
        <v>3</v>
      </c>
      <c r="E312">
        <v>33</v>
      </c>
      <c r="F312">
        <v>26</v>
      </c>
      <c r="G312">
        <f t="shared" si="7"/>
        <v>-0.34395440121736137</v>
      </c>
      <c r="H312">
        <v>33</v>
      </c>
      <c r="I312">
        <v>26</v>
      </c>
      <c r="J312" s="4">
        <v>0.503</v>
      </c>
      <c r="K312" s="4">
        <v>0.501</v>
      </c>
    </row>
    <row r="313" spans="1:11" x14ac:dyDescent="0.2">
      <c r="A313" t="s">
        <v>418</v>
      </c>
      <c r="B313" t="s">
        <v>419</v>
      </c>
      <c r="C313" t="s">
        <v>420</v>
      </c>
      <c r="D313" t="s">
        <v>421</v>
      </c>
      <c r="E313">
        <v>14</v>
      </c>
      <c r="F313">
        <v>11</v>
      </c>
      <c r="G313">
        <f t="shared" si="7"/>
        <v>-0.34792330342030692</v>
      </c>
      <c r="H313">
        <v>14</v>
      </c>
      <c r="I313">
        <v>11</v>
      </c>
      <c r="J313" s="4">
        <v>0.19800000000000001</v>
      </c>
      <c r="K313" s="4">
        <v>0.11700000000000001</v>
      </c>
    </row>
    <row r="314" spans="1:11" x14ac:dyDescent="0.2">
      <c r="A314" t="s">
        <v>51</v>
      </c>
      <c r="B314" t="s">
        <v>52</v>
      </c>
      <c r="C314" t="s">
        <v>53</v>
      </c>
      <c r="D314" t="s">
        <v>54</v>
      </c>
      <c r="E314">
        <v>54</v>
      </c>
      <c r="F314">
        <v>42</v>
      </c>
      <c r="G314">
        <f t="shared" si="7"/>
        <v>-0.36257007938470825</v>
      </c>
      <c r="H314">
        <v>54</v>
      </c>
      <c r="I314">
        <v>42</v>
      </c>
      <c r="J314" s="4">
        <v>0.20200000000000001</v>
      </c>
      <c r="K314" s="4">
        <v>0.17</v>
      </c>
    </row>
    <row r="315" spans="1:11" x14ac:dyDescent="0.2">
      <c r="A315" t="s">
        <v>383</v>
      </c>
      <c r="B315" t="s">
        <v>384</v>
      </c>
      <c r="C315" t="s">
        <v>385</v>
      </c>
      <c r="D315" t="s">
        <v>386</v>
      </c>
      <c r="E315">
        <v>18</v>
      </c>
      <c r="F315">
        <v>14</v>
      </c>
      <c r="G315">
        <f t="shared" si="7"/>
        <v>-0.36257007938470825</v>
      </c>
      <c r="H315">
        <v>18</v>
      </c>
      <c r="I315">
        <v>14</v>
      </c>
      <c r="J315" s="4">
        <v>0.39600000000000002</v>
      </c>
      <c r="K315" s="4">
        <v>0.33100000000000002</v>
      </c>
    </row>
    <row r="316" spans="1:11" x14ac:dyDescent="0.2">
      <c r="A316" t="s">
        <v>863</v>
      </c>
      <c r="B316" t="s">
        <v>864</v>
      </c>
      <c r="C316" t="s">
        <v>865</v>
      </c>
      <c r="D316" t="s">
        <v>222</v>
      </c>
      <c r="E316">
        <v>9</v>
      </c>
      <c r="F316">
        <v>7</v>
      </c>
      <c r="G316">
        <f t="shared" si="7"/>
        <v>-0.36257007938470825</v>
      </c>
      <c r="H316">
        <v>9</v>
      </c>
      <c r="I316">
        <v>7</v>
      </c>
      <c r="J316" s="4">
        <v>0.251</v>
      </c>
      <c r="K316" s="4">
        <v>0.251</v>
      </c>
    </row>
    <row r="317" spans="1:11" x14ac:dyDescent="0.2">
      <c r="A317" t="s">
        <v>901</v>
      </c>
      <c r="B317" t="s">
        <v>902</v>
      </c>
      <c r="C317" t="s">
        <v>903</v>
      </c>
      <c r="D317" t="s">
        <v>904</v>
      </c>
      <c r="E317">
        <v>9</v>
      </c>
      <c r="F317">
        <v>7</v>
      </c>
      <c r="G317">
        <f t="shared" si="7"/>
        <v>-0.36257007938470825</v>
      </c>
      <c r="H317">
        <v>9</v>
      </c>
      <c r="I317">
        <v>7</v>
      </c>
      <c r="J317" s="4">
        <v>9.9000000000000005E-2</v>
      </c>
      <c r="K317" s="4">
        <v>6.88E-2</v>
      </c>
    </row>
    <row r="318" spans="1:11" x14ac:dyDescent="0.2">
      <c r="A318" t="s">
        <v>157</v>
      </c>
      <c r="B318" t="s">
        <v>158</v>
      </c>
      <c r="C318" t="s">
        <v>159</v>
      </c>
      <c r="D318" t="s">
        <v>160</v>
      </c>
      <c r="E318">
        <v>22</v>
      </c>
      <c r="F318">
        <v>17</v>
      </c>
      <c r="G318">
        <f t="shared" si="7"/>
        <v>-0.37196877738695788</v>
      </c>
      <c r="H318">
        <v>22</v>
      </c>
      <c r="I318">
        <v>17</v>
      </c>
      <c r="J318" s="4">
        <v>0.39600000000000002</v>
      </c>
      <c r="K318" s="4">
        <v>0.39600000000000002</v>
      </c>
    </row>
    <row r="319" spans="1:11" x14ac:dyDescent="0.2">
      <c r="A319" t="s">
        <v>370</v>
      </c>
      <c r="B319" t="s">
        <v>371</v>
      </c>
      <c r="C319" t="s">
        <v>372</v>
      </c>
      <c r="D319" t="s">
        <v>316</v>
      </c>
      <c r="E319">
        <v>13</v>
      </c>
      <c r="F319">
        <v>10</v>
      </c>
      <c r="G319">
        <f t="shared" si="7"/>
        <v>-0.37851162325372978</v>
      </c>
      <c r="H319">
        <v>13</v>
      </c>
      <c r="I319">
        <v>10</v>
      </c>
      <c r="J319" s="4">
        <v>0.26200000000000001</v>
      </c>
      <c r="K319" s="4">
        <v>0.26200000000000001</v>
      </c>
    </row>
    <row r="320" spans="1:11" x14ac:dyDescent="0.2">
      <c r="A320" t="s">
        <v>445</v>
      </c>
      <c r="B320" t="s">
        <v>446</v>
      </c>
      <c r="C320" t="s">
        <v>447</v>
      </c>
      <c r="D320" t="s">
        <v>46</v>
      </c>
      <c r="E320">
        <v>13</v>
      </c>
      <c r="F320">
        <v>10</v>
      </c>
      <c r="G320">
        <f t="shared" si="7"/>
        <v>-0.37851162325372978</v>
      </c>
      <c r="H320">
        <v>13</v>
      </c>
      <c r="I320">
        <v>10</v>
      </c>
      <c r="J320" s="4">
        <v>0.35699999999999998</v>
      </c>
      <c r="K320" s="4">
        <v>0.34599999999999997</v>
      </c>
    </row>
    <row r="321" spans="1:11" x14ac:dyDescent="0.2">
      <c r="A321" t="s">
        <v>43</v>
      </c>
      <c r="B321" t="s">
        <v>44</v>
      </c>
      <c r="C321" t="s">
        <v>45</v>
      </c>
      <c r="D321" t="s">
        <v>46</v>
      </c>
      <c r="E321">
        <v>34</v>
      </c>
      <c r="F321">
        <v>26</v>
      </c>
      <c r="G321">
        <f t="shared" si="7"/>
        <v>-0.38702312310924736</v>
      </c>
      <c r="H321">
        <v>34</v>
      </c>
      <c r="I321">
        <v>26</v>
      </c>
      <c r="J321" s="4">
        <v>0.48399999999999999</v>
      </c>
      <c r="K321" s="4">
        <v>0.42899999999999999</v>
      </c>
    </row>
    <row r="322" spans="1:11" x14ac:dyDescent="0.2">
      <c r="A322" t="s">
        <v>83</v>
      </c>
      <c r="B322" t="s">
        <v>84</v>
      </c>
      <c r="C322" t="s">
        <v>85</v>
      </c>
      <c r="D322" t="s">
        <v>86</v>
      </c>
      <c r="E322">
        <v>36</v>
      </c>
      <c r="F322">
        <v>27</v>
      </c>
      <c r="G322">
        <f t="shared" si="7"/>
        <v>-0.41503749927884381</v>
      </c>
      <c r="H322">
        <v>36</v>
      </c>
      <c r="I322">
        <v>27</v>
      </c>
      <c r="J322" s="4">
        <v>0.32900000000000001</v>
      </c>
      <c r="K322" s="4">
        <v>0.254</v>
      </c>
    </row>
    <row r="323" spans="1:11" x14ac:dyDescent="0.2">
      <c r="A323" t="s">
        <v>142</v>
      </c>
      <c r="B323" t="s">
        <v>143</v>
      </c>
      <c r="C323" t="s">
        <v>144</v>
      </c>
      <c r="D323" t="s">
        <v>145</v>
      </c>
      <c r="E323">
        <v>28</v>
      </c>
      <c r="F323">
        <v>21</v>
      </c>
      <c r="G323">
        <f t="shared" si="7"/>
        <v>-0.41503749927884381</v>
      </c>
      <c r="H323">
        <v>28</v>
      </c>
      <c r="I323">
        <v>21</v>
      </c>
      <c r="J323" s="4">
        <v>0.35199999999999998</v>
      </c>
      <c r="K323" s="4">
        <v>0.23100000000000001</v>
      </c>
    </row>
    <row r="324" spans="1:11" x14ac:dyDescent="0.2">
      <c r="A324" t="s">
        <v>173</v>
      </c>
      <c r="B324" t="s">
        <v>174</v>
      </c>
      <c r="C324" t="s">
        <v>175</v>
      </c>
      <c r="D324" t="s">
        <v>176</v>
      </c>
      <c r="E324">
        <v>24</v>
      </c>
      <c r="F324">
        <v>18</v>
      </c>
      <c r="G324">
        <f t="shared" si="7"/>
        <v>-0.41503749927884381</v>
      </c>
      <c r="H324">
        <v>24</v>
      </c>
      <c r="I324">
        <v>18</v>
      </c>
      <c r="J324" s="4">
        <v>0.10199999999999999</v>
      </c>
      <c r="K324" s="4">
        <v>7.9500000000000001E-2</v>
      </c>
    </row>
    <row r="325" spans="1:11" x14ac:dyDescent="0.2">
      <c r="A325" t="s">
        <v>476</v>
      </c>
      <c r="B325" t="s">
        <v>477</v>
      </c>
      <c r="C325" t="s">
        <v>478</v>
      </c>
      <c r="D325" t="s">
        <v>479</v>
      </c>
      <c r="E325">
        <v>16</v>
      </c>
      <c r="F325">
        <v>12</v>
      </c>
      <c r="G325">
        <f t="shared" si="7"/>
        <v>-0.41503749927884381</v>
      </c>
      <c r="H325">
        <v>16</v>
      </c>
      <c r="I325">
        <v>12</v>
      </c>
      <c r="J325" s="4">
        <v>8.0699999999999994E-2</v>
      </c>
      <c r="K325" s="4">
        <v>5.4300000000000001E-2</v>
      </c>
    </row>
    <row r="326" spans="1:11" x14ac:dyDescent="0.2">
      <c r="A326" t="s">
        <v>498</v>
      </c>
      <c r="B326" t="s">
        <v>499</v>
      </c>
      <c r="C326" t="s">
        <v>500</v>
      </c>
      <c r="D326" t="s">
        <v>501</v>
      </c>
      <c r="E326">
        <v>16</v>
      </c>
      <c r="F326">
        <v>12</v>
      </c>
      <c r="G326">
        <f t="shared" si="7"/>
        <v>-0.41503749927884381</v>
      </c>
      <c r="H326">
        <v>16</v>
      </c>
      <c r="I326">
        <v>12</v>
      </c>
      <c r="J326" s="4">
        <v>0.16300000000000001</v>
      </c>
      <c r="K326" s="4">
        <v>0.115</v>
      </c>
    </row>
    <row r="327" spans="1:11" x14ac:dyDescent="0.2">
      <c r="A327" t="s">
        <v>788</v>
      </c>
      <c r="B327" t="s">
        <v>789</v>
      </c>
      <c r="C327" t="s">
        <v>790</v>
      </c>
      <c r="D327" t="s">
        <v>287</v>
      </c>
      <c r="E327">
        <v>8</v>
      </c>
      <c r="F327">
        <v>6</v>
      </c>
      <c r="G327">
        <f t="shared" si="7"/>
        <v>-0.41503749927884381</v>
      </c>
      <c r="H327">
        <v>8</v>
      </c>
      <c r="I327">
        <v>6</v>
      </c>
      <c r="J327" s="4">
        <v>0.26100000000000001</v>
      </c>
      <c r="K327" s="4">
        <v>0.19800000000000001</v>
      </c>
    </row>
    <row r="328" spans="1:11" x14ac:dyDescent="0.2">
      <c r="A328" t="s">
        <v>810</v>
      </c>
      <c r="B328" t="s">
        <v>811</v>
      </c>
      <c r="C328" t="s">
        <v>812</v>
      </c>
      <c r="D328" t="s">
        <v>813</v>
      </c>
      <c r="E328">
        <v>8</v>
      </c>
      <c r="F328">
        <v>6</v>
      </c>
      <c r="G328">
        <f t="shared" si="7"/>
        <v>-0.41503749927884381</v>
      </c>
      <c r="H328">
        <v>8</v>
      </c>
      <c r="I328">
        <v>6</v>
      </c>
      <c r="J328" s="4">
        <v>6.3200000000000006E-2</v>
      </c>
      <c r="K328" s="4">
        <v>5.8400000000000001E-2</v>
      </c>
    </row>
    <row r="329" spans="1:11" x14ac:dyDescent="0.2">
      <c r="A329" t="s">
        <v>931</v>
      </c>
      <c r="B329" t="s">
        <v>932</v>
      </c>
      <c r="C329" t="s">
        <v>933</v>
      </c>
      <c r="D329" t="s">
        <v>46</v>
      </c>
      <c r="E329">
        <v>8</v>
      </c>
      <c r="F329">
        <v>6</v>
      </c>
      <c r="G329">
        <f t="shared" si="7"/>
        <v>-0.41503749927884381</v>
      </c>
      <c r="H329">
        <v>8</v>
      </c>
      <c r="I329">
        <v>6</v>
      </c>
      <c r="J329" s="4">
        <v>0.28699999999999998</v>
      </c>
      <c r="K329" s="4">
        <v>0.28699999999999998</v>
      </c>
    </row>
    <row r="330" spans="1:11" x14ac:dyDescent="0.2">
      <c r="A330" t="s">
        <v>946</v>
      </c>
      <c r="B330" t="s">
        <v>947</v>
      </c>
      <c r="C330" t="s">
        <v>948</v>
      </c>
      <c r="D330" t="s">
        <v>454</v>
      </c>
      <c r="E330">
        <v>8</v>
      </c>
      <c r="F330">
        <v>6</v>
      </c>
      <c r="G330">
        <f t="shared" si="7"/>
        <v>-0.41503749927884381</v>
      </c>
      <c r="H330">
        <v>8</v>
      </c>
      <c r="I330">
        <v>6</v>
      </c>
      <c r="J330" s="4">
        <v>0.29199999999999998</v>
      </c>
      <c r="K330" s="4">
        <v>0.25600000000000001</v>
      </c>
    </row>
    <row r="331" spans="1:11" x14ac:dyDescent="0.2">
      <c r="A331" t="s">
        <v>974</v>
      </c>
      <c r="B331" t="s">
        <v>975</v>
      </c>
      <c r="C331" t="s">
        <v>976</v>
      </c>
      <c r="D331" t="s">
        <v>376</v>
      </c>
      <c r="E331">
        <v>8</v>
      </c>
      <c r="F331">
        <v>6</v>
      </c>
      <c r="G331">
        <f t="shared" si="7"/>
        <v>-0.41503749927884381</v>
      </c>
      <c r="H331">
        <v>8</v>
      </c>
      <c r="I331">
        <v>6</v>
      </c>
      <c r="J331" s="4">
        <v>9.3299999999999994E-2</v>
      </c>
      <c r="K331" s="4">
        <v>5.6599999999999998E-2</v>
      </c>
    </row>
    <row r="332" spans="1:11" x14ac:dyDescent="0.2">
      <c r="A332" t="s">
        <v>1030</v>
      </c>
      <c r="B332" t="s">
        <v>1031</v>
      </c>
      <c r="C332" t="s">
        <v>1032</v>
      </c>
      <c r="D332" t="s">
        <v>1033</v>
      </c>
      <c r="E332">
        <v>8</v>
      </c>
      <c r="F332">
        <v>6</v>
      </c>
      <c r="G332">
        <f t="shared" si="7"/>
        <v>-0.41503749927884381</v>
      </c>
      <c r="H332">
        <v>8</v>
      </c>
      <c r="I332">
        <v>6</v>
      </c>
      <c r="J332" s="4">
        <v>0.37</v>
      </c>
      <c r="K332" s="4">
        <v>0.27700000000000002</v>
      </c>
    </row>
    <row r="333" spans="1:11" x14ac:dyDescent="0.2">
      <c r="A333" t="s">
        <v>1056</v>
      </c>
      <c r="B333" t="s">
        <v>1057</v>
      </c>
      <c r="C333" t="s">
        <v>1058</v>
      </c>
      <c r="D333" t="s">
        <v>1059</v>
      </c>
      <c r="E333">
        <v>8</v>
      </c>
      <c r="F333">
        <v>6</v>
      </c>
      <c r="G333">
        <f t="shared" si="7"/>
        <v>-0.41503749927884381</v>
      </c>
      <c r="H333">
        <v>8</v>
      </c>
      <c r="I333">
        <v>6</v>
      </c>
      <c r="J333" s="4">
        <v>1.9300000000000001E-2</v>
      </c>
      <c r="K333" s="4">
        <v>1.41E-2</v>
      </c>
    </row>
    <row r="334" spans="1:11" x14ac:dyDescent="0.2">
      <c r="A334" t="s">
        <v>1234</v>
      </c>
      <c r="B334" t="s">
        <v>1235</v>
      </c>
      <c r="C334" t="s">
        <v>1236</v>
      </c>
      <c r="D334" t="s">
        <v>130</v>
      </c>
      <c r="E334">
        <v>4</v>
      </c>
      <c r="F334">
        <v>3</v>
      </c>
      <c r="G334">
        <f t="shared" si="7"/>
        <v>-0.41503749927884381</v>
      </c>
      <c r="H334">
        <v>4</v>
      </c>
      <c r="I334">
        <v>3</v>
      </c>
      <c r="J334" s="4">
        <v>0.20799999999999999</v>
      </c>
      <c r="K334" s="4">
        <v>0.17799999999999999</v>
      </c>
    </row>
    <row r="335" spans="1:11" x14ac:dyDescent="0.2">
      <c r="A335" t="s">
        <v>1271</v>
      </c>
      <c r="B335" t="s">
        <v>1272</v>
      </c>
      <c r="C335" t="s">
        <v>1273</v>
      </c>
      <c r="D335" t="s">
        <v>440</v>
      </c>
      <c r="E335">
        <v>4</v>
      </c>
      <c r="F335">
        <v>3</v>
      </c>
      <c r="G335">
        <f t="shared" si="7"/>
        <v>-0.41503749927884381</v>
      </c>
      <c r="H335">
        <v>4</v>
      </c>
      <c r="I335">
        <v>3</v>
      </c>
      <c r="J335" s="4">
        <v>5.0200000000000002E-2</v>
      </c>
      <c r="K335" s="4">
        <v>3.6900000000000002E-2</v>
      </c>
    </row>
    <row r="336" spans="1:11" x14ac:dyDescent="0.2">
      <c r="A336" t="s">
        <v>1368</v>
      </c>
      <c r="B336" t="s">
        <v>1369</v>
      </c>
      <c r="C336" t="s">
        <v>1370</v>
      </c>
      <c r="D336" t="s">
        <v>821</v>
      </c>
      <c r="E336">
        <v>4</v>
      </c>
      <c r="F336">
        <v>3</v>
      </c>
      <c r="G336">
        <f t="shared" si="7"/>
        <v>-0.41503749927884381</v>
      </c>
      <c r="H336">
        <v>4</v>
      </c>
      <c r="I336">
        <v>3</v>
      </c>
      <c r="J336" s="4">
        <v>5.2600000000000001E-2</v>
      </c>
      <c r="K336" s="4">
        <v>3.4799999999999998E-2</v>
      </c>
    </row>
    <row r="337" spans="1:11" x14ac:dyDescent="0.2">
      <c r="A337" t="s">
        <v>1458</v>
      </c>
      <c r="B337" t="s">
        <v>1459</v>
      </c>
      <c r="C337" t="s">
        <v>1460</v>
      </c>
      <c r="D337" t="s">
        <v>1158</v>
      </c>
      <c r="E337">
        <v>4</v>
      </c>
      <c r="F337">
        <v>3</v>
      </c>
      <c r="G337">
        <f t="shared" si="7"/>
        <v>-0.41503749927884381</v>
      </c>
      <c r="H337">
        <v>4</v>
      </c>
      <c r="I337">
        <v>3</v>
      </c>
      <c r="J337" s="4">
        <v>0.24299999999999999</v>
      </c>
      <c r="K337" s="4">
        <v>0.14000000000000001</v>
      </c>
    </row>
    <row r="338" spans="1:11" x14ac:dyDescent="0.2">
      <c r="A338" t="s">
        <v>1534</v>
      </c>
      <c r="B338" t="s">
        <v>1535</v>
      </c>
      <c r="C338" t="s">
        <v>1536</v>
      </c>
      <c r="D338" t="s">
        <v>252</v>
      </c>
      <c r="E338">
        <v>4</v>
      </c>
      <c r="F338">
        <v>3</v>
      </c>
      <c r="G338">
        <f t="shared" si="7"/>
        <v>-0.41503749927884381</v>
      </c>
      <c r="H338">
        <v>4</v>
      </c>
      <c r="I338">
        <v>3</v>
      </c>
      <c r="J338" s="4">
        <v>3.44E-2</v>
      </c>
      <c r="K338" s="4">
        <v>3.0200000000000001E-2</v>
      </c>
    </row>
    <row r="339" spans="1:11" x14ac:dyDescent="0.2">
      <c r="A339" t="s">
        <v>1547</v>
      </c>
      <c r="B339" t="s">
        <v>1548</v>
      </c>
      <c r="C339" t="s">
        <v>1549</v>
      </c>
      <c r="D339" t="s">
        <v>1221</v>
      </c>
      <c r="E339">
        <v>4</v>
      </c>
      <c r="F339">
        <v>3</v>
      </c>
      <c r="G339">
        <f t="shared" si="7"/>
        <v>-0.41503749927884381</v>
      </c>
      <c r="H339">
        <v>4</v>
      </c>
      <c r="I339">
        <v>3</v>
      </c>
      <c r="J339" s="4">
        <v>9.7299999999999998E-2</v>
      </c>
      <c r="K339" s="4">
        <v>7.9299999999999995E-2</v>
      </c>
    </row>
    <row r="340" spans="1:11" x14ac:dyDescent="0.2">
      <c r="A340" t="s">
        <v>1563</v>
      </c>
      <c r="B340" t="s">
        <v>1564</v>
      </c>
      <c r="C340" t="s">
        <v>1565</v>
      </c>
      <c r="D340" t="s">
        <v>339</v>
      </c>
      <c r="E340">
        <v>4</v>
      </c>
      <c r="F340">
        <v>3</v>
      </c>
      <c r="G340">
        <f t="shared" si="7"/>
        <v>-0.41503749927884381</v>
      </c>
      <c r="H340">
        <v>4</v>
      </c>
      <c r="I340">
        <v>3</v>
      </c>
      <c r="J340" s="4">
        <v>7.2800000000000004E-2</v>
      </c>
      <c r="K340" s="4">
        <v>5.79E-2</v>
      </c>
    </row>
    <row r="341" spans="1:11" x14ac:dyDescent="0.2">
      <c r="A341" t="s">
        <v>1600</v>
      </c>
      <c r="B341" t="s">
        <v>1601</v>
      </c>
      <c r="C341" t="s">
        <v>1602</v>
      </c>
      <c r="D341" t="s">
        <v>102</v>
      </c>
      <c r="E341">
        <v>4</v>
      </c>
      <c r="F341">
        <v>3</v>
      </c>
      <c r="G341">
        <f t="shared" si="7"/>
        <v>-0.41503749927884381</v>
      </c>
      <c r="H341">
        <v>4</v>
      </c>
      <c r="I341">
        <v>3</v>
      </c>
      <c r="J341" s="4">
        <v>0.307</v>
      </c>
      <c r="K341" s="4">
        <v>0.19</v>
      </c>
    </row>
    <row r="342" spans="1:11" x14ac:dyDescent="0.2">
      <c r="A342" t="s">
        <v>1716</v>
      </c>
      <c r="B342" t="s">
        <v>1717</v>
      </c>
      <c r="C342" t="s">
        <v>1718</v>
      </c>
      <c r="D342" t="s">
        <v>432</v>
      </c>
      <c r="E342">
        <v>4</v>
      </c>
      <c r="F342">
        <v>3</v>
      </c>
      <c r="G342">
        <f t="shared" si="7"/>
        <v>-0.41503749927884381</v>
      </c>
      <c r="H342">
        <v>4</v>
      </c>
      <c r="I342">
        <v>3</v>
      </c>
      <c r="J342" s="4">
        <v>6.6100000000000006E-2</v>
      </c>
      <c r="K342" s="4">
        <v>4.6800000000000001E-2</v>
      </c>
    </row>
    <row r="343" spans="1:11" x14ac:dyDescent="0.2">
      <c r="A343" t="s">
        <v>1719</v>
      </c>
      <c r="B343" t="s">
        <v>1720</v>
      </c>
      <c r="C343" t="s">
        <v>1721</v>
      </c>
      <c r="D343" t="s">
        <v>894</v>
      </c>
      <c r="E343">
        <v>4</v>
      </c>
      <c r="F343">
        <v>3</v>
      </c>
      <c r="G343">
        <f t="shared" si="7"/>
        <v>-0.41503749927884381</v>
      </c>
      <c r="H343">
        <v>4</v>
      </c>
      <c r="I343">
        <v>3</v>
      </c>
      <c r="J343" s="4">
        <v>0.159</v>
      </c>
      <c r="K343" s="4">
        <v>0.123</v>
      </c>
    </row>
    <row r="344" spans="1:11" x14ac:dyDescent="0.2">
      <c r="A344" t="s">
        <v>1725</v>
      </c>
      <c r="B344" t="s">
        <v>1726</v>
      </c>
      <c r="C344" t="s">
        <v>1727</v>
      </c>
      <c r="D344" t="s">
        <v>118</v>
      </c>
      <c r="E344">
        <v>4</v>
      </c>
      <c r="F344">
        <v>3</v>
      </c>
      <c r="G344">
        <f t="shared" si="7"/>
        <v>-0.41503749927884381</v>
      </c>
      <c r="H344">
        <v>4</v>
      </c>
      <c r="I344">
        <v>3</v>
      </c>
      <c r="J344" s="4">
        <v>0.154</v>
      </c>
      <c r="K344" s="4">
        <v>0.11600000000000001</v>
      </c>
    </row>
    <row r="345" spans="1:11" x14ac:dyDescent="0.2">
      <c r="A345" t="s">
        <v>1741</v>
      </c>
      <c r="B345" t="s">
        <v>1742</v>
      </c>
      <c r="C345" t="s">
        <v>1743</v>
      </c>
      <c r="D345" t="s">
        <v>693</v>
      </c>
      <c r="E345">
        <v>4</v>
      </c>
      <c r="F345">
        <v>3</v>
      </c>
      <c r="G345">
        <f t="shared" si="7"/>
        <v>-0.41503749927884381</v>
      </c>
      <c r="H345">
        <v>4</v>
      </c>
      <c r="I345">
        <v>3</v>
      </c>
      <c r="J345" s="4">
        <v>0.14000000000000001</v>
      </c>
      <c r="K345" s="4">
        <v>0.105</v>
      </c>
    </row>
    <row r="346" spans="1:11" x14ac:dyDescent="0.2">
      <c r="A346" t="s">
        <v>1809</v>
      </c>
      <c r="B346" t="s">
        <v>1810</v>
      </c>
      <c r="C346" t="s">
        <v>1811</v>
      </c>
      <c r="D346" t="s">
        <v>1441</v>
      </c>
      <c r="E346">
        <v>4</v>
      </c>
      <c r="F346">
        <v>3</v>
      </c>
      <c r="G346">
        <f t="shared" si="7"/>
        <v>-0.41503749927884381</v>
      </c>
      <c r="H346">
        <v>4</v>
      </c>
      <c r="I346">
        <v>3</v>
      </c>
      <c r="J346" s="4">
        <v>0.56399999999999995</v>
      </c>
      <c r="K346" s="4">
        <v>0.4</v>
      </c>
    </row>
    <row r="347" spans="1:11" x14ac:dyDescent="0.2">
      <c r="A347" t="s">
        <v>1893</v>
      </c>
      <c r="B347" t="s">
        <v>1894</v>
      </c>
      <c r="C347" t="s">
        <v>1895</v>
      </c>
      <c r="D347" t="s">
        <v>1409</v>
      </c>
      <c r="E347">
        <v>4</v>
      </c>
      <c r="F347">
        <v>3</v>
      </c>
      <c r="G347">
        <f t="shared" si="7"/>
        <v>-0.41503749927884381</v>
      </c>
      <c r="H347">
        <v>4</v>
      </c>
      <c r="I347">
        <v>3</v>
      </c>
      <c r="J347" s="4">
        <v>4.1799999999999997E-2</v>
      </c>
      <c r="K347" s="4">
        <v>3.3099999999999997E-2</v>
      </c>
    </row>
    <row r="348" spans="1:11" x14ac:dyDescent="0.2">
      <c r="A348" t="s">
        <v>1899</v>
      </c>
      <c r="B348" t="s">
        <v>1900</v>
      </c>
      <c r="C348" t="s">
        <v>1901</v>
      </c>
      <c r="D348" t="s">
        <v>339</v>
      </c>
      <c r="E348">
        <v>4</v>
      </c>
      <c r="F348">
        <v>3</v>
      </c>
      <c r="G348">
        <f t="shared" si="7"/>
        <v>-0.41503749927884381</v>
      </c>
      <c r="H348">
        <v>4</v>
      </c>
      <c r="I348">
        <v>3</v>
      </c>
      <c r="J348" s="4">
        <v>0.113</v>
      </c>
      <c r="K348" s="4">
        <v>9.1700000000000004E-2</v>
      </c>
    </row>
    <row r="349" spans="1:11" x14ac:dyDescent="0.2">
      <c r="A349" t="s">
        <v>1917</v>
      </c>
      <c r="B349" t="s">
        <v>1918</v>
      </c>
      <c r="C349" t="s">
        <v>1919</v>
      </c>
      <c r="D349" t="s">
        <v>1920</v>
      </c>
      <c r="E349">
        <v>4</v>
      </c>
      <c r="F349">
        <v>3</v>
      </c>
      <c r="G349">
        <f t="shared" si="7"/>
        <v>-0.41503749927884381</v>
      </c>
      <c r="H349">
        <v>4</v>
      </c>
      <c r="I349">
        <v>3</v>
      </c>
      <c r="J349" s="4">
        <v>8.8300000000000003E-2</v>
      </c>
      <c r="K349" s="4">
        <v>5.7500000000000002E-2</v>
      </c>
    </row>
    <row r="350" spans="1:11" x14ac:dyDescent="0.2">
      <c r="A350" t="s">
        <v>1969</v>
      </c>
      <c r="B350" t="s">
        <v>1970</v>
      </c>
      <c r="C350" t="s">
        <v>1971</v>
      </c>
      <c r="D350" t="s">
        <v>875</v>
      </c>
      <c r="E350">
        <v>4</v>
      </c>
      <c r="F350">
        <v>3</v>
      </c>
      <c r="G350">
        <f t="shared" si="7"/>
        <v>-0.41503749927884381</v>
      </c>
      <c r="H350">
        <v>4</v>
      </c>
      <c r="I350">
        <v>3</v>
      </c>
      <c r="J350" s="4">
        <v>4.19E-2</v>
      </c>
      <c r="K350" s="4">
        <v>3.0099999999999998E-2</v>
      </c>
    </row>
    <row r="351" spans="1:11" x14ac:dyDescent="0.2">
      <c r="A351" t="s">
        <v>1975</v>
      </c>
      <c r="B351" t="s">
        <v>1976</v>
      </c>
      <c r="C351" t="s">
        <v>1977</v>
      </c>
      <c r="D351" t="s">
        <v>1323</v>
      </c>
      <c r="E351">
        <v>4</v>
      </c>
      <c r="F351">
        <v>3</v>
      </c>
      <c r="G351">
        <f t="shared" si="7"/>
        <v>-0.41503749927884381</v>
      </c>
      <c r="H351">
        <v>4</v>
      </c>
      <c r="I351">
        <v>3</v>
      </c>
      <c r="J351" s="4">
        <v>3.0700000000000002E-2</v>
      </c>
      <c r="K351" s="4">
        <v>1.9699999999999999E-2</v>
      </c>
    </row>
    <row r="352" spans="1:11" x14ac:dyDescent="0.2">
      <c r="A352" t="s">
        <v>2050</v>
      </c>
      <c r="B352" t="s">
        <v>2051</v>
      </c>
      <c r="C352" t="s">
        <v>2052</v>
      </c>
      <c r="D352" t="s">
        <v>1920</v>
      </c>
      <c r="E352">
        <v>4</v>
      </c>
      <c r="F352">
        <v>3</v>
      </c>
      <c r="G352">
        <f t="shared" si="7"/>
        <v>-0.41503749927884381</v>
      </c>
      <c r="H352">
        <v>4</v>
      </c>
      <c r="I352">
        <v>3</v>
      </c>
      <c r="J352" s="4">
        <v>8.2500000000000004E-2</v>
      </c>
      <c r="K352" s="4">
        <v>6.6000000000000003E-2</v>
      </c>
    </row>
    <row r="353" spans="1:11" x14ac:dyDescent="0.2">
      <c r="A353" t="s">
        <v>2237</v>
      </c>
      <c r="B353" t="s">
        <v>2238</v>
      </c>
      <c r="C353" t="s">
        <v>2239</v>
      </c>
      <c r="D353" t="s">
        <v>153</v>
      </c>
      <c r="E353">
        <v>4</v>
      </c>
      <c r="F353">
        <v>3</v>
      </c>
      <c r="G353">
        <f t="shared" si="7"/>
        <v>-0.41503749927884381</v>
      </c>
      <c r="H353">
        <v>4</v>
      </c>
      <c r="I353">
        <v>3</v>
      </c>
      <c r="J353" s="4">
        <v>5.2299999999999999E-2</v>
      </c>
      <c r="K353" s="4">
        <v>2.6800000000000001E-2</v>
      </c>
    </row>
    <row r="354" spans="1:11" x14ac:dyDescent="0.2">
      <c r="A354" t="s">
        <v>75</v>
      </c>
      <c r="B354" t="s">
        <v>76</v>
      </c>
      <c r="C354" t="s">
        <v>77</v>
      </c>
      <c r="D354" t="s">
        <v>78</v>
      </c>
      <c r="E354">
        <v>46</v>
      </c>
      <c r="F354">
        <v>34</v>
      </c>
      <c r="G354">
        <f t="shared" si="7"/>
        <v>-0.43609911480667357</v>
      </c>
      <c r="H354">
        <v>46</v>
      </c>
      <c r="I354">
        <v>34</v>
      </c>
      <c r="J354" s="4">
        <v>0.22900000000000001</v>
      </c>
      <c r="K354" s="4">
        <v>0.20799999999999999</v>
      </c>
    </row>
    <row r="355" spans="1:11" x14ac:dyDescent="0.2">
      <c r="A355" t="s">
        <v>131</v>
      </c>
      <c r="B355" t="s">
        <v>132</v>
      </c>
      <c r="C355" t="s">
        <v>133</v>
      </c>
      <c r="D355" t="s">
        <v>134</v>
      </c>
      <c r="E355">
        <v>34</v>
      </c>
      <c r="F355">
        <v>25</v>
      </c>
      <c r="G355">
        <f t="shared" si="7"/>
        <v>-0.44360665147561462</v>
      </c>
      <c r="H355">
        <v>34</v>
      </c>
      <c r="I355">
        <v>25</v>
      </c>
      <c r="J355" s="4">
        <v>0.27600000000000002</v>
      </c>
      <c r="K355" s="4">
        <v>0.245</v>
      </c>
    </row>
    <row r="356" spans="1:11" x14ac:dyDescent="0.2">
      <c r="A356" t="s">
        <v>509</v>
      </c>
      <c r="B356" t="s">
        <v>510</v>
      </c>
      <c r="C356" t="s">
        <v>511</v>
      </c>
      <c r="D356" t="s">
        <v>512</v>
      </c>
      <c r="E356">
        <v>11</v>
      </c>
      <c r="F356">
        <v>8</v>
      </c>
      <c r="G356">
        <f t="shared" si="7"/>
        <v>-0.45943161863729726</v>
      </c>
      <c r="H356">
        <v>11</v>
      </c>
      <c r="I356">
        <v>8</v>
      </c>
      <c r="J356" s="4">
        <v>9.4500000000000001E-2</v>
      </c>
      <c r="K356" s="4">
        <v>7.1599999999999997E-2</v>
      </c>
    </row>
    <row r="357" spans="1:11" x14ac:dyDescent="0.2">
      <c r="A357" t="s">
        <v>593</v>
      </c>
      <c r="B357" t="s">
        <v>594</v>
      </c>
      <c r="C357" t="s">
        <v>595</v>
      </c>
      <c r="D357" t="s">
        <v>50</v>
      </c>
      <c r="E357">
        <v>11</v>
      </c>
      <c r="F357">
        <v>8</v>
      </c>
      <c r="G357">
        <f t="shared" si="7"/>
        <v>-0.45943161863729726</v>
      </c>
      <c r="H357">
        <v>11</v>
      </c>
      <c r="I357">
        <v>8</v>
      </c>
      <c r="J357" s="4">
        <v>0.52900000000000003</v>
      </c>
      <c r="K357" s="4">
        <v>0.374</v>
      </c>
    </row>
    <row r="358" spans="1:11" x14ac:dyDescent="0.2">
      <c r="A358" t="s">
        <v>340</v>
      </c>
      <c r="B358" t="s">
        <v>341</v>
      </c>
      <c r="C358" t="s">
        <v>342</v>
      </c>
      <c r="D358" t="s">
        <v>343</v>
      </c>
      <c r="E358">
        <v>18</v>
      </c>
      <c r="F358">
        <v>13</v>
      </c>
      <c r="G358">
        <f t="shared" si="7"/>
        <v>-0.4694852833012203</v>
      </c>
      <c r="H358">
        <v>18</v>
      </c>
      <c r="I358">
        <v>13</v>
      </c>
      <c r="J358" s="4">
        <v>0.185</v>
      </c>
      <c r="K358" s="4">
        <v>0.121</v>
      </c>
    </row>
    <row r="359" spans="1:11" x14ac:dyDescent="0.2">
      <c r="A359" t="s">
        <v>119</v>
      </c>
      <c r="B359" t="s">
        <v>120</v>
      </c>
      <c r="C359" t="s">
        <v>121</v>
      </c>
      <c r="D359" t="s">
        <v>122</v>
      </c>
      <c r="E359">
        <v>32</v>
      </c>
      <c r="F359">
        <v>23</v>
      </c>
      <c r="G359">
        <f t="shared" ref="G359:G422" si="8">LOG((F359/E359),2)</f>
        <v>-0.47643804394298717</v>
      </c>
      <c r="H359">
        <v>32</v>
      </c>
      <c r="I359">
        <v>23</v>
      </c>
      <c r="J359" s="4">
        <v>0.40500000000000003</v>
      </c>
      <c r="K359" s="4">
        <v>0.33900000000000002</v>
      </c>
    </row>
    <row r="360" spans="1:11" x14ac:dyDescent="0.2">
      <c r="A360" t="s">
        <v>284</v>
      </c>
      <c r="B360" t="s">
        <v>285</v>
      </c>
      <c r="C360" t="s">
        <v>286</v>
      </c>
      <c r="D360" t="s">
        <v>287</v>
      </c>
      <c r="E360">
        <v>21</v>
      </c>
      <c r="F360">
        <v>15</v>
      </c>
      <c r="G360">
        <f t="shared" si="8"/>
        <v>-0.48542682717024171</v>
      </c>
      <c r="H360">
        <v>21</v>
      </c>
      <c r="I360">
        <v>15</v>
      </c>
      <c r="J360" s="4">
        <v>0.28699999999999998</v>
      </c>
      <c r="K360" s="4">
        <v>0.23300000000000001</v>
      </c>
    </row>
    <row r="361" spans="1:11" x14ac:dyDescent="0.2">
      <c r="A361" t="s">
        <v>698</v>
      </c>
      <c r="B361" t="s">
        <v>699</v>
      </c>
      <c r="C361" t="s">
        <v>700</v>
      </c>
      <c r="D361" t="s">
        <v>701</v>
      </c>
      <c r="E361">
        <v>7</v>
      </c>
      <c r="F361">
        <v>5</v>
      </c>
      <c r="G361">
        <f t="shared" si="8"/>
        <v>-0.48542682717024171</v>
      </c>
      <c r="H361">
        <v>7</v>
      </c>
      <c r="I361">
        <v>5</v>
      </c>
      <c r="J361" s="4">
        <v>4.3299999999999998E-2</v>
      </c>
      <c r="K361" s="4">
        <v>3.2199999999999999E-2</v>
      </c>
    </row>
    <row r="362" spans="1:11" x14ac:dyDescent="0.2">
      <c r="A362" t="s">
        <v>724</v>
      </c>
      <c r="B362" t="s">
        <v>725</v>
      </c>
      <c r="C362" t="s">
        <v>726</v>
      </c>
      <c r="D362" t="s">
        <v>236</v>
      </c>
      <c r="E362">
        <v>7</v>
      </c>
      <c r="F362">
        <v>5</v>
      </c>
      <c r="G362">
        <f t="shared" si="8"/>
        <v>-0.48542682717024171</v>
      </c>
      <c r="H362">
        <v>7</v>
      </c>
      <c r="I362">
        <v>5</v>
      </c>
      <c r="J362" s="4">
        <v>8.6300000000000002E-2</v>
      </c>
      <c r="K362" s="4">
        <v>4.8500000000000001E-2</v>
      </c>
    </row>
    <row r="363" spans="1:11" x14ac:dyDescent="0.2">
      <c r="A363" t="s">
        <v>1027</v>
      </c>
      <c r="B363" t="s">
        <v>1028</v>
      </c>
      <c r="C363" t="s">
        <v>1029</v>
      </c>
      <c r="D363" t="s">
        <v>817</v>
      </c>
      <c r="E363">
        <v>7</v>
      </c>
      <c r="F363">
        <v>5</v>
      </c>
      <c r="G363">
        <f t="shared" si="8"/>
        <v>-0.48542682717024171</v>
      </c>
      <c r="H363">
        <v>7</v>
      </c>
      <c r="I363">
        <v>5</v>
      </c>
      <c r="J363" s="4">
        <v>6.1400000000000003E-2</v>
      </c>
      <c r="K363" s="4">
        <v>5.0200000000000002E-2</v>
      </c>
    </row>
    <row r="364" spans="1:11" x14ac:dyDescent="0.2">
      <c r="A364" t="s">
        <v>1050</v>
      </c>
      <c r="B364" t="s">
        <v>1051</v>
      </c>
      <c r="C364" t="s">
        <v>1052</v>
      </c>
      <c r="D364" t="s">
        <v>643</v>
      </c>
      <c r="E364">
        <v>7</v>
      </c>
      <c r="F364">
        <v>5</v>
      </c>
      <c r="G364">
        <f t="shared" si="8"/>
        <v>-0.48542682717024171</v>
      </c>
      <c r="H364">
        <v>7</v>
      </c>
      <c r="I364">
        <v>5</v>
      </c>
      <c r="J364" s="4">
        <v>5.8299999999999998E-2</v>
      </c>
      <c r="K364" s="4">
        <v>3.6200000000000003E-2</v>
      </c>
    </row>
    <row r="365" spans="1:11" x14ac:dyDescent="0.2">
      <c r="A365" t="s">
        <v>1231</v>
      </c>
      <c r="B365" t="s">
        <v>1232</v>
      </c>
      <c r="C365" t="s">
        <v>1233</v>
      </c>
      <c r="D365" t="s">
        <v>202</v>
      </c>
      <c r="E365">
        <v>7</v>
      </c>
      <c r="F365">
        <v>5</v>
      </c>
      <c r="G365">
        <f t="shared" si="8"/>
        <v>-0.48542682717024171</v>
      </c>
      <c r="H365">
        <v>7</v>
      </c>
      <c r="I365">
        <v>5</v>
      </c>
      <c r="J365" s="4">
        <v>7.6600000000000001E-2</v>
      </c>
      <c r="K365" s="4">
        <v>3.78E-2</v>
      </c>
    </row>
    <row r="366" spans="1:11" x14ac:dyDescent="0.2">
      <c r="A366" t="s">
        <v>199</v>
      </c>
      <c r="B366" t="s">
        <v>200</v>
      </c>
      <c r="C366" t="s">
        <v>201</v>
      </c>
      <c r="D366" t="s">
        <v>202</v>
      </c>
      <c r="E366">
        <v>24</v>
      </c>
      <c r="F366">
        <v>17</v>
      </c>
      <c r="G366">
        <f t="shared" si="8"/>
        <v>-0.4974996594708167</v>
      </c>
      <c r="H366">
        <v>24</v>
      </c>
      <c r="I366">
        <v>17</v>
      </c>
      <c r="J366" s="4">
        <v>0.247</v>
      </c>
      <c r="K366" s="4">
        <v>0.21</v>
      </c>
    </row>
    <row r="367" spans="1:11" x14ac:dyDescent="0.2">
      <c r="A367" t="s">
        <v>402</v>
      </c>
      <c r="B367" t="s">
        <v>403</v>
      </c>
      <c r="C367" t="s">
        <v>404</v>
      </c>
      <c r="D367" t="s">
        <v>405</v>
      </c>
      <c r="E367">
        <v>17</v>
      </c>
      <c r="F367">
        <v>12</v>
      </c>
      <c r="G367">
        <f t="shared" si="8"/>
        <v>-0.50250034052918313</v>
      </c>
      <c r="H367">
        <v>17</v>
      </c>
      <c r="I367">
        <v>12</v>
      </c>
      <c r="J367" s="4">
        <v>0.159</v>
      </c>
      <c r="K367" s="4">
        <v>0.11700000000000001</v>
      </c>
    </row>
    <row r="368" spans="1:11" x14ac:dyDescent="0.2">
      <c r="A368" t="s">
        <v>437</v>
      </c>
      <c r="B368" t="s">
        <v>438</v>
      </c>
      <c r="C368" t="s">
        <v>439</v>
      </c>
      <c r="D368" t="s">
        <v>440</v>
      </c>
      <c r="E368">
        <v>17</v>
      </c>
      <c r="F368">
        <v>12</v>
      </c>
      <c r="G368">
        <f t="shared" si="8"/>
        <v>-0.50250034052918313</v>
      </c>
      <c r="H368">
        <v>17</v>
      </c>
      <c r="I368">
        <v>12</v>
      </c>
      <c r="J368" s="4">
        <v>0.161</v>
      </c>
      <c r="K368" s="4">
        <v>0.10299999999999999</v>
      </c>
    </row>
    <row r="369" spans="1:11" x14ac:dyDescent="0.2">
      <c r="A369" t="s">
        <v>55</v>
      </c>
      <c r="B369" t="s">
        <v>56</v>
      </c>
      <c r="C369" t="s">
        <v>57</v>
      </c>
      <c r="D369" t="s">
        <v>58</v>
      </c>
      <c r="E369">
        <v>50</v>
      </c>
      <c r="F369">
        <v>35</v>
      </c>
      <c r="G369">
        <f t="shared" si="8"/>
        <v>-0.51457317282975834</v>
      </c>
      <c r="H369">
        <v>50</v>
      </c>
      <c r="I369">
        <v>35</v>
      </c>
      <c r="J369" s="4">
        <v>0.30199999999999999</v>
      </c>
      <c r="K369" s="4">
        <v>0.21299999999999999</v>
      </c>
    </row>
    <row r="370" spans="1:11" x14ac:dyDescent="0.2">
      <c r="A370" t="s">
        <v>253</v>
      </c>
      <c r="B370" t="s">
        <v>254</v>
      </c>
      <c r="C370" t="s">
        <v>255</v>
      </c>
      <c r="D370" t="s">
        <v>256</v>
      </c>
      <c r="E370">
        <v>20</v>
      </c>
      <c r="F370">
        <v>14</v>
      </c>
      <c r="G370">
        <f t="shared" si="8"/>
        <v>-0.51457317282975834</v>
      </c>
      <c r="H370">
        <v>20</v>
      </c>
      <c r="I370">
        <v>14</v>
      </c>
      <c r="J370" s="4">
        <v>0.38500000000000001</v>
      </c>
      <c r="K370" s="4">
        <v>0.27900000000000003</v>
      </c>
    </row>
    <row r="371" spans="1:11" x14ac:dyDescent="0.2">
      <c r="A371" t="s">
        <v>245</v>
      </c>
      <c r="B371" t="s">
        <v>246</v>
      </c>
      <c r="C371" t="s">
        <v>247</v>
      </c>
      <c r="D371" t="s">
        <v>248</v>
      </c>
      <c r="E371">
        <v>26</v>
      </c>
      <c r="F371">
        <v>18</v>
      </c>
      <c r="G371">
        <f t="shared" si="8"/>
        <v>-0.53051471669877992</v>
      </c>
      <c r="H371">
        <v>26</v>
      </c>
      <c r="I371">
        <v>18</v>
      </c>
      <c r="J371" s="4">
        <v>0.222</v>
      </c>
      <c r="K371" s="4">
        <v>0.17399999999999999</v>
      </c>
    </row>
    <row r="372" spans="1:11" x14ac:dyDescent="0.2">
      <c r="A372" t="s">
        <v>188</v>
      </c>
      <c r="B372" t="s">
        <v>189</v>
      </c>
      <c r="C372" t="s">
        <v>190</v>
      </c>
      <c r="D372" t="s">
        <v>191</v>
      </c>
      <c r="E372">
        <v>29</v>
      </c>
      <c r="F372">
        <v>20</v>
      </c>
      <c r="G372">
        <f t="shared" si="8"/>
        <v>-0.53605290024020968</v>
      </c>
      <c r="H372">
        <v>29</v>
      </c>
      <c r="I372">
        <v>20</v>
      </c>
      <c r="J372" s="4">
        <v>0.47399999999999998</v>
      </c>
      <c r="K372" s="4">
        <v>0.45500000000000002</v>
      </c>
    </row>
    <row r="373" spans="1:11" x14ac:dyDescent="0.2">
      <c r="A373" t="s">
        <v>344</v>
      </c>
      <c r="B373" t="s">
        <v>345</v>
      </c>
      <c r="C373" t="s">
        <v>346</v>
      </c>
      <c r="D373" t="s">
        <v>347</v>
      </c>
      <c r="E373">
        <v>16</v>
      </c>
      <c r="F373">
        <v>11</v>
      </c>
      <c r="G373">
        <f t="shared" si="8"/>
        <v>-0.5405683813627028</v>
      </c>
      <c r="H373">
        <v>16</v>
      </c>
      <c r="I373">
        <v>11</v>
      </c>
      <c r="J373" s="4">
        <v>0.14199999999999999</v>
      </c>
      <c r="K373" s="4">
        <v>0.125</v>
      </c>
    </row>
    <row r="374" spans="1:11" x14ac:dyDescent="0.2">
      <c r="A374" t="s">
        <v>451</v>
      </c>
      <c r="B374" t="s">
        <v>452</v>
      </c>
      <c r="C374" t="s">
        <v>453</v>
      </c>
      <c r="D374" t="s">
        <v>454</v>
      </c>
      <c r="E374">
        <v>16</v>
      </c>
      <c r="F374">
        <v>11</v>
      </c>
      <c r="G374">
        <f t="shared" si="8"/>
        <v>-0.5405683813627028</v>
      </c>
      <c r="H374">
        <v>16</v>
      </c>
      <c r="I374">
        <v>11</v>
      </c>
      <c r="J374" s="4">
        <v>0.25</v>
      </c>
      <c r="K374" s="4">
        <v>0.25</v>
      </c>
    </row>
    <row r="375" spans="1:11" x14ac:dyDescent="0.2">
      <c r="A375" t="s">
        <v>295</v>
      </c>
      <c r="B375" t="s">
        <v>296</v>
      </c>
      <c r="C375" t="s">
        <v>297</v>
      </c>
      <c r="D375" t="s">
        <v>298</v>
      </c>
      <c r="E375">
        <v>22</v>
      </c>
      <c r="F375">
        <v>15</v>
      </c>
      <c r="G375">
        <f t="shared" si="8"/>
        <v>-0.55254102302877883</v>
      </c>
      <c r="H375">
        <v>22</v>
      </c>
      <c r="I375">
        <v>15</v>
      </c>
      <c r="J375" s="4">
        <v>7.3099999999999998E-2</v>
      </c>
      <c r="K375" s="4">
        <v>4.4699999999999997E-2</v>
      </c>
    </row>
    <row r="376" spans="1:11" x14ac:dyDescent="0.2">
      <c r="A376" t="s">
        <v>671</v>
      </c>
      <c r="B376" t="s">
        <v>672</v>
      </c>
      <c r="C376" t="s">
        <v>673</v>
      </c>
      <c r="D376" t="s">
        <v>674</v>
      </c>
      <c r="E376">
        <v>9</v>
      </c>
      <c r="F376">
        <v>6</v>
      </c>
      <c r="G376">
        <f t="shared" si="8"/>
        <v>-0.5849625007211563</v>
      </c>
      <c r="H376">
        <v>9</v>
      </c>
      <c r="I376">
        <v>6</v>
      </c>
      <c r="J376" s="4">
        <v>3.2199999999999999E-2</v>
      </c>
      <c r="K376" s="4">
        <v>2.2100000000000002E-2</v>
      </c>
    </row>
    <row r="377" spans="1:11" x14ac:dyDescent="0.2">
      <c r="A377" t="s">
        <v>702</v>
      </c>
      <c r="B377" t="s">
        <v>703</v>
      </c>
      <c r="C377" t="s">
        <v>704</v>
      </c>
      <c r="D377" t="s">
        <v>8</v>
      </c>
      <c r="E377">
        <v>9</v>
      </c>
      <c r="F377">
        <v>6</v>
      </c>
      <c r="G377">
        <f t="shared" si="8"/>
        <v>-0.5849625007211563</v>
      </c>
      <c r="H377">
        <v>9</v>
      </c>
      <c r="I377">
        <v>6</v>
      </c>
      <c r="J377" s="4">
        <v>0.14799999999999999</v>
      </c>
      <c r="K377" s="4">
        <v>0.109</v>
      </c>
    </row>
    <row r="378" spans="1:11" x14ac:dyDescent="0.2">
      <c r="A378" t="s">
        <v>750</v>
      </c>
      <c r="B378" t="s">
        <v>751</v>
      </c>
      <c r="C378" t="s">
        <v>752</v>
      </c>
      <c r="D378" t="s">
        <v>753</v>
      </c>
      <c r="E378">
        <v>12</v>
      </c>
      <c r="F378">
        <v>8</v>
      </c>
      <c r="G378">
        <f t="shared" si="8"/>
        <v>-0.5849625007211563</v>
      </c>
      <c r="H378">
        <v>12</v>
      </c>
      <c r="I378">
        <v>8</v>
      </c>
      <c r="J378" s="4">
        <v>4.36E-2</v>
      </c>
      <c r="K378" s="4">
        <v>4.1799999999999997E-2</v>
      </c>
    </row>
    <row r="379" spans="1:11" x14ac:dyDescent="0.2">
      <c r="A379" t="s">
        <v>794</v>
      </c>
      <c r="B379" t="s">
        <v>795</v>
      </c>
      <c r="C379" t="s">
        <v>796</v>
      </c>
      <c r="D379" t="s">
        <v>797</v>
      </c>
      <c r="E379">
        <v>9</v>
      </c>
      <c r="F379">
        <v>6</v>
      </c>
      <c r="G379">
        <f t="shared" si="8"/>
        <v>-0.5849625007211563</v>
      </c>
      <c r="H379">
        <v>9</v>
      </c>
      <c r="I379">
        <v>6</v>
      </c>
      <c r="J379" s="4">
        <v>5.1999999999999998E-2</v>
      </c>
      <c r="K379" s="4">
        <v>4.53E-2</v>
      </c>
    </row>
    <row r="380" spans="1:11" x14ac:dyDescent="0.2">
      <c r="A380" t="s">
        <v>807</v>
      </c>
      <c r="B380" t="s">
        <v>808</v>
      </c>
      <c r="C380" t="s">
        <v>809</v>
      </c>
      <c r="D380" t="s">
        <v>130</v>
      </c>
      <c r="E380">
        <v>9</v>
      </c>
      <c r="F380">
        <v>6</v>
      </c>
      <c r="G380">
        <f t="shared" si="8"/>
        <v>-0.5849625007211563</v>
      </c>
      <c r="H380">
        <v>9</v>
      </c>
      <c r="I380">
        <v>6</v>
      </c>
      <c r="J380" s="4">
        <v>0.19400000000000001</v>
      </c>
      <c r="K380" s="4">
        <v>0.19400000000000001</v>
      </c>
    </row>
    <row r="381" spans="1:11" x14ac:dyDescent="0.2">
      <c r="A381" t="s">
        <v>860</v>
      </c>
      <c r="B381" t="s">
        <v>861</v>
      </c>
      <c r="C381" t="s">
        <v>862</v>
      </c>
      <c r="D381" t="s">
        <v>742</v>
      </c>
      <c r="E381">
        <v>9</v>
      </c>
      <c r="F381">
        <v>6</v>
      </c>
      <c r="G381">
        <f t="shared" si="8"/>
        <v>-0.5849625007211563</v>
      </c>
      <c r="H381">
        <v>9</v>
      </c>
      <c r="I381">
        <v>6</v>
      </c>
      <c r="J381" s="4">
        <v>0.20100000000000001</v>
      </c>
      <c r="K381" s="4">
        <v>0.14399999999999999</v>
      </c>
    </row>
    <row r="382" spans="1:11" x14ac:dyDescent="0.2">
      <c r="A382" t="s">
        <v>913</v>
      </c>
      <c r="B382" t="s">
        <v>914</v>
      </c>
      <c r="C382" t="s">
        <v>915</v>
      </c>
      <c r="D382" t="s">
        <v>578</v>
      </c>
      <c r="E382">
        <v>9</v>
      </c>
      <c r="F382">
        <v>6</v>
      </c>
      <c r="G382">
        <f t="shared" si="8"/>
        <v>-0.5849625007211563</v>
      </c>
      <c r="H382">
        <v>9</v>
      </c>
      <c r="I382">
        <v>6</v>
      </c>
      <c r="J382" s="4">
        <v>0.21099999999999999</v>
      </c>
      <c r="K382" s="4">
        <v>0.18</v>
      </c>
    </row>
    <row r="383" spans="1:11" x14ac:dyDescent="0.2">
      <c r="A383" t="s">
        <v>1013</v>
      </c>
      <c r="B383" t="s">
        <v>1014</v>
      </c>
      <c r="C383" t="s">
        <v>1015</v>
      </c>
      <c r="D383" t="s">
        <v>338</v>
      </c>
      <c r="E383">
        <v>9</v>
      </c>
      <c r="F383">
        <v>6</v>
      </c>
      <c r="G383">
        <f t="shared" si="8"/>
        <v>-0.5849625007211563</v>
      </c>
      <c r="H383">
        <v>9</v>
      </c>
      <c r="I383">
        <v>6</v>
      </c>
      <c r="J383" s="4">
        <v>5.3199999999999997E-2</v>
      </c>
      <c r="K383" s="4">
        <v>4.0599999999999997E-2</v>
      </c>
    </row>
    <row r="384" spans="1:11" x14ac:dyDescent="0.2">
      <c r="A384" t="s">
        <v>1020</v>
      </c>
      <c r="B384" t="s">
        <v>1021</v>
      </c>
      <c r="C384" t="s">
        <v>1022</v>
      </c>
      <c r="D384" t="s">
        <v>1023</v>
      </c>
      <c r="E384">
        <v>9</v>
      </c>
      <c r="F384">
        <v>6</v>
      </c>
      <c r="G384">
        <f t="shared" si="8"/>
        <v>-0.5849625007211563</v>
      </c>
      <c r="H384">
        <v>9</v>
      </c>
      <c r="I384">
        <v>6</v>
      </c>
      <c r="J384" s="4">
        <v>0.20200000000000001</v>
      </c>
      <c r="K384" s="4">
        <v>0.10199999999999999</v>
      </c>
    </row>
    <row r="385" spans="1:11" x14ac:dyDescent="0.2">
      <c r="A385" t="s">
        <v>1100</v>
      </c>
      <c r="B385" t="s">
        <v>1101</v>
      </c>
      <c r="C385" t="s">
        <v>1102</v>
      </c>
      <c r="D385" t="s">
        <v>1103</v>
      </c>
      <c r="E385">
        <v>6</v>
      </c>
      <c r="F385">
        <v>4</v>
      </c>
      <c r="G385">
        <f t="shared" si="8"/>
        <v>-0.5849625007211563</v>
      </c>
      <c r="H385">
        <v>6</v>
      </c>
      <c r="I385">
        <v>4</v>
      </c>
      <c r="J385" s="4">
        <v>0.20699999999999999</v>
      </c>
      <c r="K385" s="4">
        <v>0.17399999999999999</v>
      </c>
    </row>
    <row r="386" spans="1:11" x14ac:dyDescent="0.2">
      <c r="A386" t="s">
        <v>1110</v>
      </c>
      <c r="B386" t="s">
        <v>1111</v>
      </c>
      <c r="C386" t="s">
        <v>1112</v>
      </c>
      <c r="D386" t="s">
        <v>1103</v>
      </c>
      <c r="E386">
        <v>3</v>
      </c>
      <c r="F386">
        <v>2</v>
      </c>
      <c r="G386">
        <f t="shared" si="8"/>
        <v>-0.5849625007211563</v>
      </c>
      <c r="H386">
        <v>3</v>
      </c>
      <c r="I386">
        <v>2</v>
      </c>
      <c r="J386" s="4">
        <v>0.107</v>
      </c>
      <c r="K386" s="4">
        <v>0.107</v>
      </c>
    </row>
    <row r="387" spans="1:11" x14ac:dyDescent="0.2">
      <c r="A387" t="s">
        <v>1113</v>
      </c>
      <c r="B387" t="s">
        <v>1114</v>
      </c>
      <c r="C387" t="s">
        <v>1115</v>
      </c>
      <c r="D387" t="s">
        <v>1116</v>
      </c>
      <c r="E387">
        <v>9</v>
      </c>
      <c r="F387">
        <v>6</v>
      </c>
      <c r="G387">
        <f t="shared" si="8"/>
        <v>-0.5849625007211563</v>
      </c>
      <c r="H387">
        <v>9</v>
      </c>
      <c r="I387">
        <v>6</v>
      </c>
      <c r="J387" s="4">
        <v>9.9400000000000002E-2</v>
      </c>
      <c r="K387" s="4">
        <v>9.2700000000000005E-2</v>
      </c>
    </row>
    <row r="388" spans="1:11" x14ac:dyDescent="0.2">
      <c r="A388" t="s">
        <v>1162</v>
      </c>
      <c r="B388" t="s">
        <v>1163</v>
      </c>
      <c r="C388" t="s">
        <v>1164</v>
      </c>
      <c r="D388" t="s">
        <v>512</v>
      </c>
      <c r="E388">
        <v>6</v>
      </c>
      <c r="F388">
        <v>4</v>
      </c>
      <c r="G388">
        <f t="shared" si="8"/>
        <v>-0.5849625007211563</v>
      </c>
      <c r="H388">
        <v>6</v>
      </c>
      <c r="I388">
        <v>4</v>
      </c>
      <c r="J388" s="4">
        <v>5.8400000000000001E-2</v>
      </c>
      <c r="K388" s="4">
        <v>4.53E-2</v>
      </c>
    </row>
    <row r="389" spans="1:11" x14ac:dyDescent="0.2">
      <c r="A389" t="s">
        <v>1225</v>
      </c>
      <c r="B389" t="s">
        <v>1226</v>
      </c>
      <c r="C389" t="s">
        <v>1227</v>
      </c>
      <c r="D389" t="s">
        <v>697</v>
      </c>
      <c r="E389">
        <v>6</v>
      </c>
      <c r="F389">
        <v>4</v>
      </c>
      <c r="G389">
        <f t="shared" si="8"/>
        <v>-0.5849625007211563</v>
      </c>
      <c r="H389">
        <v>6</v>
      </c>
      <c r="I389">
        <v>4</v>
      </c>
      <c r="J389" s="4">
        <v>0.47899999999999998</v>
      </c>
      <c r="K389" s="4">
        <v>0.27900000000000003</v>
      </c>
    </row>
    <row r="390" spans="1:11" x14ac:dyDescent="0.2">
      <c r="A390" t="s">
        <v>1257</v>
      </c>
      <c r="B390" t="s">
        <v>1258</v>
      </c>
      <c r="C390" t="s">
        <v>1259</v>
      </c>
      <c r="D390" t="s">
        <v>1260</v>
      </c>
      <c r="E390">
        <v>6</v>
      </c>
      <c r="F390">
        <v>4</v>
      </c>
      <c r="G390">
        <f t="shared" si="8"/>
        <v>-0.5849625007211563</v>
      </c>
      <c r="H390">
        <v>6</v>
      </c>
      <c r="I390">
        <v>4</v>
      </c>
      <c r="J390" s="4">
        <v>0.20300000000000001</v>
      </c>
      <c r="K390" s="4">
        <v>0.13800000000000001</v>
      </c>
    </row>
    <row r="391" spans="1:11" x14ac:dyDescent="0.2">
      <c r="A391" t="s">
        <v>1274</v>
      </c>
      <c r="B391" t="s">
        <v>1275</v>
      </c>
      <c r="C391" t="s">
        <v>1276</v>
      </c>
      <c r="D391" t="s">
        <v>1277</v>
      </c>
      <c r="E391">
        <v>3</v>
      </c>
      <c r="F391">
        <v>2</v>
      </c>
      <c r="G391">
        <f t="shared" si="8"/>
        <v>-0.5849625007211563</v>
      </c>
      <c r="H391">
        <v>3</v>
      </c>
      <c r="I391">
        <v>2</v>
      </c>
      <c r="J391" s="4">
        <v>9.3299999999999998E-3</v>
      </c>
      <c r="K391" s="4">
        <v>6.0000000000000001E-3</v>
      </c>
    </row>
    <row r="392" spans="1:11" x14ac:dyDescent="0.2">
      <c r="A392" t="s">
        <v>1307</v>
      </c>
      <c r="B392" t="s">
        <v>1308</v>
      </c>
      <c r="C392" t="s">
        <v>1309</v>
      </c>
      <c r="D392" t="s">
        <v>323</v>
      </c>
      <c r="E392">
        <v>6</v>
      </c>
      <c r="F392">
        <v>4</v>
      </c>
      <c r="G392">
        <f t="shared" si="8"/>
        <v>-0.5849625007211563</v>
      </c>
      <c r="H392">
        <v>6</v>
      </c>
      <c r="I392">
        <v>4</v>
      </c>
      <c r="J392" s="4">
        <v>0.13100000000000001</v>
      </c>
      <c r="K392" s="4">
        <v>0.128</v>
      </c>
    </row>
    <row r="393" spans="1:11" x14ac:dyDescent="0.2">
      <c r="A393" t="s">
        <v>1406</v>
      </c>
      <c r="B393" t="s">
        <v>1407</v>
      </c>
      <c r="C393" t="s">
        <v>1408</v>
      </c>
      <c r="D393" t="s">
        <v>1409</v>
      </c>
      <c r="E393">
        <v>3</v>
      </c>
      <c r="F393">
        <v>2</v>
      </c>
      <c r="G393">
        <f t="shared" si="8"/>
        <v>-0.5849625007211563</v>
      </c>
      <c r="H393">
        <v>3</v>
      </c>
      <c r="I393">
        <v>2</v>
      </c>
      <c r="J393" s="4">
        <v>2.9899999999999999E-2</v>
      </c>
      <c r="K393" s="4">
        <v>1.4500000000000001E-2</v>
      </c>
    </row>
    <row r="394" spans="1:11" x14ac:dyDescent="0.2">
      <c r="A394" t="s">
        <v>1413</v>
      </c>
      <c r="B394" t="s">
        <v>1414</v>
      </c>
      <c r="C394" t="s">
        <v>1415</v>
      </c>
      <c r="D394" t="s">
        <v>552</v>
      </c>
      <c r="E394">
        <v>3</v>
      </c>
      <c r="F394">
        <v>2</v>
      </c>
      <c r="G394">
        <f t="shared" si="8"/>
        <v>-0.5849625007211563</v>
      </c>
      <c r="H394">
        <v>3</v>
      </c>
      <c r="I394">
        <v>2</v>
      </c>
      <c r="J394" s="4">
        <v>2.29E-2</v>
      </c>
      <c r="K394" s="4">
        <v>1.5699999999999999E-2</v>
      </c>
    </row>
    <row r="395" spans="1:11" x14ac:dyDescent="0.2">
      <c r="A395" t="s">
        <v>1442</v>
      </c>
      <c r="B395" t="s">
        <v>1443</v>
      </c>
      <c r="C395" t="s">
        <v>1444</v>
      </c>
      <c r="D395" t="s">
        <v>432</v>
      </c>
      <c r="E395">
        <v>3</v>
      </c>
      <c r="F395">
        <v>2</v>
      </c>
      <c r="G395">
        <f t="shared" si="8"/>
        <v>-0.5849625007211563</v>
      </c>
      <c r="H395">
        <v>3</v>
      </c>
      <c r="I395">
        <v>2</v>
      </c>
      <c r="J395" s="4">
        <v>4.6399999999999997E-2</v>
      </c>
      <c r="K395" s="4">
        <v>3.1E-2</v>
      </c>
    </row>
    <row r="396" spans="1:11" x14ac:dyDescent="0.2">
      <c r="A396" t="s">
        <v>1464</v>
      </c>
      <c r="B396" t="s">
        <v>1465</v>
      </c>
      <c r="C396" t="s">
        <v>1466</v>
      </c>
      <c r="D396" t="s">
        <v>90</v>
      </c>
      <c r="E396">
        <v>3</v>
      </c>
      <c r="F396">
        <v>2</v>
      </c>
      <c r="G396">
        <f t="shared" si="8"/>
        <v>-0.5849625007211563</v>
      </c>
      <c r="H396">
        <v>3</v>
      </c>
      <c r="I396">
        <v>2</v>
      </c>
      <c r="J396" s="4">
        <v>0.111</v>
      </c>
      <c r="K396" s="4">
        <v>5.3999999999999999E-2</v>
      </c>
    </row>
    <row r="397" spans="1:11" x14ac:dyDescent="0.2">
      <c r="A397" t="s">
        <v>1613</v>
      </c>
      <c r="B397" t="s">
        <v>1614</v>
      </c>
      <c r="C397" t="s">
        <v>1615</v>
      </c>
      <c r="D397" t="s">
        <v>287</v>
      </c>
      <c r="E397">
        <v>3</v>
      </c>
      <c r="F397">
        <v>2</v>
      </c>
      <c r="G397">
        <f t="shared" si="8"/>
        <v>-0.5849625007211563</v>
      </c>
      <c r="H397">
        <v>3</v>
      </c>
      <c r="I397">
        <v>2</v>
      </c>
      <c r="J397" s="4">
        <v>4.3999999999999997E-2</v>
      </c>
      <c r="K397" s="4">
        <v>4.3999999999999997E-2</v>
      </c>
    </row>
    <row r="398" spans="1:11" x14ac:dyDescent="0.2">
      <c r="A398" t="s">
        <v>1619</v>
      </c>
      <c r="B398" t="s">
        <v>1620</v>
      </c>
      <c r="C398" t="s">
        <v>1621</v>
      </c>
      <c r="D398" t="s">
        <v>1187</v>
      </c>
      <c r="E398">
        <v>3</v>
      </c>
      <c r="F398">
        <v>2</v>
      </c>
      <c r="G398">
        <f t="shared" si="8"/>
        <v>-0.5849625007211563</v>
      </c>
      <c r="H398">
        <v>3</v>
      </c>
      <c r="I398">
        <v>2</v>
      </c>
      <c r="J398" s="4">
        <v>3.8300000000000001E-2</v>
      </c>
      <c r="K398" s="4">
        <v>2.6700000000000002E-2</v>
      </c>
    </row>
    <row r="399" spans="1:11" x14ac:dyDescent="0.2">
      <c r="A399" t="s">
        <v>1661</v>
      </c>
      <c r="B399" t="s">
        <v>1662</v>
      </c>
      <c r="C399" t="s">
        <v>1663</v>
      </c>
      <c r="D399" t="s">
        <v>1664</v>
      </c>
      <c r="E399">
        <v>3</v>
      </c>
      <c r="F399">
        <v>2</v>
      </c>
      <c r="G399">
        <f t="shared" si="8"/>
        <v>-0.5849625007211563</v>
      </c>
      <c r="H399">
        <v>3</v>
      </c>
      <c r="I399">
        <v>2</v>
      </c>
      <c r="J399" s="4">
        <v>7.1199999999999996E-3</v>
      </c>
      <c r="K399" s="4">
        <v>3.47E-3</v>
      </c>
    </row>
    <row r="400" spans="1:11" x14ac:dyDescent="0.2">
      <c r="A400" t="s">
        <v>1697</v>
      </c>
      <c r="B400" t="s">
        <v>1698</v>
      </c>
      <c r="C400" t="s">
        <v>1699</v>
      </c>
      <c r="D400" t="s">
        <v>1187</v>
      </c>
      <c r="E400">
        <v>3</v>
      </c>
      <c r="F400">
        <v>2</v>
      </c>
      <c r="G400">
        <f t="shared" si="8"/>
        <v>-0.5849625007211563</v>
      </c>
      <c r="H400">
        <v>3</v>
      </c>
      <c r="I400">
        <v>2</v>
      </c>
      <c r="J400" s="4">
        <v>1.9099999999999999E-2</v>
      </c>
      <c r="K400" s="4">
        <v>1.9099999999999999E-2</v>
      </c>
    </row>
    <row r="401" spans="1:11" x14ac:dyDescent="0.2">
      <c r="A401" t="s">
        <v>1706</v>
      </c>
      <c r="B401" t="s">
        <v>1707</v>
      </c>
      <c r="C401" t="s">
        <v>1708</v>
      </c>
      <c r="D401" t="s">
        <v>394</v>
      </c>
      <c r="E401">
        <v>3</v>
      </c>
      <c r="F401">
        <v>2</v>
      </c>
      <c r="G401">
        <f t="shared" si="8"/>
        <v>-0.5849625007211563</v>
      </c>
      <c r="H401">
        <v>3</v>
      </c>
      <c r="I401">
        <v>2</v>
      </c>
      <c r="J401" s="4">
        <v>5.6099999999999997E-2</v>
      </c>
      <c r="K401" s="4">
        <v>3.6799999999999999E-2</v>
      </c>
    </row>
    <row r="402" spans="1:11" x14ac:dyDescent="0.2">
      <c r="A402" t="s">
        <v>1738</v>
      </c>
      <c r="B402" t="s">
        <v>1739</v>
      </c>
      <c r="C402" t="s">
        <v>1740</v>
      </c>
      <c r="D402" t="s">
        <v>471</v>
      </c>
      <c r="E402">
        <v>6</v>
      </c>
      <c r="F402">
        <v>4</v>
      </c>
      <c r="G402">
        <f t="shared" si="8"/>
        <v>-0.5849625007211563</v>
      </c>
      <c r="H402">
        <v>6</v>
      </c>
      <c r="I402">
        <v>4</v>
      </c>
      <c r="J402" s="4">
        <v>0.25</v>
      </c>
      <c r="K402" s="4">
        <v>0.223</v>
      </c>
    </row>
    <row r="403" spans="1:11" x14ac:dyDescent="0.2">
      <c r="A403" t="s">
        <v>1822</v>
      </c>
      <c r="B403" t="s">
        <v>1823</v>
      </c>
      <c r="C403" t="s">
        <v>1824</v>
      </c>
      <c r="D403" t="s">
        <v>454</v>
      </c>
      <c r="E403">
        <v>3</v>
      </c>
      <c r="F403">
        <v>2</v>
      </c>
      <c r="G403">
        <f t="shared" si="8"/>
        <v>-0.5849625007211563</v>
      </c>
      <c r="H403">
        <v>3</v>
      </c>
      <c r="I403">
        <v>2</v>
      </c>
      <c r="J403" s="4">
        <v>7.7499999999999999E-2</v>
      </c>
      <c r="K403" s="4">
        <v>7.7499999999999999E-2</v>
      </c>
    </row>
    <row r="404" spans="1:11" x14ac:dyDescent="0.2">
      <c r="A404" t="s">
        <v>1848</v>
      </c>
      <c r="B404" t="s">
        <v>1849</v>
      </c>
      <c r="C404" t="s">
        <v>1850</v>
      </c>
      <c r="D404" t="s">
        <v>1260</v>
      </c>
      <c r="E404">
        <v>3</v>
      </c>
      <c r="F404">
        <v>2</v>
      </c>
      <c r="G404">
        <f t="shared" si="8"/>
        <v>-0.5849625007211563</v>
      </c>
      <c r="H404">
        <v>3</v>
      </c>
      <c r="I404">
        <v>2</v>
      </c>
      <c r="J404" s="4">
        <v>9.8599999999999993E-2</v>
      </c>
      <c r="K404" s="4">
        <v>6.0299999999999999E-2</v>
      </c>
    </row>
    <row r="405" spans="1:11" x14ac:dyDescent="0.2">
      <c r="A405" t="s">
        <v>1881</v>
      </c>
      <c r="B405" t="s">
        <v>1882</v>
      </c>
      <c r="C405" t="s">
        <v>1883</v>
      </c>
      <c r="D405" t="s">
        <v>650</v>
      </c>
      <c r="E405">
        <v>3</v>
      </c>
      <c r="F405">
        <v>2</v>
      </c>
      <c r="G405">
        <f t="shared" si="8"/>
        <v>-0.5849625007211563</v>
      </c>
      <c r="H405">
        <v>3</v>
      </c>
      <c r="I405">
        <v>2</v>
      </c>
      <c r="J405" s="4">
        <v>1.9300000000000001E-2</v>
      </c>
      <c r="K405" s="4">
        <v>1.3599999999999999E-2</v>
      </c>
    </row>
    <row r="406" spans="1:11" x14ac:dyDescent="0.2">
      <c r="A406" t="s">
        <v>1981</v>
      </c>
      <c r="B406" t="s">
        <v>1982</v>
      </c>
      <c r="C406" t="s">
        <v>1983</v>
      </c>
      <c r="D406" t="s">
        <v>86</v>
      </c>
      <c r="E406">
        <v>3</v>
      </c>
      <c r="F406">
        <v>2</v>
      </c>
      <c r="G406">
        <f t="shared" si="8"/>
        <v>-0.5849625007211563</v>
      </c>
      <c r="H406">
        <v>3</v>
      </c>
      <c r="I406">
        <v>2</v>
      </c>
      <c r="J406" s="4">
        <v>4.1300000000000003E-2</v>
      </c>
      <c r="K406" s="4">
        <v>2.7900000000000001E-2</v>
      </c>
    </row>
    <row r="407" spans="1:11" x14ac:dyDescent="0.2">
      <c r="A407" t="s">
        <v>2007</v>
      </c>
      <c r="B407" t="s">
        <v>2008</v>
      </c>
      <c r="C407" t="s">
        <v>2009</v>
      </c>
      <c r="D407" t="s">
        <v>2010</v>
      </c>
      <c r="E407">
        <v>3</v>
      </c>
      <c r="F407">
        <v>2</v>
      </c>
      <c r="G407">
        <f t="shared" si="8"/>
        <v>-0.5849625007211563</v>
      </c>
      <c r="H407">
        <v>3</v>
      </c>
      <c r="I407">
        <v>2</v>
      </c>
      <c r="J407" s="4">
        <v>2.7799999999999998E-2</v>
      </c>
      <c r="K407" s="4">
        <v>1.7999999999999999E-2</v>
      </c>
    </row>
    <row r="408" spans="1:11" x14ac:dyDescent="0.2">
      <c r="A408" t="s">
        <v>2021</v>
      </c>
      <c r="B408" t="s">
        <v>2022</v>
      </c>
      <c r="C408" t="s">
        <v>2023</v>
      </c>
      <c r="D408" t="s">
        <v>2024</v>
      </c>
      <c r="E408">
        <v>3</v>
      </c>
      <c r="F408">
        <v>2</v>
      </c>
      <c r="G408">
        <f t="shared" si="8"/>
        <v>-0.5849625007211563</v>
      </c>
      <c r="H408">
        <v>3</v>
      </c>
      <c r="I408">
        <v>2</v>
      </c>
      <c r="J408" s="4">
        <v>2.8000000000000001E-2</v>
      </c>
      <c r="K408" s="4">
        <v>1.8700000000000001E-2</v>
      </c>
    </row>
    <row r="409" spans="1:11" x14ac:dyDescent="0.2">
      <c r="A409" t="s">
        <v>2148</v>
      </c>
      <c r="B409" t="s">
        <v>2149</v>
      </c>
      <c r="C409" t="s">
        <v>2150</v>
      </c>
      <c r="D409" t="s">
        <v>386</v>
      </c>
      <c r="E409">
        <v>3</v>
      </c>
      <c r="F409">
        <v>2</v>
      </c>
      <c r="G409">
        <f t="shared" si="8"/>
        <v>-0.5849625007211563</v>
      </c>
      <c r="H409">
        <v>3</v>
      </c>
      <c r="I409">
        <v>2</v>
      </c>
      <c r="J409" s="4">
        <v>8.0699999999999994E-2</v>
      </c>
      <c r="K409" s="4">
        <v>5.3800000000000001E-2</v>
      </c>
    </row>
    <row r="410" spans="1:11" x14ac:dyDescent="0.2">
      <c r="A410" t="s">
        <v>2173</v>
      </c>
      <c r="B410" t="s">
        <v>2174</v>
      </c>
      <c r="C410" t="s">
        <v>2175</v>
      </c>
      <c r="D410" t="s">
        <v>523</v>
      </c>
      <c r="E410">
        <v>3</v>
      </c>
      <c r="F410">
        <v>2</v>
      </c>
      <c r="G410">
        <f t="shared" si="8"/>
        <v>-0.5849625007211563</v>
      </c>
      <c r="H410">
        <v>3</v>
      </c>
      <c r="I410">
        <v>2</v>
      </c>
      <c r="J410" s="4">
        <v>0.1</v>
      </c>
      <c r="K410" s="4">
        <v>4.2299999999999997E-2</v>
      </c>
    </row>
    <row r="411" spans="1:11" x14ac:dyDescent="0.2">
      <c r="A411" t="s">
        <v>2192</v>
      </c>
      <c r="B411" t="s">
        <v>2193</v>
      </c>
      <c r="C411" t="s">
        <v>2194</v>
      </c>
      <c r="D411" t="s">
        <v>621</v>
      </c>
      <c r="E411">
        <v>3</v>
      </c>
      <c r="F411">
        <v>2</v>
      </c>
      <c r="G411">
        <f t="shared" si="8"/>
        <v>-0.5849625007211563</v>
      </c>
      <c r="H411">
        <v>3</v>
      </c>
      <c r="I411">
        <v>2</v>
      </c>
      <c r="J411" s="4">
        <v>0.40699999999999997</v>
      </c>
      <c r="K411" s="4">
        <v>0.26700000000000002</v>
      </c>
    </row>
    <row r="412" spans="1:11" x14ac:dyDescent="0.2">
      <c r="A412" t="s">
        <v>2221</v>
      </c>
      <c r="B412" t="s">
        <v>2222</v>
      </c>
      <c r="C412" t="s">
        <v>2223</v>
      </c>
      <c r="D412" t="s">
        <v>260</v>
      </c>
      <c r="E412">
        <v>3</v>
      </c>
      <c r="F412">
        <v>2</v>
      </c>
      <c r="G412">
        <f t="shared" si="8"/>
        <v>-0.5849625007211563</v>
      </c>
      <c r="H412">
        <v>3</v>
      </c>
      <c r="I412">
        <v>2</v>
      </c>
      <c r="J412" s="4">
        <v>0.13700000000000001</v>
      </c>
      <c r="K412" s="4">
        <v>7.0099999999999996E-2</v>
      </c>
    </row>
    <row r="413" spans="1:11" x14ac:dyDescent="0.2">
      <c r="A413" t="s">
        <v>2258</v>
      </c>
      <c r="B413" t="s">
        <v>2259</v>
      </c>
      <c r="C413" t="s">
        <v>2260</v>
      </c>
      <c r="D413" t="s">
        <v>1612</v>
      </c>
      <c r="E413">
        <v>3</v>
      </c>
      <c r="F413">
        <v>2</v>
      </c>
      <c r="G413">
        <f t="shared" si="8"/>
        <v>-0.5849625007211563</v>
      </c>
      <c r="H413">
        <v>3</v>
      </c>
      <c r="I413">
        <v>2</v>
      </c>
      <c r="J413" s="4">
        <v>3.5200000000000002E-2</v>
      </c>
      <c r="K413" s="4">
        <v>2.7300000000000001E-2</v>
      </c>
    </row>
    <row r="414" spans="1:11" x14ac:dyDescent="0.2">
      <c r="A414" t="s">
        <v>2286</v>
      </c>
      <c r="B414" t="s">
        <v>2287</v>
      </c>
      <c r="C414" t="s">
        <v>2288</v>
      </c>
      <c r="D414" t="s">
        <v>10</v>
      </c>
      <c r="E414">
        <v>3</v>
      </c>
      <c r="F414">
        <v>2</v>
      </c>
      <c r="G414">
        <f t="shared" si="8"/>
        <v>-0.5849625007211563</v>
      </c>
      <c r="H414">
        <v>3</v>
      </c>
      <c r="I414">
        <v>2</v>
      </c>
      <c r="J414" s="4">
        <v>7.4999999999999997E-2</v>
      </c>
      <c r="K414" s="4">
        <v>5.6300000000000003E-2</v>
      </c>
    </row>
    <row r="415" spans="1:11" x14ac:dyDescent="0.2">
      <c r="A415" t="s">
        <v>2348</v>
      </c>
      <c r="B415" t="s">
        <v>2349</v>
      </c>
      <c r="C415" t="s">
        <v>2350</v>
      </c>
      <c r="D415" t="s">
        <v>164</v>
      </c>
      <c r="E415">
        <v>3</v>
      </c>
      <c r="F415">
        <v>2</v>
      </c>
      <c r="G415">
        <f t="shared" si="8"/>
        <v>-0.5849625007211563</v>
      </c>
      <c r="H415">
        <v>3</v>
      </c>
      <c r="I415">
        <v>2</v>
      </c>
      <c r="J415" s="4">
        <v>0.104</v>
      </c>
      <c r="K415" s="4">
        <v>6.9199999999999998E-2</v>
      </c>
    </row>
    <row r="416" spans="1:11" x14ac:dyDescent="0.2">
      <c r="A416" t="s">
        <v>2406</v>
      </c>
      <c r="B416" t="s">
        <v>2407</v>
      </c>
      <c r="C416" t="s">
        <v>2408</v>
      </c>
      <c r="D416" t="s">
        <v>90</v>
      </c>
      <c r="E416">
        <v>3</v>
      </c>
      <c r="F416">
        <v>2</v>
      </c>
      <c r="G416">
        <f t="shared" si="8"/>
        <v>-0.5849625007211563</v>
      </c>
      <c r="H416">
        <v>3</v>
      </c>
      <c r="I416">
        <v>2</v>
      </c>
      <c r="J416" s="4">
        <v>7.7700000000000005E-2</v>
      </c>
      <c r="K416" s="4">
        <v>5.1799999999999999E-2</v>
      </c>
    </row>
    <row r="417" spans="1:11" x14ac:dyDescent="0.2">
      <c r="A417" t="s">
        <v>223</v>
      </c>
      <c r="B417" t="s">
        <v>224</v>
      </c>
      <c r="C417" t="s">
        <v>225</v>
      </c>
      <c r="D417" t="s">
        <v>226</v>
      </c>
      <c r="E417">
        <v>23</v>
      </c>
      <c r="F417">
        <v>15</v>
      </c>
      <c r="G417">
        <f t="shared" si="8"/>
        <v>-0.61667136044849435</v>
      </c>
      <c r="H417">
        <v>23</v>
      </c>
      <c r="I417">
        <v>15</v>
      </c>
      <c r="J417" s="4">
        <v>0.19</v>
      </c>
      <c r="K417" s="4">
        <v>0.157</v>
      </c>
    </row>
    <row r="418" spans="1:11" x14ac:dyDescent="0.2">
      <c r="A418" t="s">
        <v>241</v>
      </c>
      <c r="B418" t="s">
        <v>242</v>
      </c>
      <c r="C418" t="s">
        <v>243</v>
      </c>
      <c r="D418" t="s">
        <v>244</v>
      </c>
      <c r="E418">
        <v>23</v>
      </c>
      <c r="F418">
        <v>15</v>
      </c>
      <c r="G418">
        <f t="shared" si="8"/>
        <v>-0.61667136044849435</v>
      </c>
      <c r="H418">
        <v>23</v>
      </c>
      <c r="I418">
        <v>15</v>
      </c>
      <c r="J418" s="4">
        <v>3.9300000000000002E-2</v>
      </c>
      <c r="K418" s="4">
        <v>2.58E-2</v>
      </c>
    </row>
    <row r="419" spans="1:11" x14ac:dyDescent="0.2">
      <c r="A419" t="s">
        <v>506</v>
      </c>
      <c r="B419" t="s">
        <v>507</v>
      </c>
      <c r="C419" t="s">
        <v>508</v>
      </c>
      <c r="D419" t="s">
        <v>218</v>
      </c>
      <c r="E419">
        <v>17</v>
      </c>
      <c r="F419">
        <v>11</v>
      </c>
      <c r="G419">
        <f t="shared" si="8"/>
        <v>-0.62803122261304212</v>
      </c>
      <c r="H419">
        <v>17</v>
      </c>
      <c r="I419">
        <v>11</v>
      </c>
      <c r="J419" s="4">
        <v>0.496</v>
      </c>
      <c r="K419" s="4">
        <v>0.38900000000000001</v>
      </c>
    </row>
    <row r="420" spans="1:11" x14ac:dyDescent="0.2">
      <c r="A420" t="s">
        <v>180</v>
      </c>
      <c r="B420" t="s">
        <v>181</v>
      </c>
      <c r="C420" t="s">
        <v>182</v>
      </c>
      <c r="D420" t="s">
        <v>183</v>
      </c>
      <c r="E420">
        <v>31</v>
      </c>
      <c r="F420">
        <v>20</v>
      </c>
      <c r="G420">
        <f t="shared" si="8"/>
        <v>-0.63226821549951295</v>
      </c>
      <c r="H420">
        <v>31</v>
      </c>
      <c r="I420">
        <v>20</v>
      </c>
      <c r="J420" s="4">
        <v>0.50700000000000001</v>
      </c>
      <c r="K420" s="4">
        <v>0.45600000000000002</v>
      </c>
    </row>
    <row r="421" spans="1:11" x14ac:dyDescent="0.2">
      <c r="A421" t="s">
        <v>59</v>
      </c>
      <c r="B421" t="s">
        <v>60</v>
      </c>
      <c r="C421" t="s">
        <v>61</v>
      </c>
      <c r="D421" t="s">
        <v>62</v>
      </c>
      <c r="E421">
        <v>44</v>
      </c>
      <c r="F421">
        <v>28</v>
      </c>
      <c r="G421">
        <f t="shared" si="8"/>
        <v>-0.65207669657969325</v>
      </c>
      <c r="H421">
        <v>44</v>
      </c>
      <c r="I421">
        <v>28</v>
      </c>
      <c r="J421" s="4">
        <v>5.1900000000000002E-2</v>
      </c>
      <c r="K421" s="4">
        <v>3.3099999999999997E-2</v>
      </c>
    </row>
    <row r="422" spans="1:11" x14ac:dyDescent="0.2">
      <c r="A422" t="s">
        <v>590</v>
      </c>
      <c r="B422" t="s">
        <v>591</v>
      </c>
      <c r="C422" t="s">
        <v>592</v>
      </c>
      <c r="D422" t="s">
        <v>130</v>
      </c>
      <c r="E422">
        <v>11</v>
      </c>
      <c r="F422">
        <v>7</v>
      </c>
      <c r="G422">
        <f t="shared" si="8"/>
        <v>-0.65207669657969325</v>
      </c>
      <c r="H422">
        <v>11</v>
      </c>
      <c r="I422">
        <v>7</v>
      </c>
      <c r="J422" s="4">
        <v>0.40500000000000003</v>
      </c>
      <c r="K422" s="4">
        <v>0.23699999999999999</v>
      </c>
    </row>
    <row r="423" spans="1:11" x14ac:dyDescent="0.2">
      <c r="A423" t="s">
        <v>754</v>
      </c>
      <c r="B423" t="s">
        <v>755</v>
      </c>
      <c r="C423" t="s">
        <v>756</v>
      </c>
      <c r="D423" t="s">
        <v>757</v>
      </c>
      <c r="E423">
        <v>11</v>
      </c>
      <c r="F423">
        <v>7</v>
      </c>
      <c r="G423">
        <f t="shared" ref="G423:G486" si="9">LOG((F423/E423),2)</f>
        <v>-0.65207669657969325</v>
      </c>
      <c r="H423">
        <v>11</v>
      </c>
      <c r="I423">
        <v>7</v>
      </c>
      <c r="J423" s="4">
        <v>0.16900000000000001</v>
      </c>
      <c r="K423" s="4">
        <v>7.6899999999999996E-2</v>
      </c>
    </row>
    <row r="424" spans="1:11" x14ac:dyDescent="0.2">
      <c r="A424" t="s">
        <v>429</v>
      </c>
      <c r="B424" t="s">
        <v>430</v>
      </c>
      <c r="C424" t="s">
        <v>431</v>
      </c>
      <c r="D424" t="s">
        <v>432</v>
      </c>
      <c r="E424">
        <v>19</v>
      </c>
      <c r="F424">
        <v>12</v>
      </c>
      <c r="G424">
        <f t="shared" si="9"/>
        <v>-0.66296501272242936</v>
      </c>
      <c r="H424">
        <v>19</v>
      </c>
      <c r="I424">
        <v>12</v>
      </c>
      <c r="J424" s="4">
        <v>0.21099999999999999</v>
      </c>
      <c r="K424" s="4">
        <v>0.14899999999999999</v>
      </c>
    </row>
    <row r="425" spans="1:11" x14ac:dyDescent="0.2">
      <c r="A425" t="s">
        <v>31</v>
      </c>
      <c r="B425" t="s">
        <v>32</v>
      </c>
      <c r="C425" t="s">
        <v>33</v>
      </c>
      <c r="D425" t="s">
        <v>34</v>
      </c>
      <c r="E425">
        <v>65</v>
      </c>
      <c r="F425">
        <v>41</v>
      </c>
      <c r="G425">
        <f t="shared" si="9"/>
        <v>-0.66481580841037091</v>
      </c>
      <c r="H425">
        <v>65</v>
      </c>
      <c r="I425">
        <v>41</v>
      </c>
      <c r="J425" s="4">
        <v>0.115</v>
      </c>
      <c r="K425" s="4">
        <v>8.3299999999999999E-2</v>
      </c>
    </row>
    <row r="426" spans="1:11" x14ac:dyDescent="0.2">
      <c r="A426" t="s">
        <v>516</v>
      </c>
      <c r="B426" t="s">
        <v>517</v>
      </c>
      <c r="C426" t="s">
        <v>518</v>
      </c>
      <c r="D426" t="s">
        <v>519</v>
      </c>
      <c r="E426">
        <v>16</v>
      </c>
      <c r="F426">
        <v>10</v>
      </c>
      <c r="G426">
        <f t="shared" si="9"/>
        <v>-0.67807190511263771</v>
      </c>
      <c r="H426">
        <v>16</v>
      </c>
      <c r="I426">
        <v>10</v>
      </c>
      <c r="J426" s="4">
        <v>0.35199999999999998</v>
      </c>
      <c r="K426" s="4">
        <v>0.21</v>
      </c>
    </row>
    <row r="427" spans="1:11" x14ac:dyDescent="0.2">
      <c r="A427" t="s">
        <v>571</v>
      </c>
      <c r="B427" t="s">
        <v>572</v>
      </c>
      <c r="C427" t="s">
        <v>573</v>
      </c>
      <c r="D427" t="s">
        <v>574</v>
      </c>
      <c r="E427">
        <v>8</v>
      </c>
      <c r="F427">
        <v>5</v>
      </c>
      <c r="G427">
        <f t="shared" si="9"/>
        <v>-0.67807190511263771</v>
      </c>
      <c r="H427">
        <v>8</v>
      </c>
      <c r="I427">
        <v>5</v>
      </c>
      <c r="J427" s="4">
        <v>4.41E-2</v>
      </c>
      <c r="K427" s="4">
        <v>2.8400000000000002E-2</v>
      </c>
    </row>
    <row r="428" spans="1:11" x14ac:dyDescent="0.2">
      <c r="A428" t="s">
        <v>690</v>
      </c>
      <c r="B428" t="s">
        <v>691</v>
      </c>
      <c r="C428" t="s">
        <v>692</v>
      </c>
      <c r="D428" t="s">
        <v>693</v>
      </c>
      <c r="E428">
        <v>8</v>
      </c>
      <c r="F428">
        <v>5</v>
      </c>
      <c r="G428">
        <f t="shared" si="9"/>
        <v>-0.67807190511263771</v>
      </c>
      <c r="H428">
        <v>8</v>
      </c>
      <c r="I428">
        <v>5</v>
      </c>
      <c r="J428" s="4">
        <v>0.26</v>
      </c>
      <c r="K428" s="4">
        <v>0.16400000000000001</v>
      </c>
    </row>
    <row r="429" spans="1:11" x14ac:dyDescent="0.2">
      <c r="A429" t="s">
        <v>853</v>
      </c>
      <c r="B429" t="s">
        <v>854</v>
      </c>
      <c r="C429" t="s">
        <v>855</v>
      </c>
      <c r="D429" t="s">
        <v>856</v>
      </c>
      <c r="E429">
        <v>8</v>
      </c>
      <c r="F429">
        <v>5</v>
      </c>
      <c r="G429">
        <f t="shared" si="9"/>
        <v>-0.67807190511263771</v>
      </c>
      <c r="H429">
        <v>8</v>
      </c>
      <c r="I429">
        <v>5</v>
      </c>
      <c r="J429" s="4">
        <v>4.6100000000000002E-2</v>
      </c>
      <c r="K429" s="4">
        <v>2.5499999999999998E-2</v>
      </c>
    </row>
    <row r="430" spans="1:11" x14ac:dyDescent="0.2">
      <c r="A430" t="s">
        <v>942</v>
      </c>
      <c r="B430" t="s">
        <v>943</v>
      </c>
      <c r="C430" t="s">
        <v>944</v>
      </c>
      <c r="D430" t="s">
        <v>945</v>
      </c>
      <c r="E430">
        <v>8</v>
      </c>
      <c r="F430">
        <v>5</v>
      </c>
      <c r="G430">
        <f t="shared" si="9"/>
        <v>-0.67807190511263771</v>
      </c>
      <c r="H430">
        <v>8</v>
      </c>
      <c r="I430">
        <v>5</v>
      </c>
      <c r="J430" s="4">
        <v>2.5100000000000001E-2</v>
      </c>
      <c r="K430" s="4">
        <v>1.7399999999999999E-2</v>
      </c>
    </row>
    <row r="431" spans="1:11" x14ac:dyDescent="0.2">
      <c r="A431" t="s">
        <v>1024</v>
      </c>
      <c r="B431" t="s">
        <v>1025</v>
      </c>
      <c r="C431" t="s">
        <v>1026</v>
      </c>
      <c r="D431" t="s">
        <v>287</v>
      </c>
      <c r="E431">
        <v>8</v>
      </c>
      <c r="F431">
        <v>5</v>
      </c>
      <c r="G431">
        <f t="shared" si="9"/>
        <v>-0.67807190511263771</v>
      </c>
      <c r="H431">
        <v>8</v>
      </c>
      <c r="I431">
        <v>5</v>
      </c>
      <c r="J431" s="4">
        <v>0.19400000000000001</v>
      </c>
      <c r="K431" s="4">
        <v>0.127</v>
      </c>
    </row>
    <row r="432" spans="1:11" x14ac:dyDescent="0.2">
      <c r="A432" t="s">
        <v>1087</v>
      </c>
      <c r="B432" t="s">
        <v>1088</v>
      </c>
      <c r="C432" t="s">
        <v>1089</v>
      </c>
      <c r="D432" t="s">
        <v>236</v>
      </c>
      <c r="E432">
        <v>8</v>
      </c>
      <c r="F432">
        <v>5</v>
      </c>
      <c r="G432">
        <f t="shared" si="9"/>
        <v>-0.67807190511263771</v>
      </c>
      <c r="H432">
        <v>8</v>
      </c>
      <c r="I432">
        <v>5</v>
      </c>
      <c r="J432" s="4">
        <v>8.4699999999999998E-2</v>
      </c>
      <c r="K432" s="4">
        <v>4.4600000000000001E-2</v>
      </c>
    </row>
    <row r="433" spans="1:11" x14ac:dyDescent="0.2">
      <c r="A433" t="s">
        <v>480</v>
      </c>
      <c r="B433" t="s">
        <v>481</v>
      </c>
      <c r="C433" t="s">
        <v>482</v>
      </c>
      <c r="D433" t="s">
        <v>483</v>
      </c>
      <c r="E433">
        <v>13</v>
      </c>
      <c r="F433">
        <v>8</v>
      </c>
      <c r="G433">
        <f t="shared" si="9"/>
        <v>-0.70043971814109218</v>
      </c>
      <c r="H433">
        <v>13</v>
      </c>
      <c r="I433">
        <v>8</v>
      </c>
      <c r="J433" s="4">
        <v>7.8200000000000006E-2</v>
      </c>
      <c r="K433" s="4">
        <v>7.2599999999999998E-2</v>
      </c>
    </row>
    <row r="434" spans="1:11" x14ac:dyDescent="0.2">
      <c r="A434" t="s">
        <v>531</v>
      </c>
      <c r="B434" t="s">
        <v>532</v>
      </c>
      <c r="C434" t="s">
        <v>533</v>
      </c>
      <c r="D434" t="s">
        <v>534</v>
      </c>
      <c r="E434">
        <v>13</v>
      </c>
      <c r="F434">
        <v>8</v>
      </c>
      <c r="G434">
        <f t="shared" si="9"/>
        <v>-0.70043971814109218</v>
      </c>
      <c r="H434">
        <v>13</v>
      </c>
      <c r="I434">
        <v>8</v>
      </c>
      <c r="J434" s="4">
        <v>7.1599999999999997E-2</v>
      </c>
      <c r="K434" s="4">
        <v>4.3499999999999997E-2</v>
      </c>
    </row>
    <row r="435" spans="1:11" x14ac:dyDescent="0.2">
      <c r="A435" t="s">
        <v>622</v>
      </c>
      <c r="B435" t="s">
        <v>623</v>
      </c>
      <c r="C435" t="s">
        <v>624</v>
      </c>
      <c r="D435" t="s">
        <v>625</v>
      </c>
      <c r="E435">
        <v>13</v>
      </c>
      <c r="F435">
        <v>8</v>
      </c>
      <c r="G435">
        <f t="shared" si="9"/>
        <v>-0.70043971814109218</v>
      </c>
      <c r="H435">
        <v>13</v>
      </c>
      <c r="I435">
        <v>8</v>
      </c>
      <c r="J435" s="4">
        <v>0.159</v>
      </c>
      <c r="K435" s="4">
        <v>0.13</v>
      </c>
    </row>
    <row r="436" spans="1:11" x14ac:dyDescent="0.2">
      <c r="A436" t="s">
        <v>103</v>
      </c>
      <c r="B436" t="s">
        <v>104</v>
      </c>
      <c r="C436" t="s">
        <v>105</v>
      </c>
      <c r="D436" t="s">
        <v>106</v>
      </c>
      <c r="E436">
        <v>35</v>
      </c>
      <c r="F436">
        <v>21</v>
      </c>
      <c r="G436">
        <f t="shared" si="9"/>
        <v>-0.73696559416620622</v>
      </c>
      <c r="H436">
        <v>35</v>
      </c>
      <c r="I436">
        <v>21</v>
      </c>
      <c r="J436" s="4">
        <v>5.1299999999999998E-2</v>
      </c>
      <c r="K436" s="4">
        <v>3.2599999999999997E-2</v>
      </c>
    </row>
    <row r="437" spans="1:11" x14ac:dyDescent="0.2">
      <c r="A437" t="s">
        <v>320</v>
      </c>
      <c r="B437" t="s">
        <v>321</v>
      </c>
      <c r="C437" t="s">
        <v>322</v>
      </c>
      <c r="D437" t="s">
        <v>323</v>
      </c>
      <c r="E437">
        <v>25</v>
      </c>
      <c r="F437">
        <v>15</v>
      </c>
      <c r="G437">
        <f t="shared" si="9"/>
        <v>-0.73696559416620622</v>
      </c>
      <c r="H437">
        <v>25</v>
      </c>
      <c r="I437">
        <v>15</v>
      </c>
      <c r="J437" s="4">
        <v>0.54600000000000004</v>
      </c>
      <c r="K437" s="4">
        <v>0.38200000000000001</v>
      </c>
    </row>
    <row r="438" spans="1:11" x14ac:dyDescent="0.2">
      <c r="A438" t="s">
        <v>535</v>
      </c>
      <c r="B438" t="s">
        <v>536</v>
      </c>
      <c r="C438" t="s">
        <v>537</v>
      </c>
      <c r="D438" t="s">
        <v>538</v>
      </c>
      <c r="E438">
        <v>10</v>
      </c>
      <c r="F438">
        <v>6</v>
      </c>
      <c r="G438">
        <f t="shared" si="9"/>
        <v>-0.73696559416620622</v>
      </c>
      <c r="H438">
        <v>10</v>
      </c>
      <c r="I438">
        <v>6</v>
      </c>
      <c r="J438" s="4">
        <v>8.4099999999999994E-2</v>
      </c>
      <c r="K438" s="4">
        <v>4.87E-2</v>
      </c>
    </row>
    <row r="439" spans="1:11" x14ac:dyDescent="0.2">
      <c r="A439" t="s">
        <v>651</v>
      </c>
      <c r="B439" t="s">
        <v>652</v>
      </c>
      <c r="C439" t="s">
        <v>653</v>
      </c>
      <c r="D439" t="s">
        <v>90</v>
      </c>
      <c r="E439">
        <v>10</v>
      </c>
      <c r="F439">
        <v>6</v>
      </c>
      <c r="G439">
        <f t="shared" si="9"/>
        <v>-0.73696559416620622</v>
      </c>
      <c r="H439">
        <v>10</v>
      </c>
      <c r="I439">
        <v>6</v>
      </c>
      <c r="J439" s="4">
        <v>0.253</v>
      </c>
      <c r="K439" s="4">
        <v>0.23499999999999999</v>
      </c>
    </row>
    <row r="440" spans="1:11" x14ac:dyDescent="0.2">
      <c r="A440" t="s">
        <v>683</v>
      </c>
      <c r="B440" t="s">
        <v>684</v>
      </c>
      <c r="C440" t="s">
        <v>685</v>
      </c>
      <c r="D440" t="s">
        <v>686</v>
      </c>
      <c r="E440">
        <v>15</v>
      </c>
      <c r="F440">
        <v>9</v>
      </c>
      <c r="G440">
        <f t="shared" si="9"/>
        <v>-0.73696559416620622</v>
      </c>
      <c r="H440">
        <v>15</v>
      </c>
      <c r="I440">
        <v>9</v>
      </c>
      <c r="J440" s="4">
        <v>0.156</v>
      </c>
      <c r="K440" s="4">
        <v>8.1799999999999998E-2</v>
      </c>
    </row>
    <row r="441" spans="1:11" x14ac:dyDescent="0.2">
      <c r="A441" t="s">
        <v>1073</v>
      </c>
      <c r="B441" t="s">
        <v>1074</v>
      </c>
      <c r="C441" t="s">
        <v>1075</v>
      </c>
      <c r="D441" t="s">
        <v>1076</v>
      </c>
      <c r="E441">
        <v>5</v>
      </c>
      <c r="F441">
        <v>3</v>
      </c>
      <c r="G441">
        <f t="shared" si="9"/>
        <v>-0.73696559416620622</v>
      </c>
      <c r="H441">
        <v>5</v>
      </c>
      <c r="I441">
        <v>3</v>
      </c>
      <c r="J441" s="4">
        <v>2.8299999999999999E-2</v>
      </c>
      <c r="K441" s="4">
        <v>2.2100000000000002E-2</v>
      </c>
    </row>
    <row r="442" spans="1:11" x14ac:dyDescent="0.2">
      <c r="A442" t="s">
        <v>1077</v>
      </c>
      <c r="B442" t="s">
        <v>1078</v>
      </c>
      <c r="C442" t="s">
        <v>1079</v>
      </c>
      <c r="D442" t="s">
        <v>264</v>
      </c>
      <c r="E442">
        <v>5</v>
      </c>
      <c r="F442">
        <v>3</v>
      </c>
      <c r="G442">
        <f t="shared" si="9"/>
        <v>-0.73696559416620622</v>
      </c>
      <c r="H442">
        <v>5</v>
      </c>
      <c r="I442">
        <v>3</v>
      </c>
      <c r="J442" s="4">
        <v>0.109</v>
      </c>
      <c r="K442" s="4">
        <v>6.2799999999999995E-2</v>
      </c>
    </row>
    <row r="443" spans="1:11" x14ac:dyDescent="0.2">
      <c r="A443" t="s">
        <v>1244</v>
      </c>
      <c r="B443" t="s">
        <v>1245</v>
      </c>
      <c r="C443" t="s">
        <v>1246</v>
      </c>
      <c r="D443" t="s">
        <v>1033</v>
      </c>
      <c r="E443">
        <v>5</v>
      </c>
      <c r="F443">
        <v>3</v>
      </c>
      <c r="G443">
        <f t="shared" si="9"/>
        <v>-0.73696559416620622</v>
      </c>
      <c r="H443">
        <v>5</v>
      </c>
      <c r="I443">
        <v>3</v>
      </c>
      <c r="J443" s="4">
        <v>0.38900000000000001</v>
      </c>
      <c r="K443" s="4">
        <v>0.17499999999999999</v>
      </c>
    </row>
    <row r="444" spans="1:11" x14ac:dyDescent="0.2">
      <c r="A444" t="s">
        <v>1264</v>
      </c>
      <c r="B444" t="s">
        <v>1265</v>
      </c>
      <c r="C444" t="s">
        <v>1266</v>
      </c>
      <c r="D444" t="s">
        <v>708</v>
      </c>
      <c r="E444">
        <v>5</v>
      </c>
      <c r="F444">
        <v>3</v>
      </c>
      <c r="G444">
        <f t="shared" si="9"/>
        <v>-0.73696559416620622</v>
      </c>
      <c r="H444">
        <v>5</v>
      </c>
      <c r="I444">
        <v>3</v>
      </c>
      <c r="J444" s="4">
        <v>4.3499999999999997E-2</v>
      </c>
      <c r="K444" s="4">
        <v>2.5600000000000001E-2</v>
      </c>
    </row>
    <row r="445" spans="1:11" x14ac:dyDescent="0.2">
      <c r="A445" t="s">
        <v>1286</v>
      </c>
      <c r="B445" t="s">
        <v>1287</v>
      </c>
      <c r="C445" t="s">
        <v>1288</v>
      </c>
      <c r="D445" t="s">
        <v>58</v>
      </c>
      <c r="E445">
        <v>5</v>
      </c>
      <c r="F445">
        <v>3</v>
      </c>
      <c r="G445">
        <f t="shared" si="9"/>
        <v>-0.73696559416620622</v>
      </c>
      <c r="H445">
        <v>5</v>
      </c>
      <c r="I445">
        <v>3</v>
      </c>
      <c r="J445" s="4">
        <v>3.6499999999999998E-2</v>
      </c>
      <c r="K445" s="4">
        <v>2.29E-2</v>
      </c>
    </row>
    <row r="446" spans="1:11" x14ac:dyDescent="0.2">
      <c r="A446" t="s">
        <v>1377</v>
      </c>
      <c r="B446" t="s">
        <v>1378</v>
      </c>
      <c r="C446" t="s">
        <v>1379</v>
      </c>
      <c r="D446" t="s">
        <v>8</v>
      </c>
      <c r="E446">
        <v>5</v>
      </c>
      <c r="F446">
        <v>3</v>
      </c>
      <c r="G446">
        <f t="shared" si="9"/>
        <v>-0.73696559416620622</v>
      </c>
      <c r="H446">
        <v>5</v>
      </c>
      <c r="I446">
        <v>3</v>
      </c>
      <c r="J446" s="4">
        <v>6.6000000000000003E-2</v>
      </c>
      <c r="K446" s="4">
        <v>5.1499999999999997E-2</v>
      </c>
    </row>
    <row r="447" spans="1:11" x14ac:dyDescent="0.2">
      <c r="A447" t="s">
        <v>1399</v>
      </c>
      <c r="B447" t="s">
        <v>1400</v>
      </c>
      <c r="C447" t="s">
        <v>1401</v>
      </c>
      <c r="D447" t="s">
        <v>742</v>
      </c>
      <c r="E447">
        <v>5</v>
      </c>
      <c r="F447">
        <v>3</v>
      </c>
      <c r="G447">
        <f t="shared" si="9"/>
        <v>-0.73696559416620622</v>
      </c>
      <c r="H447">
        <v>5</v>
      </c>
      <c r="I447">
        <v>3</v>
      </c>
      <c r="J447" s="4">
        <v>0.11799999999999999</v>
      </c>
      <c r="K447" s="4">
        <v>7.7100000000000002E-2</v>
      </c>
    </row>
    <row r="448" spans="1:11" x14ac:dyDescent="0.2">
      <c r="A448" t="s">
        <v>1416</v>
      </c>
      <c r="B448" t="s">
        <v>1417</v>
      </c>
      <c r="C448" t="s">
        <v>1418</v>
      </c>
      <c r="D448" t="s">
        <v>471</v>
      </c>
      <c r="E448">
        <v>5</v>
      </c>
      <c r="F448">
        <v>3</v>
      </c>
      <c r="G448">
        <f t="shared" si="9"/>
        <v>-0.73696559416620622</v>
      </c>
      <c r="H448">
        <v>5</v>
      </c>
      <c r="I448">
        <v>3</v>
      </c>
      <c r="J448" s="4">
        <v>0.39800000000000002</v>
      </c>
      <c r="K448" s="4">
        <v>0.215</v>
      </c>
    </row>
    <row r="449" spans="1:11" x14ac:dyDescent="0.2">
      <c r="A449" t="s">
        <v>1425</v>
      </c>
      <c r="B449" t="s">
        <v>1426</v>
      </c>
      <c r="C449" t="s">
        <v>1427</v>
      </c>
      <c r="D449" t="s">
        <v>210</v>
      </c>
      <c r="E449">
        <v>5</v>
      </c>
      <c r="F449">
        <v>3</v>
      </c>
      <c r="G449">
        <f t="shared" si="9"/>
        <v>-0.73696559416620622</v>
      </c>
      <c r="H449">
        <v>5</v>
      </c>
      <c r="I449">
        <v>3</v>
      </c>
      <c r="J449" s="4">
        <v>8.8999999999999996E-2</v>
      </c>
      <c r="K449" s="4">
        <v>8.2000000000000003E-2</v>
      </c>
    </row>
    <row r="450" spans="1:11" x14ac:dyDescent="0.2">
      <c r="A450" t="s">
        <v>1479</v>
      </c>
      <c r="B450" t="s">
        <v>1480</v>
      </c>
      <c r="C450" t="s">
        <v>1481</v>
      </c>
      <c r="D450" t="s">
        <v>218</v>
      </c>
      <c r="E450">
        <v>5</v>
      </c>
      <c r="F450">
        <v>3</v>
      </c>
      <c r="G450">
        <f t="shared" si="9"/>
        <v>-0.73696559416620622</v>
      </c>
      <c r="H450">
        <v>5</v>
      </c>
      <c r="I450">
        <v>3</v>
      </c>
      <c r="J450" s="4">
        <v>0.18</v>
      </c>
      <c r="K450" s="4">
        <v>8.1600000000000006E-2</v>
      </c>
    </row>
    <row r="451" spans="1:11" x14ac:dyDescent="0.2">
      <c r="A451" t="s">
        <v>1524</v>
      </c>
      <c r="B451" t="s">
        <v>1525</v>
      </c>
      <c r="C451" t="s">
        <v>1526</v>
      </c>
      <c r="D451" t="s">
        <v>969</v>
      </c>
      <c r="E451">
        <v>5</v>
      </c>
      <c r="F451">
        <v>3</v>
      </c>
      <c r="G451">
        <f t="shared" si="9"/>
        <v>-0.73696559416620622</v>
      </c>
      <c r="H451">
        <v>5</v>
      </c>
      <c r="I451">
        <v>3</v>
      </c>
      <c r="J451" s="4">
        <v>6.6299999999999998E-2</v>
      </c>
      <c r="K451" s="4">
        <v>3.7600000000000001E-2</v>
      </c>
    </row>
    <row r="452" spans="1:11" x14ac:dyDescent="0.2">
      <c r="A452" t="s">
        <v>1544</v>
      </c>
      <c r="B452" t="s">
        <v>1545</v>
      </c>
      <c r="C452" t="s">
        <v>1546</v>
      </c>
      <c r="D452" t="s">
        <v>723</v>
      </c>
      <c r="E452">
        <v>5</v>
      </c>
      <c r="F452">
        <v>3</v>
      </c>
      <c r="G452">
        <f t="shared" si="9"/>
        <v>-0.73696559416620622</v>
      </c>
      <c r="H452">
        <v>5</v>
      </c>
      <c r="I452">
        <v>3</v>
      </c>
      <c r="J452" s="4">
        <v>9.4299999999999995E-2</v>
      </c>
      <c r="K452" s="4">
        <v>4.0099999999999997E-2</v>
      </c>
    </row>
    <row r="453" spans="1:11" x14ac:dyDescent="0.2">
      <c r="A453" t="s">
        <v>1566</v>
      </c>
      <c r="B453" t="s">
        <v>1567</v>
      </c>
      <c r="C453" t="s">
        <v>1568</v>
      </c>
      <c r="D453" t="s">
        <v>164</v>
      </c>
      <c r="E453">
        <v>5</v>
      </c>
      <c r="F453">
        <v>3</v>
      </c>
      <c r="G453">
        <f t="shared" si="9"/>
        <v>-0.73696559416620622</v>
      </c>
      <c r="H453">
        <v>5</v>
      </c>
      <c r="I453">
        <v>3</v>
      </c>
      <c r="J453" s="4">
        <v>0.219</v>
      </c>
      <c r="K453" s="4">
        <v>9.7600000000000006E-2</v>
      </c>
    </row>
    <row r="454" spans="1:11" x14ac:dyDescent="0.2">
      <c r="A454" t="s">
        <v>1606</v>
      </c>
      <c r="B454" t="s">
        <v>1607</v>
      </c>
      <c r="C454" t="s">
        <v>1608</v>
      </c>
      <c r="D454" t="s">
        <v>102</v>
      </c>
      <c r="E454">
        <v>5</v>
      </c>
      <c r="F454">
        <v>3</v>
      </c>
      <c r="G454">
        <f t="shared" si="9"/>
        <v>-0.73696559416620622</v>
      </c>
      <c r="H454">
        <v>5</v>
      </c>
      <c r="I454">
        <v>3</v>
      </c>
      <c r="J454" s="4">
        <v>0.28100000000000003</v>
      </c>
      <c r="K454" s="4">
        <v>0.27300000000000002</v>
      </c>
    </row>
    <row r="455" spans="1:11" x14ac:dyDescent="0.2">
      <c r="A455" t="s">
        <v>1688</v>
      </c>
      <c r="B455" t="s">
        <v>1689</v>
      </c>
      <c r="C455" t="s">
        <v>1690</v>
      </c>
      <c r="D455" t="s">
        <v>995</v>
      </c>
      <c r="E455">
        <v>5</v>
      </c>
      <c r="F455">
        <v>3</v>
      </c>
      <c r="G455">
        <f t="shared" si="9"/>
        <v>-0.73696559416620622</v>
      </c>
      <c r="H455">
        <v>5</v>
      </c>
      <c r="I455">
        <v>3</v>
      </c>
      <c r="J455" s="4">
        <v>6.5299999999999997E-2</v>
      </c>
      <c r="K455" s="4">
        <v>4.36E-2</v>
      </c>
    </row>
    <row r="456" spans="1:11" x14ac:dyDescent="0.2">
      <c r="A456" t="s">
        <v>1694</v>
      </c>
      <c r="B456" t="s">
        <v>1695</v>
      </c>
      <c r="C456" t="s">
        <v>1696</v>
      </c>
      <c r="D456" t="s">
        <v>268</v>
      </c>
      <c r="E456">
        <v>5</v>
      </c>
      <c r="F456">
        <v>3</v>
      </c>
      <c r="G456">
        <f t="shared" si="9"/>
        <v>-0.73696559416620622</v>
      </c>
      <c r="H456">
        <v>5</v>
      </c>
      <c r="I456">
        <v>3</v>
      </c>
      <c r="J456" s="4">
        <v>0.216</v>
      </c>
      <c r="K456" s="4">
        <v>0.16400000000000001</v>
      </c>
    </row>
    <row r="457" spans="1:11" x14ac:dyDescent="0.2">
      <c r="A457" t="s">
        <v>1754</v>
      </c>
      <c r="B457" t="s">
        <v>1755</v>
      </c>
      <c r="C457" t="s">
        <v>1756</v>
      </c>
      <c r="D457" t="s">
        <v>264</v>
      </c>
      <c r="E457">
        <v>5</v>
      </c>
      <c r="F457">
        <v>3</v>
      </c>
      <c r="G457">
        <f t="shared" si="9"/>
        <v>-0.73696559416620622</v>
      </c>
      <c r="H457">
        <v>5</v>
      </c>
      <c r="I457">
        <v>3</v>
      </c>
      <c r="J457" s="4">
        <v>0.106</v>
      </c>
      <c r="K457" s="4">
        <v>5.5399999999999998E-2</v>
      </c>
    </row>
    <row r="458" spans="1:11" x14ac:dyDescent="0.2">
      <c r="A458" t="s">
        <v>1797</v>
      </c>
      <c r="B458" t="s">
        <v>1798</v>
      </c>
      <c r="C458" t="s">
        <v>1799</v>
      </c>
      <c r="D458" t="s">
        <v>1800</v>
      </c>
      <c r="E458">
        <v>5</v>
      </c>
      <c r="F458">
        <v>3</v>
      </c>
      <c r="G458">
        <f t="shared" si="9"/>
        <v>-0.73696559416620622</v>
      </c>
      <c r="H458">
        <v>5</v>
      </c>
      <c r="I458">
        <v>3</v>
      </c>
      <c r="J458" s="4">
        <v>5.5399999999999998E-2</v>
      </c>
      <c r="K458" s="4">
        <v>3.8699999999999998E-2</v>
      </c>
    </row>
    <row r="459" spans="1:11" x14ac:dyDescent="0.2">
      <c r="A459" t="s">
        <v>1905</v>
      </c>
      <c r="B459" t="s">
        <v>1906</v>
      </c>
      <c r="C459" t="s">
        <v>1907</v>
      </c>
      <c r="D459" t="s">
        <v>1183</v>
      </c>
      <c r="E459">
        <v>5</v>
      </c>
      <c r="F459">
        <v>3</v>
      </c>
      <c r="G459">
        <f t="shared" si="9"/>
        <v>-0.73696559416620622</v>
      </c>
      <c r="H459">
        <v>5</v>
      </c>
      <c r="I459">
        <v>3</v>
      </c>
      <c r="J459" s="4">
        <v>4.0099999999999997E-2</v>
      </c>
      <c r="K459" s="4">
        <v>2.5000000000000001E-2</v>
      </c>
    </row>
    <row r="460" spans="1:11" x14ac:dyDescent="0.2">
      <c r="A460" t="s">
        <v>1914</v>
      </c>
      <c r="B460" t="s">
        <v>1915</v>
      </c>
      <c r="C460" t="s">
        <v>1916</v>
      </c>
      <c r="D460" t="s">
        <v>1543</v>
      </c>
      <c r="E460">
        <v>5</v>
      </c>
      <c r="F460">
        <v>3</v>
      </c>
      <c r="G460">
        <f t="shared" si="9"/>
        <v>-0.73696559416620622</v>
      </c>
      <c r="H460">
        <v>5</v>
      </c>
      <c r="I460">
        <v>3</v>
      </c>
      <c r="J460" s="4">
        <v>8.6699999999999999E-2</v>
      </c>
      <c r="K460" s="4">
        <v>3.5299999999999998E-2</v>
      </c>
    </row>
    <row r="461" spans="1:11" x14ac:dyDescent="0.2">
      <c r="A461" t="s">
        <v>35</v>
      </c>
      <c r="B461" t="s">
        <v>36</v>
      </c>
      <c r="C461" t="s">
        <v>37</v>
      </c>
      <c r="D461" t="s">
        <v>38</v>
      </c>
      <c r="E461">
        <v>69</v>
      </c>
      <c r="F461">
        <v>41</v>
      </c>
      <c r="G461">
        <f t="shared" si="9"/>
        <v>-0.75097245216008546</v>
      </c>
      <c r="H461">
        <v>69</v>
      </c>
      <c r="I461">
        <v>41</v>
      </c>
      <c r="J461" s="4">
        <v>0.126</v>
      </c>
      <c r="K461" s="4">
        <v>8.0799999999999997E-2</v>
      </c>
    </row>
    <row r="462" spans="1:11" x14ac:dyDescent="0.2">
      <c r="A462" t="s">
        <v>123</v>
      </c>
      <c r="B462" t="s">
        <v>124</v>
      </c>
      <c r="C462" t="s">
        <v>125</v>
      </c>
      <c r="D462" t="s">
        <v>126</v>
      </c>
      <c r="E462">
        <v>32</v>
      </c>
      <c r="F462">
        <v>19</v>
      </c>
      <c r="G462">
        <f t="shared" si="9"/>
        <v>-0.75207248655641445</v>
      </c>
      <c r="H462">
        <v>32</v>
      </c>
      <c r="I462">
        <v>19</v>
      </c>
      <c r="J462" s="4">
        <v>0.16600000000000001</v>
      </c>
      <c r="K462" s="4">
        <v>0.105</v>
      </c>
    </row>
    <row r="463" spans="1:11" x14ac:dyDescent="0.2">
      <c r="A463" t="s">
        <v>472</v>
      </c>
      <c r="B463" t="s">
        <v>473</v>
      </c>
      <c r="C463" t="s">
        <v>474</v>
      </c>
      <c r="D463" t="s">
        <v>475</v>
      </c>
      <c r="E463">
        <v>17</v>
      </c>
      <c r="F463">
        <v>10</v>
      </c>
      <c r="G463">
        <f t="shared" si="9"/>
        <v>-0.76553474636297703</v>
      </c>
      <c r="H463">
        <v>17</v>
      </c>
      <c r="I463">
        <v>10</v>
      </c>
      <c r="J463" s="4">
        <v>0.17799999999999999</v>
      </c>
      <c r="K463" s="4">
        <v>9.7199999999999995E-2</v>
      </c>
    </row>
    <row r="464" spans="1:11" x14ac:dyDescent="0.2">
      <c r="A464" t="s">
        <v>524</v>
      </c>
      <c r="B464" t="s">
        <v>525</v>
      </c>
      <c r="C464" t="s">
        <v>526</v>
      </c>
      <c r="D464" t="s">
        <v>168</v>
      </c>
      <c r="E464">
        <v>12</v>
      </c>
      <c r="F464">
        <v>7</v>
      </c>
      <c r="G464">
        <f t="shared" si="9"/>
        <v>-0.7776075786635519</v>
      </c>
      <c r="H464">
        <v>12</v>
      </c>
      <c r="I464">
        <v>7</v>
      </c>
      <c r="J464" s="4">
        <v>0.376</v>
      </c>
      <c r="K464" s="4">
        <v>0.27100000000000002</v>
      </c>
    </row>
    <row r="465" spans="1:11" x14ac:dyDescent="0.2">
      <c r="A465" t="s">
        <v>603</v>
      </c>
      <c r="B465" t="s">
        <v>604</v>
      </c>
      <c r="C465" t="s">
        <v>605</v>
      </c>
      <c r="D465" t="s">
        <v>606</v>
      </c>
      <c r="E465">
        <v>12</v>
      </c>
      <c r="F465">
        <v>7</v>
      </c>
      <c r="G465">
        <f t="shared" si="9"/>
        <v>-0.7776075786635519</v>
      </c>
      <c r="H465">
        <v>12</v>
      </c>
      <c r="I465">
        <v>7</v>
      </c>
      <c r="J465" s="4">
        <v>0.47599999999999998</v>
      </c>
      <c r="K465" s="4">
        <v>0.308</v>
      </c>
    </row>
    <row r="466" spans="1:11" x14ac:dyDescent="0.2">
      <c r="A466" t="s">
        <v>459</v>
      </c>
      <c r="B466" t="s">
        <v>460</v>
      </c>
      <c r="C466" t="s">
        <v>461</v>
      </c>
      <c r="D466" t="s">
        <v>252</v>
      </c>
      <c r="E466">
        <v>14</v>
      </c>
      <c r="F466">
        <v>8</v>
      </c>
      <c r="G466">
        <f t="shared" si="9"/>
        <v>-0.80735492205760429</v>
      </c>
      <c r="H466">
        <v>14</v>
      </c>
      <c r="I466">
        <v>8</v>
      </c>
      <c r="J466" s="4">
        <v>0.112</v>
      </c>
      <c r="K466" s="4">
        <v>7.2099999999999997E-2</v>
      </c>
    </row>
    <row r="467" spans="1:11" x14ac:dyDescent="0.2">
      <c r="A467" t="s">
        <v>955</v>
      </c>
      <c r="B467" t="s">
        <v>956</v>
      </c>
      <c r="C467" t="s">
        <v>957</v>
      </c>
      <c r="D467" t="s">
        <v>894</v>
      </c>
      <c r="E467">
        <v>7</v>
      </c>
      <c r="F467">
        <v>4</v>
      </c>
      <c r="G467">
        <f t="shared" si="9"/>
        <v>-0.80735492205760429</v>
      </c>
      <c r="H467">
        <v>7</v>
      </c>
      <c r="I467">
        <v>4</v>
      </c>
      <c r="J467" s="4">
        <v>0.32500000000000001</v>
      </c>
      <c r="K467" s="4">
        <v>0.124</v>
      </c>
    </row>
    <row r="468" spans="1:11" x14ac:dyDescent="0.2">
      <c r="A468" t="s">
        <v>999</v>
      </c>
      <c r="B468" t="s">
        <v>1000</v>
      </c>
      <c r="C468" t="s">
        <v>1001</v>
      </c>
      <c r="D468" t="s">
        <v>1002</v>
      </c>
      <c r="E468">
        <v>7</v>
      </c>
      <c r="F468">
        <v>4</v>
      </c>
      <c r="G468">
        <f t="shared" si="9"/>
        <v>-0.80735492205760429</v>
      </c>
      <c r="H468">
        <v>7</v>
      </c>
      <c r="I468">
        <v>4</v>
      </c>
      <c r="J468" s="4">
        <v>6.6699999999999995E-2</v>
      </c>
      <c r="K468" s="4">
        <v>5.67E-2</v>
      </c>
    </row>
    <row r="469" spans="1:11" x14ac:dyDescent="0.2">
      <c r="A469" t="s">
        <v>1006</v>
      </c>
      <c r="B469" t="s">
        <v>1007</v>
      </c>
      <c r="C469" t="s">
        <v>1008</v>
      </c>
      <c r="D469" t="s">
        <v>1009</v>
      </c>
      <c r="E469">
        <v>7</v>
      </c>
      <c r="F469">
        <v>4</v>
      </c>
      <c r="G469">
        <f t="shared" si="9"/>
        <v>-0.80735492205760429</v>
      </c>
      <c r="H469">
        <v>7</v>
      </c>
      <c r="I469">
        <v>4</v>
      </c>
      <c r="J469" s="4">
        <v>8.4500000000000006E-2</v>
      </c>
      <c r="K469" s="4">
        <v>3.8800000000000001E-2</v>
      </c>
    </row>
    <row r="470" spans="1:11" x14ac:dyDescent="0.2">
      <c r="A470" t="s">
        <v>1016</v>
      </c>
      <c r="B470" t="s">
        <v>1017</v>
      </c>
      <c r="C470" t="s">
        <v>1018</v>
      </c>
      <c r="D470" t="s">
        <v>1019</v>
      </c>
      <c r="E470">
        <v>7</v>
      </c>
      <c r="F470">
        <v>4</v>
      </c>
      <c r="G470">
        <f t="shared" si="9"/>
        <v>-0.80735492205760429</v>
      </c>
      <c r="H470">
        <v>7</v>
      </c>
      <c r="I470">
        <v>4</v>
      </c>
      <c r="J470" s="4">
        <v>3.2300000000000002E-2</v>
      </c>
      <c r="K470" s="4">
        <v>1.3299999999999999E-2</v>
      </c>
    </row>
    <row r="471" spans="1:11" x14ac:dyDescent="0.2">
      <c r="A471" t="s">
        <v>1120</v>
      </c>
      <c r="B471" t="s">
        <v>1121</v>
      </c>
      <c r="C471" t="s">
        <v>1122</v>
      </c>
      <c r="D471" t="s">
        <v>18</v>
      </c>
      <c r="E471">
        <v>7</v>
      </c>
      <c r="F471">
        <v>4</v>
      </c>
      <c r="G471">
        <f t="shared" si="9"/>
        <v>-0.80735492205760429</v>
      </c>
      <c r="H471">
        <v>7</v>
      </c>
      <c r="I471">
        <v>4</v>
      </c>
      <c r="J471" s="4">
        <v>5.9200000000000003E-2</v>
      </c>
      <c r="K471" s="4">
        <v>3.9699999999999999E-2</v>
      </c>
    </row>
    <row r="472" spans="1:11" x14ac:dyDescent="0.2">
      <c r="A472" t="s">
        <v>1180</v>
      </c>
      <c r="B472" t="s">
        <v>1181</v>
      </c>
      <c r="C472" t="s">
        <v>1182</v>
      </c>
      <c r="D472" t="s">
        <v>1183</v>
      </c>
      <c r="E472">
        <v>7</v>
      </c>
      <c r="F472">
        <v>4</v>
      </c>
      <c r="G472">
        <f t="shared" si="9"/>
        <v>-0.80735492205760429</v>
      </c>
      <c r="H472">
        <v>7</v>
      </c>
      <c r="I472">
        <v>4</v>
      </c>
      <c r="J472" s="4">
        <v>7.8200000000000006E-2</v>
      </c>
      <c r="K472" s="4">
        <v>3.9899999999999998E-2</v>
      </c>
    </row>
    <row r="473" spans="1:11" x14ac:dyDescent="0.2">
      <c r="A473" t="s">
        <v>1267</v>
      </c>
      <c r="B473" t="s">
        <v>1268</v>
      </c>
      <c r="C473" t="s">
        <v>1269</v>
      </c>
      <c r="D473" t="s">
        <v>1270</v>
      </c>
      <c r="E473">
        <v>7</v>
      </c>
      <c r="F473">
        <v>4</v>
      </c>
      <c r="G473">
        <f t="shared" si="9"/>
        <v>-0.80735492205760429</v>
      </c>
      <c r="H473">
        <v>7</v>
      </c>
      <c r="I473">
        <v>4</v>
      </c>
      <c r="J473" s="4">
        <v>3.9800000000000002E-2</v>
      </c>
      <c r="K473" s="4">
        <v>2.4400000000000002E-2</v>
      </c>
    </row>
    <row r="474" spans="1:11" x14ac:dyDescent="0.2">
      <c r="A474" t="s">
        <v>1422</v>
      </c>
      <c r="B474" t="s">
        <v>1423</v>
      </c>
      <c r="C474" t="s">
        <v>1424</v>
      </c>
      <c r="D474" t="s">
        <v>912</v>
      </c>
      <c r="E474">
        <v>7</v>
      </c>
      <c r="F474">
        <v>4</v>
      </c>
      <c r="G474">
        <f t="shared" si="9"/>
        <v>-0.80735492205760429</v>
      </c>
      <c r="H474">
        <v>7</v>
      </c>
      <c r="I474">
        <v>4</v>
      </c>
      <c r="J474" s="4">
        <v>0.111</v>
      </c>
      <c r="K474" s="4">
        <v>5.2699999999999997E-2</v>
      </c>
    </row>
    <row r="475" spans="1:11" x14ac:dyDescent="0.2">
      <c r="A475" t="s">
        <v>79</v>
      </c>
      <c r="B475" t="s">
        <v>80</v>
      </c>
      <c r="C475" t="s">
        <v>81</v>
      </c>
      <c r="D475" t="s">
        <v>82</v>
      </c>
      <c r="E475">
        <v>34</v>
      </c>
      <c r="F475">
        <v>19</v>
      </c>
      <c r="G475">
        <f t="shared" si="9"/>
        <v>-0.83953532780675388</v>
      </c>
      <c r="H475">
        <v>34</v>
      </c>
      <c r="I475">
        <v>19</v>
      </c>
      <c r="J475" s="4">
        <v>0.21299999999999999</v>
      </c>
      <c r="K475" s="4">
        <v>0.122</v>
      </c>
    </row>
    <row r="476" spans="1:11" x14ac:dyDescent="0.2">
      <c r="A476" t="s">
        <v>527</v>
      </c>
      <c r="B476" t="s">
        <v>528</v>
      </c>
      <c r="C476" t="s">
        <v>529</v>
      </c>
      <c r="D476" t="s">
        <v>530</v>
      </c>
      <c r="E476">
        <v>9</v>
      </c>
      <c r="F476">
        <v>5</v>
      </c>
      <c r="G476">
        <f t="shared" si="9"/>
        <v>-0.84799690655494997</v>
      </c>
      <c r="H476">
        <v>9</v>
      </c>
      <c r="I476">
        <v>5</v>
      </c>
      <c r="J476" s="4">
        <v>6.0900000000000003E-2</v>
      </c>
      <c r="K476" s="4">
        <v>2.9600000000000001E-2</v>
      </c>
    </row>
    <row r="477" spans="1:11" x14ac:dyDescent="0.2">
      <c r="A477" t="s">
        <v>567</v>
      </c>
      <c r="B477" t="s">
        <v>568</v>
      </c>
      <c r="C477" t="s">
        <v>569</v>
      </c>
      <c r="D477" t="s">
        <v>570</v>
      </c>
      <c r="E477">
        <v>18</v>
      </c>
      <c r="F477">
        <v>10</v>
      </c>
      <c r="G477">
        <f t="shared" si="9"/>
        <v>-0.84799690655494997</v>
      </c>
      <c r="H477">
        <v>18</v>
      </c>
      <c r="I477">
        <v>10</v>
      </c>
      <c r="J477" s="4">
        <v>8.0799999999999997E-2</v>
      </c>
      <c r="K477" s="4">
        <v>4.02E-2</v>
      </c>
    </row>
    <row r="478" spans="1:11" x14ac:dyDescent="0.2">
      <c r="A478" t="s">
        <v>743</v>
      </c>
      <c r="B478" t="s">
        <v>744</v>
      </c>
      <c r="C478" t="s">
        <v>745</v>
      </c>
      <c r="D478" t="s">
        <v>355</v>
      </c>
      <c r="E478">
        <v>9</v>
      </c>
      <c r="F478">
        <v>5</v>
      </c>
      <c r="G478">
        <f t="shared" si="9"/>
        <v>-0.84799690655494997</v>
      </c>
      <c r="H478">
        <v>9</v>
      </c>
      <c r="I478">
        <v>5</v>
      </c>
      <c r="J478" s="4">
        <v>0.11600000000000001</v>
      </c>
      <c r="K478" s="4">
        <v>6.3500000000000001E-2</v>
      </c>
    </row>
    <row r="479" spans="1:11" x14ac:dyDescent="0.2">
      <c r="A479" t="s">
        <v>842</v>
      </c>
      <c r="B479" t="s">
        <v>843</v>
      </c>
      <c r="C479" t="s">
        <v>844</v>
      </c>
      <c r="D479" t="s">
        <v>845</v>
      </c>
      <c r="E479">
        <v>9</v>
      </c>
      <c r="F479">
        <v>5</v>
      </c>
      <c r="G479">
        <f t="shared" si="9"/>
        <v>-0.84799690655494997</v>
      </c>
      <c r="H479">
        <v>9</v>
      </c>
      <c r="I479">
        <v>5</v>
      </c>
      <c r="J479" s="4">
        <v>3.8399999999999997E-2</v>
      </c>
      <c r="K479" s="4">
        <v>2.4199999999999999E-2</v>
      </c>
    </row>
    <row r="480" spans="1:11" x14ac:dyDescent="0.2">
      <c r="A480" t="s">
        <v>883</v>
      </c>
      <c r="B480" t="s">
        <v>884</v>
      </c>
      <c r="C480" t="s">
        <v>885</v>
      </c>
      <c r="D480" t="s">
        <v>886</v>
      </c>
      <c r="E480">
        <v>9</v>
      </c>
      <c r="F480">
        <v>5</v>
      </c>
      <c r="G480">
        <f t="shared" si="9"/>
        <v>-0.84799690655494997</v>
      </c>
      <c r="H480">
        <v>9</v>
      </c>
      <c r="I480">
        <v>5</v>
      </c>
      <c r="J480" s="4">
        <v>0.13700000000000001</v>
      </c>
      <c r="K480" s="4">
        <v>8.3000000000000004E-2</v>
      </c>
    </row>
    <row r="481" spans="1:11" x14ac:dyDescent="0.2">
      <c r="A481" t="s">
        <v>150</v>
      </c>
      <c r="B481" t="s">
        <v>151</v>
      </c>
      <c r="C481" t="s">
        <v>152</v>
      </c>
      <c r="D481" t="s">
        <v>153</v>
      </c>
      <c r="E481">
        <v>31</v>
      </c>
      <c r="F481">
        <v>17</v>
      </c>
      <c r="G481">
        <f t="shared" si="9"/>
        <v>-0.86673346913653593</v>
      </c>
      <c r="H481">
        <v>31</v>
      </c>
      <c r="I481">
        <v>17</v>
      </c>
      <c r="J481" s="4">
        <v>0.32900000000000001</v>
      </c>
      <c r="K481" s="4">
        <v>0.192</v>
      </c>
    </row>
    <row r="482" spans="1:11" x14ac:dyDescent="0.2">
      <c r="A482" t="s">
        <v>654</v>
      </c>
      <c r="B482" t="s">
        <v>655</v>
      </c>
      <c r="C482" t="s">
        <v>656</v>
      </c>
      <c r="D482" t="s">
        <v>305</v>
      </c>
      <c r="E482">
        <v>11</v>
      </c>
      <c r="F482">
        <v>6</v>
      </c>
      <c r="G482">
        <f t="shared" si="9"/>
        <v>-0.87446911791614124</v>
      </c>
      <c r="H482">
        <v>11</v>
      </c>
      <c r="I482">
        <v>6</v>
      </c>
      <c r="J482" s="4">
        <v>0.122</v>
      </c>
      <c r="K482" s="4">
        <v>8.3900000000000002E-2</v>
      </c>
    </row>
    <row r="483" spans="1:11" x14ac:dyDescent="0.2">
      <c r="A483" t="s">
        <v>746</v>
      </c>
      <c r="B483" t="s">
        <v>747</v>
      </c>
      <c r="C483" t="s">
        <v>748</v>
      </c>
      <c r="D483" t="s">
        <v>749</v>
      </c>
      <c r="E483">
        <v>11</v>
      </c>
      <c r="F483">
        <v>6</v>
      </c>
      <c r="G483">
        <f t="shared" si="9"/>
        <v>-0.87446911791614124</v>
      </c>
      <c r="H483">
        <v>11</v>
      </c>
      <c r="I483">
        <v>6</v>
      </c>
      <c r="J483" s="4">
        <v>7.1900000000000006E-2</v>
      </c>
      <c r="K483" s="4">
        <v>5.67E-2</v>
      </c>
    </row>
    <row r="484" spans="1:11" x14ac:dyDescent="0.2">
      <c r="A484" t="s">
        <v>980</v>
      </c>
      <c r="B484" t="s">
        <v>981</v>
      </c>
      <c r="C484" t="s">
        <v>982</v>
      </c>
      <c r="D484" t="s">
        <v>650</v>
      </c>
      <c r="E484">
        <v>11</v>
      </c>
      <c r="F484">
        <v>6</v>
      </c>
      <c r="G484">
        <f t="shared" si="9"/>
        <v>-0.87446911791614124</v>
      </c>
      <c r="H484">
        <v>11</v>
      </c>
      <c r="I484">
        <v>6</v>
      </c>
      <c r="J484" s="4">
        <v>5.5100000000000003E-2</v>
      </c>
      <c r="K484" s="4">
        <v>3.2599999999999997E-2</v>
      </c>
    </row>
    <row r="485" spans="1:11" x14ac:dyDescent="0.2">
      <c r="A485" t="s">
        <v>302</v>
      </c>
      <c r="B485" t="s">
        <v>303</v>
      </c>
      <c r="C485" t="s">
        <v>304</v>
      </c>
      <c r="D485" t="s">
        <v>305</v>
      </c>
      <c r="E485">
        <v>24</v>
      </c>
      <c r="F485">
        <v>13</v>
      </c>
      <c r="G485">
        <f t="shared" si="9"/>
        <v>-0.88452278258006412</v>
      </c>
      <c r="H485">
        <v>24</v>
      </c>
      <c r="I485">
        <v>13</v>
      </c>
      <c r="J485" s="4">
        <v>0.29799999999999999</v>
      </c>
      <c r="K485" s="4">
        <v>0.222</v>
      </c>
    </row>
    <row r="486" spans="1:11" x14ac:dyDescent="0.2">
      <c r="A486" t="s">
        <v>111</v>
      </c>
      <c r="B486" t="s">
        <v>112</v>
      </c>
      <c r="C486" t="s">
        <v>113</v>
      </c>
      <c r="D486" t="s">
        <v>114</v>
      </c>
      <c r="E486">
        <v>37</v>
      </c>
      <c r="F486">
        <v>20</v>
      </c>
      <c r="G486">
        <f t="shared" si="9"/>
        <v>-0.88752527074158738</v>
      </c>
      <c r="H486">
        <v>37</v>
      </c>
      <c r="I486">
        <v>20</v>
      </c>
      <c r="J486" s="4">
        <v>0.17399999999999999</v>
      </c>
      <c r="K486" s="4">
        <v>0.104</v>
      </c>
    </row>
    <row r="487" spans="1:11" x14ac:dyDescent="0.2">
      <c r="A487" t="s">
        <v>720</v>
      </c>
      <c r="B487" t="s">
        <v>721</v>
      </c>
      <c r="C487" t="s">
        <v>722</v>
      </c>
      <c r="D487" t="s">
        <v>723</v>
      </c>
      <c r="E487">
        <v>13</v>
      </c>
      <c r="F487">
        <v>7</v>
      </c>
      <c r="G487">
        <f t="shared" ref="G487:G550" si="10">LOG((F487/E487),2)</f>
        <v>-0.89308479608348823</v>
      </c>
      <c r="H487">
        <v>13</v>
      </c>
      <c r="I487">
        <v>7</v>
      </c>
      <c r="J487" s="4">
        <v>0.184</v>
      </c>
      <c r="K487" s="4">
        <v>0.10199999999999999</v>
      </c>
    </row>
    <row r="488" spans="1:11" x14ac:dyDescent="0.2">
      <c r="A488" t="s">
        <v>280</v>
      </c>
      <c r="B488" t="s">
        <v>281</v>
      </c>
      <c r="C488" t="s">
        <v>282</v>
      </c>
      <c r="D488" t="s">
        <v>283</v>
      </c>
      <c r="E488">
        <v>19</v>
      </c>
      <c r="F488">
        <v>10</v>
      </c>
      <c r="G488">
        <f t="shared" si="10"/>
        <v>-0.92599941855622325</v>
      </c>
      <c r="H488">
        <v>19</v>
      </c>
      <c r="I488">
        <v>10</v>
      </c>
      <c r="J488" s="4">
        <v>9.64E-2</v>
      </c>
      <c r="K488" s="4">
        <v>5.7299999999999997E-2</v>
      </c>
    </row>
    <row r="489" spans="1:11" x14ac:dyDescent="0.2">
      <c r="A489" t="s">
        <v>184</v>
      </c>
      <c r="B489" t="s">
        <v>185</v>
      </c>
      <c r="C489" t="s">
        <v>186</v>
      </c>
      <c r="D489" t="s">
        <v>187</v>
      </c>
      <c r="E489">
        <v>30</v>
      </c>
      <c r="F489">
        <v>15</v>
      </c>
      <c r="G489">
        <f t="shared" si="10"/>
        <v>-1</v>
      </c>
      <c r="H489">
        <v>30</v>
      </c>
      <c r="I489">
        <v>15</v>
      </c>
      <c r="J489" s="4">
        <v>9.1800000000000007E-2</v>
      </c>
      <c r="K489" s="4">
        <v>4.8099999999999997E-2</v>
      </c>
    </row>
    <row r="490" spans="1:11" x14ac:dyDescent="0.2">
      <c r="A490" t="s">
        <v>366</v>
      </c>
      <c r="B490" t="s">
        <v>367</v>
      </c>
      <c r="C490" t="s">
        <v>368</v>
      </c>
      <c r="D490" t="s">
        <v>369</v>
      </c>
      <c r="E490">
        <v>16</v>
      </c>
      <c r="F490">
        <v>8</v>
      </c>
      <c r="G490">
        <f t="shared" si="10"/>
        <v>-1</v>
      </c>
      <c r="H490">
        <v>16</v>
      </c>
      <c r="I490">
        <v>8</v>
      </c>
      <c r="J490" s="4">
        <v>0.11</v>
      </c>
      <c r="K490" s="4">
        <v>6.8000000000000005E-2</v>
      </c>
    </row>
    <row r="491" spans="1:11" x14ac:dyDescent="0.2">
      <c r="A491" t="s">
        <v>373</v>
      </c>
      <c r="B491" t="s">
        <v>374</v>
      </c>
      <c r="C491" t="s">
        <v>375</v>
      </c>
      <c r="D491" t="s">
        <v>376</v>
      </c>
      <c r="E491">
        <v>20</v>
      </c>
      <c r="F491">
        <v>10</v>
      </c>
      <c r="G491">
        <f t="shared" si="10"/>
        <v>-1</v>
      </c>
      <c r="H491">
        <v>20</v>
      </c>
      <c r="I491">
        <v>10</v>
      </c>
      <c r="J491" s="4">
        <v>0.153</v>
      </c>
      <c r="K491" s="4">
        <v>8.0299999999999996E-2</v>
      </c>
    </row>
    <row r="492" spans="1:11" x14ac:dyDescent="0.2">
      <c r="A492" t="s">
        <v>553</v>
      </c>
      <c r="B492" t="s">
        <v>554</v>
      </c>
      <c r="C492" t="s">
        <v>555</v>
      </c>
      <c r="D492" t="s">
        <v>168</v>
      </c>
      <c r="E492">
        <v>14</v>
      </c>
      <c r="F492">
        <v>7</v>
      </c>
      <c r="G492">
        <f t="shared" si="10"/>
        <v>-1</v>
      </c>
      <c r="H492">
        <v>14</v>
      </c>
      <c r="I492">
        <v>7</v>
      </c>
      <c r="J492" s="4">
        <v>0.35399999999999998</v>
      </c>
      <c r="K492" s="4">
        <v>0.22500000000000001</v>
      </c>
    </row>
    <row r="493" spans="1:11" x14ac:dyDescent="0.2">
      <c r="A493" t="s">
        <v>556</v>
      </c>
      <c r="B493" t="s">
        <v>557</v>
      </c>
      <c r="C493" t="s">
        <v>558</v>
      </c>
      <c r="D493" t="s">
        <v>94</v>
      </c>
      <c r="E493">
        <v>16</v>
      </c>
      <c r="F493">
        <v>8</v>
      </c>
      <c r="G493">
        <f t="shared" si="10"/>
        <v>-1</v>
      </c>
      <c r="H493">
        <v>16</v>
      </c>
      <c r="I493">
        <v>8</v>
      </c>
      <c r="J493" s="4">
        <v>0.153</v>
      </c>
      <c r="K493" s="4">
        <v>7.2999999999999995E-2</v>
      </c>
    </row>
    <row r="494" spans="1:11" x14ac:dyDescent="0.2">
      <c r="A494" t="s">
        <v>575</v>
      </c>
      <c r="B494" t="s">
        <v>576</v>
      </c>
      <c r="C494" t="s">
        <v>577</v>
      </c>
      <c r="D494" t="s">
        <v>578</v>
      </c>
      <c r="E494">
        <v>16</v>
      </c>
      <c r="F494">
        <v>8</v>
      </c>
      <c r="G494">
        <f t="shared" si="10"/>
        <v>-1</v>
      </c>
      <c r="H494">
        <v>16</v>
      </c>
      <c r="I494">
        <v>8</v>
      </c>
      <c r="J494" s="4">
        <v>0.46</v>
      </c>
      <c r="K494" s="4">
        <v>0.28399999999999997</v>
      </c>
    </row>
    <row r="495" spans="1:11" x14ac:dyDescent="0.2">
      <c r="A495" t="s">
        <v>727</v>
      </c>
      <c r="B495" t="s">
        <v>728</v>
      </c>
      <c r="C495" t="s">
        <v>729</v>
      </c>
      <c r="D495" t="s">
        <v>606</v>
      </c>
      <c r="E495">
        <v>14</v>
      </c>
      <c r="F495">
        <v>7</v>
      </c>
      <c r="G495">
        <f t="shared" si="10"/>
        <v>-1</v>
      </c>
      <c r="H495">
        <v>14</v>
      </c>
      <c r="I495">
        <v>7</v>
      </c>
      <c r="J495" s="4">
        <v>0.33100000000000002</v>
      </c>
      <c r="K495" s="4">
        <v>0.24199999999999999</v>
      </c>
    </row>
    <row r="496" spans="1:11" x14ac:dyDescent="0.2">
      <c r="A496" t="s">
        <v>774</v>
      </c>
      <c r="B496" t="s">
        <v>775</v>
      </c>
      <c r="C496" t="s">
        <v>776</v>
      </c>
      <c r="D496" t="s">
        <v>777</v>
      </c>
      <c r="E496">
        <v>10</v>
      </c>
      <c r="F496">
        <v>5</v>
      </c>
      <c r="G496">
        <f t="shared" si="10"/>
        <v>-1</v>
      </c>
      <c r="H496">
        <v>10</v>
      </c>
      <c r="I496">
        <v>5</v>
      </c>
      <c r="J496" s="4">
        <v>5.3400000000000003E-2</v>
      </c>
      <c r="K496" s="4">
        <v>2.69E-2</v>
      </c>
    </row>
    <row r="497" spans="1:11" x14ac:dyDescent="0.2">
      <c r="A497" t="s">
        <v>782</v>
      </c>
      <c r="B497" t="s">
        <v>783</v>
      </c>
      <c r="C497" t="s">
        <v>784</v>
      </c>
      <c r="D497" t="s">
        <v>519</v>
      </c>
      <c r="E497">
        <v>8</v>
      </c>
      <c r="F497">
        <v>4</v>
      </c>
      <c r="G497">
        <f t="shared" si="10"/>
        <v>-1</v>
      </c>
      <c r="H497">
        <v>8</v>
      </c>
      <c r="I497">
        <v>4</v>
      </c>
      <c r="J497" s="4">
        <v>0.193</v>
      </c>
      <c r="K497" s="4">
        <v>0.126</v>
      </c>
    </row>
    <row r="498" spans="1:11" x14ac:dyDescent="0.2">
      <c r="A498" t="s">
        <v>818</v>
      </c>
      <c r="B498" t="s">
        <v>819</v>
      </c>
      <c r="C498" t="s">
        <v>820</v>
      </c>
      <c r="D498" t="s">
        <v>821</v>
      </c>
      <c r="E498">
        <v>6</v>
      </c>
      <c r="F498">
        <v>3</v>
      </c>
      <c r="G498">
        <f t="shared" si="10"/>
        <v>-1</v>
      </c>
      <c r="H498">
        <v>6</v>
      </c>
      <c r="I498">
        <v>3</v>
      </c>
      <c r="J498" s="4">
        <v>5.33E-2</v>
      </c>
      <c r="K498" s="4">
        <v>2.9499999999999998E-2</v>
      </c>
    </row>
    <row r="499" spans="1:11" x14ac:dyDescent="0.2">
      <c r="A499" t="s">
        <v>849</v>
      </c>
      <c r="B499" t="s">
        <v>850</v>
      </c>
      <c r="C499" t="s">
        <v>851</v>
      </c>
      <c r="D499" t="s">
        <v>852</v>
      </c>
      <c r="E499">
        <v>6</v>
      </c>
      <c r="F499">
        <v>3</v>
      </c>
      <c r="G499">
        <f t="shared" si="10"/>
        <v>-1</v>
      </c>
      <c r="H499">
        <v>6</v>
      </c>
      <c r="I499">
        <v>3</v>
      </c>
      <c r="J499" s="4">
        <v>9.75E-3</v>
      </c>
      <c r="K499" s="4">
        <v>4.0699999999999998E-3</v>
      </c>
    </row>
    <row r="500" spans="1:11" x14ac:dyDescent="0.2">
      <c r="A500" t="s">
        <v>891</v>
      </c>
      <c r="B500" t="s">
        <v>892</v>
      </c>
      <c r="C500" t="s">
        <v>893</v>
      </c>
      <c r="D500" t="s">
        <v>894</v>
      </c>
      <c r="E500">
        <v>10</v>
      </c>
      <c r="F500">
        <v>5</v>
      </c>
      <c r="G500">
        <f t="shared" si="10"/>
        <v>-1</v>
      </c>
      <c r="H500">
        <v>10</v>
      </c>
      <c r="I500">
        <v>5</v>
      </c>
      <c r="J500" s="4">
        <v>0.23799999999999999</v>
      </c>
      <c r="K500" s="4">
        <v>9.8400000000000001E-2</v>
      </c>
    </row>
    <row r="501" spans="1:11" x14ac:dyDescent="0.2">
      <c r="A501" t="s">
        <v>966</v>
      </c>
      <c r="B501" t="s">
        <v>967</v>
      </c>
      <c r="C501" t="s">
        <v>968</v>
      </c>
      <c r="D501" t="s">
        <v>969</v>
      </c>
      <c r="E501">
        <v>8</v>
      </c>
      <c r="F501">
        <v>4</v>
      </c>
      <c r="G501">
        <f t="shared" si="10"/>
        <v>-1</v>
      </c>
      <c r="H501">
        <v>8</v>
      </c>
      <c r="I501">
        <v>4</v>
      </c>
      <c r="J501" s="4">
        <v>8.4500000000000006E-2</v>
      </c>
      <c r="K501" s="4">
        <v>3.8199999999999998E-2</v>
      </c>
    </row>
    <row r="502" spans="1:11" x14ac:dyDescent="0.2">
      <c r="A502" t="s">
        <v>977</v>
      </c>
      <c r="B502" t="s">
        <v>978</v>
      </c>
      <c r="C502" t="s">
        <v>979</v>
      </c>
      <c r="D502" t="s">
        <v>686</v>
      </c>
      <c r="E502">
        <v>12</v>
      </c>
      <c r="F502">
        <v>6</v>
      </c>
      <c r="G502">
        <f t="shared" si="10"/>
        <v>-1</v>
      </c>
      <c r="H502">
        <v>12</v>
      </c>
      <c r="I502">
        <v>6</v>
      </c>
      <c r="J502" s="4">
        <v>0.111</v>
      </c>
      <c r="K502" s="4">
        <v>7.8899999999999998E-2</v>
      </c>
    </row>
    <row r="503" spans="1:11" x14ac:dyDescent="0.2">
      <c r="A503" t="s">
        <v>1010</v>
      </c>
      <c r="B503" t="s">
        <v>1011</v>
      </c>
      <c r="C503" t="s">
        <v>1012</v>
      </c>
      <c r="D503" t="s">
        <v>394</v>
      </c>
      <c r="E503">
        <v>10</v>
      </c>
      <c r="F503">
        <v>5</v>
      </c>
      <c r="G503">
        <f t="shared" si="10"/>
        <v>-1</v>
      </c>
      <c r="H503">
        <v>10</v>
      </c>
      <c r="I503">
        <v>5</v>
      </c>
      <c r="J503" s="4">
        <v>0.21099999999999999</v>
      </c>
      <c r="K503" s="4">
        <v>7.85E-2</v>
      </c>
    </row>
    <row r="504" spans="1:11" x14ac:dyDescent="0.2">
      <c r="A504" t="s">
        <v>1060</v>
      </c>
      <c r="B504" t="s">
        <v>1061</v>
      </c>
      <c r="C504" t="s">
        <v>1062</v>
      </c>
      <c r="D504" t="s">
        <v>394</v>
      </c>
      <c r="E504">
        <v>8</v>
      </c>
      <c r="F504">
        <v>4</v>
      </c>
      <c r="G504">
        <f t="shared" si="10"/>
        <v>-1</v>
      </c>
      <c r="H504">
        <v>8</v>
      </c>
      <c r="I504">
        <v>4</v>
      </c>
      <c r="J504" s="4">
        <v>0.26900000000000002</v>
      </c>
      <c r="K504" s="4">
        <v>0.128</v>
      </c>
    </row>
    <row r="505" spans="1:11" x14ac:dyDescent="0.2">
      <c r="A505" t="s">
        <v>1094</v>
      </c>
      <c r="B505" t="s">
        <v>1095</v>
      </c>
      <c r="C505" t="s">
        <v>1096</v>
      </c>
      <c r="D505" t="s">
        <v>168</v>
      </c>
      <c r="E505">
        <v>4</v>
      </c>
      <c r="F505">
        <v>2</v>
      </c>
      <c r="G505">
        <f t="shared" si="10"/>
        <v>-1</v>
      </c>
      <c r="H505">
        <v>4</v>
      </c>
      <c r="I505">
        <v>2</v>
      </c>
      <c r="J505" s="4">
        <v>0.13600000000000001</v>
      </c>
      <c r="K505" s="4">
        <v>7.3700000000000002E-2</v>
      </c>
    </row>
    <row r="506" spans="1:11" x14ac:dyDescent="0.2">
      <c r="A506" t="s">
        <v>1191</v>
      </c>
      <c r="B506" t="s">
        <v>1192</v>
      </c>
      <c r="C506" t="s">
        <v>1193</v>
      </c>
      <c r="D506" t="s">
        <v>1194</v>
      </c>
      <c r="E506">
        <v>6</v>
      </c>
      <c r="F506">
        <v>3</v>
      </c>
      <c r="G506">
        <f t="shared" si="10"/>
        <v>-1</v>
      </c>
      <c r="H506">
        <v>6</v>
      </c>
      <c r="I506">
        <v>3</v>
      </c>
      <c r="J506" s="4">
        <v>4.4200000000000003E-2</v>
      </c>
      <c r="K506" s="4">
        <v>1.9400000000000001E-2</v>
      </c>
    </row>
    <row r="507" spans="1:11" x14ac:dyDescent="0.2">
      <c r="A507" t="s">
        <v>1386</v>
      </c>
      <c r="B507" t="s">
        <v>1387</v>
      </c>
      <c r="C507" t="s">
        <v>1388</v>
      </c>
      <c r="D507" t="s">
        <v>248</v>
      </c>
      <c r="E507">
        <v>6</v>
      </c>
      <c r="F507">
        <v>3</v>
      </c>
      <c r="G507">
        <f t="shared" si="10"/>
        <v>-1</v>
      </c>
      <c r="H507">
        <v>6</v>
      </c>
      <c r="I507">
        <v>3</v>
      </c>
      <c r="J507" s="4">
        <v>6.7400000000000002E-2</v>
      </c>
      <c r="K507" s="4">
        <v>3.1800000000000002E-2</v>
      </c>
    </row>
    <row r="508" spans="1:11" x14ac:dyDescent="0.2">
      <c r="A508" t="s">
        <v>1410</v>
      </c>
      <c r="B508" t="s">
        <v>1411</v>
      </c>
      <c r="C508" t="s">
        <v>1412</v>
      </c>
      <c r="D508" t="s">
        <v>625</v>
      </c>
      <c r="E508">
        <v>6</v>
      </c>
      <c r="F508">
        <v>3</v>
      </c>
      <c r="G508">
        <f t="shared" si="10"/>
        <v>-1</v>
      </c>
      <c r="H508">
        <v>6</v>
      </c>
      <c r="I508">
        <v>3</v>
      </c>
      <c r="J508" s="4">
        <v>6.3100000000000003E-2</v>
      </c>
      <c r="K508" s="4">
        <v>4.6699999999999998E-2</v>
      </c>
    </row>
    <row r="509" spans="1:11" x14ac:dyDescent="0.2">
      <c r="A509" t="s">
        <v>1473</v>
      </c>
      <c r="B509" t="s">
        <v>1474</v>
      </c>
      <c r="C509" t="s">
        <v>1475</v>
      </c>
      <c r="D509" t="s">
        <v>1323</v>
      </c>
      <c r="E509">
        <v>4</v>
      </c>
      <c r="F509">
        <v>2</v>
      </c>
      <c r="G509">
        <f t="shared" si="10"/>
        <v>-1</v>
      </c>
      <c r="H509">
        <v>4</v>
      </c>
      <c r="I509">
        <v>2</v>
      </c>
      <c r="J509" s="4">
        <v>4.2799999999999998E-2</v>
      </c>
      <c r="K509" s="4">
        <v>1.35E-2</v>
      </c>
    </row>
    <row r="510" spans="1:11" x14ac:dyDescent="0.2">
      <c r="A510" t="s">
        <v>1484</v>
      </c>
      <c r="B510" t="s">
        <v>1485</v>
      </c>
      <c r="C510" t="s">
        <v>1486</v>
      </c>
      <c r="D510" t="s">
        <v>153</v>
      </c>
      <c r="E510">
        <v>4</v>
      </c>
      <c r="F510">
        <v>2</v>
      </c>
      <c r="G510">
        <f t="shared" si="10"/>
        <v>-1</v>
      </c>
      <c r="H510">
        <v>4</v>
      </c>
      <c r="I510">
        <v>2</v>
      </c>
      <c r="J510" s="4">
        <v>5.2200000000000003E-2</v>
      </c>
      <c r="K510" s="4">
        <v>2.9100000000000001E-2</v>
      </c>
    </row>
    <row r="511" spans="1:11" x14ac:dyDescent="0.2">
      <c r="A511" t="s">
        <v>1540</v>
      </c>
      <c r="B511" t="s">
        <v>1541</v>
      </c>
      <c r="C511" t="s">
        <v>1542</v>
      </c>
      <c r="D511" t="s">
        <v>1543</v>
      </c>
      <c r="E511">
        <v>4</v>
      </c>
      <c r="F511">
        <v>2</v>
      </c>
      <c r="G511">
        <f t="shared" si="10"/>
        <v>-1</v>
      </c>
      <c r="H511">
        <v>4</v>
      </c>
      <c r="I511">
        <v>2</v>
      </c>
      <c r="J511" s="4">
        <v>5.8299999999999998E-2</v>
      </c>
      <c r="K511" s="4">
        <v>3.2199999999999999E-2</v>
      </c>
    </row>
    <row r="512" spans="1:11" x14ac:dyDescent="0.2">
      <c r="A512" t="s">
        <v>1583</v>
      </c>
      <c r="B512" t="s">
        <v>1584</v>
      </c>
      <c r="C512" t="s">
        <v>1585</v>
      </c>
      <c r="D512" t="s">
        <v>660</v>
      </c>
      <c r="E512">
        <v>6</v>
      </c>
      <c r="F512">
        <v>3</v>
      </c>
      <c r="G512">
        <f t="shared" si="10"/>
        <v>-1</v>
      </c>
      <c r="H512">
        <v>6</v>
      </c>
      <c r="I512">
        <v>3</v>
      </c>
      <c r="J512" s="4">
        <v>0.11899999999999999</v>
      </c>
      <c r="K512" s="4">
        <v>5.8599999999999999E-2</v>
      </c>
    </row>
    <row r="513" spans="1:11" x14ac:dyDescent="0.2">
      <c r="A513" t="s">
        <v>1632</v>
      </c>
      <c r="B513" t="s">
        <v>1633</v>
      </c>
      <c r="C513" t="s">
        <v>1634</v>
      </c>
      <c r="D513" t="s">
        <v>82</v>
      </c>
      <c r="E513">
        <v>4</v>
      </c>
      <c r="F513">
        <v>2</v>
      </c>
      <c r="G513">
        <f t="shared" si="10"/>
        <v>-1</v>
      </c>
      <c r="H513">
        <v>4</v>
      </c>
      <c r="I513">
        <v>2</v>
      </c>
      <c r="J513" s="4">
        <v>3.15E-2</v>
      </c>
      <c r="K513" s="4">
        <v>1.1900000000000001E-2</v>
      </c>
    </row>
    <row r="514" spans="1:11" x14ac:dyDescent="0.2">
      <c r="A514" t="s">
        <v>1665</v>
      </c>
      <c r="B514" t="s">
        <v>1666</v>
      </c>
      <c r="C514" t="s">
        <v>1667</v>
      </c>
      <c r="D514" t="s">
        <v>130</v>
      </c>
      <c r="E514">
        <v>4</v>
      </c>
      <c r="F514">
        <v>2</v>
      </c>
      <c r="G514">
        <f t="shared" si="10"/>
        <v>-1</v>
      </c>
      <c r="H514">
        <v>4</v>
      </c>
      <c r="I514">
        <v>2</v>
      </c>
      <c r="J514" s="4">
        <v>0.16300000000000001</v>
      </c>
      <c r="K514" s="4">
        <v>7.7200000000000005E-2</v>
      </c>
    </row>
    <row r="515" spans="1:11" x14ac:dyDescent="0.2">
      <c r="A515" t="s">
        <v>1678</v>
      </c>
      <c r="B515" t="s">
        <v>1679</v>
      </c>
      <c r="C515" t="s">
        <v>1680</v>
      </c>
      <c r="D515" t="s">
        <v>160</v>
      </c>
      <c r="E515">
        <v>6</v>
      </c>
      <c r="F515">
        <v>3</v>
      </c>
      <c r="G515">
        <f t="shared" si="10"/>
        <v>-1</v>
      </c>
      <c r="H515">
        <v>6</v>
      </c>
      <c r="I515">
        <v>3</v>
      </c>
      <c r="J515" s="4">
        <v>0.44900000000000001</v>
      </c>
      <c r="K515" s="4">
        <v>0.23899999999999999</v>
      </c>
    </row>
    <row r="516" spans="1:11" x14ac:dyDescent="0.2">
      <c r="A516" t="s">
        <v>1709</v>
      </c>
      <c r="B516" t="s">
        <v>1710</v>
      </c>
      <c r="C516" t="s">
        <v>1711</v>
      </c>
      <c r="D516" t="s">
        <v>1712</v>
      </c>
      <c r="E516">
        <v>4</v>
      </c>
      <c r="F516">
        <v>2</v>
      </c>
      <c r="G516">
        <f t="shared" si="10"/>
        <v>-1</v>
      </c>
      <c r="H516">
        <v>4</v>
      </c>
      <c r="I516">
        <v>2</v>
      </c>
      <c r="J516" s="4">
        <v>1.49E-2</v>
      </c>
      <c r="K516" s="4">
        <v>8.5299999999999994E-3</v>
      </c>
    </row>
    <row r="517" spans="1:11" x14ac:dyDescent="0.2">
      <c r="A517" t="s">
        <v>1734</v>
      </c>
      <c r="B517" t="s">
        <v>1735</v>
      </c>
      <c r="C517" t="s">
        <v>1736</v>
      </c>
      <c r="D517" t="s">
        <v>1737</v>
      </c>
      <c r="E517">
        <v>2</v>
      </c>
      <c r="F517">
        <v>1</v>
      </c>
      <c r="G517">
        <f t="shared" si="10"/>
        <v>-1</v>
      </c>
      <c r="H517">
        <v>2</v>
      </c>
      <c r="I517">
        <v>1</v>
      </c>
      <c r="J517" s="4">
        <v>3.6200000000000003E-2</v>
      </c>
      <c r="K517" s="4">
        <v>1.95E-2</v>
      </c>
    </row>
    <row r="518" spans="1:11" x14ac:dyDescent="0.2">
      <c r="A518" t="s">
        <v>1747</v>
      </c>
      <c r="B518" t="s">
        <v>1748</v>
      </c>
      <c r="C518" t="s">
        <v>1749</v>
      </c>
      <c r="D518" t="s">
        <v>138</v>
      </c>
      <c r="E518">
        <v>4</v>
      </c>
      <c r="F518">
        <v>2</v>
      </c>
      <c r="G518">
        <f t="shared" si="10"/>
        <v>-1</v>
      </c>
      <c r="H518">
        <v>4</v>
      </c>
      <c r="I518">
        <v>2</v>
      </c>
      <c r="J518" s="4">
        <v>0.23200000000000001</v>
      </c>
      <c r="K518" s="4">
        <v>8.5300000000000001E-2</v>
      </c>
    </row>
    <row r="519" spans="1:11" x14ac:dyDescent="0.2">
      <c r="A519" t="s">
        <v>1765</v>
      </c>
      <c r="B519" t="s">
        <v>1766</v>
      </c>
      <c r="C519" t="s">
        <v>1767</v>
      </c>
      <c r="D519" t="s">
        <v>218</v>
      </c>
      <c r="E519">
        <v>6</v>
      </c>
      <c r="F519">
        <v>3</v>
      </c>
      <c r="G519">
        <f t="shared" si="10"/>
        <v>-1</v>
      </c>
      <c r="H519">
        <v>6</v>
      </c>
      <c r="I519">
        <v>3</v>
      </c>
      <c r="J519" s="4">
        <v>0.21199999999999999</v>
      </c>
      <c r="K519" s="4">
        <v>0.14099999999999999</v>
      </c>
    </row>
    <row r="520" spans="1:11" x14ac:dyDescent="0.2">
      <c r="A520" t="s">
        <v>1791</v>
      </c>
      <c r="B520" t="s">
        <v>1792</v>
      </c>
      <c r="C520" t="s">
        <v>1793</v>
      </c>
      <c r="D520" t="s">
        <v>973</v>
      </c>
      <c r="E520">
        <v>4</v>
      </c>
      <c r="F520">
        <v>2</v>
      </c>
      <c r="G520">
        <f t="shared" si="10"/>
        <v>-1</v>
      </c>
      <c r="H520">
        <v>4</v>
      </c>
      <c r="I520">
        <v>2</v>
      </c>
      <c r="J520" s="4">
        <v>0.20899999999999999</v>
      </c>
      <c r="K520" s="4">
        <v>0.10199999999999999</v>
      </c>
    </row>
    <row r="521" spans="1:11" x14ac:dyDescent="0.2">
      <c r="A521" t="s">
        <v>1819</v>
      </c>
      <c r="B521" t="s">
        <v>1820</v>
      </c>
      <c r="C521" t="s">
        <v>1821</v>
      </c>
      <c r="D521" t="s">
        <v>138</v>
      </c>
      <c r="E521">
        <v>2</v>
      </c>
      <c r="F521">
        <v>1</v>
      </c>
      <c r="G521">
        <f t="shared" si="10"/>
        <v>-1</v>
      </c>
      <c r="H521">
        <v>2</v>
      </c>
      <c r="I521">
        <v>1</v>
      </c>
      <c r="J521" s="4">
        <v>0.108</v>
      </c>
      <c r="K521" s="4">
        <v>4.9000000000000002E-2</v>
      </c>
    </row>
    <row r="522" spans="1:11" x14ac:dyDescent="0.2">
      <c r="A522" t="s">
        <v>1854</v>
      </c>
      <c r="B522" t="s">
        <v>1855</v>
      </c>
      <c r="C522" t="s">
        <v>1856</v>
      </c>
      <c r="D522" t="s">
        <v>164</v>
      </c>
      <c r="E522">
        <v>4</v>
      </c>
      <c r="F522">
        <v>2</v>
      </c>
      <c r="G522">
        <f t="shared" si="10"/>
        <v>-1</v>
      </c>
      <c r="H522">
        <v>4</v>
      </c>
      <c r="I522">
        <v>2</v>
      </c>
      <c r="J522" s="4">
        <v>0.13</v>
      </c>
      <c r="K522" s="4">
        <v>7.1900000000000006E-2</v>
      </c>
    </row>
    <row r="523" spans="1:11" x14ac:dyDescent="0.2">
      <c r="A523" t="s">
        <v>1860</v>
      </c>
      <c r="B523" t="s">
        <v>1861</v>
      </c>
      <c r="C523" t="s">
        <v>1862</v>
      </c>
      <c r="D523" t="s">
        <v>475</v>
      </c>
      <c r="E523">
        <v>4</v>
      </c>
      <c r="F523">
        <v>2</v>
      </c>
      <c r="G523">
        <f t="shared" si="10"/>
        <v>-1</v>
      </c>
      <c r="H523">
        <v>4</v>
      </c>
      <c r="I523">
        <v>2</v>
      </c>
      <c r="J523" s="4">
        <v>4.9500000000000002E-2</v>
      </c>
      <c r="K523" s="4">
        <v>1.6799999999999999E-2</v>
      </c>
    </row>
    <row r="524" spans="1:11" x14ac:dyDescent="0.2">
      <c r="A524" t="s">
        <v>1866</v>
      </c>
      <c r="B524" t="s">
        <v>1867</v>
      </c>
      <c r="C524" t="s">
        <v>1868</v>
      </c>
      <c r="D524" t="s">
        <v>260</v>
      </c>
      <c r="E524">
        <v>4</v>
      </c>
      <c r="F524">
        <v>2</v>
      </c>
      <c r="G524">
        <f t="shared" si="10"/>
        <v>-1</v>
      </c>
      <c r="H524">
        <v>4</v>
      </c>
      <c r="I524">
        <v>2</v>
      </c>
      <c r="J524" s="4">
        <v>0.19600000000000001</v>
      </c>
      <c r="K524" s="4">
        <v>7.8299999999999995E-2</v>
      </c>
    </row>
    <row r="525" spans="1:11" x14ac:dyDescent="0.2">
      <c r="A525" t="s">
        <v>1902</v>
      </c>
      <c r="B525" t="s">
        <v>1903</v>
      </c>
      <c r="C525" t="s">
        <v>1904</v>
      </c>
      <c r="D525" t="s">
        <v>145</v>
      </c>
      <c r="E525">
        <v>4</v>
      </c>
      <c r="F525">
        <v>2</v>
      </c>
      <c r="G525">
        <f t="shared" si="10"/>
        <v>-1</v>
      </c>
      <c r="H525">
        <v>4</v>
      </c>
      <c r="I525">
        <v>2</v>
      </c>
      <c r="J525" s="4">
        <v>5.0500000000000003E-2</v>
      </c>
      <c r="K525" s="4">
        <v>2.2800000000000001E-2</v>
      </c>
    </row>
    <row r="526" spans="1:11" x14ac:dyDescent="0.2">
      <c r="A526" t="s">
        <v>1908</v>
      </c>
      <c r="B526" t="s">
        <v>1909</v>
      </c>
      <c r="C526" t="s">
        <v>1910</v>
      </c>
      <c r="D526" t="s">
        <v>961</v>
      </c>
      <c r="E526">
        <v>2</v>
      </c>
      <c r="F526">
        <v>1</v>
      </c>
      <c r="G526">
        <f t="shared" si="10"/>
        <v>-1</v>
      </c>
      <c r="H526">
        <v>2</v>
      </c>
      <c r="I526">
        <v>1</v>
      </c>
      <c r="J526" s="4">
        <v>1.7600000000000001E-2</v>
      </c>
      <c r="K526" s="4">
        <v>8.3499999999999998E-3</v>
      </c>
    </row>
    <row r="527" spans="1:11" x14ac:dyDescent="0.2">
      <c r="A527" t="s">
        <v>1927</v>
      </c>
      <c r="B527" t="s">
        <v>1928</v>
      </c>
      <c r="C527" t="s">
        <v>1929</v>
      </c>
      <c r="D527" t="s">
        <v>1930</v>
      </c>
      <c r="E527">
        <v>4</v>
      </c>
      <c r="F527">
        <v>2</v>
      </c>
      <c r="G527">
        <f t="shared" si="10"/>
        <v>-1</v>
      </c>
      <c r="H527">
        <v>4</v>
      </c>
      <c r="I527">
        <v>2</v>
      </c>
      <c r="J527" s="4">
        <v>3.9399999999999998E-2</v>
      </c>
      <c r="K527" s="4">
        <v>1.3899999999999999E-2</v>
      </c>
    </row>
    <row r="528" spans="1:11" x14ac:dyDescent="0.2">
      <c r="A528" t="s">
        <v>1931</v>
      </c>
      <c r="B528" t="s">
        <v>1932</v>
      </c>
      <c r="C528" t="s">
        <v>1933</v>
      </c>
      <c r="D528" t="s">
        <v>512</v>
      </c>
      <c r="E528">
        <v>2</v>
      </c>
      <c r="F528">
        <v>1</v>
      </c>
      <c r="G528">
        <f t="shared" si="10"/>
        <v>-1</v>
      </c>
      <c r="H528">
        <v>2</v>
      </c>
      <c r="I528">
        <v>1</v>
      </c>
      <c r="J528" s="4">
        <v>1.1900000000000001E-2</v>
      </c>
      <c r="K528" s="4">
        <v>5.9699999999999996E-3</v>
      </c>
    </row>
    <row r="529" spans="1:11" x14ac:dyDescent="0.2">
      <c r="A529" t="s">
        <v>1941</v>
      </c>
      <c r="B529" t="s">
        <v>1942</v>
      </c>
      <c r="C529" t="s">
        <v>1943</v>
      </c>
      <c r="D529" t="s">
        <v>1804</v>
      </c>
      <c r="E529">
        <v>2</v>
      </c>
      <c r="F529">
        <v>1</v>
      </c>
      <c r="G529">
        <f t="shared" si="10"/>
        <v>-1</v>
      </c>
      <c r="H529">
        <v>2</v>
      </c>
      <c r="I529">
        <v>1</v>
      </c>
      <c r="J529" s="4">
        <v>3.5999999999999997E-2</v>
      </c>
      <c r="K529" s="4">
        <v>1.7999999999999999E-2</v>
      </c>
    </row>
    <row r="530" spans="1:11" x14ac:dyDescent="0.2">
      <c r="A530" t="s">
        <v>1944</v>
      </c>
      <c r="B530" t="s">
        <v>1945</v>
      </c>
      <c r="C530" t="s">
        <v>1946</v>
      </c>
      <c r="D530" t="s">
        <v>1947</v>
      </c>
      <c r="E530">
        <v>4</v>
      </c>
      <c r="F530">
        <v>2</v>
      </c>
      <c r="G530">
        <f t="shared" si="10"/>
        <v>-1</v>
      </c>
      <c r="H530">
        <v>4</v>
      </c>
      <c r="I530">
        <v>2</v>
      </c>
      <c r="J530" s="4">
        <v>4.1399999999999999E-2</v>
      </c>
      <c r="K530" s="4">
        <v>2.0299999999999999E-2</v>
      </c>
    </row>
    <row r="531" spans="1:11" x14ac:dyDescent="0.2">
      <c r="A531" t="s">
        <v>1991</v>
      </c>
      <c r="B531" t="s">
        <v>1992</v>
      </c>
      <c r="C531" t="s">
        <v>1993</v>
      </c>
      <c r="D531" t="s">
        <v>218</v>
      </c>
      <c r="E531">
        <v>2</v>
      </c>
      <c r="F531">
        <v>1</v>
      </c>
      <c r="G531">
        <f t="shared" si="10"/>
        <v>-1</v>
      </c>
      <c r="H531">
        <v>2</v>
      </c>
      <c r="I531">
        <v>1</v>
      </c>
      <c r="J531" s="4">
        <v>0.13200000000000001</v>
      </c>
      <c r="K531" s="4">
        <v>7.6899999999999996E-2</v>
      </c>
    </row>
    <row r="532" spans="1:11" x14ac:dyDescent="0.2">
      <c r="A532" t="s">
        <v>2011</v>
      </c>
      <c r="B532" t="s">
        <v>2012</v>
      </c>
      <c r="C532" t="s">
        <v>2013</v>
      </c>
      <c r="D532" t="s">
        <v>153</v>
      </c>
      <c r="E532">
        <v>4</v>
      </c>
      <c r="F532">
        <v>2</v>
      </c>
      <c r="G532">
        <f t="shared" si="10"/>
        <v>-1</v>
      </c>
      <c r="H532">
        <v>4</v>
      </c>
      <c r="I532">
        <v>2</v>
      </c>
      <c r="J532" s="4">
        <v>4.6300000000000001E-2</v>
      </c>
      <c r="K532" s="4">
        <v>3.1199999999999999E-2</v>
      </c>
    </row>
    <row r="533" spans="1:11" x14ac:dyDescent="0.2">
      <c r="A533" t="s">
        <v>2044</v>
      </c>
      <c r="B533" t="s">
        <v>2045</v>
      </c>
      <c r="C533" t="s">
        <v>2046</v>
      </c>
      <c r="D533" t="s">
        <v>1612</v>
      </c>
      <c r="E533">
        <v>4</v>
      </c>
      <c r="F533">
        <v>2</v>
      </c>
      <c r="G533">
        <f t="shared" si="10"/>
        <v>-1</v>
      </c>
      <c r="H533">
        <v>4</v>
      </c>
      <c r="I533">
        <v>2</v>
      </c>
      <c r="J533" s="4">
        <v>5.0299999999999997E-2</v>
      </c>
      <c r="K533" s="4">
        <v>3.0599999999999999E-2</v>
      </c>
    </row>
    <row r="534" spans="1:11" x14ac:dyDescent="0.2">
      <c r="A534" t="s">
        <v>2073</v>
      </c>
      <c r="B534" t="s">
        <v>2074</v>
      </c>
      <c r="C534" t="s">
        <v>2075</v>
      </c>
      <c r="D534" t="s">
        <v>26</v>
      </c>
      <c r="E534">
        <v>4</v>
      </c>
      <c r="F534">
        <v>2</v>
      </c>
      <c r="G534">
        <f t="shared" si="10"/>
        <v>-1</v>
      </c>
      <c r="H534">
        <v>4</v>
      </c>
      <c r="I534">
        <v>2</v>
      </c>
      <c r="J534" s="4">
        <v>0.11799999999999999</v>
      </c>
      <c r="K534" s="4">
        <v>5.0799999999999998E-2</v>
      </c>
    </row>
    <row r="535" spans="1:11" x14ac:dyDescent="0.2">
      <c r="A535" t="s">
        <v>2088</v>
      </c>
      <c r="B535" t="s">
        <v>2089</v>
      </c>
      <c r="C535" t="s">
        <v>2090</v>
      </c>
      <c r="D535" t="s">
        <v>1543</v>
      </c>
      <c r="E535">
        <v>4</v>
      </c>
      <c r="F535">
        <v>2</v>
      </c>
      <c r="G535">
        <f t="shared" si="10"/>
        <v>-1</v>
      </c>
      <c r="H535">
        <v>4</v>
      </c>
      <c r="I535">
        <v>2</v>
      </c>
      <c r="J535" s="4">
        <v>7.51E-2</v>
      </c>
      <c r="K535" s="4">
        <v>3.6700000000000003E-2</v>
      </c>
    </row>
    <row r="536" spans="1:11" x14ac:dyDescent="0.2">
      <c r="A536" t="s">
        <v>2110</v>
      </c>
      <c r="B536" t="s">
        <v>2111</v>
      </c>
      <c r="C536" t="s">
        <v>2112</v>
      </c>
      <c r="D536" t="s">
        <v>2113</v>
      </c>
      <c r="E536">
        <v>2</v>
      </c>
      <c r="F536">
        <v>1</v>
      </c>
      <c r="G536">
        <f t="shared" si="10"/>
        <v>-1</v>
      </c>
      <c r="H536">
        <v>2</v>
      </c>
      <c r="I536">
        <v>1</v>
      </c>
      <c r="J536" s="4">
        <v>1.1299999999999999E-2</v>
      </c>
      <c r="K536" s="4">
        <v>4.1700000000000001E-3</v>
      </c>
    </row>
    <row r="537" spans="1:11" x14ac:dyDescent="0.2">
      <c r="A537" t="s">
        <v>2114</v>
      </c>
      <c r="B537" t="s">
        <v>2115</v>
      </c>
      <c r="C537" t="s">
        <v>2116</v>
      </c>
      <c r="D537" t="s">
        <v>643</v>
      </c>
      <c r="E537">
        <v>4</v>
      </c>
      <c r="F537">
        <v>2</v>
      </c>
      <c r="G537">
        <f t="shared" si="10"/>
        <v>-1</v>
      </c>
      <c r="H537">
        <v>4</v>
      </c>
      <c r="I537">
        <v>2</v>
      </c>
      <c r="J537" s="4">
        <v>5.4300000000000001E-2</v>
      </c>
      <c r="K537" s="4">
        <v>2.4E-2</v>
      </c>
    </row>
    <row r="538" spans="1:11" x14ac:dyDescent="0.2">
      <c r="A538" t="s">
        <v>2120</v>
      </c>
      <c r="B538" t="s">
        <v>2121</v>
      </c>
      <c r="C538" t="s">
        <v>2122</v>
      </c>
      <c r="D538" t="s">
        <v>505</v>
      </c>
      <c r="E538">
        <v>2</v>
      </c>
      <c r="F538">
        <v>1</v>
      </c>
      <c r="G538">
        <f t="shared" si="10"/>
        <v>-1</v>
      </c>
      <c r="H538">
        <v>2</v>
      </c>
      <c r="I538">
        <v>1</v>
      </c>
      <c r="J538" s="4">
        <v>2.0400000000000001E-2</v>
      </c>
      <c r="K538" s="4">
        <v>1.1299999999999999E-2</v>
      </c>
    </row>
    <row r="539" spans="1:11" x14ac:dyDescent="0.2">
      <c r="A539" t="s">
        <v>2129</v>
      </c>
      <c r="B539" t="s">
        <v>2130</v>
      </c>
      <c r="C539" t="s">
        <v>2131</v>
      </c>
      <c r="D539" t="s">
        <v>50</v>
      </c>
      <c r="E539">
        <v>2</v>
      </c>
      <c r="F539">
        <v>1</v>
      </c>
      <c r="G539">
        <f t="shared" si="10"/>
        <v>-1</v>
      </c>
      <c r="H539">
        <v>2</v>
      </c>
      <c r="I539">
        <v>1</v>
      </c>
      <c r="J539" s="4">
        <v>7.8799999999999995E-2</v>
      </c>
      <c r="K539" s="4">
        <v>4.5600000000000002E-2</v>
      </c>
    </row>
    <row r="540" spans="1:11" x14ac:dyDescent="0.2">
      <c r="A540" t="s">
        <v>2132</v>
      </c>
      <c r="B540" t="s">
        <v>2133</v>
      </c>
      <c r="C540" t="s">
        <v>2134</v>
      </c>
      <c r="D540" t="s">
        <v>682</v>
      </c>
      <c r="E540">
        <v>4</v>
      </c>
      <c r="F540">
        <v>2</v>
      </c>
      <c r="G540">
        <f t="shared" si="10"/>
        <v>-1</v>
      </c>
      <c r="H540">
        <v>4</v>
      </c>
      <c r="I540">
        <v>2</v>
      </c>
      <c r="J540" s="4">
        <v>6.6900000000000001E-2</v>
      </c>
      <c r="K540" s="4">
        <v>2.9899999999999999E-2</v>
      </c>
    </row>
    <row r="541" spans="1:11" x14ac:dyDescent="0.2">
      <c r="A541" t="s">
        <v>2158</v>
      </c>
      <c r="B541" t="s">
        <v>2159</v>
      </c>
      <c r="C541" t="s">
        <v>2160</v>
      </c>
      <c r="D541" t="s">
        <v>46</v>
      </c>
      <c r="E541">
        <v>2</v>
      </c>
      <c r="F541">
        <v>1</v>
      </c>
      <c r="G541">
        <f t="shared" si="10"/>
        <v>-1</v>
      </c>
      <c r="H541">
        <v>2</v>
      </c>
      <c r="I541">
        <v>1</v>
      </c>
      <c r="J541" s="4">
        <v>0.2</v>
      </c>
      <c r="K541" s="4">
        <v>8.72E-2</v>
      </c>
    </row>
    <row r="542" spans="1:11" x14ac:dyDescent="0.2">
      <c r="A542" t="s">
        <v>2167</v>
      </c>
      <c r="B542" t="s">
        <v>2168</v>
      </c>
      <c r="C542" t="s">
        <v>2169</v>
      </c>
      <c r="D542" t="s">
        <v>693</v>
      </c>
      <c r="E542">
        <v>2</v>
      </c>
      <c r="F542">
        <v>1</v>
      </c>
      <c r="G542">
        <f t="shared" si="10"/>
        <v>-1</v>
      </c>
      <c r="H542">
        <v>2</v>
      </c>
      <c r="I542">
        <v>1</v>
      </c>
      <c r="J542" s="4">
        <v>4.2799999999999998E-2</v>
      </c>
      <c r="K542" s="4">
        <v>2.2700000000000001E-2</v>
      </c>
    </row>
    <row r="543" spans="1:11" x14ac:dyDescent="0.2">
      <c r="A543" t="s">
        <v>2179</v>
      </c>
      <c r="B543" t="s">
        <v>2180</v>
      </c>
      <c r="C543" t="s">
        <v>2181</v>
      </c>
      <c r="D543" t="s">
        <v>973</v>
      </c>
      <c r="E543">
        <v>2</v>
      </c>
      <c r="F543">
        <v>1</v>
      </c>
      <c r="G543">
        <f t="shared" si="10"/>
        <v>-1</v>
      </c>
      <c r="H543">
        <v>2</v>
      </c>
      <c r="I543">
        <v>1</v>
      </c>
      <c r="J543" s="4">
        <v>0.13100000000000001</v>
      </c>
      <c r="K543" s="4">
        <v>4.3700000000000003E-2</v>
      </c>
    </row>
    <row r="544" spans="1:11" x14ac:dyDescent="0.2">
      <c r="A544" t="s">
        <v>2208</v>
      </c>
      <c r="B544" t="s">
        <v>2209</v>
      </c>
      <c r="C544" t="s">
        <v>2210</v>
      </c>
      <c r="D544" t="s">
        <v>1147</v>
      </c>
      <c r="E544">
        <v>2</v>
      </c>
      <c r="F544">
        <v>1</v>
      </c>
      <c r="G544">
        <f t="shared" si="10"/>
        <v>-1</v>
      </c>
      <c r="H544">
        <v>2</v>
      </c>
      <c r="I544">
        <v>1</v>
      </c>
      <c r="J544" s="4">
        <v>2.7699999999999999E-2</v>
      </c>
      <c r="K544" s="4">
        <v>1.17E-2</v>
      </c>
    </row>
    <row r="545" spans="1:11" x14ac:dyDescent="0.2">
      <c r="A545" t="s">
        <v>2274</v>
      </c>
      <c r="B545" t="s">
        <v>2275</v>
      </c>
      <c r="C545" t="s">
        <v>2276</v>
      </c>
      <c r="D545" t="s">
        <v>334</v>
      </c>
      <c r="E545">
        <v>2</v>
      </c>
      <c r="F545">
        <v>1</v>
      </c>
      <c r="G545">
        <f t="shared" si="10"/>
        <v>-1</v>
      </c>
      <c r="H545">
        <v>2</v>
      </c>
      <c r="I545">
        <v>1</v>
      </c>
      <c r="J545" s="4">
        <v>7.9100000000000004E-2</v>
      </c>
      <c r="K545" s="4">
        <v>2.5499999999999998E-2</v>
      </c>
    </row>
    <row r="546" spans="1:11" x14ac:dyDescent="0.2">
      <c r="A546" t="s">
        <v>2295</v>
      </c>
      <c r="B546" t="s">
        <v>2296</v>
      </c>
      <c r="C546" t="s">
        <v>2297</v>
      </c>
      <c r="D546" t="s">
        <v>2298</v>
      </c>
      <c r="E546">
        <v>2</v>
      </c>
      <c r="F546">
        <v>1</v>
      </c>
      <c r="G546">
        <f t="shared" si="10"/>
        <v>-1</v>
      </c>
      <c r="H546">
        <v>2</v>
      </c>
      <c r="I546">
        <v>1</v>
      </c>
      <c r="J546" s="4">
        <v>9.9100000000000004E-3</v>
      </c>
      <c r="K546" s="4">
        <v>4.13E-3</v>
      </c>
    </row>
    <row r="547" spans="1:11" x14ac:dyDescent="0.2">
      <c r="A547" t="s">
        <v>2312</v>
      </c>
      <c r="B547" t="s">
        <v>2313</v>
      </c>
      <c r="C547" t="s">
        <v>2314</v>
      </c>
      <c r="D547" t="s">
        <v>523</v>
      </c>
      <c r="E547">
        <v>2</v>
      </c>
      <c r="F547">
        <v>1</v>
      </c>
      <c r="G547">
        <f t="shared" si="10"/>
        <v>-1</v>
      </c>
      <c r="H547">
        <v>2</v>
      </c>
      <c r="I547">
        <v>1</v>
      </c>
      <c r="J547" s="4">
        <v>0.107</v>
      </c>
      <c r="K547" s="4">
        <v>3.4500000000000003E-2</v>
      </c>
    </row>
    <row r="548" spans="1:11" x14ac:dyDescent="0.2">
      <c r="A548" t="s">
        <v>2344</v>
      </c>
      <c r="B548" t="s">
        <v>2345</v>
      </c>
      <c r="C548" t="s">
        <v>2346</v>
      </c>
      <c r="D548" t="s">
        <v>2347</v>
      </c>
      <c r="E548">
        <v>2</v>
      </c>
      <c r="F548">
        <v>1</v>
      </c>
      <c r="G548">
        <f t="shared" si="10"/>
        <v>-1</v>
      </c>
      <c r="H548">
        <v>2</v>
      </c>
      <c r="I548">
        <v>1</v>
      </c>
      <c r="J548" s="4">
        <v>1.84E-2</v>
      </c>
      <c r="K548" s="4">
        <v>9.4800000000000006E-3</v>
      </c>
    </row>
    <row r="549" spans="1:11" x14ac:dyDescent="0.2">
      <c r="A549" t="s">
        <v>2366</v>
      </c>
      <c r="B549" t="s">
        <v>2367</v>
      </c>
      <c r="C549" t="s">
        <v>2368</v>
      </c>
      <c r="D549" t="s">
        <v>1920</v>
      </c>
      <c r="E549">
        <v>2</v>
      </c>
      <c r="F549">
        <v>1</v>
      </c>
      <c r="G549">
        <f t="shared" si="10"/>
        <v>-1</v>
      </c>
      <c r="H549">
        <v>2</v>
      </c>
      <c r="I549">
        <v>1</v>
      </c>
      <c r="J549" s="4">
        <v>4.7600000000000003E-2</v>
      </c>
      <c r="K549" s="4">
        <v>1.8599999999999998E-2</v>
      </c>
    </row>
    <row r="550" spans="1:11" x14ac:dyDescent="0.2">
      <c r="A550" t="s">
        <v>2375</v>
      </c>
      <c r="B550" t="s">
        <v>2376</v>
      </c>
      <c r="C550" t="s">
        <v>2377</v>
      </c>
      <c r="D550" t="s">
        <v>2056</v>
      </c>
      <c r="E550">
        <v>2</v>
      </c>
      <c r="F550">
        <v>1</v>
      </c>
      <c r="G550">
        <f t="shared" si="10"/>
        <v>-1</v>
      </c>
      <c r="H550">
        <v>2</v>
      </c>
      <c r="I550">
        <v>1</v>
      </c>
      <c r="J550" s="4">
        <v>4.0800000000000003E-2</v>
      </c>
      <c r="K550" s="4">
        <v>1.8599999999999998E-2</v>
      </c>
    </row>
    <row r="551" spans="1:11" x14ac:dyDescent="0.2">
      <c r="A551" t="s">
        <v>2409</v>
      </c>
      <c r="B551" t="s">
        <v>2410</v>
      </c>
      <c r="C551" t="s">
        <v>2411</v>
      </c>
      <c r="D551" t="s">
        <v>625</v>
      </c>
      <c r="E551">
        <v>2</v>
      </c>
      <c r="F551">
        <v>1</v>
      </c>
      <c r="G551">
        <f t="shared" ref="G551:G614" si="11">LOG((F551/E551),2)</f>
        <v>-1</v>
      </c>
      <c r="H551">
        <v>2</v>
      </c>
      <c r="I551">
        <v>1</v>
      </c>
      <c r="J551" s="4">
        <v>3.2399999999999998E-2</v>
      </c>
      <c r="K551" s="4">
        <v>1.55E-2</v>
      </c>
    </row>
    <row r="552" spans="1:11" x14ac:dyDescent="0.2">
      <c r="A552" t="s">
        <v>2480</v>
      </c>
      <c r="B552" t="s">
        <v>2481</v>
      </c>
      <c r="C552" t="s">
        <v>2482</v>
      </c>
      <c r="D552" t="s">
        <v>305</v>
      </c>
      <c r="E552">
        <v>2</v>
      </c>
      <c r="F552">
        <v>1</v>
      </c>
      <c r="G552">
        <f t="shared" si="11"/>
        <v>-1</v>
      </c>
      <c r="H552">
        <v>2</v>
      </c>
      <c r="I552">
        <v>1</v>
      </c>
      <c r="J552" s="4">
        <v>2.8199999999999999E-2</v>
      </c>
      <c r="K552" s="4">
        <v>1.41E-2</v>
      </c>
    </row>
    <row r="553" spans="1:11" x14ac:dyDescent="0.2">
      <c r="A553" t="s">
        <v>2492</v>
      </c>
      <c r="B553" t="s">
        <v>2493</v>
      </c>
      <c r="C553" t="s">
        <v>2494</v>
      </c>
      <c r="D553" t="s">
        <v>1221</v>
      </c>
      <c r="E553">
        <v>2</v>
      </c>
      <c r="F553">
        <v>1</v>
      </c>
      <c r="G553">
        <f t="shared" si="11"/>
        <v>-1</v>
      </c>
      <c r="H553">
        <v>2</v>
      </c>
      <c r="I553">
        <v>1</v>
      </c>
      <c r="J553" s="4">
        <v>3.8699999999999998E-2</v>
      </c>
      <c r="K553" s="4">
        <v>2.2100000000000002E-2</v>
      </c>
    </row>
    <row r="554" spans="1:11" x14ac:dyDescent="0.2">
      <c r="A554" t="s">
        <v>2513</v>
      </c>
      <c r="B554" t="s">
        <v>2514</v>
      </c>
      <c r="C554" t="s">
        <v>2515</v>
      </c>
      <c r="D554" t="s">
        <v>491</v>
      </c>
      <c r="E554">
        <v>2</v>
      </c>
      <c r="F554">
        <v>1</v>
      </c>
      <c r="G554">
        <f t="shared" si="11"/>
        <v>-1</v>
      </c>
      <c r="H554">
        <v>2</v>
      </c>
      <c r="I554">
        <v>1</v>
      </c>
      <c r="J554" s="4">
        <v>2.8400000000000002E-2</v>
      </c>
      <c r="K554" s="4">
        <v>1.23E-2</v>
      </c>
    </row>
    <row r="555" spans="1:11" x14ac:dyDescent="0.2">
      <c r="A555" t="s">
        <v>2516</v>
      </c>
      <c r="B555" t="s">
        <v>2517</v>
      </c>
      <c r="C555" t="s">
        <v>2518</v>
      </c>
      <c r="D555" t="s">
        <v>316</v>
      </c>
      <c r="E555">
        <v>2</v>
      </c>
      <c r="F555">
        <v>1</v>
      </c>
      <c r="G555">
        <f t="shared" si="11"/>
        <v>-1</v>
      </c>
      <c r="H555">
        <v>2</v>
      </c>
      <c r="I555">
        <v>1</v>
      </c>
      <c r="J555" s="4">
        <v>0.2</v>
      </c>
      <c r="K555" s="4">
        <v>8.7999999999999995E-2</v>
      </c>
    </row>
    <row r="556" spans="1:11" x14ac:dyDescent="0.2">
      <c r="A556" t="s">
        <v>2522</v>
      </c>
      <c r="B556" t="s">
        <v>2523</v>
      </c>
      <c r="C556" t="s">
        <v>2524</v>
      </c>
      <c r="D556" t="s">
        <v>2525</v>
      </c>
      <c r="E556">
        <v>2</v>
      </c>
      <c r="F556">
        <v>1</v>
      </c>
      <c r="G556">
        <f t="shared" si="11"/>
        <v>-1</v>
      </c>
      <c r="H556">
        <v>2</v>
      </c>
      <c r="I556">
        <v>1</v>
      </c>
      <c r="J556" s="4">
        <v>6.2100000000000002E-3</v>
      </c>
      <c r="K556" s="4">
        <v>2.7000000000000001E-3</v>
      </c>
    </row>
    <row r="557" spans="1:11" x14ac:dyDescent="0.2">
      <c r="A557" t="s">
        <v>2526</v>
      </c>
      <c r="B557" t="s">
        <v>2527</v>
      </c>
      <c r="C557" t="s">
        <v>2528</v>
      </c>
      <c r="D557" t="s">
        <v>1625</v>
      </c>
      <c r="E557">
        <v>2</v>
      </c>
      <c r="F557">
        <v>1</v>
      </c>
      <c r="G557">
        <f t="shared" si="11"/>
        <v>-1</v>
      </c>
      <c r="H557">
        <v>2</v>
      </c>
      <c r="I557">
        <v>1</v>
      </c>
      <c r="J557" s="4">
        <v>6.2100000000000002E-2</v>
      </c>
      <c r="K557" s="4">
        <v>1.21E-2</v>
      </c>
    </row>
    <row r="558" spans="1:11" x14ac:dyDescent="0.2">
      <c r="A558" t="s">
        <v>2529</v>
      </c>
      <c r="B558" t="s">
        <v>2530</v>
      </c>
      <c r="C558" t="s">
        <v>2531</v>
      </c>
      <c r="D558" t="s">
        <v>1221</v>
      </c>
      <c r="E558">
        <v>2</v>
      </c>
      <c r="F558">
        <v>1</v>
      </c>
      <c r="G558">
        <f t="shared" si="11"/>
        <v>-1</v>
      </c>
      <c r="H558">
        <v>2</v>
      </c>
      <c r="I558">
        <v>1</v>
      </c>
      <c r="J558" s="4">
        <v>5.8799999999999998E-2</v>
      </c>
      <c r="K558" s="4">
        <v>2.47E-2</v>
      </c>
    </row>
    <row r="559" spans="1:11" x14ac:dyDescent="0.2">
      <c r="A559" t="s">
        <v>2532</v>
      </c>
      <c r="B559" t="s">
        <v>2533</v>
      </c>
      <c r="C559" t="s">
        <v>2534</v>
      </c>
      <c r="D559" t="s">
        <v>3</v>
      </c>
      <c r="E559">
        <v>2</v>
      </c>
      <c r="F559">
        <v>1</v>
      </c>
      <c r="G559">
        <f t="shared" si="11"/>
        <v>-1</v>
      </c>
      <c r="H559">
        <v>2</v>
      </c>
      <c r="I559">
        <v>1</v>
      </c>
      <c r="J559" s="4">
        <v>5.57E-2</v>
      </c>
      <c r="K559" s="4">
        <v>2.58E-2</v>
      </c>
    </row>
    <row r="560" spans="1:11" x14ac:dyDescent="0.2">
      <c r="A560" t="s">
        <v>2535</v>
      </c>
      <c r="B560" t="s">
        <v>2536</v>
      </c>
      <c r="C560" t="s">
        <v>2537</v>
      </c>
      <c r="D560" t="s">
        <v>1657</v>
      </c>
      <c r="E560">
        <v>2</v>
      </c>
      <c r="F560">
        <v>1</v>
      </c>
      <c r="G560">
        <f t="shared" si="11"/>
        <v>-1</v>
      </c>
      <c r="H560">
        <v>2</v>
      </c>
      <c r="I560">
        <v>1</v>
      </c>
      <c r="J560" s="4">
        <v>4.07E-2</v>
      </c>
      <c r="K560" s="4">
        <v>1.84E-2</v>
      </c>
    </row>
    <row r="561" spans="1:11" x14ac:dyDescent="0.2">
      <c r="A561" t="s">
        <v>2538</v>
      </c>
      <c r="B561" t="s">
        <v>2539</v>
      </c>
      <c r="C561" t="s">
        <v>2540</v>
      </c>
      <c r="D561" t="s">
        <v>164</v>
      </c>
      <c r="E561">
        <v>2</v>
      </c>
      <c r="F561">
        <v>1</v>
      </c>
      <c r="G561">
        <f t="shared" si="11"/>
        <v>-1</v>
      </c>
      <c r="H561">
        <v>2</v>
      </c>
      <c r="I561">
        <v>1</v>
      </c>
      <c r="J561" s="4">
        <v>8.6800000000000002E-2</v>
      </c>
      <c r="K561" s="4">
        <v>4.1799999999999997E-2</v>
      </c>
    </row>
    <row r="562" spans="1:11" x14ac:dyDescent="0.2">
      <c r="A562" t="s">
        <v>2541</v>
      </c>
      <c r="B562" t="s">
        <v>2542</v>
      </c>
      <c r="C562" t="s">
        <v>2543</v>
      </c>
      <c r="D562" t="s">
        <v>2544</v>
      </c>
      <c r="E562">
        <v>2</v>
      </c>
      <c r="F562">
        <v>1</v>
      </c>
      <c r="G562">
        <f t="shared" si="11"/>
        <v>-1</v>
      </c>
      <c r="H562">
        <v>2</v>
      </c>
      <c r="I562">
        <v>1</v>
      </c>
      <c r="J562" s="4">
        <v>1.8700000000000001E-2</v>
      </c>
      <c r="K562" s="4">
        <v>1.01E-2</v>
      </c>
    </row>
    <row r="563" spans="1:11" x14ac:dyDescent="0.2">
      <c r="A563" t="s">
        <v>2545</v>
      </c>
      <c r="B563" t="s">
        <v>2546</v>
      </c>
      <c r="C563" t="s">
        <v>2547</v>
      </c>
      <c r="D563" t="s">
        <v>519</v>
      </c>
      <c r="E563">
        <v>2</v>
      </c>
      <c r="F563">
        <v>1</v>
      </c>
      <c r="G563">
        <f t="shared" si="11"/>
        <v>-1</v>
      </c>
      <c r="H563">
        <v>2</v>
      </c>
      <c r="I563">
        <v>1</v>
      </c>
      <c r="J563" s="4">
        <v>7.5700000000000003E-2</v>
      </c>
      <c r="K563" s="4">
        <v>2.9000000000000001E-2</v>
      </c>
    </row>
    <row r="564" spans="1:11" x14ac:dyDescent="0.2">
      <c r="A564" t="s">
        <v>2551</v>
      </c>
      <c r="B564" t="s">
        <v>2552</v>
      </c>
      <c r="C564" t="s">
        <v>2553</v>
      </c>
      <c r="D564" t="s">
        <v>2554</v>
      </c>
      <c r="E564">
        <v>2</v>
      </c>
      <c r="F564">
        <v>1</v>
      </c>
      <c r="G564">
        <f t="shared" si="11"/>
        <v>-1</v>
      </c>
      <c r="H564">
        <v>2</v>
      </c>
      <c r="I564">
        <v>1</v>
      </c>
      <c r="J564" s="4">
        <v>1.9199999999999998E-2</v>
      </c>
      <c r="K564" s="4">
        <v>9.92E-3</v>
      </c>
    </row>
    <row r="565" spans="1:11" x14ac:dyDescent="0.2">
      <c r="A565" t="s">
        <v>2555</v>
      </c>
      <c r="B565" t="s">
        <v>2556</v>
      </c>
      <c r="C565" t="s">
        <v>2557</v>
      </c>
      <c r="D565" t="s">
        <v>334</v>
      </c>
      <c r="E565">
        <v>2</v>
      </c>
      <c r="F565">
        <v>1</v>
      </c>
      <c r="G565">
        <f t="shared" si="11"/>
        <v>-1</v>
      </c>
      <c r="H565">
        <v>2</v>
      </c>
      <c r="I565">
        <v>1</v>
      </c>
      <c r="J565" s="4">
        <v>6.9099999999999995E-2</v>
      </c>
      <c r="K565" s="4">
        <v>3.7199999999999997E-2</v>
      </c>
    </row>
    <row r="566" spans="1:11" x14ac:dyDescent="0.2">
      <c r="A566" t="s">
        <v>2588</v>
      </c>
      <c r="B566" t="s">
        <v>2589</v>
      </c>
      <c r="C566" t="s">
        <v>2590</v>
      </c>
      <c r="D566" t="s">
        <v>723</v>
      </c>
      <c r="E566">
        <v>2</v>
      </c>
      <c r="F566">
        <v>1</v>
      </c>
      <c r="G566">
        <f t="shared" si="11"/>
        <v>-1</v>
      </c>
      <c r="H566">
        <v>2</v>
      </c>
      <c r="I566">
        <v>1</v>
      </c>
      <c r="J566" s="4">
        <v>2.76E-2</v>
      </c>
      <c r="K566" s="4">
        <v>1.2E-2</v>
      </c>
    </row>
    <row r="567" spans="1:11" x14ac:dyDescent="0.2">
      <c r="A567" t="s">
        <v>2635</v>
      </c>
      <c r="B567" t="s">
        <v>2636</v>
      </c>
      <c r="C567" t="s">
        <v>2637</v>
      </c>
      <c r="D567" t="s">
        <v>334</v>
      </c>
      <c r="E567">
        <v>2</v>
      </c>
      <c r="F567">
        <v>1</v>
      </c>
      <c r="G567">
        <f t="shared" si="11"/>
        <v>-1</v>
      </c>
      <c r="H567">
        <v>2</v>
      </c>
      <c r="I567">
        <v>1</v>
      </c>
      <c r="J567" s="4">
        <v>9.35E-2</v>
      </c>
      <c r="K567" s="4">
        <v>2.86E-2</v>
      </c>
    </row>
    <row r="568" spans="1:11" x14ac:dyDescent="0.2">
      <c r="A568" t="s">
        <v>2657</v>
      </c>
      <c r="B568" t="s">
        <v>2658</v>
      </c>
      <c r="C568" t="s">
        <v>2659</v>
      </c>
      <c r="D568" t="s">
        <v>2660</v>
      </c>
      <c r="E568">
        <v>2</v>
      </c>
      <c r="F568">
        <v>1</v>
      </c>
      <c r="G568">
        <f t="shared" si="11"/>
        <v>-1</v>
      </c>
      <c r="H568">
        <v>2</v>
      </c>
      <c r="I568">
        <v>1</v>
      </c>
      <c r="J568" s="4">
        <v>0.01</v>
      </c>
      <c r="K568" s="4">
        <v>5.4099999999999999E-3</v>
      </c>
    </row>
    <row r="569" spans="1:11" x14ac:dyDescent="0.2">
      <c r="A569" t="s">
        <v>2661</v>
      </c>
      <c r="B569" t="s">
        <v>2662</v>
      </c>
      <c r="C569" t="s">
        <v>2663</v>
      </c>
      <c r="D569" t="s">
        <v>334</v>
      </c>
      <c r="E569">
        <v>2</v>
      </c>
      <c r="F569">
        <v>1</v>
      </c>
      <c r="G569">
        <f t="shared" si="11"/>
        <v>-1</v>
      </c>
      <c r="H569">
        <v>2</v>
      </c>
      <c r="I569">
        <v>1</v>
      </c>
      <c r="J569" s="4">
        <v>8.14E-2</v>
      </c>
      <c r="K569" s="4">
        <v>3.56E-2</v>
      </c>
    </row>
    <row r="570" spans="1:11" x14ac:dyDescent="0.2">
      <c r="A570" t="s">
        <v>2667</v>
      </c>
      <c r="B570" t="s">
        <v>2668</v>
      </c>
      <c r="C570" t="s">
        <v>2669</v>
      </c>
      <c r="D570" t="s">
        <v>686</v>
      </c>
      <c r="E570">
        <v>2</v>
      </c>
      <c r="F570">
        <v>1</v>
      </c>
      <c r="G570">
        <f t="shared" si="11"/>
        <v>-1</v>
      </c>
      <c r="H570">
        <v>2</v>
      </c>
      <c r="I570">
        <v>1</v>
      </c>
      <c r="J570" s="4">
        <v>2.6499999999999999E-2</v>
      </c>
      <c r="K570" s="4">
        <v>1.55E-2</v>
      </c>
    </row>
    <row r="571" spans="1:11" x14ac:dyDescent="0.2">
      <c r="A571" t="s">
        <v>2673</v>
      </c>
      <c r="B571" t="s">
        <v>2674</v>
      </c>
      <c r="C571" t="s">
        <v>2675</v>
      </c>
      <c r="D571" t="s">
        <v>1116</v>
      </c>
      <c r="E571">
        <v>2</v>
      </c>
      <c r="F571">
        <v>1</v>
      </c>
      <c r="G571">
        <f t="shared" si="11"/>
        <v>-1</v>
      </c>
      <c r="H571">
        <v>2</v>
      </c>
      <c r="I571">
        <v>1</v>
      </c>
      <c r="J571" s="4">
        <v>2.92E-2</v>
      </c>
      <c r="K571" s="4">
        <v>1.8700000000000001E-2</v>
      </c>
    </row>
    <row r="572" spans="1:11" x14ac:dyDescent="0.2">
      <c r="A572" t="s">
        <v>2695</v>
      </c>
      <c r="B572" t="s">
        <v>2696</v>
      </c>
      <c r="C572" t="s">
        <v>2697</v>
      </c>
      <c r="D572" t="s">
        <v>2698</v>
      </c>
      <c r="E572">
        <v>2</v>
      </c>
      <c r="F572">
        <v>1</v>
      </c>
      <c r="G572">
        <f t="shared" si="11"/>
        <v>-1</v>
      </c>
      <c r="H572">
        <v>2</v>
      </c>
      <c r="I572">
        <v>1</v>
      </c>
      <c r="J572" s="4">
        <v>8.5000000000000006E-3</v>
      </c>
      <c r="K572" s="4">
        <v>4.0499999999999998E-3</v>
      </c>
    </row>
    <row r="573" spans="1:11" x14ac:dyDescent="0.2">
      <c r="A573" t="s">
        <v>2699</v>
      </c>
      <c r="B573" t="s">
        <v>2700</v>
      </c>
      <c r="C573" t="s">
        <v>2701</v>
      </c>
      <c r="D573" t="s">
        <v>90</v>
      </c>
      <c r="E573">
        <v>2</v>
      </c>
      <c r="F573">
        <v>1</v>
      </c>
      <c r="G573">
        <f t="shared" si="11"/>
        <v>-1</v>
      </c>
      <c r="H573">
        <v>2</v>
      </c>
      <c r="I573">
        <v>1</v>
      </c>
      <c r="J573" s="4">
        <v>5.6599999999999998E-2</v>
      </c>
      <c r="K573" s="4">
        <v>3.3399999999999999E-2</v>
      </c>
    </row>
    <row r="574" spans="1:11" x14ac:dyDescent="0.2">
      <c r="A574" t="s">
        <v>2702</v>
      </c>
      <c r="B574" t="s">
        <v>2703</v>
      </c>
      <c r="C574" t="s">
        <v>2704</v>
      </c>
      <c r="D574" t="s">
        <v>487</v>
      </c>
      <c r="E574">
        <v>2</v>
      </c>
      <c r="F574">
        <v>1</v>
      </c>
      <c r="G574">
        <f t="shared" si="11"/>
        <v>-1</v>
      </c>
      <c r="H574">
        <v>2</v>
      </c>
      <c r="I574">
        <v>1</v>
      </c>
      <c r="J574" s="4">
        <v>7.1500000000000001E-3</v>
      </c>
      <c r="K574" s="4">
        <v>3.9699999999999996E-3</v>
      </c>
    </row>
    <row r="575" spans="1:11" x14ac:dyDescent="0.2">
      <c r="A575" t="s">
        <v>2708</v>
      </c>
      <c r="B575" t="s">
        <v>2709</v>
      </c>
      <c r="C575" t="s">
        <v>2710</v>
      </c>
      <c r="D575" t="s">
        <v>351</v>
      </c>
      <c r="E575">
        <v>2</v>
      </c>
      <c r="F575">
        <v>1</v>
      </c>
      <c r="G575">
        <f t="shared" si="11"/>
        <v>-1</v>
      </c>
      <c r="H575">
        <v>2</v>
      </c>
      <c r="I575">
        <v>1</v>
      </c>
      <c r="J575" s="4">
        <v>0.19</v>
      </c>
      <c r="K575" s="4">
        <v>0.09</v>
      </c>
    </row>
    <row r="576" spans="1:11" x14ac:dyDescent="0.2">
      <c r="A576" t="s">
        <v>2718</v>
      </c>
      <c r="B576" t="s">
        <v>2719</v>
      </c>
      <c r="C576" t="s">
        <v>2720</v>
      </c>
      <c r="D576" t="s">
        <v>1350</v>
      </c>
      <c r="E576">
        <v>2</v>
      </c>
      <c r="F576">
        <v>1</v>
      </c>
      <c r="G576">
        <f t="shared" si="11"/>
        <v>-1</v>
      </c>
      <c r="H576">
        <v>2</v>
      </c>
      <c r="I576">
        <v>1</v>
      </c>
      <c r="J576" s="4">
        <v>3.1699999999999999E-2</v>
      </c>
      <c r="K576" s="4">
        <v>1.21E-2</v>
      </c>
    </row>
    <row r="577" spans="1:11" x14ac:dyDescent="0.2">
      <c r="A577" t="s">
        <v>2721</v>
      </c>
      <c r="B577" t="s">
        <v>2722</v>
      </c>
      <c r="C577" t="s">
        <v>2723</v>
      </c>
      <c r="D577" t="s">
        <v>138</v>
      </c>
      <c r="E577">
        <v>2</v>
      </c>
      <c r="F577">
        <v>1</v>
      </c>
      <c r="G577">
        <f t="shared" si="11"/>
        <v>-1</v>
      </c>
      <c r="H577">
        <v>2</v>
      </c>
      <c r="I577">
        <v>1</v>
      </c>
      <c r="J577" s="4">
        <v>0.12</v>
      </c>
      <c r="K577" s="4">
        <v>5.0700000000000002E-2</v>
      </c>
    </row>
    <row r="578" spans="1:11" x14ac:dyDescent="0.2">
      <c r="A578" t="s">
        <v>2727</v>
      </c>
      <c r="B578" t="s">
        <v>2728</v>
      </c>
      <c r="C578" t="s">
        <v>2729</v>
      </c>
      <c r="D578" t="s">
        <v>195</v>
      </c>
      <c r="E578">
        <v>2</v>
      </c>
      <c r="F578">
        <v>1</v>
      </c>
      <c r="G578">
        <f t="shared" si="11"/>
        <v>-1</v>
      </c>
      <c r="H578">
        <v>2</v>
      </c>
      <c r="I578">
        <v>1</v>
      </c>
      <c r="J578" s="4">
        <v>0.161</v>
      </c>
      <c r="K578" s="4">
        <v>4.5199999999999997E-2</v>
      </c>
    </row>
    <row r="579" spans="1:11" x14ac:dyDescent="0.2">
      <c r="A579" t="s">
        <v>2739</v>
      </c>
      <c r="B579" t="s">
        <v>2740</v>
      </c>
      <c r="C579" t="s">
        <v>2741</v>
      </c>
      <c r="D579" t="s">
        <v>2742</v>
      </c>
      <c r="E579">
        <v>2</v>
      </c>
      <c r="F579">
        <v>1</v>
      </c>
      <c r="G579">
        <f t="shared" si="11"/>
        <v>-1</v>
      </c>
      <c r="H579">
        <v>2</v>
      </c>
      <c r="I579">
        <v>1</v>
      </c>
      <c r="J579" s="4">
        <v>5.6800000000000002E-3</v>
      </c>
      <c r="K579" s="4">
        <v>5.1700000000000001E-3</v>
      </c>
    </row>
    <row r="580" spans="1:11" x14ac:dyDescent="0.2">
      <c r="A580" t="s">
        <v>2746</v>
      </c>
      <c r="B580" t="s">
        <v>2747</v>
      </c>
      <c r="C580" t="s">
        <v>2748</v>
      </c>
      <c r="D580" t="s">
        <v>138</v>
      </c>
      <c r="E580">
        <v>2</v>
      </c>
      <c r="F580">
        <v>1</v>
      </c>
      <c r="G580">
        <f t="shared" si="11"/>
        <v>-1</v>
      </c>
      <c r="H580">
        <v>2</v>
      </c>
      <c r="I580">
        <v>1</v>
      </c>
      <c r="J580" s="4">
        <v>0.112</v>
      </c>
      <c r="K580" s="4">
        <v>6.9800000000000001E-2</v>
      </c>
    </row>
    <row r="581" spans="1:11" x14ac:dyDescent="0.2">
      <c r="A581" t="s">
        <v>2788</v>
      </c>
      <c r="B581" t="s">
        <v>2789</v>
      </c>
      <c r="C581" t="s">
        <v>2790</v>
      </c>
      <c r="D581" t="s">
        <v>875</v>
      </c>
      <c r="E581">
        <v>2</v>
      </c>
      <c r="F581">
        <v>1</v>
      </c>
      <c r="G581">
        <f t="shared" si="11"/>
        <v>-1</v>
      </c>
      <c r="H581">
        <v>2</v>
      </c>
      <c r="I581">
        <v>1</v>
      </c>
      <c r="J581" s="4">
        <v>3.27E-2</v>
      </c>
      <c r="K581" s="4">
        <v>1.5900000000000001E-2</v>
      </c>
    </row>
    <row r="582" spans="1:11" x14ac:dyDescent="0.2">
      <c r="A582" t="s">
        <v>2794</v>
      </c>
      <c r="B582" t="s">
        <v>2795</v>
      </c>
      <c r="C582" t="s">
        <v>2796</v>
      </c>
      <c r="D582" t="s">
        <v>138</v>
      </c>
      <c r="E582">
        <v>2</v>
      </c>
      <c r="F582">
        <v>1</v>
      </c>
      <c r="G582">
        <f t="shared" si="11"/>
        <v>-1</v>
      </c>
      <c r="H582">
        <v>2</v>
      </c>
      <c r="I582">
        <v>1</v>
      </c>
      <c r="J582" s="4">
        <v>0.11600000000000001</v>
      </c>
      <c r="K582" s="4">
        <v>5.0900000000000001E-2</v>
      </c>
    </row>
    <row r="583" spans="1:11" x14ac:dyDescent="0.2">
      <c r="A583" t="s">
        <v>2800</v>
      </c>
      <c r="B583" t="s">
        <v>2801</v>
      </c>
      <c r="C583" t="s">
        <v>2802</v>
      </c>
      <c r="D583" t="s">
        <v>160</v>
      </c>
      <c r="E583">
        <v>2</v>
      </c>
      <c r="F583">
        <v>1</v>
      </c>
      <c r="G583">
        <f t="shared" si="11"/>
        <v>-1</v>
      </c>
      <c r="H583">
        <v>2</v>
      </c>
      <c r="I583">
        <v>1</v>
      </c>
      <c r="J583" s="4">
        <v>0.10100000000000001</v>
      </c>
      <c r="K583" s="4">
        <v>3.85E-2</v>
      </c>
    </row>
    <row r="584" spans="1:11" x14ac:dyDescent="0.2">
      <c r="A584" t="s">
        <v>63</v>
      </c>
      <c r="B584" t="s">
        <v>64</v>
      </c>
      <c r="C584" t="s">
        <v>65</v>
      </c>
      <c r="D584" t="s">
        <v>66</v>
      </c>
      <c r="E584">
        <v>52</v>
      </c>
      <c r="F584">
        <v>25</v>
      </c>
      <c r="G584">
        <f t="shared" si="11"/>
        <v>-1.0565835283663674</v>
      </c>
      <c r="H584">
        <v>52</v>
      </c>
      <c r="I584">
        <v>25</v>
      </c>
      <c r="J584" s="4">
        <v>0.13200000000000001</v>
      </c>
      <c r="K584" s="4">
        <v>6.59E-2</v>
      </c>
    </row>
    <row r="585" spans="1:11" x14ac:dyDescent="0.2">
      <c r="A585" t="s">
        <v>387</v>
      </c>
      <c r="B585" t="s">
        <v>388</v>
      </c>
      <c r="C585" t="s">
        <v>389</v>
      </c>
      <c r="D585" t="s">
        <v>390</v>
      </c>
      <c r="E585">
        <v>21</v>
      </c>
      <c r="F585">
        <v>10</v>
      </c>
      <c r="G585">
        <f t="shared" si="11"/>
        <v>-1.0703893278913981</v>
      </c>
      <c r="H585">
        <v>21</v>
      </c>
      <c r="I585">
        <v>10</v>
      </c>
      <c r="J585" s="4">
        <v>7.2800000000000004E-2</v>
      </c>
      <c r="K585" s="4">
        <v>3.5700000000000003E-2</v>
      </c>
    </row>
    <row r="586" spans="1:11" x14ac:dyDescent="0.2">
      <c r="A586" t="s">
        <v>327</v>
      </c>
      <c r="B586" t="s">
        <v>328</v>
      </c>
      <c r="C586" t="s">
        <v>329</v>
      </c>
      <c r="D586" t="s">
        <v>330</v>
      </c>
      <c r="E586">
        <v>17</v>
      </c>
      <c r="F586">
        <v>8</v>
      </c>
      <c r="G586">
        <f t="shared" si="11"/>
        <v>-1.0874628412503395</v>
      </c>
      <c r="H586">
        <v>17</v>
      </c>
      <c r="I586">
        <v>8</v>
      </c>
      <c r="J586" s="4">
        <v>7.5700000000000003E-2</v>
      </c>
      <c r="K586" s="4">
        <v>3.4200000000000001E-2</v>
      </c>
    </row>
    <row r="587" spans="1:11" x14ac:dyDescent="0.2">
      <c r="A587" t="s">
        <v>455</v>
      </c>
      <c r="B587" t="s">
        <v>456</v>
      </c>
      <c r="C587" t="s">
        <v>457</v>
      </c>
      <c r="D587" t="s">
        <v>458</v>
      </c>
      <c r="E587">
        <v>15</v>
      </c>
      <c r="F587">
        <v>7</v>
      </c>
      <c r="G587">
        <f t="shared" si="11"/>
        <v>-1.0995356735509143</v>
      </c>
      <c r="H587">
        <v>15</v>
      </c>
      <c r="I587">
        <v>7</v>
      </c>
      <c r="J587" s="4">
        <v>3.7499999999999999E-2</v>
      </c>
      <c r="K587" s="4">
        <v>1.8200000000000001E-2</v>
      </c>
    </row>
    <row r="588" spans="1:11" x14ac:dyDescent="0.2">
      <c r="A588" t="s">
        <v>233</v>
      </c>
      <c r="B588" t="s">
        <v>234</v>
      </c>
      <c r="C588" t="s">
        <v>235</v>
      </c>
      <c r="D588" t="s">
        <v>236</v>
      </c>
      <c r="E588">
        <v>24</v>
      </c>
      <c r="F588">
        <v>11</v>
      </c>
      <c r="G588">
        <f t="shared" si="11"/>
        <v>-1.125530882083859</v>
      </c>
      <c r="H588">
        <v>24</v>
      </c>
      <c r="I588">
        <v>11</v>
      </c>
      <c r="J588" s="4">
        <v>0.27</v>
      </c>
      <c r="K588" s="4">
        <v>0.126</v>
      </c>
    </row>
    <row r="589" spans="1:11" x14ac:dyDescent="0.2">
      <c r="A589" t="s">
        <v>502</v>
      </c>
      <c r="B589" t="s">
        <v>503</v>
      </c>
      <c r="C589" t="s">
        <v>504</v>
      </c>
      <c r="D589" t="s">
        <v>505</v>
      </c>
      <c r="E589">
        <v>11</v>
      </c>
      <c r="F589">
        <v>5</v>
      </c>
      <c r="G589">
        <f t="shared" si="11"/>
        <v>-1.1375035237499349</v>
      </c>
      <c r="H589">
        <v>11</v>
      </c>
      <c r="I589">
        <v>5</v>
      </c>
      <c r="J589" s="4">
        <v>8.3699999999999997E-2</v>
      </c>
      <c r="K589" s="4">
        <v>4.8599999999999997E-2</v>
      </c>
    </row>
    <row r="590" spans="1:11" x14ac:dyDescent="0.2">
      <c r="A590" t="s">
        <v>675</v>
      </c>
      <c r="B590" t="s">
        <v>676</v>
      </c>
      <c r="C590" t="s">
        <v>677</v>
      </c>
      <c r="D590" t="s">
        <v>678</v>
      </c>
      <c r="E590">
        <v>11</v>
      </c>
      <c r="F590">
        <v>5</v>
      </c>
      <c r="G590">
        <f t="shared" si="11"/>
        <v>-1.1375035237499349</v>
      </c>
      <c r="H590">
        <v>11</v>
      </c>
      <c r="I590">
        <v>5</v>
      </c>
      <c r="J590" s="4">
        <v>2.58E-2</v>
      </c>
      <c r="K590" s="4">
        <v>1.38E-2</v>
      </c>
    </row>
    <row r="591" spans="1:11" x14ac:dyDescent="0.2">
      <c r="A591" t="s">
        <v>203</v>
      </c>
      <c r="B591" t="s">
        <v>204</v>
      </c>
      <c r="C591" t="s">
        <v>205</v>
      </c>
      <c r="D591" t="s">
        <v>206</v>
      </c>
      <c r="E591">
        <v>31</v>
      </c>
      <c r="F591">
        <v>14</v>
      </c>
      <c r="G591">
        <f t="shared" si="11"/>
        <v>-1.1468413883292712</v>
      </c>
      <c r="H591">
        <v>31</v>
      </c>
      <c r="I591">
        <v>14</v>
      </c>
      <c r="J591" s="4">
        <v>9.5299999999999996E-2</v>
      </c>
      <c r="K591" s="4">
        <v>4.0800000000000003E-2</v>
      </c>
    </row>
    <row r="592" spans="1:11" x14ac:dyDescent="0.2">
      <c r="A592" t="s">
        <v>441</v>
      </c>
      <c r="B592" t="s">
        <v>442</v>
      </c>
      <c r="C592" t="s">
        <v>443</v>
      </c>
      <c r="D592" t="s">
        <v>444</v>
      </c>
      <c r="E592">
        <v>20</v>
      </c>
      <c r="F592">
        <v>9</v>
      </c>
      <c r="G592">
        <f t="shared" si="11"/>
        <v>-1.15200309344505</v>
      </c>
      <c r="H592">
        <v>20</v>
      </c>
      <c r="I592">
        <v>9</v>
      </c>
      <c r="J592" s="4">
        <v>6.88E-2</v>
      </c>
      <c r="K592" s="4">
        <v>2.8500000000000001E-2</v>
      </c>
    </row>
    <row r="593" spans="1:11" x14ac:dyDescent="0.2">
      <c r="A593" t="s">
        <v>71</v>
      </c>
      <c r="B593" t="s">
        <v>72</v>
      </c>
      <c r="C593" t="s">
        <v>73</v>
      </c>
      <c r="D593" t="s">
        <v>74</v>
      </c>
      <c r="E593">
        <v>38</v>
      </c>
      <c r="F593">
        <v>17</v>
      </c>
      <c r="G593">
        <f t="shared" si="11"/>
        <v>-1.1604646721932461</v>
      </c>
      <c r="H593">
        <v>38</v>
      </c>
      <c r="I593">
        <v>17</v>
      </c>
      <c r="J593" s="4">
        <v>0.14899999999999999</v>
      </c>
      <c r="K593" s="4">
        <v>0.05</v>
      </c>
    </row>
    <row r="594" spans="1:11" x14ac:dyDescent="0.2">
      <c r="A594" t="s">
        <v>857</v>
      </c>
      <c r="B594" t="s">
        <v>858</v>
      </c>
      <c r="C594" t="s">
        <v>859</v>
      </c>
      <c r="D594" t="s">
        <v>14</v>
      </c>
      <c r="E594">
        <v>9</v>
      </c>
      <c r="F594">
        <v>4</v>
      </c>
      <c r="G594">
        <f t="shared" si="11"/>
        <v>-1.1699250014423124</v>
      </c>
      <c r="H594">
        <v>9</v>
      </c>
      <c r="I594">
        <v>4</v>
      </c>
      <c r="J594" s="4">
        <v>0.20499999999999999</v>
      </c>
      <c r="K594" s="4">
        <v>5.8900000000000001E-2</v>
      </c>
    </row>
    <row r="595" spans="1:11" x14ac:dyDescent="0.2">
      <c r="A595" t="s">
        <v>898</v>
      </c>
      <c r="B595" t="s">
        <v>899</v>
      </c>
      <c r="C595" t="s">
        <v>900</v>
      </c>
      <c r="D595" t="s">
        <v>102</v>
      </c>
      <c r="E595">
        <v>9</v>
      </c>
      <c r="F595">
        <v>4</v>
      </c>
      <c r="G595">
        <f t="shared" si="11"/>
        <v>-1.1699250014423124</v>
      </c>
      <c r="H595">
        <v>9</v>
      </c>
      <c r="I595">
        <v>4</v>
      </c>
      <c r="J595" s="4">
        <v>0.34200000000000003</v>
      </c>
      <c r="K595" s="4">
        <v>0.20899999999999999</v>
      </c>
    </row>
    <row r="596" spans="1:11" x14ac:dyDescent="0.2">
      <c r="A596" t="s">
        <v>1041</v>
      </c>
      <c r="B596" t="s">
        <v>1042</v>
      </c>
      <c r="C596" t="s">
        <v>1043</v>
      </c>
      <c r="D596" t="s">
        <v>723</v>
      </c>
      <c r="E596">
        <v>9</v>
      </c>
      <c r="F596">
        <v>4</v>
      </c>
      <c r="G596">
        <f t="shared" si="11"/>
        <v>-1.1699250014423124</v>
      </c>
      <c r="H596">
        <v>9</v>
      </c>
      <c r="I596">
        <v>4</v>
      </c>
      <c r="J596" s="4">
        <v>9.8199999999999996E-2</v>
      </c>
      <c r="K596" s="4">
        <v>4.6100000000000002E-2</v>
      </c>
    </row>
    <row r="597" spans="1:11" x14ac:dyDescent="0.2">
      <c r="A597" t="s">
        <v>545</v>
      </c>
      <c r="B597" t="s">
        <v>546</v>
      </c>
      <c r="C597" t="s">
        <v>547</v>
      </c>
      <c r="D597" t="s">
        <v>548</v>
      </c>
      <c r="E597">
        <v>16</v>
      </c>
      <c r="F597">
        <v>7</v>
      </c>
      <c r="G597">
        <f t="shared" si="11"/>
        <v>-1.1926450779423958</v>
      </c>
      <c r="H597">
        <v>16</v>
      </c>
      <c r="I597">
        <v>7</v>
      </c>
      <c r="J597" s="4">
        <v>2.8199999999999999E-2</v>
      </c>
      <c r="K597" s="4">
        <v>1.44E-2</v>
      </c>
    </row>
    <row r="598" spans="1:11" x14ac:dyDescent="0.2">
      <c r="A598" t="s">
        <v>549</v>
      </c>
      <c r="B598" t="s">
        <v>550</v>
      </c>
      <c r="C598" t="s">
        <v>551</v>
      </c>
      <c r="D598" t="s">
        <v>552</v>
      </c>
      <c r="E598">
        <v>14</v>
      </c>
      <c r="F598">
        <v>6</v>
      </c>
      <c r="G598">
        <f t="shared" si="11"/>
        <v>-1.2223924213364481</v>
      </c>
      <c r="H598">
        <v>14</v>
      </c>
      <c r="I598">
        <v>6</v>
      </c>
      <c r="J598" s="4">
        <v>9.7199999999999995E-2</v>
      </c>
      <c r="K598" s="4">
        <v>3.7699999999999997E-2</v>
      </c>
    </row>
    <row r="599" spans="1:11" x14ac:dyDescent="0.2">
      <c r="A599" t="s">
        <v>657</v>
      </c>
      <c r="B599" t="s">
        <v>658</v>
      </c>
      <c r="C599" t="s">
        <v>659</v>
      </c>
      <c r="D599" t="s">
        <v>660</v>
      </c>
      <c r="E599">
        <v>14</v>
      </c>
      <c r="F599">
        <v>6</v>
      </c>
      <c r="G599">
        <f t="shared" si="11"/>
        <v>-1.2223924213364481</v>
      </c>
      <c r="H599">
        <v>14</v>
      </c>
      <c r="I599">
        <v>6</v>
      </c>
      <c r="J599" s="4">
        <v>0.186</v>
      </c>
      <c r="K599" s="4">
        <v>0.127</v>
      </c>
    </row>
    <row r="600" spans="1:11" x14ac:dyDescent="0.2">
      <c r="A600" t="s">
        <v>1044</v>
      </c>
      <c r="B600" t="s">
        <v>1045</v>
      </c>
      <c r="C600" t="s">
        <v>1046</v>
      </c>
      <c r="D600" t="s">
        <v>4</v>
      </c>
      <c r="E600">
        <v>7</v>
      </c>
      <c r="F600">
        <v>3</v>
      </c>
      <c r="G600">
        <f t="shared" si="11"/>
        <v>-1.2223924213364481</v>
      </c>
      <c r="H600">
        <v>7</v>
      </c>
      <c r="I600">
        <v>3</v>
      </c>
      <c r="J600" s="4">
        <v>0.10100000000000001</v>
      </c>
      <c r="K600" s="4">
        <v>5.8999999999999997E-2</v>
      </c>
    </row>
    <row r="601" spans="1:11" x14ac:dyDescent="0.2">
      <c r="A601" t="s">
        <v>1202</v>
      </c>
      <c r="B601" t="s">
        <v>1203</v>
      </c>
      <c r="C601" t="s">
        <v>1204</v>
      </c>
      <c r="D601" t="s">
        <v>1205</v>
      </c>
      <c r="E601">
        <v>7</v>
      </c>
      <c r="F601">
        <v>3</v>
      </c>
      <c r="G601">
        <f t="shared" si="11"/>
        <v>-1.2223924213364481</v>
      </c>
      <c r="H601">
        <v>7</v>
      </c>
      <c r="I601">
        <v>3</v>
      </c>
      <c r="J601" s="4">
        <v>3.15E-2</v>
      </c>
      <c r="K601" s="4">
        <v>1.32E-2</v>
      </c>
    </row>
    <row r="602" spans="1:11" x14ac:dyDescent="0.2">
      <c r="A602" t="s">
        <v>1237</v>
      </c>
      <c r="B602" t="s">
        <v>1238</v>
      </c>
      <c r="C602" t="s">
        <v>1239</v>
      </c>
      <c r="D602" t="s">
        <v>1240</v>
      </c>
      <c r="E602">
        <v>7</v>
      </c>
      <c r="F602">
        <v>3</v>
      </c>
      <c r="G602">
        <f t="shared" si="11"/>
        <v>-1.2223924213364481</v>
      </c>
      <c r="H602">
        <v>7</v>
      </c>
      <c r="I602">
        <v>3</v>
      </c>
      <c r="J602" s="4">
        <v>3.39E-2</v>
      </c>
      <c r="K602" s="4">
        <v>1.7399999999999999E-2</v>
      </c>
    </row>
    <row r="603" spans="1:11" x14ac:dyDescent="0.2">
      <c r="A603" t="s">
        <v>1282</v>
      </c>
      <c r="B603" t="s">
        <v>1283</v>
      </c>
      <c r="C603" t="s">
        <v>1284</v>
      </c>
      <c r="D603" t="s">
        <v>1285</v>
      </c>
      <c r="E603">
        <v>7</v>
      </c>
      <c r="F603">
        <v>3</v>
      </c>
      <c r="G603">
        <f t="shared" si="11"/>
        <v>-1.2223924213364481</v>
      </c>
      <c r="H603">
        <v>7</v>
      </c>
      <c r="I603">
        <v>3</v>
      </c>
      <c r="J603" s="4">
        <v>0.113</v>
      </c>
      <c r="K603" s="4">
        <v>3.56E-2</v>
      </c>
    </row>
    <row r="604" spans="1:11" x14ac:dyDescent="0.2">
      <c r="A604" t="s">
        <v>1364</v>
      </c>
      <c r="B604" t="s">
        <v>1365</v>
      </c>
      <c r="C604" t="s">
        <v>1366</v>
      </c>
      <c r="D604" t="s">
        <v>1367</v>
      </c>
      <c r="E604">
        <v>7</v>
      </c>
      <c r="F604">
        <v>3</v>
      </c>
      <c r="G604">
        <f t="shared" si="11"/>
        <v>-1.2223924213364481</v>
      </c>
      <c r="H604">
        <v>7</v>
      </c>
      <c r="I604">
        <v>3</v>
      </c>
      <c r="J604" s="4">
        <v>0.14699999999999999</v>
      </c>
      <c r="K604" s="4">
        <v>6.7900000000000002E-2</v>
      </c>
    </row>
    <row r="605" spans="1:11" x14ac:dyDescent="0.2">
      <c r="A605" t="s">
        <v>1839</v>
      </c>
      <c r="B605" t="s">
        <v>1840</v>
      </c>
      <c r="C605" t="s">
        <v>1841</v>
      </c>
      <c r="D605" t="s">
        <v>118</v>
      </c>
      <c r="E605">
        <v>7</v>
      </c>
      <c r="F605">
        <v>3</v>
      </c>
      <c r="G605">
        <f t="shared" si="11"/>
        <v>-1.2223924213364481</v>
      </c>
      <c r="H605">
        <v>7</v>
      </c>
      <c r="I605">
        <v>3</v>
      </c>
      <c r="J605" s="4">
        <v>0.308</v>
      </c>
      <c r="K605" s="4">
        <v>0.13800000000000001</v>
      </c>
    </row>
    <row r="606" spans="1:11" x14ac:dyDescent="0.2">
      <c r="A606" t="s">
        <v>352</v>
      </c>
      <c r="B606" t="s">
        <v>353</v>
      </c>
      <c r="C606" t="s">
        <v>354</v>
      </c>
      <c r="D606" t="s">
        <v>355</v>
      </c>
      <c r="E606">
        <v>24</v>
      </c>
      <c r="F606">
        <v>10</v>
      </c>
      <c r="G606">
        <f t="shared" si="11"/>
        <v>-1.2630344058337937</v>
      </c>
      <c r="H606">
        <v>24</v>
      </c>
      <c r="I606">
        <v>10</v>
      </c>
      <c r="J606" s="4">
        <v>0.255</v>
      </c>
      <c r="K606" s="4">
        <v>0.11700000000000001</v>
      </c>
    </row>
    <row r="607" spans="1:11" x14ac:dyDescent="0.2">
      <c r="A607" t="s">
        <v>335</v>
      </c>
      <c r="B607" t="s">
        <v>336</v>
      </c>
      <c r="C607" t="s">
        <v>337</v>
      </c>
      <c r="D607" t="s">
        <v>338</v>
      </c>
      <c r="E607">
        <v>22</v>
      </c>
      <c r="F607">
        <v>9</v>
      </c>
      <c r="G607">
        <f t="shared" si="11"/>
        <v>-1.2895066171949847</v>
      </c>
      <c r="H607">
        <v>22</v>
      </c>
      <c r="I607">
        <v>9</v>
      </c>
      <c r="J607" s="4">
        <v>0.17499999999999999</v>
      </c>
      <c r="K607" s="4">
        <v>7.9299999999999995E-2</v>
      </c>
    </row>
    <row r="608" spans="1:11" x14ac:dyDescent="0.2">
      <c r="A608" t="s">
        <v>633</v>
      </c>
      <c r="B608" t="s">
        <v>634</v>
      </c>
      <c r="C608" t="s">
        <v>635</v>
      </c>
      <c r="D608" t="s">
        <v>636</v>
      </c>
      <c r="E608">
        <v>10</v>
      </c>
      <c r="F608">
        <v>4</v>
      </c>
      <c r="G608">
        <f t="shared" si="11"/>
        <v>-1.3219280948873622</v>
      </c>
      <c r="H608">
        <v>10</v>
      </c>
      <c r="I608">
        <v>4</v>
      </c>
      <c r="J608" s="4">
        <v>5.8500000000000003E-2</v>
      </c>
      <c r="K608" s="4">
        <v>2.3199999999999998E-2</v>
      </c>
    </row>
    <row r="609" spans="1:11" x14ac:dyDescent="0.2">
      <c r="A609" t="s">
        <v>839</v>
      </c>
      <c r="B609" t="s">
        <v>840</v>
      </c>
      <c r="C609" t="s">
        <v>841</v>
      </c>
      <c r="D609" t="s">
        <v>813</v>
      </c>
      <c r="E609">
        <v>10</v>
      </c>
      <c r="F609">
        <v>4</v>
      </c>
      <c r="G609">
        <f t="shared" si="11"/>
        <v>-1.3219280948873622</v>
      </c>
      <c r="H609">
        <v>10</v>
      </c>
      <c r="I609">
        <v>4</v>
      </c>
      <c r="J609" s="4">
        <v>8.3299999999999999E-2</v>
      </c>
      <c r="K609" s="4">
        <v>3.8800000000000001E-2</v>
      </c>
    </row>
    <row r="610" spans="1:11" x14ac:dyDescent="0.2">
      <c r="A610" t="s">
        <v>876</v>
      </c>
      <c r="B610" t="s">
        <v>877</v>
      </c>
      <c r="C610" t="s">
        <v>878</v>
      </c>
      <c r="D610" t="s">
        <v>879</v>
      </c>
      <c r="E610">
        <v>10</v>
      </c>
      <c r="F610">
        <v>4</v>
      </c>
      <c r="G610">
        <f t="shared" si="11"/>
        <v>-1.3219280948873622</v>
      </c>
      <c r="H610">
        <v>10</v>
      </c>
      <c r="I610">
        <v>4</v>
      </c>
      <c r="J610" s="4">
        <v>6.9800000000000001E-2</v>
      </c>
      <c r="K610" s="4">
        <v>3.2800000000000003E-2</v>
      </c>
    </row>
    <row r="611" spans="1:11" x14ac:dyDescent="0.2">
      <c r="A611" t="s">
        <v>909</v>
      </c>
      <c r="B611" t="s">
        <v>910</v>
      </c>
      <c r="C611" t="s">
        <v>911</v>
      </c>
      <c r="D611" t="s">
        <v>912</v>
      </c>
      <c r="E611">
        <v>10</v>
      </c>
      <c r="F611">
        <v>4</v>
      </c>
      <c r="G611">
        <f t="shared" si="11"/>
        <v>-1.3219280948873622</v>
      </c>
      <c r="H611">
        <v>10</v>
      </c>
      <c r="I611">
        <v>4</v>
      </c>
      <c r="J611" s="4">
        <v>0.14599999999999999</v>
      </c>
      <c r="K611" s="4">
        <v>5.5E-2</v>
      </c>
    </row>
    <row r="612" spans="1:11" x14ac:dyDescent="0.2">
      <c r="A612" t="s">
        <v>920</v>
      </c>
      <c r="B612" t="s">
        <v>921</v>
      </c>
      <c r="C612" t="s">
        <v>922</v>
      </c>
      <c r="D612" t="s">
        <v>923</v>
      </c>
      <c r="E612">
        <v>10</v>
      </c>
      <c r="F612">
        <v>4</v>
      </c>
      <c r="G612">
        <f t="shared" si="11"/>
        <v>-1.3219280948873622</v>
      </c>
      <c r="H612">
        <v>10</v>
      </c>
      <c r="I612">
        <v>4</v>
      </c>
      <c r="J612" s="4">
        <v>0.13600000000000001</v>
      </c>
      <c r="K612" s="4">
        <v>7.5499999999999998E-2</v>
      </c>
    </row>
    <row r="613" spans="1:11" x14ac:dyDescent="0.2">
      <c r="A613" t="s">
        <v>962</v>
      </c>
      <c r="B613" t="s">
        <v>963</v>
      </c>
      <c r="C613" t="s">
        <v>964</v>
      </c>
      <c r="D613" t="s">
        <v>965</v>
      </c>
      <c r="E613">
        <v>10</v>
      </c>
      <c r="F613">
        <v>4</v>
      </c>
      <c r="G613">
        <f t="shared" si="11"/>
        <v>-1.3219280948873622</v>
      </c>
      <c r="H613">
        <v>10</v>
      </c>
      <c r="I613">
        <v>4</v>
      </c>
      <c r="J613" s="4">
        <v>1.72E-2</v>
      </c>
      <c r="K613" s="4">
        <v>6.6699999999999997E-3</v>
      </c>
    </row>
    <row r="614" spans="1:11" x14ac:dyDescent="0.2">
      <c r="A614" t="s">
        <v>1159</v>
      </c>
      <c r="B614" t="s">
        <v>1160</v>
      </c>
      <c r="C614" t="s">
        <v>1161</v>
      </c>
      <c r="D614" t="s">
        <v>252</v>
      </c>
      <c r="E614">
        <v>5</v>
      </c>
      <c r="F614">
        <v>2</v>
      </c>
      <c r="G614">
        <f t="shared" si="11"/>
        <v>-1.3219280948873622</v>
      </c>
      <c r="H614">
        <v>5</v>
      </c>
      <c r="I614">
        <v>2</v>
      </c>
      <c r="J614" s="4">
        <v>5.6399999999999999E-2</v>
      </c>
      <c r="K614" s="4">
        <v>1.77E-2</v>
      </c>
    </row>
    <row r="615" spans="1:11" x14ac:dyDescent="0.2">
      <c r="A615" t="s">
        <v>1316</v>
      </c>
      <c r="B615" t="s">
        <v>1317</v>
      </c>
      <c r="C615" t="s">
        <v>1318</v>
      </c>
      <c r="D615" t="s">
        <v>1319</v>
      </c>
      <c r="E615">
        <v>5</v>
      </c>
      <c r="F615">
        <v>2</v>
      </c>
      <c r="G615">
        <f t="shared" ref="G615:G678" si="12">LOG((F615/E615),2)</f>
        <v>-1.3219280948873622</v>
      </c>
      <c r="H615">
        <v>5</v>
      </c>
      <c r="I615">
        <v>2</v>
      </c>
      <c r="J615" s="4">
        <v>5.3199999999999997E-2</v>
      </c>
      <c r="K615" s="4">
        <v>3.0099999999999998E-2</v>
      </c>
    </row>
    <row r="616" spans="1:11" x14ac:dyDescent="0.2">
      <c r="A616" t="s">
        <v>1428</v>
      </c>
      <c r="B616" t="s">
        <v>1429</v>
      </c>
      <c r="C616" t="s">
        <v>1430</v>
      </c>
      <c r="D616" t="s">
        <v>742</v>
      </c>
      <c r="E616">
        <v>5</v>
      </c>
      <c r="F616">
        <v>2</v>
      </c>
      <c r="G616">
        <f t="shared" si="12"/>
        <v>-1.3219280948873622</v>
      </c>
      <c r="H616">
        <v>5</v>
      </c>
      <c r="I616">
        <v>2</v>
      </c>
      <c r="J616" s="4">
        <v>0.10199999999999999</v>
      </c>
      <c r="K616" s="4">
        <v>8.2400000000000001E-2</v>
      </c>
    </row>
    <row r="617" spans="1:11" x14ac:dyDescent="0.2">
      <c r="A617" t="s">
        <v>1527</v>
      </c>
      <c r="B617" t="s">
        <v>1528</v>
      </c>
      <c r="C617" t="s">
        <v>1529</v>
      </c>
      <c r="D617" t="s">
        <v>1530</v>
      </c>
      <c r="E617">
        <v>5</v>
      </c>
      <c r="F617">
        <v>2</v>
      </c>
      <c r="G617">
        <f t="shared" si="12"/>
        <v>-1.3219280948873622</v>
      </c>
      <c r="H617">
        <v>5</v>
      </c>
      <c r="I617">
        <v>2</v>
      </c>
      <c r="J617" s="4">
        <v>3.8399999999999997E-2</v>
      </c>
      <c r="K617" s="4">
        <v>1.4999999999999999E-2</v>
      </c>
    </row>
    <row r="618" spans="1:11" x14ac:dyDescent="0.2">
      <c r="A618" t="s">
        <v>1586</v>
      </c>
      <c r="B618" t="s">
        <v>1587</v>
      </c>
      <c r="C618" t="s">
        <v>1588</v>
      </c>
      <c r="D618" t="s">
        <v>398</v>
      </c>
      <c r="E618">
        <v>5</v>
      </c>
      <c r="F618">
        <v>2</v>
      </c>
      <c r="G618">
        <f t="shared" si="12"/>
        <v>-1.3219280948873622</v>
      </c>
      <c r="H618">
        <v>5</v>
      </c>
      <c r="I618">
        <v>2</v>
      </c>
      <c r="J618" s="4">
        <v>2.6800000000000001E-2</v>
      </c>
      <c r="K618" s="4">
        <v>1.03E-2</v>
      </c>
    </row>
    <row r="619" spans="1:11" x14ac:dyDescent="0.2">
      <c r="A619" t="s">
        <v>1646</v>
      </c>
      <c r="B619" t="s">
        <v>1647</v>
      </c>
      <c r="C619" t="s">
        <v>1648</v>
      </c>
      <c r="D619" t="s">
        <v>1649</v>
      </c>
      <c r="E619">
        <v>5</v>
      </c>
      <c r="F619">
        <v>2</v>
      </c>
      <c r="G619">
        <f t="shared" si="12"/>
        <v>-1.3219280948873622</v>
      </c>
      <c r="H619">
        <v>5</v>
      </c>
      <c r="I619">
        <v>2</v>
      </c>
      <c r="J619" s="4">
        <v>5.4300000000000001E-2</v>
      </c>
      <c r="K619" s="4">
        <v>2.8199999999999999E-2</v>
      </c>
    </row>
    <row r="620" spans="1:11" x14ac:dyDescent="0.2">
      <c r="A620" t="s">
        <v>1700</v>
      </c>
      <c r="B620" t="s">
        <v>1701</v>
      </c>
      <c r="C620" t="s">
        <v>1702</v>
      </c>
      <c r="D620" t="s">
        <v>578</v>
      </c>
      <c r="E620">
        <v>5</v>
      </c>
      <c r="F620">
        <v>2</v>
      </c>
      <c r="G620">
        <f t="shared" si="12"/>
        <v>-1.3219280948873622</v>
      </c>
      <c r="H620">
        <v>5</v>
      </c>
      <c r="I620">
        <v>2</v>
      </c>
      <c r="J620" s="4">
        <v>9.0899999999999995E-2</v>
      </c>
      <c r="K620" s="4">
        <v>8.1199999999999994E-2</v>
      </c>
    </row>
    <row r="621" spans="1:11" x14ac:dyDescent="0.2">
      <c r="A621" t="s">
        <v>1845</v>
      </c>
      <c r="B621" t="s">
        <v>1846</v>
      </c>
      <c r="C621" t="s">
        <v>1847</v>
      </c>
      <c r="D621" t="s">
        <v>904</v>
      </c>
      <c r="E621">
        <v>5</v>
      </c>
      <c r="F621">
        <v>2</v>
      </c>
      <c r="G621">
        <f t="shared" si="12"/>
        <v>-1.3219280948873622</v>
      </c>
      <c r="H621">
        <v>5</v>
      </c>
      <c r="I621">
        <v>2</v>
      </c>
      <c r="J621" s="4">
        <v>5.0999999999999997E-2</v>
      </c>
      <c r="K621" s="4">
        <v>2.29E-2</v>
      </c>
    </row>
    <row r="622" spans="1:11" x14ac:dyDescent="0.2">
      <c r="A622" t="s">
        <v>1863</v>
      </c>
      <c r="B622" t="s">
        <v>1864</v>
      </c>
      <c r="C622" t="s">
        <v>1865</v>
      </c>
      <c r="D622" t="s">
        <v>610</v>
      </c>
      <c r="E622">
        <v>5</v>
      </c>
      <c r="F622">
        <v>2</v>
      </c>
      <c r="G622">
        <f t="shared" si="12"/>
        <v>-1.3219280948873622</v>
      </c>
      <c r="H622">
        <v>5</v>
      </c>
      <c r="I622">
        <v>2</v>
      </c>
      <c r="J622" s="4">
        <v>5.9900000000000002E-2</v>
      </c>
      <c r="K622" s="4">
        <v>2.5700000000000001E-2</v>
      </c>
    </row>
    <row r="623" spans="1:11" x14ac:dyDescent="0.2">
      <c r="A623" t="s">
        <v>1924</v>
      </c>
      <c r="B623" t="s">
        <v>1925</v>
      </c>
      <c r="C623" t="s">
        <v>1926</v>
      </c>
      <c r="D623" t="s">
        <v>886</v>
      </c>
      <c r="E623">
        <v>5</v>
      </c>
      <c r="F623">
        <v>2</v>
      </c>
      <c r="G623">
        <f t="shared" si="12"/>
        <v>-1.3219280948873622</v>
      </c>
      <c r="H623">
        <v>5</v>
      </c>
      <c r="I623">
        <v>2</v>
      </c>
      <c r="J623" s="4">
        <v>8.0799999999999997E-2</v>
      </c>
      <c r="K623" s="4">
        <v>3.85E-2</v>
      </c>
    </row>
    <row r="624" spans="1:11" x14ac:dyDescent="0.2">
      <c r="A624" t="s">
        <v>611</v>
      </c>
      <c r="B624" t="s">
        <v>612</v>
      </c>
      <c r="C624" t="s">
        <v>613</v>
      </c>
      <c r="D624" t="s">
        <v>614</v>
      </c>
      <c r="E624">
        <v>13</v>
      </c>
      <c r="F624">
        <v>5</v>
      </c>
      <c r="G624">
        <f t="shared" si="12"/>
        <v>-1.3785116232537298</v>
      </c>
      <c r="H624">
        <v>13</v>
      </c>
      <c r="I624">
        <v>5</v>
      </c>
      <c r="J624" s="4">
        <v>3.4700000000000002E-2</v>
      </c>
      <c r="K624" s="4">
        <v>1.54E-2</v>
      </c>
    </row>
    <row r="625" spans="1:11" x14ac:dyDescent="0.2">
      <c r="A625" t="s">
        <v>934</v>
      </c>
      <c r="B625" t="s">
        <v>935</v>
      </c>
      <c r="C625" t="s">
        <v>936</v>
      </c>
      <c r="D625" t="s">
        <v>937</v>
      </c>
      <c r="E625">
        <v>8</v>
      </c>
      <c r="F625">
        <v>3</v>
      </c>
      <c r="G625">
        <f t="shared" si="12"/>
        <v>-1.4150374992788437</v>
      </c>
      <c r="H625">
        <v>8</v>
      </c>
      <c r="I625">
        <v>3</v>
      </c>
      <c r="J625" s="4">
        <v>9.3299999999999994E-2</v>
      </c>
      <c r="K625" s="4">
        <v>4.8800000000000003E-2</v>
      </c>
    </row>
    <row r="626" spans="1:11" x14ac:dyDescent="0.2">
      <c r="A626" t="s">
        <v>1067</v>
      </c>
      <c r="B626" t="s">
        <v>1068</v>
      </c>
      <c r="C626" t="s">
        <v>1069</v>
      </c>
      <c r="D626" t="s">
        <v>436</v>
      </c>
      <c r="E626">
        <v>8</v>
      </c>
      <c r="F626">
        <v>3</v>
      </c>
      <c r="G626">
        <f t="shared" si="12"/>
        <v>-1.4150374992788437</v>
      </c>
      <c r="H626">
        <v>8</v>
      </c>
      <c r="I626">
        <v>3</v>
      </c>
      <c r="J626" s="4">
        <v>6.3899999999999998E-2</v>
      </c>
      <c r="K626" s="4">
        <v>2.93E-2</v>
      </c>
    </row>
    <row r="627" spans="1:11" x14ac:dyDescent="0.2">
      <c r="A627" t="s">
        <v>1123</v>
      </c>
      <c r="B627" t="s">
        <v>1124</v>
      </c>
      <c r="C627" t="s">
        <v>1125</v>
      </c>
      <c r="D627" t="s">
        <v>1023</v>
      </c>
      <c r="E627">
        <v>8</v>
      </c>
      <c r="F627">
        <v>3</v>
      </c>
      <c r="G627">
        <f t="shared" si="12"/>
        <v>-1.4150374992788437</v>
      </c>
      <c r="H627">
        <v>8</v>
      </c>
      <c r="I627">
        <v>3</v>
      </c>
      <c r="J627" s="4">
        <v>0.19</v>
      </c>
      <c r="K627" s="4">
        <v>7.0199999999999999E-2</v>
      </c>
    </row>
    <row r="628" spans="1:11" x14ac:dyDescent="0.2">
      <c r="A628" t="s">
        <v>1188</v>
      </c>
      <c r="B628" t="s">
        <v>1189</v>
      </c>
      <c r="C628" t="s">
        <v>1190</v>
      </c>
      <c r="D628" t="s">
        <v>226</v>
      </c>
      <c r="E628">
        <v>8</v>
      </c>
      <c r="F628">
        <v>3</v>
      </c>
      <c r="G628">
        <f t="shared" si="12"/>
        <v>-1.4150374992788437</v>
      </c>
      <c r="H628">
        <v>8</v>
      </c>
      <c r="I628">
        <v>3</v>
      </c>
      <c r="J628" s="4">
        <v>7.6899999999999996E-2</v>
      </c>
      <c r="K628" s="4">
        <v>4.8099999999999997E-2</v>
      </c>
    </row>
    <row r="629" spans="1:11" x14ac:dyDescent="0.2">
      <c r="A629" t="s">
        <v>1304</v>
      </c>
      <c r="B629" t="s">
        <v>1305</v>
      </c>
      <c r="C629" t="s">
        <v>1306</v>
      </c>
      <c r="D629" t="s">
        <v>440</v>
      </c>
      <c r="E629">
        <v>8</v>
      </c>
      <c r="F629">
        <v>3</v>
      </c>
      <c r="G629">
        <f t="shared" si="12"/>
        <v>-1.4150374992788437</v>
      </c>
      <c r="H629">
        <v>8</v>
      </c>
      <c r="I629">
        <v>3</v>
      </c>
      <c r="J629" s="4">
        <v>7.0499999999999993E-2</v>
      </c>
      <c r="K629" s="4">
        <v>2.5700000000000001E-2</v>
      </c>
    </row>
    <row r="630" spans="1:11" x14ac:dyDescent="0.2">
      <c r="A630" t="s">
        <v>237</v>
      </c>
      <c r="B630" t="s">
        <v>238</v>
      </c>
      <c r="C630" t="s">
        <v>239</v>
      </c>
      <c r="D630" t="s">
        <v>240</v>
      </c>
      <c r="E630">
        <v>19</v>
      </c>
      <c r="F630">
        <v>7</v>
      </c>
      <c r="G630">
        <f t="shared" si="12"/>
        <v>-1.4405725913859815</v>
      </c>
      <c r="H630">
        <v>19</v>
      </c>
      <c r="I630">
        <v>7</v>
      </c>
      <c r="J630" s="4">
        <v>6.9000000000000006E-2</v>
      </c>
      <c r="K630" s="4">
        <v>3.32E-2</v>
      </c>
    </row>
    <row r="631" spans="1:11" x14ac:dyDescent="0.2">
      <c r="A631" t="s">
        <v>629</v>
      </c>
      <c r="B631" t="s">
        <v>630</v>
      </c>
      <c r="C631" t="s">
        <v>631</v>
      </c>
      <c r="D631" t="s">
        <v>632</v>
      </c>
      <c r="E631">
        <v>11</v>
      </c>
      <c r="F631">
        <v>4</v>
      </c>
      <c r="G631">
        <f t="shared" si="12"/>
        <v>-1.4594316186372973</v>
      </c>
      <c r="H631">
        <v>11</v>
      </c>
      <c r="I631">
        <v>4</v>
      </c>
      <c r="J631" s="4">
        <v>3.1300000000000001E-2</v>
      </c>
      <c r="K631" s="4">
        <v>1.12E-2</v>
      </c>
    </row>
    <row r="632" spans="1:11" x14ac:dyDescent="0.2">
      <c r="A632" t="s">
        <v>249</v>
      </c>
      <c r="B632" t="s">
        <v>250</v>
      </c>
      <c r="C632" t="s">
        <v>251</v>
      </c>
      <c r="D632" t="s">
        <v>252</v>
      </c>
      <c r="E632">
        <v>28</v>
      </c>
      <c r="F632">
        <v>10</v>
      </c>
      <c r="G632">
        <f t="shared" si="12"/>
        <v>-1.4854268271702415</v>
      </c>
      <c r="H632">
        <v>28</v>
      </c>
      <c r="I632">
        <v>10</v>
      </c>
      <c r="J632" s="4">
        <v>0.20599999999999999</v>
      </c>
      <c r="K632" s="4">
        <v>8.0600000000000005E-2</v>
      </c>
    </row>
    <row r="633" spans="1:11" x14ac:dyDescent="0.2">
      <c r="A633" t="s">
        <v>395</v>
      </c>
      <c r="B633" t="s">
        <v>396</v>
      </c>
      <c r="C633" t="s">
        <v>397</v>
      </c>
      <c r="D633" t="s">
        <v>398</v>
      </c>
      <c r="E633">
        <v>14</v>
      </c>
      <c r="F633">
        <v>5</v>
      </c>
      <c r="G633">
        <f t="shared" si="12"/>
        <v>-1.4854268271702415</v>
      </c>
      <c r="H633">
        <v>14</v>
      </c>
      <c r="I633">
        <v>5</v>
      </c>
      <c r="J633" s="4">
        <v>7.0499999999999993E-2</v>
      </c>
      <c r="K633" s="4">
        <v>2.4899999999999999E-2</v>
      </c>
    </row>
    <row r="634" spans="1:11" x14ac:dyDescent="0.2">
      <c r="A634" t="s">
        <v>484</v>
      </c>
      <c r="B634" t="s">
        <v>485</v>
      </c>
      <c r="C634" t="s">
        <v>486</v>
      </c>
      <c r="D634" t="s">
        <v>487</v>
      </c>
      <c r="E634">
        <v>14</v>
      </c>
      <c r="F634">
        <v>5</v>
      </c>
      <c r="G634">
        <f t="shared" si="12"/>
        <v>-1.4854268271702415</v>
      </c>
      <c r="H634">
        <v>14</v>
      </c>
      <c r="I634">
        <v>5</v>
      </c>
      <c r="J634" s="4">
        <v>5.5E-2</v>
      </c>
      <c r="K634" s="4">
        <v>2.4E-2</v>
      </c>
    </row>
    <row r="635" spans="1:11" x14ac:dyDescent="0.2">
      <c r="A635" t="s">
        <v>95</v>
      </c>
      <c r="B635" t="s">
        <v>96</v>
      </c>
      <c r="C635" t="s">
        <v>97</v>
      </c>
      <c r="D635" t="s">
        <v>98</v>
      </c>
      <c r="E635">
        <v>54</v>
      </c>
      <c r="F635">
        <v>18</v>
      </c>
      <c r="G635">
        <f t="shared" si="12"/>
        <v>-1.5849625007211563</v>
      </c>
      <c r="H635">
        <v>54</v>
      </c>
      <c r="I635">
        <v>18</v>
      </c>
      <c r="J635" s="4">
        <v>0.16700000000000001</v>
      </c>
      <c r="K635" s="4">
        <v>5.6399999999999999E-2</v>
      </c>
    </row>
    <row r="636" spans="1:11" x14ac:dyDescent="0.2">
      <c r="A636" t="s">
        <v>872</v>
      </c>
      <c r="B636" t="s">
        <v>873</v>
      </c>
      <c r="C636" t="s">
        <v>874</v>
      </c>
      <c r="D636" t="s">
        <v>875</v>
      </c>
      <c r="E636">
        <v>6</v>
      </c>
      <c r="F636">
        <v>2</v>
      </c>
      <c r="G636">
        <f t="shared" si="12"/>
        <v>-1.5849625007211563</v>
      </c>
      <c r="H636">
        <v>6</v>
      </c>
      <c r="I636">
        <v>2</v>
      </c>
      <c r="J636" s="4">
        <v>6.1899999999999997E-2</v>
      </c>
      <c r="K636" s="4">
        <v>2.4899999999999999E-2</v>
      </c>
    </row>
    <row r="637" spans="1:11" x14ac:dyDescent="0.2">
      <c r="A637" t="s">
        <v>1080</v>
      </c>
      <c r="B637" t="s">
        <v>1081</v>
      </c>
      <c r="C637" t="s">
        <v>1082</v>
      </c>
      <c r="D637" t="s">
        <v>636</v>
      </c>
      <c r="E637">
        <v>9</v>
      </c>
      <c r="F637">
        <v>3</v>
      </c>
      <c r="G637">
        <f t="shared" si="12"/>
        <v>-1.5849625007211563</v>
      </c>
      <c r="H637">
        <v>9</v>
      </c>
      <c r="I637">
        <v>3</v>
      </c>
      <c r="J637" s="4">
        <v>5.2499999999999998E-2</v>
      </c>
      <c r="K637" s="4">
        <v>1.9699999999999999E-2</v>
      </c>
    </row>
    <row r="638" spans="1:11" x14ac:dyDescent="0.2">
      <c r="A638" t="s">
        <v>1165</v>
      </c>
      <c r="B638" t="s">
        <v>1166</v>
      </c>
      <c r="C638" t="s">
        <v>1167</v>
      </c>
      <c r="D638" t="s">
        <v>1033</v>
      </c>
      <c r="E638">
        <v>9</v>
      </c>
      <c r="F638">
        <v>3</v>
      </c>
      <c r="G638">
        <f t="shared" si="12"/>
        <v>-1.5849625007211563</v>
      </c>
      <c r="H638">
        <v>9</v>
      </c>
      <c r="I638">
        <v>3</v>
      </c>
      <c r="J638" s="4">
        <v>0.45500000000000002</v>
      </c>
      <c r="K638" s="4">
        <v>0.43099999999999999</v>
      </c>
    </row>
    <row r="639" spans="1:11" x14ac:dyDescent="0.2">
      <c r="A639" t="s">
        <v>1184</v>
      </c>
      <c r="B639" t="s">
        <v>1185</v>
      </c>
      <c r="C639" t="s">
        <v>1186</v>
      </c>
      <c r="D639" t="s">
        <v>1187</v>
      </c>
      <c r="E639">
        <v>9</v>
      </c>
      <c r="F639">
        <v>3</v>
      </c>
      <c r="G639">
        <f t="shared" si="12"/>
        <v>-1.5849625007211563</v>
      </c>
      <c r="H639">
        <v>9</v>
      </c>
      <c r="I639">
        <v>3</v>
      </c>
      <c r="J639" s="4">
        <v>6.1100000000000002E-2</v>
      </c>
      <c r="K639" s="4">
        <v>2.2700000000000001E-2</v>
      </c>
    </row>
    <row r="640" spans="1:11" x14ac:dyDescent="0.2">
      <c r="A640" t="s">
        <v>1330</v>
      </c>
      <c r="B640" t="s">
        <v>1331</v>
      </c>
      <c r="C640" t="s">
        <v>1332</v>
      </c>
      <c r="D640" t="s">
        <v>1333</v>
      </c>
      <c r="E640">
        <v>6</v>
      </c>
      <c r="F640">
        <v>2</v>
      </c>
      <c r="G640">
        <f t="shared" si="12"/>
        <v>-1.5849625007211563</v>
      </c>
      <c r="H640">
        <v>6</v>
      </c>
      <c r="I640">
        <v>2</v>
      </c>
      <c r="J640" s="4">
        <v>2.5399999999999999E-2</v>
      </c>
      <c r="K640" s="4">
        <v>7.8200000000000006E-3</v>
      </c>
    </row>
    <row r="641" spans="1:11" x14ac:dyDescent="0.2">
      <c r="A641" t="s">
        <v>1389</v>
      </c>
      <c r="B641" t="s">
        <v>1390</v>
      </c>
      <c r="C641" t="s">
        <v>1391</v>
      </c>
      <c r="D641" t="s">
        <v>1285</v>
      </c>
      <c r="E641">
        <v>6</v>
      </c>
      <c r="F641">
        <v>2</v>
      </c>
      <c r="G641">
        <f t="shared" si="12"/>
        <v>-1.5849625007211563</v>
      </c>
      <c r="H641">
        <v>6</v>
      </c>
      <c r="I641">
        <v>2</v>
      </c>
      <c r="J641" s="4">
        <v>8.6300000000000002E-2</v>
      </c>
      <c r="K641" s="4">
        <v>3.2099999999999997E-2</v>
      </c>
    </row>
    <row r="642" spans="1:11" x14ac:dyDescent="0.2">
      <c r="A642" t="s">
        <v>1493</v>
      </c>
      <c r="B642" t="s">
        <v>1494</v>
      </c>
      <c r="C642" t="s">
        <v>1495</v>
      </c>
      <c r="D642" t="s">
        <v>723</v>
      </c>
      <c r="E642">
        <v>3</v>
      </c>
      <c r="F642">
        <v>1</v>
      </c>
      <c r="G642">
        <f t="shared" si="12"/>
        <v>-1.5849625007211563</v>
      </c>
      <c r="H642">
        <v>3</v>
      </c>
      <c r="I642">
        <v>1</v>
      </c>
      <c r="J642" s="4">
        <v>2.98E-2</v>
      </c>
      <c r="K642" s="4">
        <v>1.43E-2</v>
      </c>
    </row>
    <row r="643" spans="1:11" x14ac:dyDescent="0.2">
      <c r="A643" t="s">
        <v>1537</v>
      </c>
      <c r="B643" t="s">
        <v>1538</v>
      </c>
      <c r="C643" t="s">
        <v>1539</v>
      </c>
      <c r="D643" t="s">
        <v>519</v>
      </c>
      <c r="E643">
        <v>6</v>
      </c>
      <c r="F643">
        <v>2</v>
      </c>
      <c r="G643">
        <f t="shared" si="12"/>
        <v>-1.5849625007211563</v>
      </c>
      <c r="H643">
        <v>6</v>
      </c>
      <c r="I643">
        <v>2</v>
      </c>
      <c r="J643" s="4">
        <v>0.189</v>
      </c>
      <c r="K643" s="4">
        <v>5.7099999999999998E-2</v>
      </c>
    </row>
    <row r="644" spans="1:11" x14ac:dyDescent="0.2">
      <c r="A644" t="s">
        <v>1569</v>
      </c>
      <c r="B644" t="s">
        <v>1570</v>
      </c>
      <c r="C644" t="s">
        <v>1571</v>
      </c>
      <c r="D644" t="s">
        <v>454</v>
      </c>
      <c r="E644">
        <v>6</v>
      </c>
      <c r="F644">
        <v>2</v>
      </c>
      <c r="G644">
        <f t="shared" si="12"/>
        <v>-1.5849625007211563</v>
      </c>
      <c r="H644">
        <v>6</v>
      </c>
      <c r="I644">
        <v>2</v>
      </c>
      <c r="J644" s="4">
        <v>0.219</v>
      </c>
      <c r="K644" s="4">
        <v>9.7100000000000006E-2</v>
      </c>
    </row>
    <row r="645" spans="1:11" x14ac:dyDescent="0.2">
      <c r="A645" t="s">
        <v>1681</v>
      </c>
      <c r="B645" t="s">
        <v>1682</v>
      </c>
      <c r="C645" t="s">
        <v>1683</v>
      </c>
      <c r="D645" t="s">
        <v>390</v>
      </c>
      <c r="E645">
        <v>3</v>
      </c>
      <c r="F645">
        <v>1</v>
      </c>
      <c r="G645">
        <f t="shared" si="12"/>
        <v>-1.5849625007211563</v>
      </c>
      <c r="H645">
        <v>3</v>
      </c>
      <c r="I645">
        <v>1</v>
      </c>
      <c r="J645" s="4">
        <v>0.01</v>
      </c>
      <c r="K645" s="4">
        <v>3.2299999999999998E-3</v>
      </c>
    </row>
    <row r="646" spans="1:11" x14ac:dyDescent="0.2">
      <c r="A646" t="s">
        <v>1731</v>
      </c>
      <c r="B646" t="s">
        <v>1732</v>
      </c>
      <c r="C646" t="s">
        <v>1733</v>
      </c>
      <c r="D646" t="s">
        <v>195</v>
      </c>
      <c r="E646">
        <v>3</v>
      </c>
      <c r="F646">
        <v>1</v>
      </c>
      <c r="G646">
        <f t="shared" si="12"/>
        <v>-1.5849625007211563</v>
      </c>
      <c r="H646">
        <v>3</v>
      </c>
      <c r="I646">
        <v>1</v>
      </c>
      <c r="J646" s="4">
        <v>0.224</v>
      </c>
      <c r="K646" s="4">
        <v>9.9000000000000005E-2</v>
      </c>
    </row>
    <row r="647" spans="1:11" x14ac:dyDescent="0.2">
      <c r="A647" t="s">
        <v>1779</v>
      </c>
      <c r="B647" t="s">
        <v>1780</v>
      </c>
      <c r="C647" t="s">
        <v>1781</v>
      </c>
      <c r="D647" t="s">
        <v>491</v>
      </c>
      <c r="E647">
        <v>6</v>
      </c>
      <c r="F647">
        <v>2</v>
      </c>
      <c r="G647">
        <f t="shared" si="12"/>
        <v>-1.5849625007211563</v>
      </c>
      <c r="H647">
        <v>6</v>
      </c>
      <c r="I647">
        <v>2</v>
      </c>
      <c r="J647" s="4">
        <v>8.8300000000000003E-2</v>
      </c>
      <c r="K647" s="4">
        <v>3.6799999999999999E-2</v>
      </c>
    </row>
    <row r="648" spans="1:11" x14ac:dyDescent="0.2">
      <c r="A648" t="s">
        <v>1851</v>
      </c>
      <c r="B648" t="s">
        <v>1852</v>
      </c>
      <c r="C648" t="s">
        <v>1853</v>
      </c>
      <c r="D648" t="s">
        <v>70</v>
      </c>
      <c r="E648">
        <v>6</v>
      </c>
      <c r="F648">
        <v>2</v>
      </c>
      <c r="G648">
        <f t="shared" si="12"/>
        <v>-1.5849625007211563</v>
      </c>
      <c r="H648">
        <v>6</v>
      </c>
      <c r="I648">
        <v>2</v>
      </c>
      <c r="J648" s="4">
        <v>5.3499999999999999E-2</v>
      </c>
      <c r="K648" s="4">
        <v>2.1899999999999999E-2</v>
      </c>
    </row>
    <row r="649" spans="1:11" x14ac:dyDescent="0.2">
      <c r="A649" t="s">
        <v>1938</v>
      </c>
      <c r="B649" t="s">
        <v>1939</v>
      </c>
      <c r="C649" t="s">
        <v>1940</v>
      </c>
      <c r="D649" t="s">
        <v>1037</v>
      </c>
      <c r="E649">
        <v>3</v>
      </c>
      <c r="F649">
        <v>1</v>
      </c>
      <c r="G649">
        <f t="shared" si="12"/>
        <v>-1.5849625007211563</v>
      </c>
      <c r="H649">
        <v>3</v>
      </c>
      <c r="I649">
        <v>1</v>
      </c>
      <c r="J649" s="4">
        <v>1.66E-2</v>
      </c>
      <c r="K649" s="4">
        <v>6.1500000000000001E-3</v>
      </c>
    </row>
    <row r="650" spans="1:11" x14ac:dyDescent="0.2">
      <c r="A650" t="s">
        <v>1960</v>
      </c>
      <c r="B650" t="s">
        <v>1961</v>
      </c>
      <c r="C650" t="s">
        <v>1962</v>
      </c>
      <c r="D650" t="s">
        <v>138</v>
      </c>
      <c r="E650">
        <v>3</v>
      </c>
      <c r="F650">
        <v>1</v>
      </c>
      <c r="G650">
        <f t="shared" si="12"/>
        <v>-1.5849625007211563</v>
      </c>
      <c r="H650">
        <v>3</v>
      </c>
      <c r="I650">
        <v>1</v>
      </c>
      <c r="J650" s="4">
        <v>0.128</v>
      </c>
      <c r="K650" s="4">
        <v>6.1600000000000002E-2</v>
      </c>
    </row>
    <row r="651" spans="1:11" x14ac:dyDescent="0.2">
      <c r="A651" t="s">
        <v>1997</v>
      </c>
      <c r="B651" t="s">
        <v>1998</v>
      </c>
      <c r="C651" t="s">
        <v>1999</v>
      </c>
      <c r="D651" t="s">
        <v>757</v>
      </c>
      <c r="E651">
        <v>3</v>
      </c>
      <c r="F651">
        <v>1</v>
      </c>
      <c r="G651">
        <f t="shared" si="12"/>
        <v>-1.5849625007211563</v>
      </c>
      <c r="H651">
        <v>3</v>
      </c>
      <c r="I651">
        <v>1</v>
      </c>
      <c r="J651" s="4">
        <v>6.3799999999999996E-2</v>
      </c>
      <c r="K651" s="4">
        <v>1.38E-2</v>
      </c>
    </row>
    <row r="652" spans="1:11" x14ac:dyDescent="0.2">
      <c r="A652" t="s">
        <v>2018</v>
      </c>
      <c r="B652" t="s">
        <v>2019</v>
      </c>
      <c r="C652" t="s">
        <v>2020</v>
      </c>
      <c r="D652" t="s">
        <v>1019</v>
      </c>
      <c r="E652">
        <v>3</v>
      </c>
      <c r="F652">
        <v>1</v>
      </c>
      <c r="G652">
        <f t="shared" si="12"/>
        <v>-1.5849625007211563</v>
      </c>
      <c r="H652">
        <v>3</v>
      </c>
      <c r="I652">
        <v>1</v>
      </c>
      <c r="J652" s="4">
        <v>1.55E-2</v>
      </c>
      <c r="K652" s="4">
        <v>5.7999999999999996E-3</v>
      </c>
    </row>
    <row r="653" spans="1:11" x14ac:dyDescent="0.2">
      <c r="A653" t="s">
        <v>2094</v>
      </c>
      <c r="B653" t="s">
        <v>2095</v>
      </c>
      <c r="C653" t="s">
        <v>2096</v>
      </c>
      <c r="D653" t="s">
        <v>436</v>
      </c>
      <c r="E653">
        <v>3</v>
      </c>
      <c r="F653">
        <v>1</v>
      </c>
      <c r="G653">
        <f t="shared" si="12"/>
        <v>-1.5849625007211563</v>
      </c>
      <c r="H653">
        <v>3</v>
      </c>
      <c r="I653">
        <v>1</v>
      </c>
      <c r="J653" s="4">
        <v>2.6599999999999999E-2</v>
      </c>
      <c r="K653" s="4">
        <v>9.9699999999999997E-3</v>
      </c>
    </row>
    <row r="654" spans="1:11" x14ac:dyDescent="0.2">
      <c r="A654" t="s">
        <v>2123</v>
      </c>
      <c r="B654" t="s">
        <v>2124</v>
      </c>
      <c r="C654" t="s">
        <v>2125</v>
      </c>
      <c r="D654" t="s">
        <v>130</v>
      </c>
      <c r="E654">
        <v>3</v>
      </c>
      <c r="F654">
        <v>1</v>
      </c>
      <c r="G654">
        <f t="shared" si="12"/>
        <v>-1.5849625007211563</v>
      </c>
      <c r="H654">
        <v>3</v>
      </c>
      <c r="I654">
        <v>1</v>
      </c>
      <c r="J654" s="4">
        <v>0.154</v>
      </c>
      <c r="K654" s="4">
        <v>3.85E-2</v>
      </c>
    </row>
    <row r="655" spans="1:11" x14ac:dyDescent="0.2">
      <c r="A655" t="s">
        <v>2151</v>
      </c>
      <c r="B655" t="s">
        <v>2152</v>
      </c>
      <c r="C655" t="s">
        <v>2153</v>
      </c>
      <c r="D655" t="s">
        <v>1760</v>
      </c>
      <c r="E655">
        <v>3</v>
      </c>
      <c r="F655">
        <v>1</v>
      </c>
      <c r="G655">
        <f t="shared" si="12"/>
        <v>-1.5849625007211563</v>
      </c>
      <c r="H655">
        <v>3</v>
      </c>
      <c r="I655">
        <v>1</v>
      </c>
      <c r="J655" s="4">
        <v>3.4799999999999998E-2</v>
      </c>
      <c r="K655" s="4">
        <v>8.8900000000000003E-3</v>
      </c>
    </row>
    <row r="656" spans="1:11" x14ac:dyDescent="0.2">
      <c r="A656" t="s">
        <v>2164</v>
      </c>
      <c r="B656" t="s">
        <v>2165</v>
      </c>
      <c r="C656" t="s">
        <v>2166</v>
      </c>
      <c r="D656" t="s">
        <v>10</v>
      </c>
      <c r="E656">
        <v>3</v>
      </c>
      <c r="F656">
        <v>1</v>
      </c>
      <c r="G656">
        <f t="shared" si="12"/>
        <v>-1.5849625007211563</v>
      </c>
      <c r="H656">
        <v>3</v>
      </c>
      <c r="I656">
        <v>1</v>
      </c>
      <c r="J656" s="4">
        <v>6.3200000000000006E-2</v>
      </c>
      <c r="K656" s="4">
        <v>2.7900000000000001E-2</v>
      </c>
    </row>
    <row r="657" spans="1:11" x14ac:dyDescent="0.2">
      <c r="A657" t="s">
        <v>2170</v>
      </c>
      <c r="B657" t="s">
        <v>2171</v>
      </c>
      <c r="C657" t="s">
        <v>2172</v>
      </c>
      <c r="D657" t="s">
        <v>519</v>
      </c>
      <c r="E657">
        <v>3</v>
      </c>
      <c r="F657">
        <v>1</v>
      </c>
      <c r="G657">
        <f t="shared" si="12"/>
        <v>-1.5849625007211563</v>
      </c>
      <c r="H657">
        <v>3</v>
      </c>
      <c r="I657">
        <v>1</v>
      </c>
      <c r="J657" s="4">
        <v>8.9800000000000005E-2</v>
      </c>
      <c r="K657" s="4">
        <v>2.1299999999999999E-2</v>
      </c>
    </row>
    <row r="658" spans="1:11" x14ac:dyDescent="0.2">
      <c r="A658" t="s">
        <v>2176</v>
      </c>
      <c r="B658" t="s">
        <v>2177</v>
      </c>
      <c r="C658" t="s">
        <v>2178</v>
      </c>
      <c r="D658" t="s">
        <v>90</v>
      </c>
      <c r="E658">
        <v>3</v>
      </c>
      <c r="F658">
        <v>1</v>
      </c>
      <c r="G658">
        <f t="shared" si="12"/>
        <v>-1.5849625007211563</v>
      </c>
      <c r="H658">
        <v>3</v>
      </c>
      <c r="I658">
        <v>1</v>
      </c>
      <c r="J658" s="4">
        <v>9.1800000000000007E-2</v>
      </c>
      <c r="K658" s="4">
        <v>6.2799999999999995E-2</v>
      </c>
    </row>
    <row r="659" spans="1:11" x14ac:dyDescent="0.2">
      <c r="A659" t="s">
        <v>2202</v>
      </c>
      <c r="B659" t="s">
        <v>2203</v>
      </c>
      <c r="C659" t="s">
        <v>2204</v>
      </c>
      <c r="D659" t="s">
        <v>606</v>
      </c>
      <c r="E659">
        <v>3</v>
      </c>
      <c r="F659">
        <v>1</v>
      </c>
      <c r="G659">
        <f t="shared" si="12"/>
        <v>-1.5849625007211563</v>
      </c>
      <c r="H659">
        <v>3</v>
      </c>
      <c r="I659">
        <v>1</v>
      </c>
      <c r="J659" s="4">
        <v>7.6899999999999996E-2</v>
      </c>
      <c r="K659" s="4">
        <v>3.3000000000000002E-2</v>
      </c>
    </row>
    <row r="660" spans="1:11" x14ac:dyDescent="0.2">
      <c r="A660" t="s">
        <v>2227</v>
      </c>
      <c r="B660" t="s">
        <v>2228</v>
      </c>
      <c r="C660" t="s">
        <v>2229</v>
      </c>
      <c r="D660" t="s">
        <v>2230</v>
      </c>
      <c r="E660">
        <v>3</v>
      </c>
      <c r="F660">
        <v>1</v>
      </c>
      <c r="G660">
        <f t="shared" si="12"/>
        <v>-1.5849625007211563</v>
      </c>
      <c r="H660">
        <v>3</v>
      </c>
      <c r="I660">
        <v>1</v>
      </c>
      <c r="J660" s="4">
        <v>0.42699999999999999</v>
      </c>
      <c r="K660" s="4">
        <v>0.317</v>
      </c>
    </row>
    <row r="661" spans="1:11" x14ac:dyDescent="0.2">
      <c r="A661" t="s">
        <v>2280</v>
      </c>
      <c r="B661" t="s">
        <v>2281</v>
      </c>
      <c r="C661" t="s">
        <v>2282</v>
      </c>
      <c r="D661" t="s">
        <v>138</v>
      </c>
      <c r="E661">
        <v>3</v>
      </c>
      <c r="F661">
        <v>1</v>
      </c>
      <c r="G661">
        <f t="shared" si="12"/>
        <v>-1.5849625007211563</v>
      </c>
      <c r="H661">
        <v>3</v>
      </c>
      <c r="I661">
        <v>1</v>
      </c>
      <c r="J661" s="4">
        <v>0.17199999999999999</v>
      </c>
      <c r="K661" s="4">
        <v>7.6600000000000001E-2</v>
      </c>
    </row>
    <row r="662" spans="1:11" x14ac:dyDescent="0.2">
      <c r="A662" t="s">
        <v>2305</v>
      </c>
      <c r="B662" t="s">
        <v>2306</v>
      </c>
      <c r="C662" t="s">
        <v>2307</v>
      </c>
      <c r="D662" t="s">
        <v>256</v>
      </c>
      <c r="E662">
        <v>3</v>
      </c>
      <c r="F662">
        <v>1</v>
      </c>
      <c r="G662">
        <f t="shared" si="12"/>
        <v>-1.5849625007211563</v>
      </c>
      <c r="H662">
        <v>3</v>
      </c>
      <c r="I662">
        <v>1</v>
      </c>
      <c r="J662" s="4">
        <v>6.25E-2</v>
      </c>
      <c r="K662" s="4">
        <v>2.6800000000000001E-2</v>
      </c>
    </row>
    <row r="663" spans="1:11" x14ac:dyDescent="0.2">
      <c r="A663" t="s">
        <v>2431</v>
      </c>
      <c r="B663" t="s">
        <v>2432</v>
      </c>
      <c r="C663" t="s">
        <v>2433</v>
      </c>
      <c r="D663" t="s">
        <v>1437</v>
      </c>
      <c r="E663">
        <v>3</v>
      </c>
      <c r="F663">
        <v>1</v>
      </c>
      <c r="G663">
        <f t="shared" si="12"/>
        <v>-1.5849625007211563</v>
      </c>
      <c r="H663">
        <v>3</v>
      </c>
      <c r="I663">
        <v>1</v>
      </c>
      <c r="J663" s="4">
        <v>3.8199999999999998E-2</v>
      </c>
      <c r="K663" s="4">
        <v>1.09E-2</v>
      </c>
    </row>
    <row r="664" spans="1:11" x14ac:dyDescent="0.2">
      <c r="A664" t="s">
        <v>2434</v>
      </c>
      <c r="B664" t="s">
        <v>2435</v>
      </c>
      <c r="C664" t="s">
        <v>2436</v>
      </c>
      <c r="D664" t="s">
        <v>222</v>
      </c>
      <c r="E664">
        <v>3</v>
      </c>
      <c r="F664">
        <v>1</v>
      </c>
      <c r="G664">
        <f t="shared" si="12"/>
        <v>-1.5849625007211563</v>
      </c>
      <c r="H664">
        <v>3</v>
      </c>
      <c r="I664">
        <v>1</v>
      </c>
      <c r="J664" s="4">
        <v>0.16700000000000001</v>
      </c>
      <c r="K664" s="4">
        <v>8.1100000000000005E-2</v>
      </c>
    </row>
    <row r="665" spans="1:11" x14ac:dyDescent="0.2">
      <c r="A665" t="s">
        <v>2444</v>
      </c>
      <c r="B665" t="s">
        <v>2445</v>
      </c>
      <c r="C665" t="s">
        <v>2446</v>
      </c>
      <c r="D665" t="s">
        <v>742</v>
      </c>
      <c r="E665">
        <v>3</v>
      </c>
      <c r="F665">
        <v>1</v>
      </c>
      <c r="G665">
        <f t="shared" si="12"/>
        <v>-1.5849625007211563</v>
      </c>
      <c r="H665">
        <v>3</v>
      </c>
      <c r="I665">
        <v>1</v>
      </c>
      <c r="J665" s="4">
        <v>5.3600000000000002E-2</v>
      </c>
      <c r="K665" s="4">
        <v>2.5600000000000001E-2</v>
      </c>
    </row>
    <row r="666" spans="1:11" x14ac:dyDescent="0.2">
      <c r="A666" t="s">
        <v>2456</v>
      </c>
      <c r="B666" t="s">
        <v>2457</v>
      </c>
      <c r="C666" t="s">
        <v>2458</v>
      </c>
      <c r="D666" t="s">
        <v>454</v>
      </c>
      <c r="E666">
        <v>3</v>
      </c>
      <c r="F666">
        <v>1</v>
      </c>
      <c r="G666">
        <f t="shared" si="12"/>
        <v>-1.5849625007211563</v>
      </c>
      <c r="H666">
        <v>3</v>
      </c>
      <c r="I666">
        <v>1</v>
      </c>
      <c r="J666" s="4">
        <v>0.121</v>
      </c>
      <c r="K666" s="4">
        <v>3.56E-2</v>
      </c>
    </row>
    <row r="667" spans="1:11" x14ac:dyDescent="0.2">
      <c r="A667" t="s">
        <v>2459</v>
      </c>
      <c r="B667" t="s">
        <v>2460</v>
      </c>
      <c r="C667" t="s">
        <v>2461</v>
      </c>
      <c r="D667" t="s">
        <v>708</v>
      </c>
      <c r="E667">
        <v>3</v>
      </c>
      <c r="F667">
        <v>1</v>
      </c>
      <c r="G667">
        <f t="shared" si="12"/>
        <v>-1.5849625007211563</v>
      </c>
      <c r="H667">
        <v>3</v>
      </c>
      <c r="I667">
        <v>1</v>
      </c>
      <c r="J667" s="4">
        <v>2.75E-2</v>
      </c>
      <c r="K667" s="4">
        <v>1.72E-2</v>
      </c>
    </row>
    <row r="668" spans="1:11" x14ac:dyDescent="0.2">
      <c r="A668" t="s">
        <v>2462</v>
      </c>
      <c r="B668" t="s">
        <v>2463</v>
      </c>
      <c r="C668" t="s">
        <v>2464</v>
      </c>
      <c r="D668" t="s">
        <v>309</v>
      </c>
      <c r="E668">
        <v>3</v>
      </c>
      <c r="F668">
        <v>1</v>
      </c>
      <c r="G668">
        <f t="shared" si="12"/>
        <v>-1.5849625007211563</v>
      </c>
      <c r="H668">
        <v>3</v>
      </c>
      <c r="I668">
        <v>1</v>
      </c>
      <c r="J668" s="4">
        <v>4.2999999999999997E-2</v>
      </c>
      <c r="K668" s="4">
        <v>1.52E-2</v>
      </c>
    </row>
    <row r="669" spans="1:11" x14ac:dyDescent="0.2">
      <c r="A669" t="s">
        <v>2471</v>
      </c>
      <c r="B669" t="s">
        <v>2472</v>
      </c>
      <c r="C669" t="s">
        <v>2473</v>
      </c>
      <c r="D669" t="s">
        <v>118</v>
      </c>
      <c r="E669">
        <v>3</v>
      </c>
      <c r="F669">
        <v>1</v>
      </c>
      <c r="G669">
        <f t="shared" si="12"/>
        <v>-1.5849625007211563</v>
      </c>
      <c r="H669">
        <v>3</v>
      </c>
      <c r="I669">
        <v>1</v>
      </c>
      <c r="J669" s="4">
        <v>0.16</v>
      </c>
      <c r="K669" s="4">
        <v>5.57E-2</v>
      </c>
    </row>
    <row r="670" spans="1:11" x14ac:dyDescent="0.2">
      <c r="A670" t="s">
        <v>2474</v>
      </c>
      <c r="B670" t="s">
        <v>2475</v>
      </c>
      <c r="C670" t="s">
        <v>2476</v>
      </c>
      <c r="D670" t="s">
        <v>973</v>
      </c>
      <c r="E670">
        <v>3</v>
      </c>
      <c r="F670">
        <v>1</v>
      </c>
      <c r="G670">
        <f t="shared" si="12"/>
        <v>-1.5849625007211563</v>
      </c>
      <c r="H670">
        <v>3</v>
      </c>
      <c r="I670">
        <v>1</v>
      </c>
      <c r="J670" s="4">
        <v>0.19700000000000001</v>
      </c>
      <c r="K670" s="4">
        <v>5.74E-2</v>
      </c>
    </row>
    <row r="671" spans="1:11" x14ac:dyDescent="0.2">
      <c r="A671" t="s">
        <v>2477</v>
      </c>
      <c r="B671" t="s">
        <v>2478</v>
      </c>
      <c r="C671" t="s">
        <v>2479</v>
      </c>
      <c r="D671" t="s">
        <v>268</v>
      </c>
      <c r="E671">
        <v>3</v>
      </c>
      <c r="F671">
        <v>1</v>
      </c>
      <c r="G671">
        <f t="shared" si="12"/>
        <v>-1.5849625007211563</v>
      </c>
      <c r="H671">
        <v>3</v>
      </c>
      <c r="I671">
        <v>1</v>
      </c>
      <c r="J671" s="4">
        <v>0.17199999999999999</v>
      </c>
      <c r="K671" s="4">
        <v>9.5500000000000002E-2</v>
      </c>
    </row>
    <row r="672" spans="1:11" x14ac:dyDescent="0.2">
      <c r="A672" t="s">
        <v>2483</v>
      </c>
      <c r="B672" t="s">
        <v>2484</v>
      </c>
      <c r="C672" t="s">
        <v>2485</v>
      </c>
      <c r="D672" t="s">
        <v>440</v>
      </c>
      <c r="E672">
        <v>3</v>
      </c>
      <c r="F672">
        <v>1</v>
      </c>
      <c r="G672">
        <f t="shared" si="12"/>
        <v>-1.5849625007211563</v>
      </c>
      <c r="H672">
        <v>3</v>
      </c>
      <c r="I672">
        <v>1</v>
      </c>
      <c r="J672" s="4">
        <v>3.0200000000000001E-2</v>
      </c>
      <c r="K672" s="4">
        <v>8.4799999999999997E-3</v>
      </c>
    </row>
    <row r="673" spans="1:11" x14ac:dyDescent="0.2">
      <c r="A673" t="s">
        <v>2495</v>
      </c>
      <c r="B673" t="s">
        <v>2496</v>
      </c>
      <c r="C673" t="s">
        <v>2497</v>
      </c>
      <c r="D673" t="s">
        <v>1543</v>
      </c>
      <c r="E673">
        <v>3</v>
      </c>
      <c r="F673">
        <v>1</v>
      </c>
      <c r="G673">
        <f t="shared" si="12"/>
        <v>-1.5849625007211563</v>
      </c>
      <c r="H673">
        <v>3</v>
      </c>
      <c r="I673">
        <v>1</v>
      </c>
      <c r="J673" s="4">
        <v>6.6600000000000006E-2</v>
      </c>
      <c r="K673" s="4">
        <v>1.7899999999999999E-2</v>
      </c>
    </row>
    <row r="674" spans="1:11" x14ac:dyDescent="0.2">
      <c r="A674" t="s">
        <v>2504</v>
      </c>
      <c r="B674" t="s">
        <v>2505</v>
      </c>
      <c r="C674" t="s">
        <v>2506</v>
      </c>
      <c r="D674" t="s">
        <v>440</v>
      </c>
      <c r="E674">
        <v>3</v>
      </c>
      <c r="F674">
        <v>1</v>
      </c>
      <c r="G674">
        <f t="shared" si="12"/>
        <v>-1.5849625007211563</v>
      </c>
      <c r="H674">
        <v>3</v>
      </c>
      <c r="I674">
        <v>1</v>
      </c>
      <c r="J674" s="4">
        <v>4.2700000000000002E-2</v>
      </c>
      <c r="K674" s="4">
        <v>1.52E-2</v>
      </c>
    </row>
    <row r="675" spans="1:11" x14ac:dyDescent="0.2">
      <c r="A675" t="s">
        <v>2564</v>
      </c>
      <c r="B675" t="s">
        <v>2565</v>
      </c>
      <c r="C675" t="s">
        <v>2566</v>
      </c>
      <c r="D675" t="s">
        <v>264</v>
      </c>
      <c r="E675">
        <v>3</v>
      </c>
      <c r="F675">
        <v>1</v>
      </c>
      <c r="G675">
        <f t="shared" si="12"/>
        <v>-1.5849625007211563</v>
      </c>
      <c r="H675">
        <v>3</v>
      </c>
      <c r="I675">
        <v>1</v>
      </c>
      <c r="J675" s="4">
        <v>4.9599999999999998E-2</v>
      </c>
      <c r="K675" s="4">
        <v>3.0800000000000001E-2</v>
      </c>
    </row>
    <row r="676" spans="1:11" x14ac:dyDescent="0.2">
      <c r="A676" t="s">
        <v>2567</v>
      </c>
      <c r="B676" t="s">
        <v>2568</v>
      </c>
      <c r="C676" t="s">
        <v>2569</v>
      </c>
      <c r="D676" t="s">
        <v>153</v>
      </c>
      <c r="E676">
        <v>3</v>
      </c>
      <c r="F676">
        <v>1</v>
      </c>
      <c r="G676">
        <f t="shared" si="12"/>
        <v>-1.5849625007211563</v>
      </c>
      <c r="H676">
        <v>3</v>
      </c>
      <c r="I676">
        <v>1</v>
      </c>
      <c r="J676" s="4">
        <v>4.2700000000000002E-2</v>
      </c>
      <c r="K676" s="4">
        <v>1.5900000000000001E-2</v>
      </c>
    </row>
    <row r="677" spans="1:11" x14ac:dyDescent="0.2">
      <c r="A677" t="s">
        <v>2585</v>
      </c>
      <c r="B677" t="s">
        <v>2586</v>
      </c>
      <c r="C677" t="s">
        <v>2587</v>
      </c>
      <c r="D677" t="s">
        <v>359</v>
      </c>
      <c r="E677">
        <v>3</v>
      </c>
      <c r="F677">
        <v>1</v>
      </c>
      <c r="G677">
        <f t="shared" si="12"/>
        <v>-1.5849625007211563</v>
      </c>
      <c r="H677">
        <v>3</v>
      </c>
      <c r="I677">
        <v>1</v>
      </c>
      <c r="J677" s="4">
        <v>0.2</v>
      </c>
      <c r="K677" s="4">
        <v>7.5899999999999995E-2</v>
      </c>
    </row>
    <row r="678" spans="1:11" x14ac:dyDescent="0.2">
      <c r="A678" t="s">
        <v>2606</v>
      </c>
      <c r="B678" t="s">
        <v>2607</v>
      </c>
      <c r="C678" t="s">
        <v>2608</v>
      </c>
      <c r="D678" t="s">
        <v>18</v>
      </c>
      <c r="E678">
        <v>3</v>
      </c>
      <c r="F678">
        <v>1</v>
      </c>
      <c r="G678">
        <f t="shared" si="12"/>
        <v>-1.5849625007211563</v>
      </c>
      <c r="H678">
        <v>3</v>
      </c>
      <c r="I678">
        <v>1</v>
      </c>
      <c r="J678" s="4">
        <v>3.5799999999999998E-2</v>
      </c>
      <c r="K678" s="4">
        <v>1.04E-2</v>
      </c>
    </row>
    <row r="679" spans="1:11" x14ac:dyDescent="0.2">
      <c r="A679" t="s">
        <v>2650</v>
      </c>
      <c r="B679" t="s">
        <v>2651</v>
      </c>
      <c r="C679" t="s">
        <v>2652</v>
      </c>
      <c r="D679" t="s">
        <v>2653</v>
      </c>
      <c r="E679">
        <v>3</v>
      </c>
      <c r="F679">
        <v>1</v>
      </c>
      <c r="G679">
        <f t="shared" ref="G679:G742" si="13">LOG((F679/E679),2)</f>
        <v>-1.5849625007211563</v>
      </c>
      <c r="H679">
        <v>3</v>
      </c>
      <c r="I679">
        <v>1</v>
      </c>
      <c r="J679" s="4">
        <v>1.11E-2</v>
      </c>
      <c r="K679" s="4">
        <v>4.0299999999999997E-3</v>
      </c>
    </row>
    <row r="680" spans="1:11" x14ac:dyDescent="0.2">
      <c r="A680" t="s">
        <v>2664</v>
      </c>
      <c r="B680" t="s">
        <v>2665</v>
      </c>
      <c r="C680" t="s">
        <v>2666</v>
      </c>
      <c r="D680" t="s">
        <v>316</v>
      </c>
      <c r="E680">
        <v>3</v>
      </c>
      <c r="F680">
        <v>1</v>
      </c>
      <c r="G680">
        <f t="shared" si="13"/>
        <v>-1.5849625007211563</v>
      </c>
      <c r="H680">
        <v>3</v>
      </c>
      <c r="I680">
        <v>1</v>
      </c>
      <c r="J680" s="4">
        <v>0.17100000000000001</v>
      </c>
      <c r="K680" s="4">
        <v>6.2E-2</v>
      </c>
    </row>
    <row r="681" spans="1:11" x14ac:dyDescent="0.2">
      <c r="A681" t="s">
        <v>563</v>
      </c>
      <c r="B681" t="s">
        <v>564</v>
      </c>
      <c r="C681" t="s">
        <v>565</v>
      </c>
      <c r="D681" t="s">
        <v>566</v>
      </c>
      <c r="E681">
        <v>16</v>
      </c>
      <c r="F681">
        <v>5</v>
      </c>
      <c r="G681">
        <f t="shared" si="13"/>
        <v>-1.6780719051126378</v>
      </c>
      <c r="H681">
        <v>16</v>
      </c>
      <c r="I681">
        <v>5</v>
      </c>
      <c r="J681" s="4">
        <v>0.10299999999999999</v>
      </c>
      <c r="K681" s="4">
        <v>3.3700000000000001E-2</v>
      </c>
    </row>
    <row r="682" spans="1:11" x14ac:dyDescent="0.2">
      <c r="A682" t="s">
        <v>406</v>
      </c>
      <c r="B682" t="s">
        <v>407</v>
      </c>
      <c r="C682" t="s">
        <v>408</v>
      </c>
      <c r="D682" t="s">
        <v>38</v>
      </c>
      <c r="E682">
        <v>26</v>
      </c>
      <c r="F682">
        <v>8</v>
      </c>
      <c r="G682">
        <f t="shared" si="13"/>
        <v>-1.7004397181410922</v>
      </c>
      <c r="H682">
        <v>26</v>
      </c>
      <c r="I682">
        <v>8</v>
      </c>
      <c r="J682" s="4">
        <v>5.1400000000000001E-2</v>
      </c>
      <c r="K682" s="4">
        <v>1.8700000000000001E-2</v>
      </c>
    </row>
    <row r="683" spans="1:11" x14ac:dyDescent="0.2">
      <c r="A683" t="s">
        <v>1083</v>
      </c>
      <c r="B683" t="s">
        <v>1084</v>
      </c>
      <c r="C683" t="s">
        <v>1085</v>
      </c>
      <c r="D683" t="s">
        <v>1086</v>
      </c>
      <c r="E683">
        <v>10</v>
      </c>
      <c r="F683">
        <v>3</v>
      </c>
      <c r="G683">
        <f t="shared" si="13"/>
        <v>-1.7369655941662063</v>
      </c>
      <c r="H683">
        <v>10</v>
      </c>
      <c r="I683">
        <v>3</v>
      </c>
      <c r="J683" s="4">
        <v>5.0299999999999997E-2</v>
      </c>
      <c r="K683" s="4">
        <v>1.52E-2</v>
      </c>
    </row>
    <row r="684" spans="1:11" x14ac:dyDescent="0.2">
      <c r="A684" t="s">
        <v>1138</v>
      </c>
      <c r="B684" t="s">
        <v>1139</v>
      </c>
      <c r="C684" t="s">
        <v>1140</v>
      </c>
      <c r="D684" t="s">
        <v>538</v>
      </c>
      <c r="E684">
        <v>10</v>
      </c>
      <c r="F684">
        <v>3</v>
      </c>
      <c r="G684">
        <f t="shared" si="13"/>
        <v>-1.7369655941662063</v>
      </c>
      <c r="H684">
        <v>10</v>
      </c>
      <c r="I684">
        <v>3</v>
      </c>
      <c r="J684" s="4">
        <v>0.11899999999999999</v>
      </c>
      <c r="K684" s="4">
        <v>3.78E-2</v>
      </c>
    </row>
    <row r="685" spans="1:11" x14ac:dyDescent="0.2">
      <c r="A685" t="s">
        <v>1144</v>
      </c>
      <c r="B685" t="s">
        <v>1145</v>
      </c>
      <c r="C685" t="s">
        <v>1146</v>
      </c>
      <c r="D685" t="s">
        <v>1147</v>
      </c>
      <c r="E685">
        <v>10</v>
      </c>
      <c r="F685">
        <v>3</v>
      </c>
      <c r="G685">
        <f t="shared" si="13"/>
        <v>-1.7369655941662063</v>
      </c>
      <c r="H685">
        <v>10</v>
      </c>
      <c r="I685">
        <v>3</v>
      </c>
      <c r="J685" s="4">
        <v>9.7699999999999995E-2</v>
      </c>
      <c r="K685" s="4">
        <v>2.9000000000000001E-2</v>
      </c>
    </row>
    <row r="686" spans="1:11" x14ac:dyDescent="0.2">
      <c r="A686" t="s">
        <v>826</v>
      </c>
      <c r="B686" t="s">
        <v>827</v>
      </c>
      <c r="C686" t="s">
        <v>828</v>
      </c>
      <c r="D686" t="s">
        <v>829</v>
      </c>
      <c r="E686">
        <v>14</v>
      </c>
      <c r="F686">
        <v>4</v>
      </c>
      <c r="G686">
        <f t="shared" si="13"/>
        <v>-1.8073549220576042</v>
      </c>
      <c r="H686">
        <v>14</v>
      </c>
      <c r="I686">
        <v>4</v>
      </c>
      <c r="J686" s="4">
        <v>7.3599999999999999E-2</v>
      </c>
      <c r="K686" s="4">
        <v>2.3E-2</v>
      </c>
    </row>
    <row r="687" spans="1:11" x14ac:dyDescent="0.2">
      <c r="A687" t="s">
        <v>1148</v>
      </c>
      <c r="B687" t="s">
        <v>1149</v>
      </c>
      <c r="C687" t="s">
        <v>1150</v>
      </c>
      <c r="D687" t="s">
        <v>1151</v>
      </c>
      <c r="E687">
        <v>7</v>
      </c>
      <c r="F687">
        <v>2</v>
      </c>
      <c r="G687">
        <f t="shared" si="13"/>
        <v>-1.8073549220576042</v>
      </c>
      <c r="H687">
        <v>7</v>
      </c>
      <c r="I687">
        <v>2</v>
      </c>
      <c r="J687" s="4">
        <v>6.0499999999999998E-2</v>
      </c>
      <c r="K687" s="4">
        <v>1.12E-2</v>
      </c>
    </row>
    <row r="688" spans="1:11" x14ac:dyDescent="0.2">
      <c r="A688" t="s">
        <v>1177</v>
      </c>
      <c r="B688" t="s">
        <v>1178</v>
      </c>
      <c r="C688" t="s">
        <v>1179</v>
      </c>
      <c r="D688" t="s">
        <v>334</v>
      </c>
      <c r="E688">
        <v>7</v>
      </c>
      <c r="F688">
        <v>2</v>
      </c>
      <c r="G688">
        <f t="shared" si="13"/>
        <v>-1.8073549220576042</v>
      </c>
      <c r="H688">
        <v>7</v>
      </c>
      <c r="I688">
        <v>2</v>
      </c>
      <c r="J688" s="4">
        <v>0.188</v>
      </c>
      <c r="K688" s="4">
        <v>7.1999999999999995E-2</v>
      </c>
    </row>
    <row r="689" spans="1:11" x14ac:dyDescent="0.2">
      <c r="A689" t="s">
        <v>1419</v>
      </c>
      <c r="B689" t="s">
        <v>1420</v>
      </c>
      <c r="C689" t="s">
        <v>1421</v>
      </c>
      <c r="D689" t="s">
        <v>323</v>
      </c>
      <c r="E689">
        <v>7</v>
      </c>
      <c r="F689">
        <v>2</v>
      </c>
      <c r="G689">
        <f t="shared" si="13"/>
        <v>-1.8073549220576042</v>
      </c>
      <c r="H689">
        <v>7</v>
      </c>
      <c r="I689">
        <v>2</v>
      </c>
      <c r="J689" s="4">
        <v>0.19900000000000001</v>
      </c>
      <c r="K689" s="4">
        <v>7.4899999999999994E-2</v>
      </c>
    </row>
    <row r="690" spans="1:11" x14ac:dyDescent="0.2">
      <c r="A690" t="s">
        <v>1596</v>
      </c>
      <c r="B690" t="s">
        <v>1597</v>
      </c>
      <c r="C690" t="s">
        <v>1598</v>
      </c>
      <c r="D690" t="s">
        <v>1599</v>
      </c>
      <c r="E690">
        <v>7</v>
      </c>
      <c r="F690">
        <v>2</v>
      </c>
      <c r="G690">
        <f t="shared" si="13"/>
        <v>-1.8073549220576042</v>
      </c>
      <c r="H690">
        <v>7</v>
      </c>
      <c r="I690">
        <v>2</v>
      </c>
      <c r="J690" s="4">
        <v>2.8500000000000001E-2</v>
      </c>
      <c r="K690" s="4">
        <v>1.1299999999999999E-2</v>
      </c>
    </row>
    <row r="691" spans="1:11" x14ac:dyDescent="0.2">
      <c r="A691" t="s">
        <v>1782</v>
      </c>
      <c r="B691" t="s">
        <v>1783</v>
      </c>
      <c r="C691" t="s">
        <v>1784</v>
      </c>
      <c r="D691" t="s">
        <v>479</v>
      </c>
      <c r="E691">
        <v>7</v>
      </c>
      <c r="F691">
        <v>2</v>
      </c>
      <c r="G691">
        <f t="shared" si="13"/>
        <v>-1.8073549220576042</v>
      </c>
      <c r="H691">
        <v>7</v>
      </c>
      <c r="I691">
        <v>2</v>
      </c>
      <c r="J691" s="4">
        <v>3.3000000000000002E-2</v>
      </c>
      <c r="K691" s="4">
        <v>9.9299999999999996E-3</v>
      </c>
    </row>
    <row r="692" spans="1:11" x14ac:dyDescent="0.2">
      <c r="A692" t="s">
        <v>992</v>
      </c>
      <c r="B692" t="s">
        <v>993</v>
      </c>
      <c r="C692" t="s">
        <v>994</v>
      </c>
      <c r="D692" t="s">
        <v>995</v>
      </c>
      <c r="E692">
        <v>11</v>
      </c>
      <c r="F692">
        <v>3</v>
      </c>
      <c r="G692">
        <f t="shared" si="13"/>
        <v>-1.8744691179161412</v>
      </c>
      <c r="H692">
        <v>11</v>
      </c>
      <c r="I692">
        <v>3</v>
      </c>
      <c r="J692" s="4">
        <v>0.11600000000000001</v>
      </c>
      <c r="K692" s="4">
        <v>3.39E-2</v>
      </c>
    </row>
    <row r="693" spans="1:11" x14ac:dyDescent="0.2">
      <c r="A693" t="s">
        <v>273</v>
      </c>
      <c r="B693" t="s">
        <v>274</v>
      </c>
      <c r="C693" t="s">
        <v>275</v>
      </c>
      <c r="D693" t="s">
        <v>276</v>
      </c>
      <c r="E693">
        <v>15</v>
      </c>
      <c r="F693">
        <v>4</v>
      </c>
      <c r="G693">
        <f t="shared" si="13"/>
        <v>-1.9068905956085187</v>
      </c>
      <c r="H693">
        <v>15</v>
      </c>
      <c r="I693">
        <v>4</v>
      </c>
      <c r="J693" s="4">
        <v>5.9200000000000003E-2</v>
      </c>
      <c r="K693" s="4">
        <v>1.5599999999999999E-2</v>
      </c>
    </row>
    <row r="694" spans="1:11" x14ac:dyDescent="0.2">
      <c r="A694" t="s">
        <v>637</v>
      </c>
      <c r="B694" t="s">
        <v>638</v>
      </c>
      <c r="C694" t="s">
        <v>639</v>
      </c>
      <c r="D694" t="s">
        <v>130</v>
      </c>
      <c r="E694">
        <v>12</v>
      </c>
      <c r="F694">
        <v>3</v>
      </c>
      <c r="G694">
        <f t="shared" si="13"/>
        <v>-2</v>
      </c>
      <c r="H694">
        <v>12</v>
      </c>
      <c r="I694">
        <v>3</v>
      </c>
      <c r="J694" s="4">
        <v>0.245</v>
      </c>
      <c r="K694" s="4">
        <v>7.2300000000000003E-2</v>
      </c>
    </row>
    <row r="695" spans="1:11" x14ac:dyDescent="0.2">
      <c r="A695" t="s">
        <v>661</v>
      </c>
      <c r="B695" t="s">
        <v>662</v>
      </c>
      <c r="C695" t="s">
        <v>663</v>
      </c>
      <c r="D695" t="s">
        <v>664</v>
      </c>
      <c r="E695">
        <v>12</v>
      </c>
      <c r="F695">
        <v>3</v>
      </c>
      <c r="G695">
        <f t="shared" si="13"/>
        <v>-2</v>
      </c>
      <c r="H695">
        <v>12</v>
      </c>
      <c r="I695">
        <v>3</v>
      </c>
      <c r="J695" s="4">
        <v>0.125</v>
      </c>
      <c r="K695" s="4">
        <v>2.8899999999999999E-2</v>
      </c>
    </row>
    <row r="696" spans="1:11" x14ac:dyDescent="0.2">
      <c r="A696" t="s">
        <v>958</v>
      </c>
      <c r="B696" t="s">
        <v>959</v>
      </c>
      <c r="C696" t="s">
        <v>960</v>
      </c>
      <c r="D696" t="s">
        <v>961</v>
      </c>
      <c r="E696">
        <v>8</v>
      </c>
      <c r="F696">
        <v>2</v>
      </c>
      <c r="G696">
        <f t="shared" si="13"/>
        <v>-2</v>
      </c>
      <c r="H696">
        <v>8</v>
      </c>
      <c r="I696">
        <v>2</v>
      </c>
      <c r="J696" s="4">
        <v>7.0800000000000002E-2</v>
      </c>
      <c r="K696" s="4">
        <v>2.2100000000000002E-2</v>
      </c>
    </row>
    <row r="697" spans="1:11" x14ac:dyDescent="0.2">
      <c r="A697" t="s">
        <v>1117</v>
      </c>
      <c r="B697" t="s">
        <v>1118</v>
      </c>
      <c r="C697" t="s">
        <v>1119</v>
      </c>
      <c r="D697" t="s">
        <v>1103</v>
      </c>
      <c r="E697">
        <v>12</v>
      </c>
      <c r="F697">
        <v>3</v>
      </c>
      <c r="G697">
        <f t="shared" si="13"/>
        <v>-2</v>
      </c>
      <c r="H697">
        <v>12</v>
      </c>
      <c r="I697">
        <v>3</v>
      </c>
      <c r="J697" s="4">
        <v>0.32400000000000001</v>
      </c>
      <c r="K697" s="4">
        <v>9.3100000000000002E-2</v>
      </c>
    </row>
    <row r="698" spans="1:11" x14ac:dyDescent="0.2">
      <c r="A698" t="s">
        <v>1152</v>
      </c>
      <c r="B698" t="s">
        <v>1153</v>
      </c>
      <c r="C698" t="s">
        <v>1154</v>
      </c>
      <c r="D698" t="s">
        <v>817</v>
      </c>
      <c r="E698">
        <v>4</v>
      </c>
      <c r="F698">
        <v>1</v>
      </c>
      <c r="G698">
        <f t="shared" si="13"/>
        <v>-2</v>
      </c>
      <c r="H698">
        <v>4</v>
      </c>
      <c r="I698">
        <v>1</v>
      </c>
      <c r="J698" s="4">
        <v>8.0500000000000002E-2</v>
      </c>
      <c r="K698" s="4">
        <v>3.9199999999999999E-2</v>
      </c>
    </row>
    <row r="699" spans="1:11" x14ac:dyDescent="0.2">
      <c r="A699" t="s">
        <v>1371</v>
      </c>
      <c r="B699" t="s">
        <v>1372</v>
      </c>
      <c r="C699" t="s">
        <v>1373</v>
      </c>
      <c r="D699" t="s">
        <v>10</v>
      </c>
      <c r="E699">
        <v>8</v>
      </c>
      <c r="F699">
        <v>2</v>
      </c>
      <c r="G699">
        <f t="shared" si="13"/>
        <v>-2</v>
      </c>
      <c r="H699">
        <v>8</v>
      </c>
      <c r="I699">
        <v>2</v>
      </c>
      <c r="J699" s="4">
        <v>0.126</v>
      </c>
      <c r="K699" s="4">
        <v>3.8100000000000002E-2</v>
      </c>
    </row>
    <row r="700" spans="1:11" x14ac:dyDescent="0.2">
      <c r="A700" t="s">
        <v>1470</v>
      </c>
      <c r="B700" t="s">
        <v>1471</v>
      </c>
      <c r="C700" t="s">
        <v>1472</v>
      </c>
      <c r="D700" t="s">
        <v>1360</v>
      </c>
      <c r="E700">
        <v>4</v>
      </c>
      <c r="F700">
        <v>1</v>
      </c>
      <c r="G700">
        <f t="shared" si="13"/>
        <v>-2</v>
      </c>
      <c r="H700">
        <v>4</v>
      </c>
      <c r="I700">
        <v>1</v>
      </c>
      <c r="J700" s="4">
        <v>4.3700000000000003E-2</v>
      </c>
      <c r="K700" s="4">
        <v>1.1299999999999999E-2</v>
      </c>
    </row>
    <row r="701" spans="1:11" x14ac:dyDescent="0.2">
      <c r="A701" t="s">
        <v>1515</v>
      </c>
      <c r="B701" t="s">
        <v>1516</v>
      </c>
      <c r="C701" t="s">
        <v>1517</v>
      </c>
      <c r="D701" t="s">
        <v>512</v>
      </c>
      <c r="E701">
        <v>8</v>
      </c>
      <c r="F701">
        <v>2</v>
      </c>
      <c r="G701">
        <f t="shared" si="13"/>
        <v>-2</v>
      </c>
      <c r="H701">
        <v>8</v>
      </c>
      <c r="I701">
        <v>2</v>
      </c>
      <c r="J701" s="4">
        <v>4.3999999999999997E-2</v>
      </c>
      <c r="K701" s="4">
        <v>1.6899999999999998E-2</v>
      </c>
    </row>
    <row r="702" spans="1:11" x14ac:dyDescent="0.2">
      <c r="A702" t="s">
        <v>1521</v>
      </c>
      <c r="B702" t="s">
        <v>1522</v>
      </c>
      <c r="C702" t="s">
        <v>1523</v>
      </c>
      <c r="D702" t="s">
        <v>995</v>
      </c>
      <c r="E702">
        <v>4</v>
      </c>
      <c r="F702">
        <v>1</v>
      </c>
      <c r="G702">
        <f t="shared" si="13"/>
        <v>-2</v>
      </c>
      <c r="H702">
        <v>4</v>
      </c>
      <c r="I702">
        <v>1</v>
      </c>
      <c r="J702" s="4">
        <v>4.0899999999999999E-2</v>
      </c>
      <c r="K702" s="4">
        <v>1.0200000000000001E-2</v>
      </c>
    </row>
    <row r="703" spans="1:11" x14ac:dyDescent="0.2">
      <c r="A703" t="s">
        <v>1559</v>
      </c>
      <c r="B703" t="s">
        <v>1560</v>
      </c>
      <c r="C703" t="s">
        <v>1561</v>
      </c>
      <c r="D703" t="s">
        <v>1562</v>
      </c>
      <c r="E703">
        <v>4</v>
      </c>
      <c r="F703">
        <v>1</v>
      </c>
      <c r="G703">
        <f t="shared" si="13"/>
        <v>-2</v>
      </c>
      <c r="H703">
        <v>4</v>
      </c>
      <c r="I703">
        <v>1</v>
      </c>
      <c r="J703" s="4">
        <v>1.9900000000000001E-2</v>
      </c>
      <c r="K703" s="4">
        <v>4.1599999999999996E-3</v>
      </c>
    </row>
    <row r="704" spans="1:11" x14ac:dyDescent="0.2">
      <c r="A704" t="s">
        <v>1616</v>
      </c>
      <c r="B704" t="s">
        <v>1617</v>
      </c>
      <c r="C704" t="s">
        <v>1618</v>
      </c>
      <c r="D704" t="s">
        <v>122</v>
      </c>
      <c r="E704">
        <v>4</v>
      </c>
      <c r="F704">
        <v>1</v>
      </c>
      <c r="G704">
        <f t="shared" si="13"/>
        <v>-2</v>
      </c>
      <c r="H704">
        <v>4</v>
      </c>
      <c r="I704">
        <v>1</v>
      </c>
      <c r="J704" s="4">
        <v>7.5700000000000003E-2</v>
      </c>
      <c r="K704" s="4">
        <v>2.1399999999999999E-2</v>
      </c>
    </row>
    <row r="705" spans="1:11" x14ac:dyDescent="0.2">
      <c r="A705" t="s">
        <v>1642</v>
      </c>
      <c r="B705" t="s">
        <v>1643</v>
      </c>
      <c r="C705" t="s">
        <v>1644</v>
      </c>
      <c r="D705" t="s">
        <v>1645</v>
      </c>
      <c r="E705">
        <v>4</v>
      </c>
      <c r="F705">
        <v>1</v>
      </c>
      <c r="G705">
        <f t="shared" si="13"/>
        <v>-2</v>
      </c>
      <c r="H705">
        <v>4</v>
      </c>
      <c r="I705">
        <v>1</v>
      </c>
      <c r="J705" s="4">
        <v>2.9399999999999999E-2</v>
      </c>
      <c r="K705" s="4">
        <v>6.1599999999999997E-3</v>
      </c>
    </row>
    <row r="706" spans="1:11" x14ac:dyDescent="0.2">
      <c r="A706" t="s">
        <v>1668</v>
      </c>
      <c r="B706" t="s">
        <v>1669</v>
      </c>
      <c r="C706" t="s">
        <v>1670</v>
      </c>
      <c r="D706" t="s">
        <v>323</v>
      </c>
      <c r="E706">
        <v>4</v>
      </c>
      <c r="F706">
        <v>1</v>
      </c>
      <c r="G706">
        <f t="shared" si="13"/>
        <v>-2</v>
      </c>
      <c r="H706">
        <v>4</v>
      </c>
      <c r="I706">
        <v>1</v>
      </c>
      <c r="J706" s="4">
        <v>0.13800000000000001</v>
      </c>
      <c r="K706" s="4">
        <v>3.2500000000000001E-2</v>
      </c>
    </row>
    <row r="707" spans="1:11" x14ac:dyDescent="0.2">
      <c r="A707" t="s">
        <v>1671</v>
      </c>
      <c r="B707" t="s">
        <v>1672</v>
      </c>
      <c r="C707" t="s">
        <v>1673</v>
      </c>
      <c r="D707" t="s">
        <v>428</v>
      </c>
      <c r="E707">
        <v>4</v>
      </c>
      <c r="F707">
        <v>1</v>
      </c>
      <c r="G707">
        <f t="shared" si="13"/>
        <v>-2</v>
      </c>
      <c r="H707">
        <v>4</v>
      </c>
      <c r="I707">
        <v>1</v>
      </c>
      <c r="J707" s="4">
        <v>2.1899999999999999E-2</v>
      </c>
      <c r="K707" s="4">
        <v>6.79E-3</v>
      </c>
    </row>
    <row r="708" spans="1:11" x14ac:dyDescent="0.2">
      <c r="A708" t="s">
        <v>1728</v>
      </c>
      <c r="B708" t="s">
        <v>1729</v>
      </c>
      <c r="C708" t="s">
        <v>1730</v>
      </c>
      <c r="D708" t="s">
        <v>191</v>
      </c>
      <c r="E708">
        <v>8</v>
      </c>
      <c r="F708">
        <v>2</v>
      </c>
      <c r="G708">
        <f t="shared" si="13"/>
        <v>-2</v>
      </c>
      <c r="H708">
        <v>8</v>
      </c>
      <c r="I708">
        <v>2</v>
      </c>
      <c r="J708" s="4">
        <v>0.11899999999999999</v>
      </c>
      <c r="K708" s="4">
        <v>5.6599999999999998E-2</v>
      </c>
    </row>
    <row r="709" spans="1:11" x14ac:dyDescent="0.2">
      <c r="A709" t="s">
        <v>1750</v>
      </c>
      <c r="B709" t="s">
        <v>1751</v>
      </c>
      <c r="C709" t="s">
        <v>1752</v>
      </c>
      <c r="D709" t="s">
        <v>1753</v>
      </c>
      <c r="E709">
        <v>4</v>
      </c>
      <c r="F709">
        <v>1</v>
      </c>
      <c r="G709">
        <f t="shared" si="13"/>
        <v>-2</v>
      </c>
      <c r="H709">
        <v>4</v>
      </c>
      <c r="I709">
        <v>1</v>
      </c>
      <c r="J709" s="4">
        <v>5.9900000000000002E-2</v>
      </c>
      <c r="K709" s="4">
        <v>1.3899999999999999E-2</v>
      </c>
    </row>
    <row r="710" spans="1:11" x14ac:dyDescent="0.2">
      <c r="A710" t="s">
        <v>1832</v>
      </c>
      <c r="B710" t="s">
        <v>1833</v>
      </c>
      <c r="C710" t="s">
        <v>1834</v>
      </c>
      <c r="D710" t="s">
        <v>86</v>
      </c>
      <c r="E710">
        <v>4</v>
      </c>
      <c r="F710">
        <v>1</v>
      </c>
      <c r="G710">
        <f t="shared" si="13"/>
        <v>-2</v>
      </c>
      <c r="H710">
        <v>4</v>
      </c>
      <c r="I710">
        <v>1</v>
      </c>
      <c r="J710" s="4">
        <v>5.1900000000000002E-2</v>
      </c>
      <c r="K710" s="4">
        <v>1.15E-2</v>
      </c>
    </row>
    <row r="711" spans="1:11" x14ac:dyDescent="0.2">
      <c r="A711" t="s">
        <v>1869</v>
      </c>
      <c r="B711" t="s">
        <v>1870</v>
      </c>
      <c r="C711" t="s">
        <v>1871</v>
      </c>
      <c r="D711" t="s">
        <v>1187</v>
      </c>
      <c r="E711">
        <v>4</v>
      </c>
      <c r="F711">
        <v>1</v>
      </c>
      <c r="G711">
        <f t="shared" si="13"/>
        <v>-2</v>
      </c>
      <c r="H711">
        <v>4</v>
      </c>
      <c r="I711">
        <v>1</v>
      </c>
      <c r="J711" s="4">
        <v>3.4000000000000002E-2</v>
      </c>
      <c r="K711" s="4">
        <v>9.2599999999999991E-3</v>
      </c>
    </row>
    <row r="712" spans="1:11" x14ac:dyDescent="0.2">
      <c r="A712" t="s">
        <v>1875</v>
      </c>
      <c r="B712" t="s">
        <v>1876</v>
      </c>
      <c r="C712" t="s">
        <v>1877</v>
      </c>
      <c r="D712" t="s">
        <v>355</v>
      </c>
      <c r="E712">
        <v>4</v>
      </c>
      <c r="F712">
        <v>1</v>
      </c>
      <c r="G712">
        <f t="shared" si="13"/>
        <v>-2</v>
      </c>
      <c r="H712">
        <v>4</v>
      </c>
      <c r="I712">
        <v>1</v>
      </c>
      <c r="J712" s="4">
        <v>6.1800000000000001E-2</v>
      </c>
      <c r="K712" s="4">
        <v>1.43E-2</v>
      </c>
    </row>
    <row r="713" spans="1:11" x14ac:dyDescent="0.2">
      <c r="A713" t="s">
        <v>2000</v>
      </c>
      <c r="B713" t="s">
        <v>2001</v>
      </c>
      <c r="C713" t="s">
        <v>2002</v>
      </c>
      <c r="D713" t="s">
        <v>969</v>
      </c>
      <c r="E713">
        <v>4</v>
      </c>
      <c r="F713">
        <v>1</v>
      </c>
      <c r="G713">
        <f t="shared" si="13"/>
        <v>-2</v>
      </c>
      <c r="H713">
        <v>4</v>
      </c>
      <c r="I713">
        <v>1</v>
      </c>
      <c r="J713" s="4">
        <v>4.8800000000000003E-2</v>
      </c>
      <c r="K713" s="4">
        <v>1.7600000000000001E-2</v>
      </c>
    </row>
    <row r="714" spans="1:11" x14ac:dyDescent="0.2">
      <c r="A714" t="s">
        <v>2029</v>
      </c>
      <c r="B714" t="s">
        <v>2030</v>
      </c>
      <c r="C714" t="s">
        <v>2031</v>
      </c>
      <c r="D714" t="s">
        <v>1093</v>
      </c>
      <c r="E714">
        <v>4</v>
      </c>
      <c r="F714">
        <v>1</v>
      </c>
      <c r="G714">
        <f t="shared" si="13"/>
        <v>-2</v>
      </c>
      <c r="H714">
        <v>4</v>
      </c>
      <c r="I714">
        <v>1</v>
      </c>
      <c r="J714" s="4">
        <v>3.0700000000000002E-2</v>
      </c>
      <c r="K714" s="4">
        <v>4.3899999999999998E-3</v>
      </c>
    </row>
    <row r="715" spans="1:11" x14ac:dyDescent="0.2">
      <c r="A715" t="s">
        <v>2032</v>
      </c>
      <c r="B715" t="s">
        <v>2033</v>
      </c>
      <c r="C715" t="s">
        <v>2034</v>
      </c>
      <c r="D715" t="s">
        <v>1562</v>
      </c>
      <c r="E715">
        <v>4</v>
      </c>
      <c r="F715">
        <v>1</v>
      </c>
      <c r="G715">
        <f t="shared" si="13"/>
        <v>-2</v>
      </c>
      <c r="H715">
        <v>4</v>
      </c>
      <c r="I715">
        <v>1</v>
      </c>
      <c r="J715" s="4">
        <v>1.95E-2</v>
      </c>
      <c r="K715" s="4">
        <v>4.0800000000000003E-3</v>
      </c>
    </row>
    <row r="716" spans="1:11" x14ac:dyDescent="0.2">
      <c r="A716" t="s">
        <v>2035</v>
      </c>
      <c r="B716" t="s">
        <v>2036</v>
      </c>
      <c r="C716" t="s">
        <v>2037</v>
      </c>
      <c r="D716" t="s">
        <v>421</v>
      </c>
      <c r="E716">
        <v>4</v>
      </c>
      <c r="F716">
        <v>1</v>
      </c>
      <c r="G716">
        <f t="shared" si="13"/>
        <v>-2</v>
      </c>
      <c r="H716">
        <v>4</v>
      </c>
      <c r="I716">
        <v>1</v>
      </c>
      <c r="J716" s="4">
        <v>4.5900000000000003E-2</v>
      </c>
      <c r="K716" s="4">
        <v>9.3900000000000008E-3</v>
      </c>
    </row>
    <row r="717" spans="1:11" x14ac:dyDescent="0.2">
      <c r="A717" t="s">
        <v>2047</v>
      </c>
      <c r="B717" t="s">
        <v>2048</v>
      </c>
      <c r="C717" t="s">
        <v>2049</v>
      </c>
      <c r="D717" t="s">
        <v>454</v>
      </c>
      <c r="E717">
        <v>4</v>
      </c>
      <c r="F717">
        <v>1</v>
      </c>
      <c r="G717">
        <f t="shared" si="13"/>
        <v>-2</v>
      </c>
      <c r="H717">
        <v>4</v>
      </c>
      <c r="I717">
        <v>1</v>
      </c>
      <c r="J717" s="4">
        <v>0.158</v>
      </c>
      <c r="K717" s="4">
        <v>7.5300000000000006E-2</v>
      </c>
    </row>
    <row r="718" spans="1:11" x14ac:dyDescent="0.2">
      <c r="A718" t="s">
        <v>2085</v>
      </c>
      <c r="B718" t="s">
        <v>2086</v>
      </c>
      <c r="C718" t="s">
        <v>2087</v>
      </c>
      <c r="D718" t="s">
        <v>578</v>
      </c>
      <c r="E718">
        <v>4</v>
      </c>
      <c r="F718">
        <v>1</v>
      </c>
      <c r="G718">
        <f t="shared" si="13"/>
        <v>-2</v>
      </c>
      <c r="H718">
        <v>4</v>
      </c>
      <c r="I718">
        <v>1</v>
      </c>
      <c r="J718" s="4">
        <v>0.17299999999999999</v>
      </c>
      <c r="K718" s="4">
        <v>6.25E-2</v>
      </c>
    </row>
    <row r="719" spans="1:11" x14ac:dyDescent="0.2">
      <c r="A719" t="s">
        <v>2126</v>
      </c>
      <c r="B719" t="s">
        <v>2127</v>
      </c>
      <c r="C719" t="s">
        <v>2128</v>
      </c>
      <c r="D719" t="s">
        <v>218</v>
      </c>
      <c r="E719">
        <v>4</v>
      </c>
      <c r="F719">
        <v>1</v>
      </c>
      <c r="G719">
        <f t="shared" si="13"/>
        <v>-2</v>
      </c>
      <c r="H719">
        <v>4</v>
      </c>
      <c r="I719">
        <v>1</v>
      </c>
      <c r="J719" s="4">
        <v>0.24399999999999999</v>
      </c>
      <c r="K719" s="4">
        <v>6.8400000000000002E-2</v>
      </c>
    </row>
    <row r="720" spans="1:11" x14ac:dyDescent="0.2">
      <c r="A720" t="s">
        <v>2243</v>
      </c>
      <c r="B720" t="s">
        <v>2244</v>
      </c>
      <c r="C720" t="s">
        <v>2245</v>
      </c>
      <c r="D720" t="s">
        <v>686</v>
      </c>
      <c r="E720">
        <v>4</v>
      </c>
      <c r="F720">
        <v>1</v>
      </c>
      <c r="G720">
        <f t="shared" si="13"/>
        <v>-2</v>
      </c>
      <c r="H720">
        <v>4</v>
      </c>
      <c r="I720">
        <v>1</v>
      </c>
      <c r="J720" s="4">
        <v>6.0100000000000001E-2</v>
      </c>
      <c r="K720" s="4">
        <v>1.8599999999999998E-2</v>
      </c>
    </row>
    <row r="721" spans="1:11" x14ac:dyDescent="0.2">
      <c r="A721" t="s">
        <v>2318</v>
      </c>
      <c r="B721" t="s">
        <v>2319</v>
      </c>
      <c r="C721" t="s">
        <v>2320</v>
      </c>
      <c r="D721" t="s">
        <v>454</v>
      </c>
      <c r="E721">
        <v>4</v>
      </c>
      <c r="F721">
        <v>1</v>
      </c>
      <c r="G721">
        <f t="shared" si="13"/>
        <v>-2</v>
      </c>
      <c r="H721">
        <v>4</v>
      </c>
      <c r="I721">
        <v>1</v>
      </c>
      <c r="J721" s="4">
        <v>0.13900000000000001</v>
      </c>
      <c r="K721" s="4">
        <v>3.1399999999999997E-2</v>
      </c>
    </row>
    <row r="722" spans="1:11" x14ac:dyDescent="0.2">
      <c r="A722" t="s">
        <v>2427</v>
      </c>
      <c r="B722" t="s">
        <v>2428</v>
      </c>
      <c r="C722" t="s">
        <v>2429</v>
      </c>
      <c r="D722" t="s">
        <v>2430</v>
      </c>
      <c r="E722">
        <v>4</v>
      </c>
      <c r="F722">
        <v>1</v>
      </c>
      <c r="G722">
        <f t="shared" si="13"/>
        <v>-2</v>
      </c>
      <c r="H722">
        <v>4</v>
      </c>
      <c r="I722">
        <v>1</v>
      </c>
      <c r="J722" s="4">
        <v>3.2500000000000001E-2</v>
      </c>
      <c r="K722" s="4">
        <v>1.11E-2</v>
      </c>
    </row>
    <row r="723" spans="1:11" x14ac:dyDescent="0.2">
      <c r="A723" t="s">
        <v>2450</v>
      </c>
      <c r="B723" t="s">
        <v>2451</v>
      </c>
      <c r="C723" t="s">
        <v>2452</v>
      </c>
      <c r="D723" t="s">
        <v>218</v>
      </c>
      <c r="E723">
        <v>4</v>
      </c>
      <c r="F723">
        <v>1</v>
      </c>
      <c r="G723">
        <f t="shared" si="13"/>
        <v>-2</v>
      </c>
      <c r="H723">
        <v>4</v>
      </c>
      <c r="I723">
        <v>1</v>
      </c>
      <c r="J723" s="4">
        <v>0.26</v>
      </c>
      <c r="K723" s="4">
        <v>5.5300000000000002E-2</v>
      </c>
    </row>
    <row r="724" spans="1:11" x14ac:dyDescent="0.2">
      <c r="A724" t="s">
        <v>2465</v>
      </c>
      <c r="B724" t="s">
        <v>2466</v>
      </c>
      <c r="C724" t="s">
        <v>2467</v>
      </c>
      <c r="D724" t="s">
        <v>10</v>
      </c>
      <c r="E724">
        <v>4</v>
      </c>
      <c r="F724">
        <v>1</v>
      </c>
      <c r="G724">
        <f t="shared" si="13"/>
        <v>-2</v>
      </c>
      <c r="H724">
        <v>4</v>
      </c>
      <c r="I724">
        <v>1</v>
      </c>
      <c r="J724" s="4">
        <v>8.9700000000000002E-2</v>
      </c>
      <c r="K724" s="4">
        <v>2.7300000000000001E-2</v>
      </c>
    </row>
    <row r="725" spans="1:11" x14ac:dyDescent="0.2">
      <c r="A725" t="s">
        <v>713</v>
      </c>
      <c r="B725" t="s">
        <v>714</v>
      </c>
      <c r="C725" t="s">
        <v>715</v>
      </c>
      <c r="D725" t="s">
        <v>716</v>
      </c>
      <c r="E725">
        <v>13</v>
      </c>
      <c r="F725">
        <v>3</v>
      </c>
      <c r="G725">
        <f t="shared" si="13"/>
        <v>-2.1154772174199361</v>
      </c>
      <c r="H725">
        <v>13</v>
      </c>
      <c r="I725">
        <v>3</v>
      </c>
      <c r="J725" s="4">
        <v>6.1499999999999999E-2</v>
      </c>
      <c r="K725" s="4">
        <v>1.44E-2</v>
      </c>
    </row>
    <row r="726" spans="1:11" x14ac:dyDescent="0.2">
      <c r="A726" t="s">
        <v>905</v>
      </c>
      <c r="B726" t="s">
        <v>906</v>
      </c>
      <c r="C726" t="s">
        <v>907</v>
      </c>
      <c r="D726" t="s">
        <v>908</v>
      </c>
      <c r="E726">
        <v>5</v>
      </c>
      <c r="F726">
        <v>1</v>
      </c>
      <c r="G726">
        <f t="shared" si="13"/>
        <v>-2.3219280948873622</v>
      </c>
      <c r="H726">
        <v>5</v>
      </c>
      <c r="I726">
        <v>1</v>
      </c>
      <c r="J726" s="4">
        <v>2.1499999999999998E-2</v>
      </c>
      <c r="K726" s="4">
        <v>4.7499999999999999E-3</v>
      </c>
    </row>
    <row r="727" spans="1:11" x14ac:dyDescent="0.2">
      <c r="A727" t="s">
        <v>1141</v>
      </c>
      <c r="B727" t="s">
        <v>1142</v>
      </c>
      <c r="C727" t="s">
        <v>1143</v>
      </c>
      <c r="D727" t="s">
        <v>183</v>
      </c>
      <c r="E727">
        <v>10</v>
      </c>
      <c r="F727">
        <v>2</v>
      </c>
      <c r="G727">
        <f t="shared" si="13"/>
        <v>-2.3219280948873622</v>
      </c>
      <c r="H727">
        <v>10</v>
      </c>
      <c r="I727">
        <v>2</v>
      </c>
      <c r="J727" s="4">
        <v>0.24199999999999999</v>
      </c>
      <c r="K727" s="4">
        <v>4.6100000000000002E-2</v>
      </c>
    </row>
    <row r="728" spans="1:11" x14ac:dyDescent="0.2">
      <c r="A728" t="s">
        <v>1344</v>
      </c>
      <c r="B728" t="s">
        <v>1345</v>
      </c>
      <c r="C728" t="s">
        <v>1346</v>
      </c>
      <c r="D728" t="s">
        <v>18</v>
      </c>
      <c r="E728">
        <v>5</v>
      </c>
      <c r="F728">
        <v>1</v>
      </c>
      <c r="G728">
        <f t="shared" si="13"/>
        <v>-2.3219280948873622</v>
      </c>
      <c r="H728">
        <v>5</v>
      </c>
      <c r="I728">
        <v>1</v>
      </c>
      <c r="J728" s="4">
        <v>5.0200000000000002E-2</v>
      </c>
      <c r="K728" s="4">
        <v>8.9999999999999993E-3</v>
      </c>
    </row>
    <row r="729" spans="1:11" x14ac:dyDescent="0.2">
      <c r="A729" t="s">
        <v>1592</v>
      </c>
      <c r="B729" t="s">
        <v>1593</v>
      </c>
      <c r="C729" t="s">
        <v>1594</v>
      </c>
      <c r="D729" t="s">
        <v>1595</v>
      </c>
      <c r="E729">
        <v>5</v>
      </c>
      <c r="F729">
        <v>1</v>
      </c>
      <c r="G729">
        <f t="shared" si="13"/>
        <v>-2.3219280948873622</v>
      </c>
      <c r="H729">
        <v>5</v>
      </c>
      <c r="I729">
        <v>1</v>
      </c>
      <c r="J729" s="4">
        <v>2.0299999999999999E-2</v>
      </c>
      <c r="K729" s="4">
        <v>3.2599999999999999E-3</v>
      </c>
    </row>
    <row r="730" spans="1:11" x14ac:dyDescent="0.2">
      <c r="A730" t="s">
        <v>1635</v>
      </c>
      <c r="B730" t="s">
        <v>1636</v>
      </c>
      <c r="C730" t="s">
        <v>1637</v>
      </c>
      <c r="D730" t="s">
        <v>1638</v>
      </c>
      <c r="E730">
        <v>5</v>
      </c>
      <c r="F730">
        <v>1</v>
      </c>
      <c r="G730">
        <f t="shared" si="13"/>
        <v>-2.3219280948873622</v>
      </c>
      <c r="H730">
        <v>5</v>
      </c>
      <c r="I730">
        <v>1</v>
      </c>
      <c r="J730" s="4">
        <v>2.01E-2</v>
      </c>
      <c r="K730" s="4">
        <v>3.65E-3</v>
      </c>
    </row>
    <row r="731" spans="1:11" x14ac:dyDescent="0.2">
      <c r="A731" t="s">
        <v>1812</v>
      </c>
      <c r="B731" t="s">
        <v>1813</v>
      </c>
      <c r="C731" t="s">
        <v>1814</v>
      </c>
      <c r="D731" t="s">
        <v>1815</v>
      </c>
      <c r="E731">
        <v>5</v>
      </c>
      <c r="F731">
        <v>1</v>
      </c>
      <c r="G731">
        <f t="shared" si="13"/>
        <v>-2.3219280948873622</v>
      </c>
      <c r="H731">
        <v>5</v>
      </c>
      <c r="I731">
        <v>1</v>
      </c>
      <c r="J731" s="4">
        <v>1.1900000000000001E-2</v>
      </c>
      <c r="K731" s="4">
        <v>2.4299999999999999E-3</v>
      </c>
    </row>
    <row r="732" spans="1:11" x14ac:dyDescent="0.2">
      <c r="A732" t="s">
        <v>1835</v>
      </c>
      <c r="B732" t="s">
        <v>1836</v>
      </c>
      <c r="C732" t="s">
        <v>1837</v>
      </c>
      <c r="D732" t="s">
        <v>1838</v>
      </c>
      <c r="E732">
        <v>5</v>
      </c>
      <c r="F732">
        <v>1</v>
      </c>
      <c r="G732">
        <f t="shared" si="13"/>
        <v>-2.3219280948873622</v>
      </c>
      <c r="H732">
        <v>5</v>
      </c>
      <c r="I732">
        <v>1</v>
      </c>
      <c r="J732" s="4">
        <v>3.2800000000000003E-2</v>
      </c>
      <c r="K732" s="4">
        <v>5.4599999999999996E-3</v>
      </c>
    </row>
    <row r="733" spans="1:11" x14ac:dyDescent="0.2">
      <c r="A733" t="s">
        <v>1966</v>
      </c>
      <c r="B733" t="s">
        <v>1967</v>
      </c>
      <c r="C733" t="s">
        <v>1968</v>
      </c>
      <c r="D733" t="s">
        <v>323</v>
      </c>
      <c r="E733">
        <v>5</v>
      </c>
      <c r="F733">
        <v>1</v>
      </c>
      <c r="G733">
        <f t="shared" si="13"/>
        <v>-2.3219280948873622</v>
      </c>
      <c r="H733">
        <v>5</v>
      </c>
      <c r="I733">
        <v>1</v>
      </c>
      <c r="J733" s="4">
        <v>0.113</v>
      </c>
      <c r="K733" s="4">
        <v>2.9899999999999999E-2</v>
      </c>
    </row>
    <row r="734" spans="1:11" x14ac:dyDescent="0.2">
      <c r="A734" t="s">
        <v>705</v>
      </c>
      <c r="B734" t="s">
        <v>706</v>
      </c>
      <c r="C734" t="s">
        <v>707</v>
      </c>
      <c r="D734" t="s">
        <v>708</v>
      </c>
      <c r="E734">
        <v>17</v>
      </c>
      <c r="F734">
        <v>3</v>
      </c>
      <c r="G734">
        <f t="shared" si="13"/>
        <v>-2.5025003405291835</v>
      </c>
      <c r="H734">
        <v>17</v>
      </c>
      <c r="I734">
        <v>3</v>
      </c>
      <c r="J734" s="4">
        <v>0.11600000000000001</v>
      </c>
      <c r="K734" s="4">
        <v>2.7799999999999998E-2</v>
      </c>
    </row>
    <row r="735" spans="1:11" x14ac:dyDescent="0.2">
      <c r="A735" t="s">
        <v>1206</v>
      </c>
      <c r="B735" t="s">
        <v>1207</v>
      </c>
      <c r="C735" t="s">
        <v>1208</v>
      </c>
      <c r="D735" t="s">
        <v>919</v>
      </c>
      <c r="E735">
        <v>6</v>
      </c>
      <c r="F735">
        <v>1</v>
      </c>
      <c r="G735">
        <f t="shared" si="13"/>
        <v>-2.5849625007211561</v>
      </c>
      <c r="H735">
        <v>6</v>
      </c>
      <c r="I735">
        <v>1</v>
      </c>
      <c r="J735" s="4">
        <v>2.3300000000000001E-2</v>
      </c>
      <c r="K735" s="4">
        <v>7.9000000000000008E-3</v>
      </c>
    </row>
    <row r="736" spans="1:11" x14ac:dyDescent="0.2">
      <c r="A736" t="s">
        <v>1278</v>
      </c>
      <c r="B736" t="s">
        <v>1279</v>
      </c>
      <c r="C736" t="s">
        <v>1280</v>
      </c>
      <c r="D736" t="s">
        <v>1281</v>
      </c>
      <c r="E736">
        <v>6</v>
      </c>
      <c r="F736">
        <v>1</v>
      </c>
      <c r="G736">
        <f t="shared" si="13"/>
        <v>-2.5849625007211561</v>
      </c>
      <c r="H736">
        <v>6</v>
      </c>
      <c r="I736">
        <v>1</v>
      </c>
      <c r="J736" s="4">
        <v>3.0499999999999999E-2</v>
      </c>
      <c r="K736" s="4">
        <v>4.8900000000000002E-3</v>
      </c>
    </row>
    <row r="737" spans="1:11" x14ac:dyDescent="0.2">
      <c r="A737" t="s">
        <v>2038</v>
      </c>
      <c r="B737" t="s">
        <v>2039</v>
      </c>
      <c r="C737" t="s">
        <v>2040</v>
      </c>
      <c r="D737" t="s">
        <v>1323</v>
      </c>
      <c r="E737">
        <v>6</v>
      </c>
      <c r="F737">
        <v>1</v>
      </c>
      <c r="G737">
        <f t="shared" si="13"/>
        <v>-2.5849625007211561</v>
      </c>
      <c r="H737">
        <v>6</v>
      </c>
      <c r="I737">
        <v>1</v>
      </c>
      <c r="J737" s="4">
        <v>6.0199999999999997E-2</v>
      </c>
      <c r="K737" s="4">
        <v>9.3799999999999994E-3</v>
      </c>
    </row>
    <row r="738" spans="1:11" x14ac:dyDescent="0.2">
      <c r="A738" t="s">
        <v>989</v>
      </c>
      <c r="B738" t="s">
        <v>990</v>
      </c>
      <c r="C738" t="s">
        <v>991</v>
      </c>
      <c r="D738" t="s">
        <v>287</v>
      </c>
      <c r="E738">
        <v>7</v>
      </c>
      <c r="F738">
        <v>1</v>
      </c>
      <c r="G738">
        <f t="shared" si="13"/>
        <v>-2.8073549220576046</v>
      </c>
      <c r="H738">
        <v>7</v>
      </c>
      <c r="I738">
        <v>1</v>
      </c>
      <c r="J738" s="4">
        <v>0.219</v>
      </c>
      <c r="K738" s="4">
        <v>2.2499999999999999E-2</v>
      </c>
    </row>
    <row r="739" spans="1:11" x14ac:dyDescent="0.2">
      <c r="A739" t="s">
        <v>1327</v>
      </c>
      <c r="B739" t="s">
        <v>1328</v>
      </c>
      <c r="C739" t="s">
        <v>1329</v>
      </c>
      <c r="D739" t="s">
        <v>1147</v>
      </c>
      <c r="E739">
        <v>7</v>
      </c>
      <c r="F739">
        <v>1</v>
      </c>
      <c r="G739">
        <f t="shared" si="13"/>
        <v>-2.8073549220576046</v>
      </c>
      <c r="H739">
        <v>7</v>
      </c>
      <c r="I739">
        <v>1</v>
      </c>
      <c r="J739" s="4">
        <v>0.109</v>
      </c>
      <c r="K739" s="4">
        <v>1.17E-2</v>
      </c>
    </row>
    <row r="740" spans="1:11" x14ac:dyDescent="0.2">
      <c r="A740" t="s">
        <v>1374</v>
      </c>
      <c r="B740" t="s">
        <v>1375</v>
      </c>
      <c r="C740" t="s">
        <v>1376</v>
      </c>
      <c r="D740" t="s">
        <v>693</v>
      </c>
      <c r="E740">
        <v>7</v>
      </c>
      <c r="F740">
        <v>1</v>
      </c>
      <c r="G740">
        <f t="shared" si="13"/>
        <v>-2.8073549220576046</v>
      </c>
      <c r="H740">
        <v>7</v>
      </c>
      <c r="I740">
        <v>1</v>
      </c>
      <c r="J740" s="4">
        <v>0.14299999999999999</v>
      </c>
      <c r="K740" s="4">
        <v>3.3799999999999997E-2</v>
      </c>
    </row>
    <row r="741" spans="1:11" x14ac:dyDescent="0.2">
      <c r="A741" t="s">
        <v>1392</v>
      </c>
      <c r="B741" t="s">
        <v>1393</v>
      </c>
      <c r="C741" t="s">
        <v>1394</v>
      </c>
      <c r="D741" t="s">
        <v>1395</v>
      </c>
      <c r="E741">
        <v>7</v>
      </c>
      <c r="F741">
        <v>1</v>
      </c>
      <c r="G741">
        <f t="shared" si="13"/>
        <v>-2.8073549220576046</v>
      </c>
      <c r="H741">
        <v>7</v>
      </c>
      <c r="I741">
        <v>1</v>
      </c>
      <c r="J741" s="4">
        <v>4.8899999999999999E-2</v>
      </c>
      <c r="K741" s="4">
        <v>6.8900000000000003E-3</v>
      </c>
    </row>
    <row r="742" spans="1:11" x14ac:dyDescent="0.2">
      <c r="A742" t="s">
        <v>1972</v>
      </c>
      <c r="B742" t="s">
        <v>1973</v>
      </c>
      <c r="C742" t="s">
        <v>1974</v>
      </c>
      <c r="D742" t="s">
        <v>643</v>
      </c>
      <c r="E742">
        <v>7</v>
      </c>
      <c r="F742">
        <v>1</v>
      </c>
      <c r="G742">
        <f t="shared" si="13"/>
        <v>-2.8073549220576046</v>
      </c>
      <c r="H742">
        <v>7</v>
      </c>
      <c r="I742">
        <v>1</v>
      </c>
      <c r="J742" s="4">
        <v>8.9099999999999999E-2</v>
      </c>
      <c r="K742" s="4">
        <v>9.7099999999999999E-3</v>
      </c>
    </row>
    <row r="743" spans="1:11" x14ac:dyDescent="0.2">
      <c r="A743" t="s">
        <v>1063</v>
      </c>
      <c r="B743" t="s">
        <v>1064</v>
      </c>
      <c r="C743" t="s">
        <v>1065</v>
      </c>
      <c r="D743" t="s">
        <v>1066</v>
      </c>
      <c r="E743">
        <v>8</v>
      </c>
      <c r="F743">
        <v>1</v>
      </c>
      <c r="G743">
        <f t="shared" ref="G743:G746" si="14">LOG((F743/E743),2)</f>
        <v>-3</v>
      </c>
      <c r="H743">
        <v>8</v>
      </c>
      <c r="I743">
        <v>1</v>
      </c>
      <c r="J743" s="4">
        <v>2.9499999999999998E-2</v>
      </c>
      <c r="K743" s="4">
        <v>3.3800000000000002E-3</v>
      </c>
    </row>
    <row r="744" spans="1:11" x14ac:dyDescent="0.2">
      <c r="A744" t="s">
        <v>1104</v>
      </c>
      <c r="B744" t="s">
        <v>1105</v>
      </c>
      <c r="C744" t="s">
        <v>1106</v>
      </c>
      <c r="D744" t="s">
        <v>961</v>
      </c>
      <c r="E744">
        <v>8</v>
      </c>
      <c r="F744">
        <v>1</v>
      </c>
      <c r="G744">
        <f t="shared" si="14"/>
        <v>-3</v>
      </c>
      <c r="H744">
        <v>8</v>
      </c>
      <c r="I744">
        <v>1</v>
      </c>
      <c r="J744" s="4">
        <v>7.8100000000000003E-2</v>
      </c>
      <c r="K744" s="4">
        <v>1.2999999999999999E-2</v>
      </c>
    </row>
    <row r="745" spans="1:11" x14ac:dyDescent="0.2">
      <c r="A745" t="s">
        <v>1261</v>
      </c>
      <c r="B745" t="s">
        <v>1262</v>
      </c>
      <c r="C745" t="s">
        <v>1263</v>
      </c>
      <c r="D745" t="s">
        <v>70</v>
      </c>
      <c r="E745">
        <v>8</v>
      </c>
      <c r="F745">
        <v>1</v>
      </c>
      <c r="G745">
        <f t="shared" si="14"/>
        <v>-3</v>
      </c>
      <c r="H745">
        <v>8</v>
      </c>
      <c r="I745">
        <v>1</v>
      </c>
      <c r="J745" s="4">
        <v>8.0699999999999994E-2</v>
      </c>
      <c r="K745" s="4">
        <v>1.18E-2</v>
      </c>
    </row>
    <row r="746" spans="1:11" x14ac:dyDescent="0.2">
      <c r="A746" t="s">
        <v>1195</v>
      </c>
      <c r="B746" t="s">
        <v>1196</v>
      </c>
      <c r="C746" t="s">
        <v>1197</v>
      </c>
      <c r="D746" t="s">
        <v>1198</v>
      </c>
      <c r="E746">
        <v>9</v>
      </c>
      <c r="F746">
        <v>1</v>
      </c>
      <c r="G746">
        <f t="shared" si="14"/>
        <v>-3.1699250014423126</v>
      </c>
      <c r="H746">
        <v>9</v>
      </c>
      <c r="I746">
        <v>1</v>
      </c>
      <c r="J746" s="4">
        <v>8.2799999999999999E-2</v>
      </c>
      <c r="K746" s="4">
        <v>1.9300000000000001E-2</v>
      </c>
    </row>
    <row r="747" spans="1:11" x14ac:dyDescent="0.2">
      <c r="A747" t="s">
        <v>887</v>
      </c>
      <c r="B747" t="s">
        <v>888</v>
      </c>
      <c r="C747" t="s">
        <v>889</v>
      </c>
      <c r="D747" t="s">
        <v>890</v>
      </c>
      <c r="E747">
        <v>3</v>
      </c>
      <c r="F747">
        <v>0</v>
      </c>
      <c r="G747" t="s">
        <v>2863</v>
      </c>
      <c r="H747">
        <v>3</v>
      </c>
      <c r="I747">
        <v>0</v>
      </c>
      <c r="J747" s="4">
        <v>9.2999999999999992E-3</v>
      </c>
      <c r="K747" s="4">
        <v>0</v>
      </c>
    </row>
    <row r="748" spans="1:11" x14ac:dyDescent="0.2">
      <c r="A748" t="s">
        <v>924</v>
      </c>
      <c r="B748" t="s">
        <v>925</v>
      </c>
      <c r="C748" t="s">
        <v>926</v>
      </c>
      <c r="D748" t="s">
        <v>927</v>
      </c>
      <c r="E748">
        <v>12</v>
      </c>
      <c r="F748">
        <v>0</v>
      </c>
      <c r="G748" t="s">
        <v>2863</v>
      </c>
      <c r="H748">
        <v>12</v>
      </c>
      <c r="I748">
        <v>0</v>
      </c>
      <c r="J748" s="4">
        <v>4.1099999999999998E-2</v>
      </c>
      <c r="K748" s="4">
        <v>0</v>
      </c>
    </row>
    <row r="749" spans="1:11" x14ac:dyDescent="0.2">
      <c r="A749" t="s">
        <v>1402</v>
      </c>
      <c r="B749" t="s">
        <v>1403</v>
      </c>
      <c r="C749" t="s">
        <v>1404</v>
      </c>
      <c r="D749" t="s">
        <v>1405</v>
      </c>
      <c r="E749">
        <v>5</v>
      </c>
      <c r="F749">
        <v>0</v>
      </c>
      <c r="G749" t="s">
        <v>2863</v>
      </c>
      <c r="H749">
        <v>5</v>
      </c>
      <c r="I749">
        <v>0</v>
      </c>
      <c r="J749" s="4">
        <v>2.1999999999999999E-2</v>
      </c>
      <c r="K749" s="4">
        <v>0</v>
      </c>
    </row>
    <row r="750" spans="1:11" x14ac:dyDescent="0.2">
      <c r="A750" t="s">
        <v>1431</v>
      </c>
      <c r="B750" t="s">
        <v>1432</v>
      </c>
      <c r="C750" t="s">
        <v>1433</v>
      </c>
      <c r="D750" t="s">
        <v>98</v>
      </c>
      <c r="E750">
        <v>3</v>
      </c>
      <c r="F750">
        <v>0</v>
      </c>
      <c r="G750" t="s">
        <v>2863</v>
      </c>
      <c r="H750">
        <v>3</v>
      </c>
      <c r="I750">
        <v>0</v>
      </c>
      <c r="J750" s="4">
        <v>1.15E-2</v>
      </c>
      <c r="K750" s="4">
        <v>0</v>
      </c>
    </row>
    <row r="751" spans="1:11" x14ac:dyDescent="0.2">
      <c r="A751" t="s">
        <v>1448</v>
      </c>
      <c r="B751" t="s">
        <v>1449</v>
      </c>
      <c r="C751" t="s">
        <v>1450</v>
      </c>
      <c r="D751" t="s">
        <v>1451</v>
      </c>
      <c r="E751">
        <v>3</v>
      </c>
      <c r="F751">
        <v>0</v>
      </c>
      <c r="G751" t="s">
        <v>2863</v>
      </c>
      <c r="H751">
        <v>3</v>
      </c>
      <c r="I751">
        <v>0</v>
      </c>
      <c r="J751" s="4">
        <v>1.6400000000000001E-2</v>
      </c>
      <c r="K751" s="4">
        <v>0</v>
      </c>
    </row>
    <row r="752" spans="1:11" x14ac:dyDescent="0.2">
      <c r="A752" t="s">
        <v>1452</v>
      </c>
      <c r="B752" t="s">
        <v>1453</v>
      </c>
      <c r="C752" t="s">
        <v>1454</v>
      </c>
      <c r="D752" t="s">
        <v>491</v>
      </c>
      <c r="E752">
        <v>6</v>
      </c>
      <c r="F752">
        <v>0</v>
      </c>
      <c r="G752" t="s">
        <v>2863</v>
      </c>
      <c r="H752">
        <v>6</v>
      </c>
      <c r="I752">
        <v>0</v>
      </c>
      <c r="J752" s="4">
        <v>7.9100000000000004E-2</v>
      </c>
      <c r="K752" s="4">
        <v>0</v>
      </c>
    </row>
    <row r="753" spans="1:11" x14ac:dyDescent="0.2">
      <c r="A753" t="s">
        <v>1455</v>
      </c>
      <c r="B753" t="s">
        <v>1456</v>
      </c>
      <c r="C753" t="s">
        <v>1457</v>
      </c>
      <c r="D753" t="s">
        <v>562</v>
      </c>
      <c r="E753">
        <v>5</v>
      </c>
      <c r="F753">
        <v>0</v>
      </c>
      <c r="G753" t="s">
        <v>2863</v>
      </c>
      <c r="H753">
        <v>5</v>
      </c>
      <c r="I753">
        <v>0</v>
      </c>
      <c r="J753" s="4">
        <v>6.0900000000000003E-2</v>
      </c>
      <c r="K753" t="s">
        <v>2864</v>
      </c>
    </row>
    <row r="754" spans="1:11" x14ac:dyDescent="0.2">
      <c r="A754" t="s">
        <v>1507</v>
      </c>
      <c r="B754" t="s">
        <v>1508</v>
      </c>
      <c r="C754" t="s">
        <v>1509</v>
      </c>
      <c r="D754" t="s">
        <v>1510</v>
      </c>
      <c r="E754">
        <v>3</v>
      </c>
      <c r="F754">
        <v>0</v>
      </c>
      <c r="G754" t="s">
        <v>2863</v>
      </c>
      <c r="H754">
        <v>3</v>
      </c>
      <c r="I754">
        <v>0</v>
      </c>
      <c r="J754" s="4">
        <v>2.6700000000000002E-2</v>
      </c>
      <c r="K754" s="4">
        <v>0</v>
      </c>
    </row>
    <row r="755" spans="1:11" x14ac:dyDescent="0.2">
      <c r="A755" t="s">
        <v>1511</v>
      </c>
      <c r="B755" t="s">
        <v>1512</v>
      </c>
      <c r="C755" t="s">
        <v>1513</v>
      </c>
      <c r="D755" t="s">
        <v>1514</v>
      </c>
      <c r="E755">
        <v>4</v>
      </c>
      <c r="F755">
        <v>0</v>
      </c>
      <c r="G755" t="s">
        <v>2863</v>
      </c>
      <c r="H755">
        <v>4</v>
      </c>
      <c r="I755">
        <v>0</v>
      </c>
      <c r="J755" s="4">
        <v>2.7799999999999998E-2</v>
      </c>
      <c r="K755" s="4">
        <v>0</v>
      </c>
    </row>
    <row r="756" spans="1:11" x14ac:dyDescent="0.2">
      <c r="A756" t="s">
        <v>1572</v>
      </c>
      <c r="B756" t="s">
        <v>1573</v>
      </c>
      <c r="C756" t="s">
        <v>1574</v>
      </c>
      <c r="D756" t="s">
        <v>1575</v>
      </c>
      <c r="E756">
        <v>4</v>
      </c>
      <c r="F756">
        <v>0</v>
      </c>
      <c r="G756" t="s">
        <v>2863</v>
      </c>
      <c r="H756">
        <v>4</v>
      </c>
      <c r="I756">
        <v>0</v>
      </c>
      <c r="J756" s="4">
        <v>1.89E-2</v>
      </c>
      <c r="K756" s="4">
        <v>0</v>
      </c>
    </row>
    <row r="757" spans="1:11" x14ac:dyDescent="0.2">
      <c r="A757" t="s">
        <v>1576</v>
      </c>
      <c r="B757" t="s">
        <v>1577</v>
      </c>
      <c r="C757" t="s">
        <v>1578</v>
      </c>
      <c r="D757" t="s">
        <v>1579</v>
      </c>
      <c r="E757">
        <v>4</v>
      </c>
      <c r="F757">
        <v>0</v>
      </c>
      <c r="G757" t="s">
        <v>2863</v>
      </c>
      <c r="H757">
        <v>4</v>
      </c>
      <c r="I757">
        <v>0</v>
      </c>
      <c r="J757" s="4">
        <v>1.5100000000000001E-2</v>
      </c>
      <c r="K757" s="4">
        <v>0</v>
      </c>
    </row>
    <row r="758" spans="1:11" x14ac:dyDescent="0.2">
      <c r="A758" t="s">
        <v>1580</v>
      </c>
      <c r="B758" t="s">
        <v>1581</v>
      </c>
      <c r="C758" t="s">
        <v>1582</v>
      </c>
      <c r="D758" t="s">
        <v>538</v>
      </c>
      <c r="E758">
        <v>6</v>
      </c>
      <c r="F758">
        <v>0</v>
      </c>
      <c r="G758" t="s">
        <v>2863</v>
      </c>
      <c r="H758">
        <v>6</v>
      </c>
      <c r="I758">
        <v>0</v>
      </c>
      <c r="J758" s="4">
        <v>8.77E-2</v>
      </c>
      <c r="K758" s="4">
        <v>0</v>
      </c>
    </row>
    <row r="759" spans="1:11" x14ac:dyDescent="0.2">
      <c r="A759" t="s">
        <v>1658</v>
      </c>
      <c r="B759" t="s">
        <v>1659</v>
      </c>
      <c r="C759" t="s">
        <v>1660</v>
      </c>
      <c r="D759" t="s">
        <v>875</v>
      </c>
      <c r="E759">
        <v>5</v>
      </c>
      <c r="F759">
        <v>0</v>
      </c>
      <c r="G759" t="s">
        <v>2863</v>
      </c>
      <c r="H759">
        <v>5</v>
      </c>
      <c r="I759">
        <v>0</v>
      </c>
      <c r="J759" s="4">
        <v>6.4500000000000002E-2</v>
      </c>
      <c r="K759" s="4">
        <v>0</v>
      </c>
    </row>
    <row r="760" spans="1:11" x14ac:dyDescent="0.2">
      <c r="A760" t="s">
        <v>1674</v>
      </c>
      <c r="B760" t="s">
        <v>1675</v>
      </c>
      <c r="C760" t="s">
        <v>1676</v>
      </c>
      <c r="D760" t="s">
        <v>1677</v>
      </c>
      <c r="E760">
        <v>6</v>
      </c>
      <c r="F760">
        <v>0</v>
      </c>
      <c r="G760" t="s">
        <v>2863</v>
      </c>
      <c r="H760">
        <v>6</v>
      </c>
      <c r="I760">
        <v>0</v>
      </c>
      <c r="J760" s="4">
        <v>7.7499999999999999E-2</v>
      </c>
      <c r="K760" s="4">
        <v>0</v>
      </c>
    </row>
    <row r="761" spans="1:11" x14ac:dyDescent="0.2">
      <c r="A761" t="s">
        <v>1684</v>
      </c>
      <c r="B761" t="s">
        <v>1685</v>
      </c>
      <c r="C761" t="s">
        <v>1686</v>
      </c>
      <c r="D761" t="s">
        <v>1687</v>
      </c>
      <c r="E761">
        <v>5</v>
      </c>
      <c r="F761">
        <v>0</v>
      </c>
      <c r="G761" t="s">
        <v>2863</v>
      </c>
      <c r="H761">
        <v>5</v>
      </c>
      <c r="I761">
        <v>0</v>
      </c>
      <c r="J761" s="4">
        <v>4.0099999999999997E-2</v>
      </c>
      <c r="K761" s="4">
        <v>0</v>
      </c>
    </row>
    <row r="762" spans="1:11" x14ac:dyDescent="0.2">
      <c r="A762" t="s">
        <v>1713</v>
      </c>
      <c r="B762" t="s">
        <v>1714</v>
      </c>
      <c r="C762" t="s">
        <v>1715</v>
      </c>
      <c r="D762" t="s">
        <v>519</v>
      </c>
      <c r="E762">
        <v>4</v>
      </c>
      <c r="F762">
        <v>0</v>
      </c>
      <c r="G762" t="s">
        <v>2863</v>
      </c>
      <c r="H762">
        <v>4</v>
      </c>
      <c r="I762">
        <v>0</v>
      </c>
      <c r="J762" s="4">
        <v>0.126</v>
      </c>
      <c r="K762" s="4">
        <v>0</v>
      </c>
    </row>
    <row r="763" spans="1:11" x14ac:dyDescent="0.2">
      <c r="A763" t="s">
        <v>1744</v>
      </c>
      <c r="B763" t="s">
        <v>1745</v>
      </c>
      <c r="C763" t="s">
        <v>1746</v>
      </c>
      <c r="D763" t="s">
        <v>386</v>
      </c>
      <c r="E763">
        <v>4</v>
      </c>
      <c r="F763">
        <v>0</v>
      </c>
      <c r="G763" t="s">
        <v>2863</v>
      </c>
      <c r="H763">
        <v>4</v>
      </c>
      <c r="I763">
        <v>0</v>
      </c>
      <c r="J763" s="4">
        <v>0.122</v>
      </c>
      <c r="K763" s="4">
        <v>0</v>
      </c>
    </row>
    <row r="764" spans="1:11" x14ac:dyDescent="0.2">
      <c r="A764" t="s">
        <v>1757</v>
      </c>
      <c r="B764" t="s">
        <v>1758</v>
      </c>
      <c r="C764" t="s">
        <v>1759</v>
      </c>
      <c r="D764" t="s">
        <v>1760</v>
      </c>
      <c r="E764">
        <v>2</v>
      </c>
      <c r="F764">
        <v>0</v>
      </c>
      <c r="G764" t="s">
        <v>2863</v>
      </c>
      <c r="H764">
        <v>2</v>
      </c>
      <c r="I764">
        <v>0</v>
      </c>
      <c r="J764" s="4">
        <v>2.63E-2</v>
      </c>
      <c r="K764" s="4">
        <v>0</v>
      </c>
    </row>
    <row r="765" spans="1:11" x14ac:dyDescent="0.2">
      <c r="A765" t="s">
        <v>1761</v>
      </c>
      <c r="B765" t="s">
        <v>1762</v>
      </c>
      <c r="C765" t="s">
        <v>1763</v>
      </c>
      <c r="D765" t="s">
        <v>1764</v>
      </c>
      <c r="E765">
        <v>2</v>
      </c>
      <c r="F765">
        <v>0</v>
      </c>
      <c r="G765" t="s">
        <v>2863</v>
      </c>
      <c r="H765">
        <v>2</v>
      </c>
      <c r="I765">
        <v>0</v>
      </c>
      <c r="J765" s="4">
        <v>2.58E-2</v>
      </c>
      <c r="K765" s="4">
        <v>0</v>
      </c>
    </row>
    <row r="766" spans="1:11" x14ac:dyDescent="0.2">
      <c r="A766" t="s">
        <v>1768</v>
      </c>
      <c r="B766" t="s">
        <v>1769</v>
      </c>
      <c r="C766" t="s">
        <v>1770</v>
      </c>
      <c r="D766" t="s">
        <v>1771</v>
      </c>
      <c r="E766">
        <v>5</v>
      </c>
      <c r="F766">
        <v>0</v>
      </c>
      <c r="G766" t="s">
        <v>2863</v>
      </c>
      <c r="H766">
        <v>5</v>
      </c>
      <c r="I766">
        <v>0</v>
      </c>
      <c r="J766" s="4">
        <v>2.3900000000000001E-2</v>
      </c>
      <c r="K766" s="4">
        <v>0</v>
      </c>
    </row>
    <row r="767" spans="1:11" x14ac:dyDescent="0.2">
      <c r="A767" t="s">
        <v>1772</v>
      </c>
      <c r="B767" t="s">
        <v>1773</v>
      </c>
      <c r="C767" t="s">
        <v>1774</v>
      </c>
      <c r="D767" t="s">
        <v>1775</v>
      </c>
      <c r="E767">
        <v>5</v>
      </c>
      <c r="F767">
        <v>0</v>
      </c>
      <c r="G767" t="s">
        <v>2863</v>
      </c>
      <c r="H767">
        <v>5</v>
      </c>
      <c r="I767">
        <v>0</v>
      </c>
      <c r="J767" s="4">
        <v>1.9900000000000001E-2</v>
      </c>
      <c r="K767" s="4">
        <v>0</v>
      </c>
    </row>
    <row r="768" spans="1:11" x14ac:dyDescent="0.2">
      <c r="A768" t="s">
        <v>1825</v>
      </c>
      <c r="B768" t="s">
        <v>1826</v>
      </c>
      <c r="C768" t="s">
        <v>1827</v>
      </c>
      <c r="D768" t="s">
        <v>894</v>
      </c>
      <c r="E768">
        <v>4</v>
      </c>
      <c r="F768">
        <v>0</v>
      </c>
      <c r="G768" t="s">
        <v>2863</v>
      </c>
      <c r="H768">
        <v>4</v>
      </c>
      <c r="I768">
        <v>0</v>
      </c>
      <c r="J768" s="4">
        <v>0.13800000000000001</v>
      </c>
      <c r="K768" s="4">
        <v>0</v>
      </c>
    </row>
    <row r="769" spans="1:11" x14ac:dyDescent="0.2">
      <c r="A769" t="s">
        <v>1842</v>
      </c>
      <c r="B769" t="s">
        <v>1843</v>
      </c>
      <c r="C769" t="s">
        <v>1844</v>
      </c>
      <c r="D769" t="s">
        <v>886</v>
      </c>
      <c r="E769">
        <v>1</v>
      </c>
      <c r="F769">
        <v>0</v>
      </c>
      <c r="G769" t="s">
        <v>2863</v>
      </c>
      <c r="H769">
        <v>1</v>
      </c>
      <c r="I769">
        <v>0</v>
      </c>
      <c r="J769" s="4">
        <v>2.29E-2</v>
      </c>
      <c r="K769" s="4">
        <v>0</v>
      </c>
    </row>
    <row r="770" spans="1:11" x14ac:dyDescent="0.2">
      <c r="A770" t="s">
        <v>1857</v>
      </c>
      <c r="B770" t="s">
        <v>1858</v>
      </c>
      <c r="C770" t="s">
        <v>1859</v>
      </c>
      <c r="D770" t="s">
        <v>1760</v>
      </c>
      <c r="E770">
        <v>5</v>
      </c>
      <c r="F770">
        <v>0</v>
      </c>
      <c r="G770" t="s">
        <v>2863</v>
      </c>
      <c r="H770">
        <v>5</v>
      </c>
      <c r="I770">
        <v>0</v>
      </c>
      <c r="J770" s="4">
        <v>4.4400000000000002E-2</v>
      </c>
      <c r="K770" s="4">
        <v>0</v>
      </c>
    </row>
    <row r="771" spans="1:11" x14ac:dyDescent="0.2">
      <c r="A771" t="s">
        <v>1872</v>
      </c>
      <c r="B771" t="s">
        <v>1873</v>
      </c>
      <c r="C771" t="s">
        <v>1874</v>
      </c>
      <c r="D771" t="s">
        <v>1437</v>
      </c>
      <c r="E771">
        <v>4</v>
      </c>
      <c r="F771">
        <v>0</v>
      </c>
      <c r="G771" t="s">
        <v>2863</v>
      </c>
      <c r="H771">
        <v>4</v>
      </c>
      <c r="I771">
        <v>0</v>
      </c>
      <c r="J771" s="4">
        <v>8.4400000000000003E-2</v>
      </c>
      <c r="K771" s="4">
        <v>0</v>
      </c>
    </row>
    <row r="772" spans="1:11" x14ac:dyDescent="0.2">
      <c r="A772" t="s">
        <v>1878</v>
      </c>
      <c r="B772" t="s">
        <v>1879</v>
      </c>
      <c r="C772" t="s">
        <v>1880</v>
      </c>
      <c r="D772" t="s">
        <v>1009</v>
      </c>
      <c r="E772">
        <v>6</v>
      </c>
      <c r="F772">
        <v>0</v>
      </c>
      <c r="G772" t="s">
        <v>2863</v>
      </c>
      <c r="H772">
        <v>6</v>
      </c>
      <c r="I772">
        <v>0</v>
      </c>
      <c r="J772" s="4">
        <v>0.112</v>
      </c>
      <c r="K772" s="4">
        <v>0</v>
      </c>
    </row>
    <row r="773" spans="1:11" x14ac:dyDescent="0.2">
      <c r="A773" t="s">
        <v>1963</v>
      </c>
      <c r="B773" t="s">
        <v>1964</v>
      </c>
      <c r="C773" t="s">
        <v>1965</v>
      </c>
      <c r="D773" t="s">
        <v>875</v>
      </c>
      <c r="E773">
        <v>2</v>
      </c>
      <c r="F773">
        <v>0</v>
      </c>
      <c r="G773" t="s">
        <v>2863</v>
      </c>
      <c r="H773">
        <v>2</v>
      </c>
      <c r="I773">
        <v>0</v>
      </c>
      <c r="J773" s="4">
        <v>1.7500000000000002E-2</v>
      </c>
      <c r="K773" s="4">
        <v>0</v>
      </c>
    </row>
    <row r="774" spans="1:11" x14ac:dyDescent="0.2">
      <c r="A774" t="s">
        <v>1978</v>
      </c>
      <c r="B774" t="s">
        <v>1979</v>
      </c>
      <c r="C774" t="s">
        <v>1980</v>
      </c>
      <c r="D774" t="s">
        <v>1510</v>
      </c>
      <c r="E774">
        <v>6</v>
      </c>
      <c r="F774">
        <v>0</v>
      </c>
      <c r="G774" t="s">
        <v>2863</v>
      </c>
      <c r="H774">
        <v>6</v>
      </c>
      <c r="I774">
        <v>0</v>
      </c>
      <c r="J774" s="4">
        <v>3.9100000000000003E-2</v>
      </c>
      <c r="K774" s="4">
        <v>0</v>
      </c>
    </row>
    <row r="775" spans="1:11" x14ac:dyDescent="0.2">
      <c r="A775" t="s">
        <v>2003</v>
      </c>
      <c r="B775" t="s">
        <v>2004</v>
      </c>
      <c r="C775" t="s">
        <v>2005</v>
      </c>
      <c r="D775" t="s">
        <v>2006</v>
      </c>
      <c r="E775">
        <v>2</v>
      </c>
      <c r="F775">
        <v>0</v>
      </c>
      <c r="G775" t="s">
        <v>2863</v>
      </c>
      <c r="H775">
        <v>2</v>
      </c>
      <c r="I775">
        <v>0</v>
      </c>
      <c r="J775" s="4">
        <v>8.3099999999999997E-3</v>
      </c>
      <c r="K775" s="4">
        <v>0</v>
      </c>
    </row>
    <row r="776" spans="1:11" x14ac:dyDescent="0.2">
      <c r="A776" t="s">
        <v>2014</v>
      </c>
      <c r="B776" t="s">
        <v>2015</v>
      </c>
      <c r="C776" t="s">
        <v>2016</v>
      </c>
      <c r="D776" t="s">
        <v>2017</v>
      </c>
      <c r="E776">
        <v>4</v>
      </c>
      <c r="F776">
        <v>0</v>
      </c>
      <c r="G776" t="s">
        <v>2863</v>
      </c>
      <c r="H776">
        <v>4</v>
      </c>
      <c r="I776">
        <v>0</v>
      </c>
      <c r="J776" s="4">
        <v>4.8500000000000001E-3</v>
      </c>
      <c r="K776" s="4">
        <v>0</v>
      </c>
    </row>
    <row r="777" spans="1:11" x14ac:dyDescent="0.2">
      <c r="A777" t="s">
        <v>2025</v>
      </c>
      <c r="B777" t="s">
        <v>2026</v>
      </c>
      <c r="C777" t="s">
        <v>2027</v>
      </c>
      <c r="D777" t="s">
        <v>2028</v>
      </c>
      <c r="E777">
        <v>0</v>
      </c>
      <c r="F777">
        <v>0</v>
      </c>
      <c r="G777" t="s">
        <v>2863</v>
      </c>
      <c r="H777">
        <v>0</v>
      </c>
      <c r="I777">
        <v>0</v>
      </c>
      <c r="J777" s="4">
        <v>3.3599999999999998E-2</v>
      </c>
      <c r="K777" t="s">
        <v>2864</v>
      </c>
    </row>
    <row r="778" spans="1:11" x14ac:dyDescent="0.2">
      <c r="A778" t="s">
        <v>2041</v>
      </c>
      <c r="B778" t="s">
        <v>2042</v>
      </c>
      <c r="C778" t="s">
        <v>2043</v>
      </c>
      <c r="D778" t="s">
        <v>236</v>
      </c>
      <c r="E778">
        <v>3</v>
      </c>
      <c r="F778">
        <v>0</v>
      </c>
      <c r="G778" t="s">
        <v>2863</v>
      </c>
      <c r="H778">
        <v>3</v>
      </c>
      <c r="I778">
        <v>0</v>
      </c>
      <c r="J778" s="4">
        <v>7.92E-3</v>
      </c>
      <c r="K778" s="4">
        <v>0</v>
      </c>
    </row>
    <row r="779" spans="1:11" x14ac:dyDescent="0.2">
      <c r="A779" t="s">
        <v>2106</v>
      </c>
      <c r="B779" t="s">
        <v>2107</v>
      </c>
      <c r="C779" t="s">
        <v>2108</v>
      </c>
      <c r="D779" t="s">
        <v>2109</v>
      </c>
      <c r="E779">
        <v>1</v>
      </c>
      <c r="F779">
        <v>0</v>
      </c>
      <c r="G779" t="s">
        <v>2863</v>
      </c>
      <c r="H779">
        <v>1</v>
      </c>
      <c r="I779">
        <v>0</v>
      </c>
      <c r="J779" s="4">
        <v>3.8800000000000001E-2</v>
      </c>
      <c r="K779" t="s">
        <v>2864</v>
      </c>
    </row>
    <row r="780" spans="1:11" x14ac:dyDescent="0.2">
      <c r="A780" t="s">
        <v>2141</v>
      </c>
      <c r="B780" t="s">
        <v>2142</v>
      </c>
      <c r="C780" t="s">
        <v>2143</v>
      </c>
      <c r="D780" t="s">
        <v>749</v>
      </c>
      <c r="E780">
        <v>5</v>
      </c>
      <c r="F780">
        <v>0</v>
      </c>
      <c r="G780" t="s">
        <v>2863</v>
      </c>
      <c r="H780">
        <v>5</v>
      </c>
      <c r="I780">
        <v>0</v>
      </c>
      <c r="J780" s="4">
        <v>3.5500000000000002E-3</v>
      </c>
      <c r="K780" s="4">
        <v>0</v>
      </c>
    </row>
    <row r="781" spans="1:11" x14ac:dyDescent="0.2">
      <c r="A781" t="s">
        <v>2185</v>
      </c>
      <c r="B781" t="s">
        <v>2186</v>
      </c>
      <c r="C781" t="s">
        <v>2187</v>
      </c>
      <c r="D781" t="s">
        <v>2188</v>
      </c>
      <c r="E781">
        <v>2</v>
      </c>
      <c r="F781">
        <v>0</v>
      </c>
      <c r="G781" t="s">
        <v>2863</v>
      </c>
      <c r="H781">
        <v>2</v>
      </c>
      <c r="I781">
        <v>0</v>
      </c>
      <c r="J781" s="4">
        <v>1.1599999999999999E-2</v>
      </c>
      <c r="K781" s="4">
        <v>0</v>
      </c>
    </row>
    <row r="782" spans="1:11" x14ac:dyDescent="0.2">
      <c r="A782" t="s">
        <v>2189</v>
      </c>
      <c r="B782" t="s">
        <v>2190</v>
      </c>
      <c r="C782" t="s">
        <v>2191</v>
      </c>
      <c r="D782" t="s">
        <v>172</v>
      </c>
      <c r="E782">
        <v>2</v>
      </c>
      <c r="F782">
        <v>0</v>
      </c>
      <c r="G782" t="s">
        <v>2863</v>
      </c>
      <c r="H782">
        <v>2</v>
      </c>
      <c r="I782">
        <v>0</v>
      </c>
      <c r="J782" s="4">
        <v>3.47E-3</v>
      </c>
      <c r="K782" s="4">
        <v>0</v>
      </c>
    </row>
    <row r="783" spans="1:11" x14ac:dyDescent="0.2">
      <c r="A783" t="s">
        <v>2195</v>
      </c>
      <c r="B783" t="s">
        <v>2196</v>
      </c>
      <c r="C783" t="s">
        <v>2197</v>
      </c>
      <c r="D783" t="s">
        <v>2198</v>
      </c>
      <c r="E783">
        <v>2</v>
      </c>
      <c r="F783">
        <v>0</v>
      </c>
      <c r="G783" t="s">
        <v>2863</v>
      </c>
      <c r="H783">
        <v>2</v>
      </c>
      <c r="I783">
        <v>0</v>
      </c>
      <c r="J783" s="4">
        <v>1.83E-2</v>
      </c>
      <c r="K783" s="4">
        <v>0</v>
      </c>
    </row>
    <row r="784" spans="1:11" x14ac:dyDescent="0.2">
      <c r="A784" t="s">
        <v>2205</v>
      </c>
      <c r="B784" t="s">
        <v>2206</v>
      </c>
      <c r="C784" t="s">
        <v>2207</v>
      </c>
      <c r="D784" t="s">
        <v>1930</v>
      </c>
      <c r="E784">
        <v>2</v>
      </c>
      <c r="F784">
        <v>0</v>
      </c>
      <c r="G784" t="s">
        <v>2863</v>
      </c>
      <c r="H784">
        <v>2</v>
      </c>
      <c r="I784">
        <v>0</v>
      </c>
      <c r="J784" s="4">
        <v>3.7900000000000003E-2</v>
      </c>
      <c r="K784" s="4">
        <v>0</v>
      </c>
    </row>
    <row r="785" spans="1:11" x14ac:dyDescent="0.2">
      <c r="A785" t="s">
        <v>2211</v>
      </c>
      <c r="B785" t="s">
        <v>2212</v>
      </c>
      <c r="C785" t="s">
        <v>2213</v>
      </c>
      <c r="D785" t="s">
        <v>610</v>
      </c>
      <c r="E785">
        <v>2</v>
      </c>
      <c r="F785">
        <v>0</v>
      </c>
      <c r="G785" t="s">
        <v>2863</v>
      </c>
      <c r="H785">
        <v>2</v>
      </c>
      <c r="I785">
        <v>0</v>
      </c>
      <c r="J785" s="4">
        <v>4.4099999999999999E-3</v>
      </c>
      <c r="K785" s="4">
        <v>0</v>
      </c>
    </row>
    <row r="786" spans="1:11" x14ac:dyDescent="0.2">
      <c r="A786" t="s">
        <v>2214</v>
      </c>
      <c r="B786" t="s">
        <v>2215</v>
      </c>
      <c r="C786" t="s">
        <v>2216</v>
      </c>
      <c r="D786" t="s">
        <v>2217</v>
      </c>
      <c r="E786">
        <v>1</v>
      </c>
      <c r="F786">
        <v>0</v>
      </c>
      <c r="G786" t="s">
        <v>2863</v>
      </c>
      <c r="H786">
        <v>1</v>
      </c>
      <c r="I786">
        <v>0</v>
      </c>
      <c r="J786" s="4">
        <v>2.8400000000000002E-2</v>
      </c>
      <c r="K786" s="4">
        <v>0</v>
      </c>
    </row>
    <row r="787" spans="1:11" x14ac:dyDescent="0.2">
      <c r="A787" t="s">
        <v>2218</v>
      </c>
      <c r="B787" t="s">
        <v>2219</v>
      </c>
      <c r="C787" t="s">
        <v>2220</v>
      </c>
      <c r="D787" t="s">
        <v>334</v>
      </c>
      <c r="E787">
        <v>1</v>
      </c>
      <c r="F787">
        <v>0</v>
      </c>
      <c r="G787" t="s">
        <v>2863</v>
      </c>
      <c r="H787">
        <v>1</v>
      </c>
      <c r="I787">
        <v>0</v>
      </c>
      <c r="J787" s="4">
        <v>6.2899999999999998E-2</v>
      </c>
      <c r="K787" t="s">
        <v>2864</v>
      </c>
    </row>
    <row r="788" spans="1:11" x14ac:dyDescent="0.2">
      <c r="A788" t="s">
        <v>2246</v>
      </c>
      <c r="B788" t="s">
        <v>2247</v>
      </c>
      <c r="C788" t="s">
        <v>2248</v>
      </c>
      <c r="D788" t="s">
        <v>1920</v>
      </c>
      <c r="E788">
        <v>2</v>
      </c>
      <c r="F788">
        <v>0</v>
      </c>
      <c r="G788" t="s">
        <v>2863</v>
      </c>
      <c r="H788">
        <v>2</v>
      </c>
      <c r="I788">
        <v>0</v>
      </c>
      <c r="J788" s="4">
        <v>1.6500000000000001E-2</v>
      </c>
      <c r="K788" s="4">
        <v>0</v>
      </c>
    </row>
    <row r="789" spans="1:11" x14ac:dyDescent="0.2">
      <c r="A789" t="s">
        <v>2249</v>
      </c>
      <c r="B789" t="s">
        <v>2250</v>
      </c>
      <c r="C789" t="s">
        <v>2251</v>
      </c>
      <c r="D789" t="s">
        <v>94</v>
      </c>
      <c r="E789">
        <v>2</v>
      </c>
      <c r="F789">
        <v>0</v>
      </c>
      <c r="G789" t="s">
        <v>2863</v>
      </c>
      <c r="H789">
        <v>2</v>
      </c>
      <c r="I789">
        <v>0</v>
      </c>
      <c r="J789" s="4">
        <v>7.1300000000000002E-2</v>
      </c>
      <c r="K789" s="4">
        <v>0</v>
      </c>
    </row>
    <row r="790" spans="1:11" x14ac:dyDescent="0.2">
      <c r="A790" t="s">
        <v>2252</v>
      </c>
      <c r="B790" t="s">
        <v>2253</v>
      </c>
      <c r="C790" t="s">
        <v>2254</v>
      </c>
      <c r="D790" t="s">
        <v>3</v>
      </c>
      <c r="E790">
        <v>2</v>
      </c>
      <c r="F790">
        <v>0</v>
      </c>
      <c r="G790" t="s">
        <v>2863</v>
      </c>
      <c r="H790">
        <v>2</v>
      </c>
      <c r="I790">
        <v>0</v>
      </c>
      <c r="J790" s="4">
        <v>2.8199999999999999E-2</v>
      </c>
      <c r="K790" s="4">
        <v>0</v>
      </c>
    </row>
    <row r="791" spans="1:11" x14ac:dyDescent="0.2">
      <c r="A791" t="s">
        <v>2315</v>
      </c>
      <c r="B791" t="s">
        <v>2316</v>
      </c>
      <c r="C791" t="s">
        <v>2317</v>
      </c>
      <c r="D791" t="s">
        <v>145</v>
      </c>
      <c r="E791">
        <v>2</v>
      </c>
      <c r="F791">
        <v>0</v>
      </c>
      <c r="G791" t="s">
        <v>2863</v>
      </c>
      <c r="H791">
        <v>2</v>
      </c>
      <c r="I791">
        <v>0</v>
      </c>
      <c r="J791" s="4">
        <v>0.129</v>
      </c>
      <c r="K791" s="4">
        <v>0</v>
      </c>
    </row>
    <row r="792" spans="1:11" x14ac:dyDescent="0.2">
      <c r="A792" t="s">
        <v>2321</v>
      </c>
      <c r="B792" t="s">
        <v>2322</v>
      </c>
      <c r="C792" t="s">
        <v>2323</v>
      </c>
      <c r="D792" t="s">
        <v>50</v>
      </c>
      <c r="E792">
        <v>3</v>
      </c>
      <c r="F792">
        <v>0</v>
      </c>
      <c r="G792" t="s">
        <v>2863</v>
      </c>
      <c r="H792">
        <v>3</v>
      </c>
      <c r="I792">
        <v>0</v>
      </c>
      <c r="J792" s="4">
        <v>2.1000000000000001E-2</v>
      </c>
      <c r="K792" s="4">
        <v>0</v>
      </c>
    </row>
    <row r="793" spans="1:11" x14ac:dyDescent="0.2">
      <c r="A793" t="s">
        <v>2324</v>
      </c>
      <c r="B793" t="s">
        <v>2325</v>
      </c>
      <c r="C793" t="s">
        <v>2326</v>
      </c>
      <c r="D793" t="s">
        <v>436</v>
      </c>
      <c r="E793">
        <v>3</v>
      </c>
      <c r="F793">
        <v>0</v>
      </c>
      <c r="G793" t="s">
        <v>2863</v>
      </c>
      <c r="H793">
        <v>3</v>
      </c>
      <c r="I793">
        <v>0</v>
      </c>
      <c r="J793" s="4">
        <v>1.21E-2</v>
      </c>
      <c r="K793" s="4">
        <v>0</v>
      </c>
    </row>
    <row r="794" spans="1:11" x14ac:dyDescent="0.2">
      <c r="A794" t="s">
        <v>2327</v>
      </c>
      <c r="B794" t="s">
        <v>2328</v>
      </c>
      <c r="C794" t="s">
        <v>2329</v>
      </c>
      <c r="D794" t="s">
        <v>343</v>
      </c>
      <c r="E794">
        <v>1</v>
      </c>
      <c r="F794">
        <v>0</v>
      </c>
      <c r="G794" t="s">
        <v>2863</v>
      </c>
      <c r="H794">
        <v>1</v>
      </c>
      <c r="I794">
        <v>0</v>
      </c>
      <c r="J794" s="4">
        <v>1.6899999999999998E-2</v>
      </c>
      <c r="K794" s="4">
        <v>0</v>
      </c>
    </row>
    <row r="795" spans="1:11" x14ac:dyDescent="0.2">
      <c r="A795" t="s">
        <v>2330</v>
      </c>
      <c r="B795" t="s">
        <v>2331</v>
      </c>
      <c r="C795" t="s">
        <v>2332</v>
      </c>
      <c r="D795" t="s">
        <v>1198</v>
      </c>
      <c r="E795">
        <v>2</v>
      </c>
      <c r="F795">
        <v>0</v>
      </c>
      <c r="G795" t="s">
        <v>2863</v>
      </c>
      <c r="H795">
        <v>2</v>
      </c>
      <c r="I795">
        <v>0</v>
      </c>
      <c r="J795" s="4">
        <v>1.47E-2</v>
      </c>
      <c r="K795" s="4">
        <v>0</v>
      </c>
    </row>
    <row r="796" spans="1:11" x14ac:dyDescent="0.2">
      <c r="A796" t="s">
        <v>2337</v>
      </c>
      <c r="B796" t="s">
        <v>2338</v>
      </c>
      <c r="C796" t="s">
        <v>2339</v>
      </c>
      <c r="D796" t="s">
        <v>2340</v>
      </c>
      <c r="E796">
        <v>2</v>
      </c>
      <c r="F796">
        <v>0</v>
      </c>
      <c r="G796" t="s">
        <v>2863</v>
      </c>
      <c r="H796">
        <v>2</v>
      </c>
      <c r="I796">
        <v>0</v>
      </c>
      <c r="J796" s="4">
        <v>1.41E-2</v>
      </c>
      <c r="K796" s="4">
        <v>0</v>
      </c>
    </row>
    <row r="797" spans="1:11" x14ac:dyDescent="0.2">
      <c r="A797" t="s">
        <v>2351</v>
      </c>
      <c r="B797" t="s">
        <v>2352</v>
      </c>
      <c r="C797" t="s">
        <v>2353</v>
      </c>
      <c r="D797" t="s">
        <v>505</v>
      </c>
      <c r="E797">
        <v>2</v>
      </c>
      <c r="F797">
        <v>0</v>
      </c>
      <c r="G797" t="s">
        <v>2863</v>
      </c>
      <c r="H797">
        <v>2</v>
      </c>
      <c r="I797">
        <v>0</v>
      </c>
      <c r="J797" s="4">
        <v>3.32E-2</v>
      </c>
      <c r="K797" t="s">
        <v>2864</v>
      </c>
    </row>
    <row r="798" spans="1:11" x14ac:dyDescent="0.2">
      <c r="A798" t="s">
        <v>2363</v>
      </c>
      <c r="B798" t="s">
        <v>2364</v>
      </c>
      <c r="C798" t="s">
        <v>2365</v>
      </c>
      <c r="D798" t="s">
        <v>643</v>
      </c>
      <c r="E798">
        <v>3</v>
      </c>
      <c r="F798">
        <v>0</v>
      </c>
      <c r="G798" t="s">
        <v>2863</v>
      </c>
      <c r="H798">
        <v>3</v>
      </c>
      <c r="I798">
        <v>0</v>
      </c>
      <c r="J798" s="4">
        <v>5.7599999999999998E-2</v>
      </c>
      <c r="K798" s="4">
        <v>0</v>
      </c>
    </row>
    <row r="799" spans="1:11" x14ac:dyDescent="0.2">
      <c r="A799" t="s">
        <v>2381</v>
      </c>
      <c r="B799" t="s">
        <v>2382</v>
      </c>
      <c r="C799" t="s">
        <v>2383</v>
      </c>
      <c r="D799" t="s">
        <v>8</v>
      </c>
      <c r="E799">
        <v>4</v>
      </c>
      <c r="F799">
        <v>0</v>
      </c>
      <c r="G799" t="s">
        <v>2863</v>
      </c>
      <c r="H799">
        <v>4</v>
      </c>
      <c r="I799">
        <v>0</v>
      </c>
      <c r="J799" s="4">
        <v>2.5000000000000001E-2</v>
      </c>
      <c r="K799" s="4">
        <v>0</v>
      </c>
    </row>
    <row r="800" spans="1:11" x14ac:dyDescent="0.2">
      <c r="A800" t="s">
        <v>2384</v>
      </c>
      <c r="B800" t="s">
        <v>2385</v>
      </c>
      <c r="C800" t="s">
        <v>2386</v>
      </c>
      <c r="D800" t="s">
        <v>1625</v>
      </c>
      <c r="E800">
        <v>1</v>
      </c>
      <c r="F800">
        <v>0</v>
      </c>
      <c r="G800" t="s">
        <v>2863</v>
      </c>
      <c r="H800">
        <v>1</v>
      </c>
      <c r="I800">
        <v>0</v>
      </c>
      <c r="J800" s="4">
        <v>1.1900000000000001E-2</v>
      </c>
      <c r="K800" s="4">
        <v>0</v>
      </c>
    </row>
    <row r="801" spans="1:11" x14ac:dyDescent="0.2">
      <c r="A801" t="s">
        <v>2418</v>
      </c>
      <c r="B801" t="s">
        <v>2419</v>
      </c>
      <c r="C801" t="s">
        <v>2420</v>
      </c>
      <c r="D801" t="s">
        <v>1838</v>
      </c>
      <c r="E801">
        <v>2</v>
      </c>
      <c r="F801">
        <v>0</v>
      </c>
      <c r="G801" t="s">
        <v>2863</v>
      </c>
      <c r="H801">
        <v>2</v>
      </c>
      <c r="I801">
        <v>0</v>
      </c>
      <c r="J801" s="4">
        <v>9.2899999999999996E-3</v>
      </c>
      <c r="K801" s="4">
        <v>0</v>
      </c>
    </row>
    <row r="802" spans="1:11" x14ac:dyDescent="0.2">
      <c r="A802" t="s">
        <v>2437</v>
      </c>
      <c r="B802" t="s">
        <v>2438</v>
      </c>
      <c r="C802" t="s">
        <v>2439</v>
      </c>
      <c r="D802" t="s">
        <v>2440</v>
      </c>
      <c r="E802">
        <v>3</v>
      </c>
      <c r="F802">
        <v>0</v>
      </c>
      <c r="G802" t="s">
        <v>2863</v>
      </c>
      <c r="H802">
        <v>3</v>
      </c>
      <c r="I802">
        <v>0</v>
      </c>
      <c r="J802" s="4">
        <v>4.3700000000000003E-2</v>
      </c>
      <c r="K802" s="4">
        <v>0</v>
      </c>
    </row>
    <row r="803" spans="1:11" x14ac:dyDescent="0.2">
      <c r="A803" t="s">
        <v>2441</v>
      </c>
      <c r="B803" t="s">
        <v>2442</v>
      </c>
      <c r="C803" t="s">
        <v>2443</v>
      </c>
      <c r="D803" t="s">
        <v>210</v>
      </c>
      <c r="E803">
        <v>2</v>
      </c>
      <c r="F803">
        <v>0</v>
      </c>
      <c r="G803" t="s">
        <v>2863</v>
      </c>
      <c r="H803">
        <v>2</v>
      </c>
      <c r="I803">
        <v>0</v>
      </c>
      <c r="J803" s="4">
        <v>0.104</v>
      </c>
      <c r="K803" s="4">
        <v>0</v>
      </c>
    </row>
    <row r="804" spans="1:11" x14ac:dyDescent="0.2">
      <c r="A804" t="s">
        <v>2501</v>
      </c>
      <c r="B804" t="s">
        <v>2502</v>
      </c>
      <c r="C804" t="s">
        <v>2503</v>
      </c>
      <c r="D804" t="s">
        <v>825</v>
      </c>
      <c r="E804">
        <v>3</v>
      </c>
      <c r="F804">
        <v>0</v>
      </c>
      <c r="G804" t="s">
        <v>2863</v>
      </c>
      <c r="H804">
        <v>3</v>
      </c>
      <c r="I804">
        <v>0</v>
      </c>
      <c r="J804" s="4">
        <v>0.11700000000000001</v>
      </c>
      <c r="K804" s="4">
        <v>0</v>
      </c>
    </row>
    <row r="805" spans="1:11" x14ac:dyDescent="0.2">
      <c r="A805" t="s">
        <v>2507</v>
      </c>
      <c r="B805" t="s">
        <v>2508</v>
      </c>
      <c r="C805" t="s">
        <v>2509</v>
      </c>
      <c r="D805" t="s">
        <v>30</v>
      </c>
      <c r="E805">
        <v>4</v>
      </c>
      <c r="F805">
        <v>0</v>
      </c>
      <c r="G805" t="s">
        <v>2863</v>
      </c>
      <c r="H805">
        <v>4</v>
      </c>
      <c r="I805">
        <v>0</v>
      </c>
      <c r="J805" s="4">
        <v>4.5999999999999999E-2</v>
      </c>
      <c r="K805" t="s">
        <v>2864</v>
      </c>
    </row>
    <row r="806" spans="1:11" x14ac:dyDescent="0.2">
      <c r="A806" t="s">
        <v>2510</v>
      </c>
      <c r="B806" t="s">
        <v>2511</v>
      </c>
      <c r="C806" t="s">
        <v>2512</v>
      </c>
      <c r="D806" t="s">
        <v>9</v>
      </c>
      <c r="E806">
        <v>2</v>
      </c>
      <c r="F806">
        <v>0</v>
      </c>
      <c r="G806" t="s">
        <v>2863</v>
      </c>
      <c r="H806">
        <v>2</v>
      </c>
      <c r="I806">
        <v>0</v>
      </c>
      <c r="J806" s="4">
        <v>3.9800000000000002E-2</v>
      </c>
      <c r="K806" s="4">
        <v>0</v>
      </c>
    </row>
    <row r="807" spans="1:11" x14ac:dyDescent="0.2">
      <c r="A807" t="s">
        <v>2548</v>
      </c>
      <c r="B807" t="s">
        <v>2549</v>
      </c>
      <c r="C807" t="s">
        <v>2550</v>
      </c>
      <c r="D807" t="s">
        <v>519</v>
      </c>
      <c r="E807">
        <v>2</v>
      </c>
      <c r="F807">
        <v>0</v>
      </c>
      <c r="G807" t="s">
        <v>2863</v>
      </c>
      <c r="H807">
        <v>2</v>
      </c>
      <c r="I807">
        <v>0</v>
      </c>
      <c r="J807" s="4">
        <v>3.9699999999999999E-2</v>
      </c>
      <c r="K807" t="s">
        <v>2864</v>
      </c>
    </row>
    <row r="808" spans="1:11" x14ac:dyDescent="0.2">
      <c r="A808" t="s">
        <v>2570</v>
      </c>
      <c r="B808" t="s">
        <v>2571</v>
      </c>
      <c r="C808" t="s">
        <v>2572</v>
      </c>
      <c r="D808" t="s">
        <v>339</v>
      </c>
      <c r="E808">
        <v>2</v>
      </c>
      <c r="F808">
        <v>0</v>
      </c>
      <c r="G808" t="s">
        <v>2863</v>
      </c>
      <c r="H808">
        <v>2</v>
      </c>
      <c r="I808">
        <v>0</v>
      </c>
      <c r="J808" s="4">
        <v>2.6100000000000002E-2</v>
      </c>
      <c r="K808" s="4">
        <v>0</v>
      </c>
    </row>
    <row r="809" spans="1:11" x14ac:dyDescent="0.2">
      <c r="A809" t="s">
        <v>2573</v>
      </c>
      <c r="B809" t="s">
        <v>2574</v>
      </c>
      <c r="C809" t="s">
        <v>2575</v>
      </c>
      <c r="D809" t="s">
        <v>18</v>
      </c>
      <c r="E809">
        <v>3</v>
      </c>
      <c r="F809">
        <v>0</v>
      </c>
      <c r="G809" t="s">
        <v>2863</v>
      </c>
      <c r="H809">
        <v>3</v>
      </c>
      <c r="I809">
        <v>0</v>
      </c>
      <c r="J809" s="4">
        <v>4.0899999999999999E-2</v>
      </c>
      <c r="K809" t="s">
        <v>2864</v>
      </c>
    </row>
    <row r="810" spans="1:11" x14ac:dyDescent="0.2">
      <c r="A810" t="s">
        <v>2576</v>
      </c>
      <c r="B810" t="s">
        <v>2577</v>
      </c>
      <c r="C810" t="s">
        <v>2578</v>
      </c>
      <c r="D810" t="s">
        <v>1657</v>
      </c>
      <c r="E810">
        <v>3</v>
      </c>
      <c r="F810">
        <v>0</v>
      </c>
      <c r="G810" t="s">
        <v>2863</v>
      </c>
      <c r="H810">
        <v>3</v>
      </c>
      <c r="I810">
        <v>0</v>
      </c>
      <c r="J810" s="4">
        <v>5.1999999999999998E-2</v>
      </c>
      <c r="K810" s="4">
        <v>0</v>
      </c>
    </row>
    <row r="811" spans="1:11" x14ac:dyDescent="0.2">
      <c r="A811" t="s">
        <v>2579</v>
      </c>
      <c r="B811" t="s">
        <v>2580</v>
      </c>
      <c r="C811" t="s">
        <v>2581</v>
      </c>
      <c r="D811" t="s">
        <v>191</v>
      </c>
      <c r="E811">
        <v>2</v>
      </c>
      <c r="F811">
        <v>0</v>
      </c>
      <c r="G811" t="s">
        <v>2863</v>
      </c>
      <c r="H811">
        <v>2</v>
      </c>
      <c r="I811">
        <v>0</v>
      </c>
      <c r="J811" s="4">
        <v>2.7099999999999999E-2</v>
      </c>
      <c r="K811" s="4">
        <v>0</v>
      </c>
    </row>
    <row r="812" spans="1:11" x14ac:dyDescent="0.2">
      <c r="A812" t="s">
        <v>2582</v>
      </c>
      <c r="B812" t="s">
        <v>2583</v>
      </c>
      <c r="C812" t="s">
        <v>2584</v>
      </c>
      <c r="D812" t="s">
        <v>749</v>
      </c>
      <c r="E812">
        <v>3</v>
      </c>
      <c r="F812">
        <v>0</v>
      </c>
      <c r="G812" t="s">
        <v>2863</v>
      </c>
      <c r="H812">
        <v>3</v>
      </c>
      <c r="I812">
        <v>0</v>
      </c>
      <c r="J812" s="4">
        <v>6.25E-2</v>
      </c>
      <c r="K812" s="4">
        <v>0</v>
      </c>
    </row>
    <row r="813" spans="1:11" x14ac:dyDescent="0.2">
      <c r="A813" t="s">
        <v>2591</v>
      </c>
      <c r="B813" t="s">
        <v>2592</v>
      </c>
      <c r="C813" t="s">
        <v>2593</v>
      </c>
      <c r="D813" t="s">
        <v>825</v>
      </c>
      <c r="E813">
        <v>2</v>
      </c>
      <c r="F813">
        <v>0</v>
      </c>
      <c r="G813" t="s">
        <v>2863</v>
      </c>
      <c r="H813">
        <v>2</v>
      </c>
      <c r="I813">
        <v>0</v>
      </c>
      <c r="J813" s="4">
        <v>2.7300000000000001E-2</v>
      </c>
      <c r="K813" t="s">
        <v>2864</v>
      </c>
    </row>
    <row r="814" spans="1:11" x14ac:dyDescent="0.2">
      <c r="A814" t="s">
        <v>2597</v>
      </c>
      <c r="B814" t="s">
        <v>2598</v>
      </c>
      <c r="C814" t="s">
        <v>2599</v>
      </c>
      <c r="D814" t="s">
        <v>491</v>
      </c>
      <c r="E814">
        <v>2</v>
      </c>
      <c r="F814">
        <v>0</v>
      </c>
      <c r="G814" t="s">
        <v>2863</v>
      </c>
      <c r="H814">
        <v>2</v>
      </c>
      <c r="I814">
        <v>0</v>
      </c>
      <c r="J814" s="4">
        <v>4.2099999999999999E-2</v>
      </c>
      <c r="K814" s="4">
        <v>0</v>
      </c>
    </row>
    <row r="815" spans="1:11" x14ac:dyDescent="0.2">
      <c r="A815" t="s">
        <v>2600</v>
      </c>
      <c r="B815" t="s">
        <v>2601</v>
      </c>
      <c r="C815" t="s">
        <v>2602</v>
      </c>
      <c r="D815" t="s">
        <v>1350</v>
      </c>
      <c r="E815">
        <v>2</v>
      </c>
      <c r="F815">
        <v>0</v>
      </c>
      <c r="G815" t="s">
        <v>2863</v>
      </c>
      <c r="H815">
        <v>2</v>
      </c>
      <c r="I815">
        <v>0</v>
      </c>
      <c r="J815" s="4">
        <v>0.11700000000000001</v>
      </c>
      <c r="K815" s="4">
        <v>0</v>
      </c>
    </row>
    <row r="816" spans="1:11" x14ac:dyDescent="0.2">
      <c r="A816" t="s">
        <v>2609</v>
      </c>
      <c r="B816" t="s">
        <v>2610</v>
      </c>
      <c r="C816" t="s">
        <v>2611</v>
      </c>
      <c r="D816" t="s">
        <v>191</v>
      </c>
      <c r="E816">
        <v>4</v>
      </c>
      <c r="F816">
        <v>0</v>
      </c>
      <c r="G816" t="s">
        <v>2863</v>
      </c>
      <c r="H816">
        <v>4</v>
      </c>
      <c r="I816">
        <v>0</v>
      </c>
      <c r="J816" s="4">
        <v>2.1499999999999998E-2</v>
      </c>
      <c r="K816" t="s">
        <v>2864</v>
      </c>
    </row>
    <row r="817" spans="1:11" x14ac:dyDescent="0.2">
      <c r="A817" t="s">
        <v>2624</v>
      </c>
      <c r="B817" t="s">
        <v>2625</v>
      </c>
      <c r="C817" t="s">
        <v>2626</v>
      </c>
      <c r="D817" t="s">
        <v>2627</v>
      </c>
      <c r="E817">
        <v>3</v>
      </c>
      <c r="F817">
        <v>0</v>
      </c>
      <c r="G817" t="s">
        <v>2863</v>
      </c>
      <c r="H817">
        <v>3</v>
      </c>
      <c r="I817">
        <v>0</v>
      </c>
      <c r="J817" s="4">
        <v>2.23E-2</v>
      </c>
      <c r="K817" t="s">
        <v>2864</v>
      </c>
    </row>
    <row r="818" spans="1:11" x14ac:dyDescent="0.2">
      <c r="A818" t="s">
        <v>2628</v>
      </c>
      <c r="B818" t="s">
        <v>2629</v>
      </c>
      <c r="C818" t="s">
        <v>2630</v>
      </c>
      <c r="D818" t="s">
        <v>961</v>
      </c>
      <c r="E818">
        <v>2</v>
      </c>
      <c r="F818">
        <v>0</v>
      </c>
      <c r="G818" t="s">
        <v>2863</v>
      </c>
      <c r="H818">
        <v>2</v>
      </c>
      <c r="I818">
        <v>0</v>
      </c>
      <c r="J818" s="4">
        <v>3.8600000000000001E-3</v>
      </c>
      <c r="K818" s="4">
        <v>0</v>
      </c>
    </row>
    <row r="819" spans="1:11" x14ac:dyDescent="0.2">
      <c r="A819" t="s">
        <v>2631</v>
      </c>
      <c r="B819" t="s">
        <v>2632</v>
      </c>
      <c r="C819" t="s">
        <v>2633</v>
      </c>
      <c r="D819" t="s">
        <v>2634</v>
      </c>
      <c r="E819">
        <v>2</v>
      </c>
      <c r="F819">
        <v>0</v>
      </c>
      <c r="G819" t="s">
        <v>2863</v>
      </c>
      <c r="H819">
        <v>2</v>
      </c>
      <c r="I819">
        <v>0</v>
      </c>
      <c r="J819" s="4">
        <v>9.4500000000000001E-2</v>
      </c>
      <c r="K819" s="4">
        <v>0</v>
      </c>
    </row>
    <row r="820" spans="1:11" x14ac:dyDescent="0.2">
      <c r="A820" t="s">
        <v>2641</v>
      </c>
      <c r="B820" t="s">
        <v>2642</v>
      </c>
      <c r="C820" t="s">
        <v>2643</v>
      </c>
      <c r="D820" t="s">
        <v>46</v>
      </c>
      <c r="E820">
        <v>2</v>
      </c>
      <c r="F820">
        <v>0</v>
      </c>
      <c r="G820" t="s">
        <v>2863</v>
      </c>
      <c r="H820">
        <v>2</v>
      </c>
      <c r="I820">
        <v>0</v>
      </c>
      <c r="J820" s="4">
        <v>0.13200000000000001</v>
      </c>
      <c r="K820" s="4">
        <v>0</v>
      </c>
    </row>
    <row r="821" spans="1:11" x14ac:dyDescent="0.2">
      <c r="A821" t="s">
        <v>2647</v>
      </c>
      <c r="B821" t="s">
        <v>2648</v>
      </c>
      <c r="C821" t="s">
        <v>2649</v>
      </c>
      <c r="D821" t="s">
        <v>138</v>
      </c>
      <c r="E821">
        <v>2</v>
      </c>
      <c r="F821">
        <v>0</v>
      </c>
      <c r="G821" t="s">
        <v>2863</v>
      </c>
      <c r="H821">
        <v>2</v>
      </c>
      <c r="I821">
        <v>0</v>
      </c>
      <c r="J821" s="4">
        <v>0.10100000000000001</v>
      </c>
      <c r="K821" t="s">
        <v>2864</v>
      </c>
    </row>
    <row r="822" spans="1:11" x14ac:dyDescent="0.2">
      <c r="A822" t="s">
        <v>2654</v>
      </c>
      <c r="B822" t="s">
        <v>2655</v>
      </c>
      <c r="C822" t="s">
        <v>2656</v>
      </c>
      <c r="D822" t="s">
        <v>1260</v>
      </c>
      <c r="E822">
        <v>2</v>
      </c>
      <c r="F822">
        <v>0</v>
      </c>
      <c r="G822" t="s">
        <v>2863</v>
      </c>
      <c r="H822">
        <v>2</v>
      </c>
      <c r="I822">
        <v>0</v>
      </c>
      <c r="J822" s="4">
        <v>9.35E-2</v>
      </c>
      <c r="K822" s="4">
        <v>0</v>
      </c>
    </row>
    <row r="823" spans="1:11" x14ac:dyDescent="0.2">
      <c r="A823" t="s">
        <v>2670</v>
      </c>
      <c r="B823" t="s">
        <v>2671</v>
      </c>
      <c r="C823" t="s">
        <v>2672</v>
      </c>
      <c r="D823" t="s">
        <v>138</v>
      </c>
      <c r="E823">
        <v>2</v>
      </c>
      <c r="F823">
        <v>0</v>
      </c>
      <c r="G823" t="s">
        <v>2863</v>
      </c>
      <c r="H823">
        <v>2</v>
      </c>
      <c r="I823">
        <v>0</v>
      </c>
      <c r="J823" s="4">
        <v>0.12</v>
      </c>
      <c r="K823" s="4">
        <v>0</v>
      </c>
    </row>
    <row r="824" spans="1:11" x14ac:dyDescent="0.2">
      <c r="A824" t="s">
        <v>2679</v>
      </c>
      <c r="B824" t="s">
        <v>2680</v>
      </c>
      <c r="C824" t="s">
        <v>2681</v>
      </c>
      <c r="D824" t="s">
        <v>222</v>
      </c>
      <c r="E824">
        <v>2</v>
      </c>
      <c r="F824">
        <v>0</v>
      </c>
      <c r="G824" t="s">
        <v>2863</v>
      </c>
      <c r="H824">
        <v>2</v>
      </c>
      <c r="I824">
        <v>0</v>
      </c>
      <c r="J824" s="4">
        <v>6.2899999999999998E-2</v>
      </c>
      <c r="K824" s="4">
        <v>0</v>
      </c>
    </row>
    <row r="825" spans="1:11" x14ac:dyDescent="0.2">
      <c r="A825" t="s">
        <v>2682</v>
      </c>
      <c r="B825" t="s">
        <v>2683</v>
      </c>
      <c r="C825" t="s">
        <v>2684</v>
      </c>
      <c r="D825" t="s">
        <v>912</v>
      </c>
      <c r="E825">
        <v>3</v>
      </c>
      <c r="F825">
        <v>0</v>
      </c>
      <c r="G825" t="s">
        <v>2863</v>
      </c>
      <c r="H825">
        <v>3</v>
      </c>
      <c r="I825">
        <v>0</v>
      </c>
      <c r="J825" s="4">
        <v>6.6299999999999998E-2</v>
      </c>
      <c r="K825" t="s">
        <v>2864</v>
      </c>
    </row>
    <row r="826" spans="1:11" x14ac:dyDescent="0.2">
      <c r="A826" t="s">
        <v>2688</v>
      </c>
      <c r="B826" t="s">
        <v>2689</v>
      </c>
      <c r="C826" t="s">
        <v>2690</v>
      </c>
      <c r="D826" t="s">
        <v>1103</v>
      </c>
      <c r="E826">
        <v>2</v>
      </c>
      <c r="F826">
        <v>0</v>
      </c>
      <c r="G826" t="s">
        <v>2863</v>
      </c>
      <c r="H826">
        <v>2</v>
      </c>
      <c r="I826">
        <v>0</v>
      </c>
      <c r="J826" s="4">
        <v>3.4200000000000001E-2</v>
      </c>
      <c r="K826" s="4">
        <v>0</v>
      </c>
    </row>
    <row r="827" spans="1:11" x14ac:dyDescent="0.2">
      <c r="A827" t="s">
        <v>2691</v>
      </c>
      <c r="B827" t="s">
        <v>2692</v>
      </c>
      <c r="C827" t="s">
        <v>2693</v>
      </c>
      <c r="D827" t="s">
        <v>2694</v>
      </c>
      <c r="E827">
        <v>4</v>
      </c>
      <c r="F827">
        <v>0</v>
      </c>
      <c r="G827" t="s">
        <v>2863</v>
      </c>
      <c r="H827">
        <v>4</v>
      </c>
      <c r="I827">
        <v>0</v>
      </c>
      <c r="J827" s="4">
        <v>2.3699999999999999E-2</v>
      </c>
      <c r="K827" s="4">
        <v>0</v>
      </c>
    </row>
    <row r="828" spans="1:11" x14ac:dyDescent="0.2">
      <c r="A828" t="s">
        <v>2711</v>
      </c>
      <c r="B828" t="s">
        <v>2712</v>
      </c>
      <c r="C828" t="s">
        <v>2713</v>
      </c>
      <c r="D828" t="s">
        <v>2714</v>
      </c>
      <c r="E828">
        <v>2</v>
      </c>
      <c r="F828">
        <v>0</v>
      </c>
      <c r="G828" t="s">
        <v>2863</v>
      </c>
      <c r="H828">
        <v>2</v>
      </c>
      <c r="I828">
        <v>0</v>
      </c>
      <c r="J828" s="4">
        <v>1.89E-2</v>
      </c>
      <c r="K828" s="4">
        <v>0</v>
      </c>
    </row>
    <row r="829" spans="1:11" x14ac:dyDescent="0.2">
      <c r="A829" t="s">
        <v>2724</v>
      </c>
      <c r="B829" t="s">
        <v>2725</v>
      </c>
      <c r="C829" t="s">
        <v>2726</v>
      </c>
      <c r="D829" t="s">
        <v>1947</v>
      </c>
      <c r="E829">
        <v>2</v>
      </c>
      <c r="F829">
        <v>0</v>
      </c>
      <c r="G829" t="s">
        <v>2863</v>
      </c>
      <c r="H829">
        <v>2</v>
      </c>
      <c r="I829">
        <v>0</v>
      </c>
      <c r="J829" s="4">
        <v>2.0899999999999998E-2</v>
      </c>
      <c r="K829" s="4">
        <v>0</v>
      </c>
    </row>
    <row r="830" spans="1:11" x14ac:dyDescent="0.2">
      <c r="A830" t="s">
        <v>2730</v>
      </c>
      <c r="B830" t="s">
        <v>2731</v>
      </c>
      <c r="C830" t="s">
        <v>2732</v>
      </c>
      <c r="D830" t="s">
        <v>2627</v>
      </c>
      <c r="E830">
        <v>2</v>
      </c>
      <c r="F830">
        <v>0</v>
      </c>
      <c r="G830" t="s">
        <v>2863</v>
      </c>
      <c r="H830">
        <v>2</v>
      </c>
      <c r="I830">
        <v>0</v>
      </c>
      <c r="J830" s="4">
        <v>7.4800000000000005E-2</v>
      </c>
      <c r="K830" s="4">
        <v>0</v>
      </c>
    </row>
    <row r="831" spans="1:11" x14ac:dyDescent="0.2">
      <c r="A831" t="s">
        <v>2733</v>
      </c>
      <c r="B831" t="s">
        <v>2734</v>
      </c>
      <c r="C831" t="s">
        <v>2735</v>
      </c>
      <c r="D831" t="s">
        <v>1103</v>
      </c>
      <c r="E831">
        <v>2</v>
      </c>
      <c r="F831">
        <v>0</v>
      </c>
      <c r="G831" t="s">
        <v>2863</v>
      </c>
      <c r="H831">
        <v>2</v>
      </c>
      <c r="I831">
        <v>0</v>
      </c>
      <c r="J831" s="4">
        <v>3.0200000000000001E-2</v>
      </c>
      <c r="K831" s="4">
        <v>0</v>
      </c>
    </row>
    <row r="832" spans="1:11" x14ac:dyDescent="0.2">
      <c r="A832" t="s">
        <v>2736</v>
      </c>
      <c r="B832" t="s">
        <v>2737</v>
      </c>
      <c r="C832" t="s">
        <v>2738</v>
      </c>
      <c r="D832" t="s">
        <v>995</v>
      </c>
      <c r="E832">
        <v>2</v>
      </c>
      <c r="F832">
        <v>0</v>
      </c>
      <c r="G832" t="s">
        <v>2863</v>
      </c>
      <c r="H832">
        <v>2</v>
      </c>
      <c r="I832">
        <v>0</v>
      </c>
      <c r="J832" s="4">
        <v>0</v>
      </c>
      <c r="K832" t="s">
        <v>2864</v>
      </c>
    </row>
    <row r="833" spans="1:11" x14ac:dyDescent="0.2">
      <c r="A833" t="s">
        <v>2755</v>
      </c>
      <c r="B833" t="s">
        <v>2756</v>
      </c>
      <c r="C833" t="s">
        <v>2757</v>
      </c>
      <c r="D833" t="s">
        <v>440</v>
      </c>
      <c r="E833">
        <v>2</v>
      </c>
      <c r="F833">
        <v>0</v>
      </c>
      <c r="G833" t="s">
        <v>2863</v>
      </c>
      <c r="H833">
        <v>2</v>
      </c>
      <c r="I833">
        <v>0</v>
      </c>
      <c r="J833" s="4">
        <v>2.5399999999999999E-2</v>
      </c>
      <c r="K833" t="s">
        <v>2864</v>
      </c>
    </row>
    <row r="834" spans="1:11" x14ac:dyDescent="0.2">
      <c r="A834" t="s">
        <v>2761</v>
      </c>
      <c r="B834" t="s">
        <v>2762</v>
      </c>
      <c r="C834" t="s">
        <v>2763</v>
      </c>
      <c r="D834" t="s">
        <v>118</v>
      </c>
      <c r="E834">
        <v>2</v>
      </c>
      <c r="F834">
        <v>0</v>
      </c>
      <c r="G834" t="s">
        <v>2863</v>
      </c>
      <c r="H834">
        <v>2</v>
      </c>
      <c r="I834">
        <v>0</v>
      </c>
      <c r="J834" s="4">
        <v>0.104</v>
      </c>
      <c r="K834" t="s">
        <v>2864</v>
      </c>
    </row>
    <row r="835" spans="1:11" x14ac:dyDescent="0.2">
      <c r="A835" t="s">
        <v>2764</v>
      </c>
      <c r="B835" t="s">
        <v>2765</v>
      </c>
      <c r="C835" t="s">
        <v>2766</v>
      </c>
      <c r="D835" t="s">
        <v>693</v>
      </c>
      <c r="E835">
        <v>2</v>
      </c>
      <c r="F835">
        <v>0</v>
      </c>
      <c r="G835" t="s">
        <v>2863</v>
      </c>
      <c r="H835">
        <v>2</v>
      </c>
      <c r="I835">
        <v>0</v>
      </c>
      <c r="J835" s="4">
        <v>5.1299999999999998E-2</v>
      </c>
      <c r="K835" s="4">
        <v>0</v>
      </c>
    </row>
    <row r="836" spans="1:11" x14ac:dyDescent="0.2">
      <c r="A836" t="s">
        <v>2767</v>
      </c>
      <c r="B836" t="s">
        <v>2768</v>
      </c>
      <c r="C836" t="s">
        <v>2769</v>
      </c>
      <c r="D836" t="s">
        <v>523</v>
      </c>
      <c r="E836">
        <v>2</v>
      </c>
      <c r="F836">
        <v>0</v>
      </c>
      <c r="G836" t="s">
        <v>2863</v>
      </c>
      <c r="H836">
        <v>2</v>
      </c>
      <c r="I836">
        <v>0</v>
      </c>
      <c r="J836" s="4">
        <v>9.4100000000000003E-2</v>
      </c>
      <c r="K836" s="4">
        <v>0</v>
      </c>
    </row>
    <row r="837" spans="1:11" x14ac:dyDescent="0.2">
      <c r="A837" t="s">
        <v>2770</v>
      </c>
      <c r="B837" t="s">
        <v>2771</v>
      </c>
      <c r="C837" t="s">
        <v>2772</v>
      </c>
      <c r="D837" t="s">
        <v>825</v>
      </c>
      <c r="E837">
        <v>2</v>
      </c>
      <c r="F837">
        <v>0</v>
      </c>
      <c r="G837" t="s">
        <v>2863</v>
      </c>
      <c r="H837">
        <v>2</v>
      </c>
      <c r="I837">
        <v>0</v>
      </c>
      <c r="J837" s="4">
        <v>9.7600000000000006E-2</v>
      </c>
      <c r="K837" s="4">
        <v>0</v>
      </c>
    </row>
    <row r="838" spans="1:11" x14ac:dyDescent="0.2">
      <c r="A838" t="s">
        <v>2773</v>
      </c>
      <c r="B838" t="s">
        <v>2774</v>
      </c>
      <c r="C838" t="s">
        <v>2775</v>
      </c>
      <c r="D838" t="s">
        <v>941</v>
      </c>
      <c r="E838">
        <v>2</v>
      </c>
      <c r="F838">
        <v>0</v>
      </c>
      <c r="G838" t="s">
        <v>2863</v>
      </c>
      <c r="H838">
        <v>2</v>
      </c>
      <c r="I838">
        <v>0</v>
      </c>
      <c r="J838" s="4">
        <v>2.9499999999999998E-2</v>
      </c>
      <c r="K838" s="4">
        <v>0</v>
      </c>
    </row>
    <row r="839" spans="1:11" x14ac:dyDescent="0.2">
      <c r="A839" t="s">
        <v>2776</v>
      </c>
      <c r="B839" t="s">
        <v>2777</v>
      </c>
      <c r="C839" t="s">
        <v>2778</v>
      </c>
      <c r="D839" t="s">
        <v>937</v>
      </c>
      <c r="E839">
        <v>3</v>
      </c>
      <c r="F839">
        <v>0</v>
      </c>
      <c r="G839" t="s">
        <v>2863</v>
      </c>
      <c r="H839">
        <v>3</v>
      </c>
      <c r="I839">
        <v>0</v>
      </c>
      <c r="J839" s="4">
        <v>4.9299999999999997E-2</v>
      </c>
      <c r="K839" t="s">
        <v>2864</v>
      </c>
    </row>
    <row r="840" spans="1:11" x14ac:dyDescent="0.2">
      <c r="A840" t="s">
        <v>2791</v>
      </c>
      <c r="B840" t="s">
        <v>2792</v>
      </c>
      <c r="C840" t="s">
        <v>2793</v>
      </c>
      <c r="D840" t="s">
        <v>566</v>
      </c>
      <c r="E840">
        <v>2</v>
      </c>
      <c r="F840">
        <v>0</v>
      </c>
      <c r="G840" t="s">
        <v>2863</v>
      </c>
      <c r="H840">
        <v>2</v>
      </c>
      <c r="I840">
        <v>0</v>
      </c>
      <c r="J840" s="4">
        <v>1.11E-2</v>
      </c>
      <c r="K840" s="4">
        <v>0</v>
      </c>
    </row>
    <row r="841" spans="1:11" x14ac:dyDescent="0.2">
      <c r="A841" t="s">
        <v>2797</v>
      </c>
      <c r="B841" t="s">
        <v>2798</v>
      </c>
      <c r="C841" t="s">
        <v>2799</v>
      </c>
      <c r="D841" t="s">
        <v>14</v>
      </c>
      <c r="E841">
        <v>2</v>
      </c>
      <c r="F841">
        <v>0</v>
      </c>
      <c r="G841" t="s">
        <v>2863</v>
      </c>
      <c r="H841">
        <v>2</v>
      </c>
      <c r="I841">
        <v>0</v>
      </c>
      <c r="J841" s="4">
        <v>3.39E-2</v>
      </c>
      <c r="K841" t="s">
        <v>2864</v>
      </c>
    </row>
    <row r="842" spans="1:11" x14ac:dyDescent="0.2">
      <c r="A842" t="s">
        <v>2803</v>
      </c>
      <c r="B842" t="s">
        <v>2804</v>
      </c>
      <c r="C842" t="s">
        <v>2805</v>
      </c>
      <c r="D842" t="s">
        <v>1920</v>
      </c>
      <c r="E842">
        <v>1</v>
      </c>
      <c r="F842">
        <v>0</v>
      </c>
      <c r="G842" t="s">
        <v>2863</v>
      </c>
      <c r="H842">
        <v>1</v>
      </c>
      <c r="I842">
        <v>0</v>
      </c>
      <c r="J842" s="4">
        <v>2.4199999999999999E-2</v>
      </c>
      <c r="K842" t="s">
        <v>2864</v>
      </c>
    </row>
    <row r="843" spans="1:11" x14ac:dyDescent="0.2">
      <c r="A843" t="s">
        <v>2806</v>
      </c>
      <c r="B843" t="s">
        <v>2807</v>
      </c>
      <c r="C843" t="s">
        <v>2808</v>
      </c>
      <c r="D843" t="s">
        <v>2024</v>
      </c>
      <c r="E843">
        <v>2</v>
      </c>
      <c r="F843">
        <v>0</v>
      </c>
      <c r="G843" t="s">
        <v>2863</v>
      </c>
      <c r="H843">
        <v>2</v>
      </c>
      <c r="I843">
        <v>0</v>
      </c>
      <c r="J843" s="4">
        <v>2.5100000000000001E-2</v>
      </c>
      <c r="K843" s="4">
        <v>0</v>
      </c>
    </row>
    <row r="844" spans="1:11" x14ac:dyDescent="0.2">
      <c r="A844" t="s">
        <v>2809</v>
      </c>
      <c r="B844" t="s">
        <v>2810</v>
      </c>
      <c r="C844" t="s">
        <v>2811</v>
      </c>
      <c r="D844" t="s">
        <v>1033</v>
      </c>
      <c r="E844">
        <v>2</v>
      </c>
      <c r="F844">
        <v>0</v>
      </c>
      <c r="G844" t="s">
        <v>2863</v>
      </c>
      <c r="H844">
        <v>2</v>
      </c>
      <c r="I844">
        <v>0</v>
      </c>
      <c r="J844" s="4">
        <v>9.5200000000000007E-2</v>
      </c>
      <c r="K844" s="4">
        <v>0</v>
      </c>
    </row>
    <row r="845" spans="1:11" x14ac:dyDescent="0.2">
      <c r="A845" t="s">
        <v>2815</v>
      </c>
      <c r="B845" t="s">
        <v>2816</v>
      </c>
      <c r="C845" t="s">
        <v>2817</v>
      </c>
      <c r="D845" t="s">
        <v>218</v>
      </c>
      <c r="E845">
        <v>2</v>
      </c>
      <c r="F845">
        <v>0</v>
      </c>
      <c r="G845" t="s">
        <v>2863</v>
      </c>
      <c r="H845">
        <v>2</v>
      </c>
      <c r="I845">
        <v>0</v>
      </c>
      <c r="J845" s="4">
        <v>0.16300000000000001</v>
      </c>
      <c r="K845" t="s">
        <v>2864</v>
      </c>
    </row>
    <row r="846" spans="1:11" x14ac:dyDescent="0.2">
      <c r="A846" t="s">
        <v>2818</v>
      </c>
      <c r="B846" t="s">
        <v>2819</v>
      </c>
      <c r="C846" t="s">
        <v>2820</v>
      </c>
      <c r="D846" t="s">
        <v>2056</v>
      </c>
      <c r="E846">
        <v>2</v>
      </c>
      <c r="F846">
        <v>0</v>
      </c>
      <c r="G846" t="s">
        <v>2863</v>
      </c>
      <c r="H846">
        <v>2</v>
      </c>
      <c r="I846">
        <v>0</v>
      </c>
      <c r="J846" s="4">
        <v>4.2299999999999997E-2</v>
      </c>
      <c r="K846" s="4">
        <v>0</v>
      </c>
    </row>
    <row r="847" spans="1:11" x14ac:dyDescent="0.2">
      <c r="A847" t="s">
        <v>2821</v>
      </c>
      <c r="B847" t="s">
        <v>2822</v>
      </c>
      <c r="C847" t="s">
        <v>2823</v>
      </c>
      <c r="D847" t="s">
        <v>686</v>
      </c>
      <c r="E847">
        <v>2</v>
      </c>
      <c r="F847">
        <v>0</v>
      </c>
      <c r="G847" t="s">
        <v>2863</v>
      </c>
      <c r="H847">
        <v>2</v>
      </c>
      <c r="I847">
        <v>0</v>
      </c>
      <c r="J847" s="4">
        <v>2.5100000000000001E-2</v>
      </c>
      <c r="K847" s="4">
        <v>0</v>
      </c>
    </row>
    <row r="848" spans="1:11" x14ac:dyDescent="0.2">
      <c r="A848" t="s">
        <v>2827</v>
      </c>
      <c r="B848" t="s">
        <v>2828</v>
      </c>
      <c r="C848" t="s">
        <v>2829</v>
      </c>
      <c r="D848" t="s">
        <v>682</v>
      </c>
      <c r="E848">
        <v>2</v>
      </c>
      <c r="F848">
        <v>0</v>
      </c>
      <c r="G848" t="s">
        <v>2863</v>
      </c>
      <c r="H848">
        <v>2</v>
      </c>
      <c r="I848">
        <v>0</v>
      </c>
      <c r="J848" s="4">
        <v>3.3599999999999998E-2</v>
      </c>
      <c r="K848" s="4">
        <v>0</v>
      </c>
    </row>
    <row r="849" spans="1:11" x14ac:dyDescent="0.2">
      <c r="A849" t="s">
        <v>2830</v>
      </c>
      <c r="B849" t="s">
        <v>2831</v>
      </c>
      <c r="C849" t="s">
        <v>2832</v>
      </c>
      <c r="D849" t="s">
        <v>338</v>
      </c>
      <c r="E849">
        <v>2</v>
      </c>
      <c r="F849">
        <v>0</v>
      </c>
      <c r="G849" t="s">
        <v>2863</v>
      </c>
      <c r="H849">
        <v>2</v>
      </c>
      <c r="I849">
        <v>0</v>
      </c>
      <c r="J849" s="4">
        <v>1.84E-2</v>
      </c>
      <c r="K849" t="s">
        <v>2864</v>
      </c>
    </row>
    <row r="850" spans="1:11" x14ac:dyDescent="0.2">
      <c r="A850" t="s">
        <v>2833</v>
      </c>
      <c r="B850" t="s">
        <v>2834</v>
      </c>
      <c r="C850" t="s">
        <v>2835</v>
      </c>
      <c r="D850" t="s">
        <v>2836</v>
      </c>
      <c r="E850">
        <v>3</v>
      </c>
      <c r="F850">
        <v>0</v>
      </c>
      <c r="G850" t="s">
        <v>2863</v>
      </c>
      <c r="H850">
        <v>3</v>
      </c>
      <c r="I850">
        <v>0</v>
      </c>
      <c r="J850" s="4">
        <v>1.37E-2</v>
      </c>
      <c r="K850" s="4">
        <v>0</v>
      </c>
    </row>
    <row r="851" spans="1:11" x14ac:dyDescent="0.2">
      <c r="A851" t="s">
        <v>2837</v>
      </c>
      <c r="B851" t="s">
        <v>2838</v>
      </c>
      <c r="C851" t="s">
        <v>2839</v>
      </c>
      <c r="D851" t="s">
        <v>138</v>
      </c>
      <c r="E851">
        <v>2</v>
      </c>
      <c r="F851">
        <v>0</v>
      </c>
      <c r="G851" t="s">
        <v>2863</v>
      </c>
      <c r="H851">
        <v>2</v>
      </c>
      <c r="I851">
        <v>0</v>
      </c>
      <c r="J851" s="4">
        <v>0.16700000000000001</v>
      </c>
      <c r="K851" t="s">
        <v>2864</v>
      </c>
    </row>
    <row r="852" spans="1:11" x14ac:dyDescent="0.2">
      <c r="A852" t="s">
        <v>2840</v>
      </c>
      <c r="B852" t="s">
        <v>2841</v>
      </c>
      <c r="C852" t="s">
        <v>2842</v>
      </c>
      <c r="D852" t="s">
        <v>110</v>
      </c>
      <c r="E852">
        <v>0</v>
      </c>
      <c r="F852">
        <v>0</v>
      </c>
      <c r="G852" t="s">
        <v>2863</v>
      </c>
      <c r="H852">
        <v>0</v>
      </c>
      <c r="I852">
        <v>0</v>
      </c>
      <c r="J852" s="4">
        <v>0</v>
      </c>
      <c r="K852" s="4">
        <v>0</v>
      </c>
    </row>
    <row r="853" spans="1:11" x14ac:dyDescent="0.2">
      <c r="A853" t="s">
        <v>2843</v>
      </c>
      <c r="B853" t="s">
        <v>2844</v>
      </c>
      <c r="C853" t="s">
        <v>2845</v>
      </c>
      <c r="D853" t="s">
        <v>2846</v>
      </c>
      <c r="E853">
        <v>2</v>
      </c>
      <c r="F853">
        <v>0</v>
      </c>
      <c r="G853" t="s">
        <v>2863</v>
      </c>
      <c r="H853">
        <v>2</v>
      </c>
      <c r="I853">
        <v>0</v>
      </c>
      <c r="J853" s="4">
        <v>9.7300000000000008E-3</v>
      </c>
      <c r="K853" t="s">
        <v>2864</v>
      </c>
    </row>
    <row r="854" spans="1:11" x14ac:dyDescent="0.2">
      <c r="A854" t="s">
        <v>2847</v>
      </c>
      <c r="B854" t="s">
        <v>2848</v>
      </c>
      <c r="C854" t="s">
        <v>2849</v>
      </c>
      <c r="D854" t="s">
        <v>512</v>
      </c>
      <c r="E854">
        <v>2</v>
      </c>
      <c r="F854">
        <v>0</v>
      </c>
      <c r="G854" t="s">
        <v>2863</v>
      </c>
      <c r="H854">
        <v>2</v>
      </c>
      <c r="I854">
        <v>0</v>
      </c>
      <c r="J854" s="4">
        <v>2.24E-2</v>
      </c>
      <c r="K854" t="s">
        <v>2864</v>
      </c>
    </row>
    <row r="855" spans="1:11" x14ac:dyDescent="0.2">
      <c r="A855" t="s">
        <v>2850</v>
      </c>
      <c r="B855" t="s">
        <v>2851</v>
      </c>
      <c r="C855" t="s">
        <v>2852</v>
      </c>
      <c r="D855" t="s">
        <v>164</v>
      </c>
      <c r="E855">
        <v>2</v>
      </c>
      <c r="F855">
        <v>0</v>
      </c>
      <c r="G855" t="s">
        <v>2863</v>
      </c>
      <c r="H855">
        <v>2</v>
      </c>
      <c r="I855">
        <v>0</v>
      </c>
      <c r="J855" s="4">
        <v>6.4199999999999993E-2</v>
      </c>
      <c r="K855" t="s">
        <v>2864</v>
      </c>
    </row>
    <row r="856" spans="1:11" x14ac:dyDescent="0.2">
      <c r="A856" t="s">
        <v>2853</v>
      </c>
      <c r="B856" t="s">
        <v>2854</v>
      </c>
      <c r="C856" t="s">
        <v>2855</v>
      </c>
      <c r="D856" t="s">
        <v>355</v>
      </c>
      <c r="E856">
        <v>2</v>
      </c>
      <c r="F856">
        <v>0</v>
      </c>
      <c r="G856" t="s">
        <v>2863</v>
      </c>
      <c r="H856">
        <v>2</v>
      </c>
      <c r="I856">
        <v>0</v>
      </c>
      <c r="J856" s="4">
        <v>3.8800000000000001E-2</v>
      </c>
      <c r="K856" t="s">
        <v>2864</v>
      </c>
    </row>
    <row r="857" spans="1:11" x14ac:dyDescent="0.2">
      <c r="A857" t="s">
        <v>2856</v>
      </c>
      <c r="B857" t="s">
        <v>2857</v>
      </c>
      <c r="C857" t="s">
        <v>2858</v>
      </c>
      <c r="D857" t="s">
        <v>454</v>
      </c>
      <c r="E857">
        <v>2</v>
      </c>
      <c r="F857">
        <v>0</v>
      </c>
      <c r="G857" t="s">
        <v>2863</v>
      </c>
      <c r="H857">
        <v>2</v>
      </c>
      <c r="I857">
        <v>0</v>
      </c>
      <c r="J857" s="4">
        <v>7.4999999999999997E-2</v>
      </c>
      <c r="K857" t="s">
        <v>2864</v>
      </c>
    </row>
  </sheetData>
  <sortState xmlns:xlrd2="http://schemas.microsoft.com/office/spreadsheetml/2017/richdata2" ref="A4:K746">
    <sortCondition descending="1" ref="G4:G7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097A2-0330-4F8E-A88A-29E19C5D49CD}">
  <dimension ref="A1:K771"/>
  <sheetViews>
    <sheetView zoomScale="221" zoomScaleNormal="221" workbookViewId="0">
      <selection activeCell="D6" sqref="D6"/>
    </sheetView>
  </sheetViews>
  <sheetFormatPr baseColWidth="10" defaultRowHeight="15" x14ac:dyDescent="0.2"/>
  <cols>
    <col min="1" max="1" width="27" customWidth="1"/>
    <col min="3" max="3" width="14.83203125" bestFit="1" customWidth="1"/>
    <col min="4" max="4" width="26.6640625" bestFit="1" customWidth="1"/>
    <col min="5" max="5" width="29.5" bestFit="1" customWidth="1"/>
  </cols>
  <sheetData>
    <row r="1" spans="1:11" ht="16" x14ac:dyDescent="0.2">
      <c r="A1" s="2" t="s">
        <v>4058</v>
      </c>
    </row>
    <row r="2" spans="1:11" ht="101" customHeight="1" x14ac:dyDescent="0.2">
      <c r="A2" s="3" t="s">
        <v>4056</v>
      </c>
      <c r="B2" s="3" t="s">
        <v>0</v>
      </c>
      <c r="C2" s="3" t="s">
        <v>1</v>
      </c>
      <c r="D2" s="3" t="s">
        <v>2</v>
      </c>
      <c r="E2" s="3" t="s">
        <v>4054</v>
      </c>
      <c r="F2" s="3" t="s">
        <v>4053</v>
      </c>
      <c r="G2" s="6" t="s">
        <v>4055</v>
      </c>
      <c r="H2" s="3" t="s">
        <v>4050</v>
      </c>
      <c r="I2" s="7" t="s">
        <v>2862</v>
      </c>
      <c r="J2" s="3" t="s">
        <v>4051</v>
      </c>
      <c r="K2" s="3" t="s">
        <v>4052</v>
      </c>
    </row>
    <row r="3" spans="1:11" s="1" customFormat="1" x14ac:dyDescent="0.2">
      <c r="A3" s="1" t="s">
        <v>1215</v>
      </c>
      <c r="B3" s="1" t="s">
        <v>1216</v>
      </c>
      <c r="C3" s="1" t="s">
        <v>1217</v>
      </c>
      <c r="D3" s="1" t="s">
        <v>309</v>
      </c>
      <c r="E3" s="1">
        <v>0</v>
      </c>
      <c r="F3" s="1">
        <v>12</v>
      </c>
      <c r="G3" s="1">
        <f>LOG(F3,2)</f>
        <v>3.5849625007211565</v>
      </c>
      <c r="H3" s="1">
        <v>0</v>
      </c>
      <c r="I3" s="1">
        <v>11</v>
      </c>
      <c r="J3" s="5">
        <v>0</v>
      </c>
      <c r="K3" s="5">
        <v>0.23599999999999999</v>
      </c>
    </row>
    <row r="4" spans="1:11" s="1" customFormat="1" x14ac:dyDescent="0.2">
      <c r="A4" s="1" t="s">
        <v>1209</v>
      </c>
      <c r="B4" s="1" t="s">
        <v>1210</v>
      </c>
      <c r="C4" s="1" t="s">
        <v>1211</v>
      </c>
      <c r="D4" s="1" t="s">
        <v>130</v>
      </c>
      <c r="E4" s="1">
        <v>1</v>
      </c>
      <c r="F4" s="1">
        <v>7</v>
      </c>
      <c r="G4" s="1">
        <f t="shared" ref="G4:G13" si="0">LOG((F4/E4),2)</f>
        <v>2.8073549220576042</v>
      </c>
      <c r="H4" s="1">
        <v>1</v>
      </c>
      <c r="I4" s="1">
        <v>4</v>
      </c>
      <c r="J4" s="5">
        <v>4.3299999999999998E-2</v>
      </c>
      <c r="K4" s="5">
        <v>0.16900000000000001</v>
      </c>
    </row>
    <row r="5" spans="1:11" x14ac:dyDescent="0.2">
      <c r="A5" t="s">
        <v>880</v>
      </c>
      <c r="B5" t="s">
        <v>881</v>
      </c>
      <c r="C5" t="s">
        <v>882</v>
      </c>
      <c r="D5" t="s">
        <v>813</v>
      </c>
      <c r="E5">
        <v>1</v>
      </c>
      <c r="F5">
        <v>4</v>
      </c>
      <c r="G5">
        <f t="shared" si="0"/>
        <v>2</v>
      </c>
      <c r="H5">
        <v>1</v>
      </c>
      <c r="I5">
        <v>3</v>
      </c>
      <c r="J5" s="4">
        <v>8.5500000000000003E-3</v>
      </c>
      <c r="K5" s="4">
        <v>2.35E-2</v>
      </c>
    </row>
    <row r="6" spans="1:11" x14ac:dyDescent="0.2">
      <c r="A6" t="s">
        <v>1357</v>
      </c>
      <c r="B6" t="s">
        <v>1358</v>
      </c>
      <c r="C6" t="s">
        <v>1359</v>
      </c>
      <c r="D6" t="s">
        <v>1360</v>
      </c>
      <c r="E6">
        <v>1</v>
      </c>
      <c r="F6">
        <v>4</v>
      </c>
      <c r="G6">
        <f t="shared" si="0"/>
        <v>2</v>
      </c>
      <c r="H6">
        <v>1</v>
      </c>
      <c r="I6">
        <v>4</v>
      </c>
      <c r="J6" s="4">
        <v>9.9000000000000008E-3</v>
      </c>
      <c r="K6" s="4">
        <v>4.3400000000000001E-2</v>
      </c>
    </row>
    <row r="7" spans="1:11" x14ac:dyDescent="0.2">
      <c r="A7" t="s">
        <v>1553</v>
      </c>
      <c r="B7" t="s">
        <v>1554</v>
      </c>
      <c r="C7" t="s">
        <v>1555</v>
      </c>
      <c r="D7" t="s">
        <v>574</v>
      </c>
      <c r="E7">
        <v>1</v>
      </c>
      <c r="F7">
        <v>4</v>
      </c>
      <c r="G7">
        <f t="shared" si="0"/>
        <v>2</v>
      </c>
      <c r="H7">
        <v>1</v>
      </c>
      <c r="I7">
        <v>4</v>
      </c>
      <c r="J7" s="4">
        <v>4.47E-3</v>
      </c>
      <c r="K7" s="4">
        <v>2.5499999999999998E-2</v>
      </c>
    </row>
    <row r="8" spans="1:11" x14ac:dyDescent="0.2">
      <c r="A8" t="s">
        <v>2106</v>
      </c>
      <c r="B8" t="s">
        <v>2107</v>
      </c>
      <c r="C8" t="s">
        <v>2108</v>
      </c>
      <c r="D8" t="s">
        <v>2109</v>
      </c>
      <c r="E8">
        <v>1</v>
      </c>
      <c r="F8">
        <v>4</v>
      </c>
      <c r="G8">
        <f t="shared" si="0"/>
        <v>2</v>
      </c>
      <c r="H8">
        <v>1</v>
      </c>
      <c r="I8">
        <v>4</v>
      </c>
      <c r="J8" s="4">
        <v>3.7699999999999999E-3</v>
      </c>
      <c r="K8" s="4">
        <v>2.6800000000000001E-2</v>
      </c>
    </row>
    <row r="9" spans="1:11" x14ac:dyDescent="0.2">
      <c r="A9" t="s">
        <v>1159</v>
      </c>
      <c r="B9" t="s">
        <v>1160</v>
      </c>
      <c r="C9" t="s">
        <v>1161</v>
      </c>
      <c r="D9" t="s">
        <v>252</v>
      </c>
      <c r="E9">
        <v>2</v>
      </c>
      <c r="F9">
        <v>7</v>
      </c>
      <c r="G9">
        <f t="shared" si="0"/>
        <v>1.8073549220576042</v>
      </c>
      <c r="H9">
        <v>2</v>
      </c>
      <c r="I9">
        <v>6</v>
      </c>
      <c r="J9" s="4">
        <v>2.1100000000000001E-2</v>
      </c>
      <c r="K9" s="4">
        <v>4.7600000000000003E-2</v>
      </c>
    </row>
    <row r="10" spans="1:11" x14ac:dyDescent="0.2">
      <c r="A10" t="s">
        <v>269</v>
      </c>
      <c r="B10" t="s">
        <v>270</v>
      </c>
      <c r="C10" t="s">
        <v>271</v>
      </c>
      <c r="D10" t="s">
        <v>1937</v>
      </c>
      <c r="E10">
        <v>8</v>
      </c>
      <c r="F10">
        <v>24</v>
      </c>
      <c r="G10">
        <f t="shared" si="0"/>
        <v>1.5849625007211563</v>
      </c>
      <c r="H10">
        <v>7</v>
      </c>
      <c r="I10">
        <v>23</v>
      </c>
      <c r="J10" s="4">
        <v>3.9600000000000003E-2</v>
      </c>
      <c r="K10" s="4">
        <v>0.13300000000000001</v>
      </c>
    </row>
    <row r="11" spans="1:11" x14ac:dyDescent="0.2">
      <c r="A11" s="1" t="s">
        <v>730</v>
      </c>
      <c r="B11" s="1" t="s">
        <v>731</v>
      </c>
      <c r="C11" s="1" t="s">
        <v>732</v>
      </c>
      <c r="D11" s="1" t="s">
        <v>272</v>
      </c>
      <c r="E11" s="1">
        <v>3</v>
      </c>
      <c r="F11" s="1">
        <v>9</v>
      </c>
      <c r="G11" s="1">
        <f t="shared" si="0"/>
        <v>1.5849625007211563</v>
      </c>
      <c r="H11" s="1">
        <v>3</v>
      </c>
      <c r="I11" s="1">
        <v>7</v>
      </c>
      <c r="J11" s="5">
        <v>0.13800000000000001</v>
      </c>
      <c r="K11" s="5">
        <v>0.35899999999999999</v>
      </c>
    </row>
    <row r="12" spans="1:11" x14ac:dyDescent="0.2">
      <c r="A12" t="s">
        <v>887</v>
      </c>
      <c r="B12" t="s">
        <v>888</v>
      </c>
      <c r="C12" t="s">
        <v>889</v>
      </c>
      <c r="D12" t="s">
        <v>164</v>
      </c>
      <c r="E12">
        <v>3</v>
      </c>
      <c r="F12">
        <v>9</v>
      </c>
      <c r="G12">
        <f t="shared" si="0"/>
        <v>1.5849625007211563</v>
      </c>
      <c r="H12">
        <v>3</v>
      </c>
      <c r="I12">
        <v>8</v>
      </c>
      <c r="J12" s="4">
        <v>1.29E-2</v>
      </c>
      <c r="K12" s="4">
        <v>3.7199999999999997E-2</v>
      </c>
    </row>
    <row r="13" spans="1:11" x14ac:dyDescent="0.2">
      <c r="A13" t="s">
        <v>1697</v>
      </c>
      <c r="B13" t="s">
        <v>1698</v>
      </c>
      <c r="C13" t="s">
        <v>1699</v>
      </c>
      <c r="D13" t="s">
        <v>890</v>
      </c>
      <c r="E13">
        <v>1</v>
      </c>
      <c r="F13">
        <v>3</v>
      </c>
      <c r="G13">
        <f t="shared" si="0"/>
        <v>1.5849625007211563</v>
      </c>
      <c r="H13">
        <v>1</v>
      </c>
      <c r="I13">
        <v>3</v>
      </c>
      <c r="J13" s="4">
        <v>8.3899999999999999E-3</v>
      </c>
      <c r="K13" s="4">
        <v>2.9000000000000001E-2</v>
      </c>
    </row>
    <row r="14" spans="1:11" x14ac:dyDescent="0.2">
      <c r="A14" t="s">
        <v>1934</v>
      </c>
      <c r="B14" t="s">
        <v>1935</v>
      </c>
      <c r="C14" t="s">
        <v>1936</v>
      </c>
      <c r="D14" t="s">
        <v>1187</v>
      </c>
      <c r="E14">
        <v>0</v>
      </c>
      <c r="F14">
        <v>3</v>
      </c>
      <c r="G14">
        <f>LOG(F14,2)</f>
        <v>1.5849625007211563</v>
      </c>
      <c r="H14">
        <v>0</v>
      </c>
      <c r="I14">
        <v>3</v>
      </c>
      <c r="J14" s="4">
        <v>0</v>
      </c>
      <c r="K14" s="4">
        <v>1.2800000000000001E-2</v>
      </c>
    </row>
    <row r="15" spans="1:11" x14ac:dyDescent="0.2">
      <c r="A15" t="s">
        <v>2103</v>
      </c>
      <c r="B15" t="s">
        <v>2104</v>
      </c>
      <c r="C15" t="s">
        <v>2105</v>
      </c>
      <c r="D15" t="s">
        <v>256</v>
      </c>
      <c r="E15">
        <v>1</v>
      </c>
      <c r="F15">
        <v>3</v>
      </c>
      <c r="G15">
        <f t="shared" ref="G15:G21" si="1">LOG((F15/E15),2)</f>
        <v>1.5849625007211563</v>
      </c>
      <c r="H15">
        <v>1</v>
      </c>
      <c r="I15">
        <v>3</v>
      </c>
      <c r="J15" s="4">
        <v>3.73E-2</v>
      </c>
      <c r="K15" s="4">
        <v>9.0399999999999994E-2</v>
      </c>
    </row>
    <row r="16" spans="1:11" x14ac:dyDescent="0.2">
      <c r="A16" t="s">
        <v>618</v>
      </c>
      <c r="B16" t="s">
        <v>619</v>
      </c>
      <c r="C16" t="s">
        <v>620</v>
      </c>
      <c r="D16" t="s">
        <v>621</v>
      </c>
      <c r="E16">
        <v>3</v>
      </c>
      <c r="F16">
        <v>8</v>
      </c>
      <c r="G16">
        <f t="shared" si="1"/>
        <v>1.4150374992788437</v>
      </c>
      <c r="H16">
        <v>3</v>
      </c>
      <c r="I16">
        <v>6</v>
      </c>
      <c r="J16" s="4">
        <v>0.23</v>
      </c>
      <c r="K16" s="4">
        <v>0.48299999999999998</v>
      </c>
    </row>
    <row r="17" spans="1:11" x14ac:dyDescent="0.2">
      <c r="A17" t="s">
        <v>952</v>
      </c>
      <c r="B17" t="s">
        <v>953</v>
      </c>
      <c r="C17" t="s">
        <v>954</v>
      </c>
      <c r="D17" t="s">
        <v>338</v>
      </c>
      <c r="E17">
        <v>3</v>
      </c>
      <c r="F17">
        <v>8</v>
      </c>
      <c r="G17">
        <f t="shared" si="1"/>
        <v>1.4150374992788437</v>
      </c>
      <c r="H17">
        <v>3</v>
      </c>
      <c r="I17">
        <v>6</v>
      </c>
      <c r="J17" s="4">
        <v>2.87E-2</v>
      </c>
      <c r="K17" s="4">
        <v>6.0100000000000001E-2</v>
      </c>
    </row>
    <row r="18" spans="1:11" x14ac:dyDescent="0.2">
      <c r="A18" t="s">
        <v>1493</v>
      </c>
      <c r="B18" t="s">
        <v>1494</v>
      </c>
      <c r="C18" t="s">
        <v>1495</v>
      </c>
      <c r="D18" t="s">
        <v>723</v>
      </c>
      <c r="E18">
        <v>2</v>
      </c>
      <c r="F18">
        <v>5</v>
      </c>
      <c r="G18">
        <f t="shared" si="1"/>
        <v>1.3219280948873624</v>
      </c>
      <c r="H18">
        <v>1</v>
      </c>
      <c r="I18">
        <v>5</v>
      </c>
      <c r="J18" s="4">
        <v>1.43E-2</v>
      </c>
      <c r="K18" s="4">
        <v>7.7499999999999999E-2</v>
      </c>
    </row>
    <row r="19" spans="1:11" x14ac:dyDescent="0.2">
      <c r="A19" t="s">
        <v>1110</v>
      </c>
      <c r="B19" t="s">
        <v>1111</v>
      </c>
      <c r="C19" t="s">
        <v>1112</v>
      </c>
      <c r="D19" t="s">
        <v>1103</v>
      </c>
      <c r="E19">
        <v>5</v>
      </c>
      <c r="F19">
        <v>12</v>
      </c>
      <c r="G19">
        <f t="shared" si="1"/>
        <v>1.2630344058337937</v>
      </c>
      <c r="H19">
        <v>4</v>
      </c>
      <c r="I19">
        <v>11</v>
      </c>
      <c r="J19" s="4">
        <v>0.17399999999999999</v>
      </c>
      <c r="K19" s="4">
        <v>0.49399999999999999</v>
      </c>
    </row>
    <row r="20" spans="1:11" x14ac:dyDescent="0.2">
      <c r="A20" t="s">
        <v>739</v>
      </c>
      <c r="B20" t="s">
        <v>740</v>
      </c>
      <c r="C20" t="s">
        <v>741</v>
      </c>
      <c r="D20" t="s">
        <v>742</v>
      </c>
      <c r="E20">
        <v>3</v>
      </c>
      <c r="F20">
        <v>7</v>
      </c>
      <c r="G20">
        <f t="shared" si="1"/>
        <v>1.2223924213364481</v>
      </c>
      <c r="H20">
        <v>3</v>
      </c>
      <c r="I20">
        <v>6</v>
      </c>
      <c r="J20" s="4">
        <v>8.3900000000000002E-2</v>
      </c>
      <c r="K20" s="4">
        <v>0.191</v>
      </c>
    </row>
    <row r="21" spans="1:11" x14ac:dyDescent="0.2">
      <c r="A21" s="1" t="s">
        <v>19</v>
      </c>
      <c r="B21" s="1" t="s">
        <v>20</v>
      </c>
      <c r="C21" s="1" t="s">
        <v>21</v>
      </c>
      <c r="D21" s="1" t="s">
        <v>22</v>
      </c>
      <c r="E21" s="1">
        <v>28</v>
      </c>
      <c r="F21" s="1">
        <v>64</v>
      </c>
      <c r="G21" s="1">
        <f t="shared" si="1"/>
        <v>1.1926450779423958</v>
      </c>
      <c r="H21" s="1">
        <v>23</v>
      </c>
      <c r="I21" s="1">
        <v>45</v>
      </c>
      <c r="J21" s="5">
        <v>0.161</v>
      </c>
      <c r="K21" s="5">
        <v>0.29099999999999998</v>
      </c>
    </row>
    <row r="22" spans="1:11" x14ac:dyDescent="0.2">
      <c r="A22" t="s">
        <v>938</v>
      </c>
      <c r="B22" t="s">
        <v>939</v>
      </c>
      <c r="C22" t="s">
        <v>940</v>
      </c>
      <c r="D22" t="s">
        <v>941</v>
      </c>
      <c r="E22">
        <v>0</v>
      </c>
      <c r="F22">
        <v>2</v>
      </c>
      <c r="G22">
        <f>LOG(F22,2)</f>
        <v>1</v>
      </c>
      <c r="H22">
        <v>0</v>
      </c>
      <c r="I22">
        <v>2</v>
      </c>
      <c r="J22" s="4">
        <v>0</v>
      </c>
      <c r="K22" s="4">
        <v>1.49E-2</v>
      </c>
    </row>
    <row r="23" spans="1:11" x14ac:dyDescent="0.2">
      <c r="A23" t="s">
        <v>736</v>
      </c>
      <c r="B23" t="s">
        <v>737</v>
      </c>
      <c r="C23" t="s">
        <v>738</v>
      </c>
      <c r="D23" t="s">
        <v>1543</v>
      </c>
      <c r="E23">
        <v>3</v>
      </c>
      <c r="F23">
        <v>6</v>
      </c>
      <c r="G23">
        <f t="shared" ref="G23:G28" si="2">LOG((F23/E23),2)</f>
        <v>1</v>
      </c>
      <c r="H23">
        <v>2</v>
      </c>
      <c r="I23">
        <v>6</v>
      </c>
      <c r="J23" s="4">
        <v>6.8199999999999997E-2</v>
      </c>
      <c r="K23" s="4">
        <v>0.18099999999999999</v>
      </c>
    </row>
    <row r="24" spans="1:11" x14ac:dyDescent="0.2">
      <c r="A24" t="s">
        <v>822</v>
      </c>
      <c r="B24" t="s">
        <v>823</v>
      </c>
      <c r="C24" t="s">
        <v>824</v>
      </c>
      <c r="D24" t="s">
        <v>686</v>
      </c>
      <c r="E24">
        <v>1</v>
      </c>
      <c r="F24">
        <v>2</v>
      </c>
      <c r="G24">
        <f t="shared" si="2"/>
        <v>1</v>
      </c>
      <c r="H24">
        <v>1</v>
      </c>
      <c r="I24">
        <v>2</v>
      </c>
      <c r="J24" s="4">
        <v>0.12</v>
      </c>
      <c r="K24" s="4">
        <v>0.19900000000000001</v>
      </c>
    </row>
    <row r="25" spans="1:11" x14ac:dyDescent="0.2">
      <c r="A25" t="s">
        <v>905</v>
      </c>
      <c r="B25" t="s">
        <v>906</v>
      </c>
      <c r="C25" t="s">
        <v>907</v>
      </c>
      <c r="D25" t="s">
        <v>767</v>
      </c>
      <c r="E25">
        <v>2</v>
      </c>
      <c r="F25">
        <v>4</v>
      </c>
      <c r="G25">
        <f t="shared" si="2"/>
        <v>1</v>
      </c>
      <c r="H25">
        <v>2</v>
      </c>
      <c r="I25">
        <v>4</v>
      </c>
      <c r="J25" s="4">
        <v>9.4999999999999998E-3</v>
      </c>
      <c r="K25" s="4">
        <v>1.7899999999999999E-2</v>
      </c>
    </row>
    <row r="26" spans="1:11" x14ac:dyDescent="0.2">
      <c r="A26" t="s">
        <v>1334</v>
      </c>
      <c r="B26" t="s">
        <v>1335</v>
      </c>
      <c r="C26" t="s">
        <v>1336</v>
      </c>
      <c r="D26" t="s">
        <v>343</v>
      </c>
      <c r="E26">
        <v>1</v>
      </c>
      <c r="F26">
        <v>2</v>
      </c>
      <c r="G26">
        <f t="shared" si="2"/>
        <v>1</v>
      </c>
      <c r="H26">
        <v>1</v>
      </c>
      <c r="I26">
        <v>2</v>
      </c>
      <c r="J26" s="4">
        <v>7.1400000000000005E-2</v>
      </c>
      <c r="K26" s="4">
        <v>9.8199999999999996E-2</v>
      </c>
    </row>
    <row r="27" spans="1:11" x14ac:dyDescent="0.2">
      <c r="A27" t="s">
        <v>1482</v>
      </c>
      <c r="B27" t="s">
        <v>1483</v>
      </c>
      <c r="C27" t="s">
        <v>1469</v>
      </c>
      <c r="D27" t="s">
        <v>781</v>
      </c>
      <c r="E27">
        <v>1</v>
      </c>
      <c r="F27">
        <v>2</v>
      </c>
      <c r="G27">
        <f t="shared" si="2"/>
        <v>1</v>
      </c>
      <c r="H27">
        <v>1</v>
      </c>
      <c r="I27">
        <v>2</v>
      </c>
      <c r="J27" s="4">
        <v>3.15E-2</v>
      </c>
      <c r="K27" s="4">
        <v>6.6799999999999998E-2</v>
      </c>
    </row>
    <row r="28" spans="1:11" x14ac:dyDescent="0.2">
      <c r="A28" t="s">
        <v>1580</v>
      </c>
      <c r="B28" t="s">
        <v>1581</v>
      </c>
      <c r="C28" t="s">
        <v>1582</v>
      </c>
      <c r="D28" t="s">
        <v>3087</v>
      </c>
      <c r="E28">
        <v>1</v>
      </c>
      <c r="F28">
        <v>2</v>
      </c>
      <c r="G28">
        <f t="shared" si="2"/>
        <v>1</v>
      </c>
      <c r="H28">
        <v>1</v>
      </c>
      <c r="I28">
        <v>2</v>
      </c>
      <c r="J28" s="4">
        <v>1.3899999999999999E-2</v>
      </c>
      <c r="K28" s="4">
        <v>2.4299999999999999E-2</v>
      </c>
    </row>
    <row r="29" spans="1:11" x14ac:dyDescent="0.2">
      <c r="A29" t="s">
        <v>1691</v>
      </c>
      <c r="B29" t="s">
        <v>1692</v>
      </c>
      <c r="C29" t="s">
        <v>1693</v>
      </c>
      <c r="D29" t="s">
        <v>110</v>
      </c>
      <c r="E29">
        <v>0</v>
      </c>
      <c r="F29">
        <v>2</v>
      </c>
      <c r="G29">
        <f>LOG(F29,2)</f>
        <v>1</v>
      </c>
      <c r="H29">
        <v>0</v>
      </c>
      <c r="I29">
        <v>2</v>
      </c>
      <c r="J29" t="s">
        <v>2864</v>
      </c>
      <c r="K29" s="4">
        <v>3.9199999999999999E-2</v>
      </c>
    </row>
    <row r="30" spans="1:11" x14ac:dyDescent="0.2">
      <c r="A30" t="s">
        <v>1805</v>
      </c>
      <c r="B30" t="s">
        <v>1806</v>
      </c>
      <c r="C30" t="s">
        <v>1807</v>
      </c>
      <c r="D30" t="s">
        <v>386</v>
      </c>
      <c r="E30">
        <v>1</v>
      </c>
      <c r="F30">
        <v>2</v>
      </c>
      <c r="G30">
        <f>LOG((F30/E30),2)</f>
        <v>1</v>
      </c>
      <c r="H30">
        <v>1</v>
      </c>
      <c r="I30">
        <v>1</v>
      </c>
      <c r="J30" s="4">
        <v>9.7599999999999996E-3</v>
      </c>
      <c r="K30" s="4">
        <v>9.7599999999999996E-3</v>
      </c>
    </row>
    <row r="31" spans="1:11" x14ac:dyDescent="0.2">
      <c r="A31" t="s">
        <v>1822</v>
      </c>
      <c r="B31" t="s">
        <v>1823</v>
      </c>
      <c r="C31" t="s">
        <v>1824</v>
      </c>
      <c r="D31" t="s">
        <v>825</v>
      </c>
      <c r="E31">
        <v>1</v>
      </c>
      <c r="F31">
        <v>2</v>
      </c>
      <c r="G31">
        <f>LOG((F31/E31),2)</f>
        <v>1</v>
      </c>
      <c r="H31">
        <v>1</v>
      </c>
      <c r="I31">
        <v>2</v>
      </c>
      <c r="J31" s="4">
        <v>4.2299999999999997E-2</v>
      </c>
      <c r="K31" s="4">
        <v>7.7499999999999999E-2</v>
      </c>
    </row>
    <row r="32" spans="1:11" x14ac:dyDescent="0.2">
      <c r="A32" t="s">
        <v>1948</v>
      </c>
      <c r="B32" t="s">
        <v>1949</v>
      </c>
      <c r="C32" t="s">
        <v>1950</v>
      </c>
      <c r="D32" t="s">
        <v>908</v>
      </c>
      <c r="E32">
        <v>1</v>
      </c>
      <c r="F32">
        <v>2</v>
      </c>
      <c r="G32">
        <f>LOG((F32/E32),2)</f>
        <v>1</v>
      </c>
      <c r="H32">
        <v>1</v>
      </c>
      <c r="I32">
        <v>2</v>
      </c>
      <c r="J32" s="4">
        <v>1.35E-2</v>
      </c>
      <c r="K32" s="4">
        <v>3.0300000000000001E-2</v>
      </c>
    </row>
    <row r="33" spans="1:11" x14ac:dyDescent="0.2">
      <c r="A33" t="s">
        <v>1957</v>
      </c>
      <c r="B33" t="s">
        <v>1958</v>
      </c>
      <c r="C33" t="s">
        <v>1959</v>
      </c>
      <c r="D33" t="s">
        <v>1158</v>
      </c>
      <c r="E33">
        <v>0</v>
      </c>
      <c r="F33">
        <v>2</v>
      </c>
      <c r="G33">
        <f>LOG(F33,2)</f>
        <v>1</v>
      </c>
      <c r="H33">
        <v>0</v>
      </c>
      <c r="I33">
        <v>2</v>
      </c>
      <c r="J33" s="4">
        <v>0</v>
      </c>
      <c r="K33" s="4">
        <v>2.8000000000000001E-2</v>
      </c>
    </row>
    <row r="34" spans="1:11" x14ac:dyDescent="0.2">
      <c r="A34" t="s">
        <v>1981</v>
      </c>
      <c r="B34" t="s">
        <v>1982</v>
      </c>
      <c r="C34" t="s">
        <v>1983</v>
      </c>
      <c r="D34" t="s">
        <v>256</v>
      </c>
      <c r="E34">
        <v>1</v>
      </c>
      <c r="F34">
        <v>2</v>
      </c>
      <c r="G34">
        <f>LOG((F34/E34),2)</f>
        <v>1</v>
      </c>
      <c r="H34">
        <v>1</v>
      </c>
      <c r="I34">
        <v>2</v>
      </c>
      <c r="J34" s="4">
        <v>1.34E-2</v>
      </c>
      <c r="K34" s="4">
        <v>2.7900000000000001E-2</v>
      </c>
    </row>
    <row r="35" spans="1:11" x14ac:dyDescent="0.2">
      <c r="A35" t="s">
        <v>1988</v>
      </c>
      <c r="B35" t="s">
        <v>1989</v>
      </c>
      <c r="C35" t="s">
        <v>1990</v>
      </c>
      <c r="D35" t="s">
        <v>538</v>
      </c>
      <c r="E35">
        <v>0</v>
      </c>
      <c r="F35">
        <v>2</v>
      </c>
      <c r="G35">
        <f>LOG(F35,2)</f>
        <v>1</v>
      </c>
      <c r="H35">
        <v>0</v>
      </c>
      <c r="I35">
        <v>2</v>
      </c>
      <c r="J35" s="4">
        <v>0</v>
      </c>
      <c r="K35" s="4">
        <v>0.11600000000000001</v>
      </c>
    </row>
    <row r="36" spans="1:11" x14ac:dyDescent="0.2">
      <c r="A36" t="s">
        <v>2025</v>
      </c>
      <c r="B36" t="s">
        <v>2026</v>
      </c>
      <c r="C36" t="s">
        <v>2027</v>
      </c>
      <c r="D36" t="s">
        <v>1808</v>
      </c>
      <c r="E36">
        <v>1</v>
      </c>
      <c r="F36">
        <v>2</v>
      </c>
      <c r="G36">
        <f t="shared" ref="G36:G41" si="3">LOG((F36/E36),2)</f>
        <v>1</v>
      </c>
      <c r="H36">
        <v>1</v>
      </c>
      <c r="I36">
        <v>2</v>
      </c>
      <c r="J36" s="4">
        <v>1.6199999999999999E-2</v>
      </c>
      <c r="K36" s="4">
        <v>2.5399999999999999E-2</v>
      </c>
    </row>
    <row r="37" spans="1:11" x14ac:dyDescent="0.2">
      <c r="A37" t="s">
        <v>2091</v>
      </c>
      <c r="B37" t="s">
        <v>2092</v>
      </c>
      <c r="C37" t="s">
        <v>2093</v>
      </c>
      <c r="D37" t="s">
        <v>454</v>
      </c>
      <c r="E37">
        <v>1</v>
      </c>
      <c r="F37">
        <v>2</v>
      </c>
      <c r="G37">
        <f t="shared" si="3"/>
        <v>1</v>
      </c>
      <c r="H37">
        <v>1</v>
      </c>
      <c r="I37">
        <v>2</v>
      </c>
      <c r="J37" s="4">
        <v>4.2000000000000003E-2</v>
      </c>
      <c r="K37" s="4">
        <v>7.6100000000000001E-2</v>
      </c>
    </row>
    <row r="38" spans="1:11" x14ac:dyDescent="0.2">
      <c r="A38" t="s">
        <v>2097</v>
      </c>
      <c r="B38" t="s">
        <v>2098</v>
      </c>
      <c r="C38" t="s">
        <v>2099</v>
      </c>
      <c r="D38" t="s">
        <v>339</v>
      </c>
      <c r="E38">
        <v>1</v>
      </c>
      <c r="F38">
        <v>2</v>
      </c>
      <c r="G38">
        <f t="shared" si="3"/>
        <v>1</v>
      </c>
      <c r="H38">
        <v>1</v>
      </c>
      <c r="I38">
        <v>2</v>
      </c>
      <c r="J38" s="4">
        <v>1.67E-2</v>
      </c>
      <c r="K38" s="4">
        <v>3.7900000000000003E-2</v>
      </c>
    </row>
    <row r="39" spans="1:11" x14ac:dyDescent="0.2">
      <c r="A39" t="s">
        <v>2144</v>
      </c>
      <c r="B39" t="s">
        <v>2145</v>
      </c>
      <c r="C39" t="s">
        <v>2146</v>
      </c>
      <c r="D39" t="s">
        <v>86</v>
      </c>
      <c r="E39">
        <v>1</v>
      </c>
      <c r="F39">
        <v>2</v>
      </c>
      <c r="G39">
        <f t="shared" si="3"/>
        <v>1</v>
      </c>
      <c r="H39">
        <v>1</v>
      </c>
      <c r="I39">
        <v>2</v>
      </c>
      <c r="J39" s="4">
        <v>1.01E-2</v>
      </c>
      <c r="K39" s="4">
        <v>1.5100000000000001E-2</v>
      </c>
    </row>
    <row r="40" spans="1:11" x14ac:dyDescent="0.2">
      <c r="A40" t="s">
        <v>2179</v>
      </c>
      <c r="B40" t="s">
        <v>2180</v>
      </c>
      <c r="C40" t="s">
        <v>2181</v>
      </c>
      <c r="D40" t="s">
        <v>2028</v>
      </c>
      <c r="E40">
        <v>1</v>
      </c>
      <c r="F40">
        <v>2</v>
      </c>
      <c r="G40">
        <f t="shared" si="3"/>
        <v>1</v>
      </c>
      <c r="H40">
        <v>1</v>
      </c>
      <c r="I40">
        <v>1</v>
      </c>
      <c r="J40" s="4">
        <v>4.3700000000000003E-2</v>
      </c>
      <c r="K40" s="4">
        <v>4.3700000000000003E-2</v>
      </c>
    </row>
    <row r="41" spans="1:11" x14ac:dyDescent="0.2">
      <c r="A41" t="s">
        <v>2205</v>
      </c>
      <c r="B41" t="s">
        <v>2206</v>
      </c>
      <c r="C41" t="s">
        <v>2207</v>
      </c>
      <c r="D41" t="s">
        <v>825</v>
      </c>
      <c r="E41">
        <v>1</v>
      </c>
      <c r="F41">
        <v>2</v>
      </c>
      <c r="G41">
        <f t="shared" si="3"/>
        <v>1</v>
      </c>
      <c r="H41">
        <v>1</v>
      </c>
      <c r="I41">
        <v>2</v>
      </c>
      <c r="J41" s="4">
        <v>9.5600000000000008E-3</v>
      </c>
      <c r="K41" s="4">
        <v>1.9900000000000001E-2</v>
      </c>
    </row>
    <row r="42" spans="1:11" x14ac:dyDescent="0.2">
      <c r="A42" t="s">
        <v>2327</v>
      </c>
      <c r="B42" t="s">
        <v>2328</v>
      </c>
      <c r="C42" t="s">
        <v>2329</v>
      </c>
      <c r="D42" t="s">
        <v>1350</v>
      </c>
      <c r="E42">
        <v>0</v>
      </c>
      <c r="F42">
        <v>2</v>
      </c>
      <c r="G42">
        <f>LOG(F42,2)</f>
        <v>1</v>
      </c>
      <c r="H42">
        <v>0</v>
      </c>
      <c r="I42">
        <v>2</v>
      </c>
      <c r="J42" s="4">
        <v>0</v>
      </c>
      <c r="K42" s="4">
        <v>1.49E-2</v>
      </c>
    </row>
    <row r="43" spans="1:11" x14ac:dyDescent="0.2">
      <c r="A43" t="s">
        <v>2579</v>
      </c>
      <c r="B43" t="s">
        <v>2580</v>
      </c>
      <c r="C43" t="s">
        <v>2581</v>
      </c>
      <c r="D43" t="s">
        <v>2147</v>
      </c>
      <c r="E43">
        <v>1</v>
      </c>
      <c r="F43">
        <v>2</v>
      </c>
      <c r="G43">
        <f>LOG((F43/E43),2)</f>
        <v>1</v>
      </c>
      <c r="H43">
        <v>1</v>
      </c>
      <c r="I43">
        <v>2</v>
      </c>
      <c r="J43" s="4">
        <v>2.29E-2</v>
      </c>
      <c r="K43" s="4">
        <v>5.8200000000000002E-2</v>
      </c>
    </row>
    <row r="44" spans="1:11" x14ac:dyDescent="0.2">
      <c r="A44" t="s">
        <v>2654</v>
      </c>
      <c r="B44" t="s">
        <v>2655</v>
      </c>
      <c r="C44" t="s">
        <v>2656</v>
      </c>
      <c r="D44" t="s">
        <v>973</v>
      </c>
      <c r="E44">
        <v>1</v>
      </c>
      <c r="F44">
        <v>2</v>
      </c>
      <c r="G44">
        <f>LOG((F44/E44),2)</f>
        <v>1</v>
      </c>
      <c r="H44">
        <v>1</v>
      </c>
      <c r="I44">
        <v>1</v>
      </c>
      <c r="J44" s="4">
        <v>4.9000000000000002E-2</v>
      </c>
      <c r="K44" s="4">
        <v>4.9000000000000002E-2</v>
      </c>
    </row>
    <row r="45" spans="1:11" x14ac:dyDescent="0.2">
      <c r="A45" t="s">
        <v>2685</v>
      </c>
      <c r="B45" t="s">
        <v>2686</v>
      </c>
      <c r="C45" t="s">
        <v>2687</v>
      </c>
      <c r="D45" t="s">
        <v>1930</v>
      </c>
      <c r="E45">
        <v>0</v>
      </c>
      <c r="F45">
        <v>2</v>
      </c>
      <c r="G45">
        <f>LOG(F45,2)</f>
        <v>1</v>
      </c>
      <c r="H45">
        <v>0</v>
      </c>
      <c r="I45">
        <v>2</v>
      </c>
      <c r="J45" t="s">
        <v>2864</v>
      </c>
      <c r="K45" s="4">
        <v>4.0099999999999997E-2</v>
      </c>
    </row>
    <row r="46" spans="1:11" x14ac:dyDescent="0.2">
      <c r="A46" t="s">
        <v>2868</v>
      </c>
      <c r="B46" t="s">
        <v>2869</v>
      </c>
      <c r="C46" t="s">
        <v>2870</v>
      </c>
      <c r="D46" t="s">
        <v>191</v>
      </c>
      <c r="E46">
        <v>0</v>
      </c>
      <c r="F46">
        <v>2</v>
      </c>
      <c r="G46">
        <f>LOG(F46,2)</f>
        <v>1</v>
      </c>
      <c r="H46">
        <v>0</v>
      </c>
      <c r="I46">
        <v>2</v>
      </c>
      <c r="J46" s="4">
        <v>0</v>
      </c>
      <c r="K46" s="4">
        <v>1.0999999999999999E-2</v>
      </c>
    </row>
    <row r="47" spans="1:11" x14ac:dyDescent="0.2">
      <c r="A47" t="s">
        <v>2840</v>
      </c>
      <c r="B47" t="s">
        <v>2841</v>
      </c>
      <c r="C47" t="s">
        <v>2842</v>
      </c>
      <c r="D47" t="s">
        <v>1260</v>
      </c>
      <c r="E47">
        <v>0</v>
      </c>
      <c r="F47">
        <v>2</v>
      </c>
      <c r="G47">
        <f>LOG(F47,2)</f>
        <v>1</v>
      </c>
      <c r="H47">
        <v>0</v>
      </c>
      <c r="I47">
        <v>2</v>
      </c>
      <c r="J47" s="4">
        <v>0</v>
      </c>
      <c r="K47" s="4">
        <v>2.1100000000000001E-2</v>
      </c>
    </row>
    <row r="48" spans="1:11" x14ac:dyDescent="0.2">
      <c r="A48" t="s">
        <v>665</v>
      </c>
      <c r="B48" t="s">
        <v>666</v>
      </c>
      <c r="C48" t="s">
        <v>667</v>
      </c>
      <c r="D48" t="s">
        <v>214</v>
      </c>
      <c r="E48">
        <v>8</v>
      </c>
      <c r="F48">
        <v>15</v>
      </c>
      <c r="G48">
        <f t="shared" ref="G48:G79" si="4">LOG((F48/E48),2)</f>
        <v>0.90689059560851848</v>
      </c>
      <c r="H48">
        <v>6</v>
      </c>
      <c r="I48">
        <v>12</v>
      </c>
      <c r="J48" s="4">
        <v>0.214</v>
      </c>
      <c r="K48" s="4">
        <v>0.436</v>
      </c>
    </row>
    <row r="49" spans="1:11" x14ac:dyDescent="0.2">
      <c r="A49" t="s">
        <v>571</v>
      </c>
      <c r="B49" t="s">
        <v>572</v>
      </c>
      <c r="C49" t="s">
        <v>573</v>
      </c>
      <c r="D49" t="s">
        <v>574</v>
      </c>
      <c r="E49">
        <v>7</v>
      </c>
      <c r="F49">
        <v>13</v>
      </c>
      <c r="G49">
        <f t="shared" si="4"/>
        <v>0.89308479608348823</v>
      </c>
      <c r="H49">
        <v>7</v>
      </c>
      <c r="I49">
        <v>13</v>
      </c>
      <c r="J49" s="4">
        <v>3.8300000000000001E-2</v>
      </c>
      <c r="K49" s="4">
        <v>6.5699999999999995E-2</v>
      </c>
    </row>
    <row r="50" spans="1:11" x14ac:dyDescent="0.2">
      <c r="A50" t="s">
        <v>488</v>
      </c>
      <c r="B50" t="s">
        <v>489</v>
      </c>
      <c r="C50" t="s">
        <v>490</v>
      </c>
      <c r="D50" t="s">
        <v>491</v>
      </c>
      <c r="E50">
        <v>8</v>
      </c>
      <c r="F50">
        <v>14</v>
      </c>
      <c r="G50">
        <f t="shared" si="4"/>
        <v>0.80735492205760406</v>
      </c>
      <c r="H50">
        <v>8</v>
      </c>
      <c r="I50">
        <v>13</v>
      </c>
      <c r="J50" s="4">
        <v>0.11899999999999999</v>
      </c>
      <c r="K50" s="4">
        <v>0.21299999999999999</v>
      </c>
    </row>
    <row r="51" spans="1:11" x14ac:dyDescent="0.2">
      <c r="A51" t="s">
        <v>1301</v>
      </c>
      <c r="B51" t="s">
        <v>1302</v>
      </c>
      <c r="C51" t="s">
        <v>1303</v>
      </c>
      <c r="D51" t="s">
        <v>138</v>
      </c>
      <c r="E51">
        <v>4</v>
      </c>
      <c r="F51">
        <v>7</v>
      </c>
      <c r="G51">
        <f t="shared" si="4"/>
        <v>0.80735492205760406</v>
      </c>
      <c r="H51">
        <v>3</v>
      </c>
      <c r="I51">
        <v>6</v>
      </c>
      <c r="J51" s="4">
        <v>0.109</v>
      </c>
      <c r="K51" s="4">
        <v>0.25600000000000001</v>
      </c>
    </row>
    <row r="52" spans="1:11" x14ac:dyDescent="0.2">
      <c r="A52" t="s">
        <v>668</v>
      </c>
      <c r="B52" t="s">
        <v>669</v>
      </c>
      <c r="C52" t="s">
        <v>670</v>
      </c>
      <c r="D52" t="s">
        <v>562</v>
      </c>
      <c r="E52">
        <v>6</v>
      </c>
      <c r="F52">
        <v>10</v>
      </c>
      <c r="G52">
        <f t="shared" si="4"/>
        <v>0.73696559416620622</v>
      </c>
      <c r="H52">
        <v>5</v>
      </c>
      <c r="I52">
        <v>9</v>
      </c>
      <c r="J52" s="4">
        <v>3.3000000000000002E-2</v>
      </c>
      <c r="K52" s="4">
        <v>5.1900000000000002E-2</v>
      </c>
    </row>
    <row r="53" spans="1:11" x14ac:dyDescent="0.2">
      <c r="A53" t="s">
        <v>1034</v>
      </c>
      <c r="B53" t="s">
        <v>1035</v>
      </c>
      <c r="C53" t="s">
        <v>1036</v>
      </c>
      <c r="D53" t="s">
        <v>1037</v>
      </c>
      <c r="E53">
        <v>3</v>
      </c>
      <c r="F53">
        <v>5</v>
      </c>
      <c r="G53">
        <f t="shared" si="4"/>
        <v>0.73696559416620622</v>
      </c>
      <c r="H53">
        <v>3</v>
      </c>
      <c r="I53">
        <v>5</v>
      </c>
      <c r="J53" s="4">
        <v>1.8100000000000002E-2</v>
      </c>
      <c r="K53" s="4">
        <v>2.18E-2</v>
      </c>
    </row>
    <row r="54" spans="1:11" x14ac:dyDescent="0.2">
      <c r="A54" t="s">
        <v>1038</v>
      </c>
      <c r="B54" t="s">
        <v>1039</v>
      </c>
      <c r="C54" t="s">
        <v>1040</v>
      </c>
      <c r="D54" t="s">
        <v>50</v>
      </c>
      <c r="E54">
        <v>3</v>
      </c>
      <c r="F54">
        <v>5</v>
      </c>
      <c r="G54">
        <f t="shared" si="4"/>
        <v>0.73696559416620622</v>
      </c>
      <c r="H54">
        <v>3</v>
      </c>
      <c r="I54">
        <v>4</v>
      </c>
      <c r="J54" s="4">
        <v>0.17100000000000001</v>
      </c>
      <c r="K54" s="4">
        <v>0.17100000000000001</v>
      </c>
    </row>
    <row r="55" spans="1:11" x14ac:dyDescent="0.2">
      <c r="A55" t="s">
        <v>1225</v>
      </c>
      <c r="B55" t="s">
        <v>1226</v>
      </c>
      <c r="C55" t="s">
        <v>1227</v>
      </c>
      <c r="D55" t="s">
        <v>697</v>
      </c>
      <c r="E55">
        <v>3</v>
      </c>
      <c r="F55">
        <v>5</v>
      </c>
      <c r="G55">
        <f t="shared" si="4"/>
        <v>0.73696559416620622</v>
      </c>
      <c r="H55">
        <v>3</v>
      </c>
      <c r="I55">
        <v>5</v>
      </c>
      <c r="J55" s="4">
        <v>0.2</v>
      </c>
      <c r="K55" s="4">
        <v>0.39400000000000002</v>
      </c>
    </row>
    <row r="56" spans="1:11" x14ac:dyDescent="0.2">
      <c r="A56" t="s">
        <v>1467</v>
      </c>
      <c r="B56" t="s">
        <v>1468</v>
      </c>
      <c r="C56" t="s">
        <v>1469</v>
      </c>
      <c r="D56" t="s">
        <v>294</v>
      </c>
      <c r="E56">
        <v>3</v>
      </c>
      <c r="F56">
        <v>5</v>
      </c>
      <c r="G56">
        <f t="shared" si="4"/>
        <v>0.73696559416620622</v>
      </c>
      <c r="H56">
        <v>2</v>
      </c>
      <c r="I56">
        <v>3</v>
      </c>
      <c r="J56" s="4">
        <v>0.438</v>
      </c>
      <c r="K56" s="4">
        <v>0.44600000000000001</v>
      </c>
    </row>
    <row r="57" spans="1:11" x14ac:dyDescent="0.2">
      <c r="A57" t="s">
        <v>253</v>
      </c>
      <c r="B57" t="s">
        <v>254</v>
      </c>
      <c r="C57" t="s">
        <v>255</v>
      </c>
      <c r="D57" t="s">
        <v>256</v>
      </c>
      <c r="E57">
        <v>12</v>
      </c>
      <c r="F57">
        <v>19</v>
      </c>
      <c r="G57">
        <f t="shared" si="4"/>
        <v>0.66296501272242936</v>
      </c>
      <c r="H57">
        <v>10</v>
      </c>
      <c r="I57">
        <v>15</v>
      </c>
      <c r="J57" s="4">
        <v>0.26200000000000001</v>
      </c>
      <c r="K57" s="4">
        <v>0.36799999999999999</v>
      </c>
    </row>
    <row r="58" spans="1:11" x14ac:dyDescent="0.2">
      <c r="A58" t="s">
        <v>445</v>
      </c>
      <c r="B58" t="s">
        <v>446</v>
      </c>
      <c r="C58" t="s">
        <v>447</v>
      </c>
      <c r="D58" t="s">
        <v>46</v>
      </c>
      <c r="E58">
        <v>9</v>
      </c>
      <c r="F58">
        <v>14</v>
      </c>
      <c r="G58">
        <f t="shared" si="4"/>
        <v>0.6374299206152918</v>
      </c>
      <c r="H58">
        <v>5</v>
      </c>
      <c r="I58">
        <v>8</v>
      </c>
      <c r="J58" s="4">
        <v>0.24199999999999999</v>
      </c>
      <c r="K58" s="4">
        <v>0.35699999999999998</v>
      </c>
    </row>
    <row r="59" spans="1:11" x14ac:dyDescent="0.2">
      <c r="A59" t="s">
        <v>1100</v>
      </c>
      <c r="B59" t="s">
        <v>1101</v>
      </c>
      <c r="C59" t="s">
        <v>1102</v>
      </c>
      <c r="D59" t="s">
        <v>1103</v>
      </c>
      <c r="E59">
        <v>2</v>
      </c>
      <c r="F59">
        <v>3</v>
      </c>
      <c r="G59">
        <f t="shared" si="4"/>
        <v>0.58496250072115619</v>
      </c>
      <c r="H59">
        <v>2</v>
      </c>
      <c r="I59">
        <v>3</v>
      </c>
      <c r="J59" s="4">
        <v>0.108</v>
      </c>
      <c r="K59" s="4">
        <v>0.13500000000000001</v>
      </c>
    </row>
    <row r="60" spans="1:11" x14ac:dyDescent="0.2">
      <c r="A60" t="s">
        <v>1126</v>
      </c>
      <c r="B60" t="s">
        <v>1127</v>
      </c>
      <c r="C60" t="s">
        <v>1128</v>
      </c>
      <c r="D60" t="s">
        <v>90</v>
      </c>
      <c r="E60">
        <v>4</v>
      </c>
      <c r="F60">
        <v>6</v>
      </c>
      <c r="G60">
        <f t="shared" si="4"/>
        <v>0.58496250072115619</v>
      </c>
      <c r="H60">
        <v>3</v>
      </c>
      <c r="I60">
        <v>6</v>
      </c>
      <c r="J60" s="4">
        <v>0.104</v>
      </c>
      <c r="K60" s="4">
        <v>0.215</v>
      </c>
    </row>
    <row r="61" spans="1:11" x14ac:dyDescent="0.2">
      <c r="A61" t="s">
        <v>1234</v>
      </c>
      <c r="B61" t="s">
        <v>1235</v>
      </c>
      <c r="C61" t="s">
        <v>1236</v>
      </c>
      <c r="D61" t="s">
        <v>130</v>
      </c>
      <c r="E61">
        <v>4</v>
      </c>
      <c r="F61">
        <v>6</v>
      </c>
      <c r="G61">
        <f t="shared" si="4"/>
        <v>0.58496250072115619</v>
      </c>
      <c r="H61">
        <v>4</v>
      </c>
      <c r="I61">
        <v>5</v>
      </c>
      <c r="J61" s="4">
        <v>0.216</v>
      </c>
      <c r="K61" s="4">
        <v>0.28599999999999998</v>
      </c>
    </row>
    <row r="62" spans="1:11" x14ac:dyDescent="0.2">
      <c r="A62" t="s">
        <v>1247</v>
      </c>
      <c r="B62" t="s">
        <v>1248</v>
      </c>
      <c r="C62" t="s">
        <v>1249</v>
      </c>
      <c r="D62" t="s">
        <v>256</v>
      </c>
      <c r="E62">
        <v>2</v>
      </c>
      <c r="F62">
        <v>3</v>
      </c>
      <c r="G62">
        <f t="shared" si="4"/>
        <v>0.58496250072115619</v>
      </c>
      <c r="H62">
        <v>2</v>
      </c>
      <c r="I62">
        <v>3</v>
      </c>
      <c r="J62" s="4">
        <v>3.49E-2</v>
      </c>
      <c r="K62" s="4">
        <v>7.17E-2</v>
      </c>
    </row>
    <row r="63" spans="1:11" x14ac:dyDescent="0.2">
      <c r="A63" t="s">
        <v>1531</v>
      </c>
      <c r="B63" t="s">
        <v>1532</v>
      </c>
      <c r="C63" t="s">
        <v>1533</v>
      </c>
      <c r="D63" t="s">
        <v>18</v>
      </c>
      <c r="E63">
        <v>2</v>
      </c>
      <c r="F63">
        <v>3</v>
      </c>
      <c r="G63">
        <f t="shared" si="4"/>
        <v>0.58496250072115619</v>
      </c>
      <c r="H63">
        <v>2</v>
      </c>
      <c r="I63">
        <v>3</v>
      </c>
      <c r="J63" s="4">
        <v>1.6199999999999999E-2</v>
      </c>
      <c r="K63" s="4">
        <v>2.7199999999999998E-2</v>
      </c>
    </row>
    <row r="64" spans="1:11" x14ac:dyDescent="0.2">
      <c r="A64" t="s">
        <v>1540</v>
      </c>
      <c r="B64" t="s">
        <v>1541</v>
      </c>
      <c r="C64" t="s">
        <v>1542</v>
      </c>
      <c r="D64" t="s">
        <v>1543</v>
      </c>
      <c r="E64">
        <v>2</v>
      </c>
      <c r="F64">
        <v>3</v>
      </c>
      <c r="G64">
        <f t="shared" si="4"/>
        <v>0.58496250072115619</v>
      </c>
      <c r="H64">
        <v>2</v>
      </c>
      <c r="I64">
        <v>2</v>
      </c>
      <c r="J64" s="4">
        <v>3.2199999999999999E-2</v>
      </c>
      <c r="K64" s="4">
        <v>4.2900000000000001E-2</v>
      </c>
    </row>
    <row r="65" spans="1:11" x14ac:dyDescent="0.2">
      <c r="A65" t="s">
        <v>1606</v>
      </c>
      <c r="B65" t="s">
        <v>1607</v>
      </c>
      <c r="C65" t="s">
        <v>1608</v>
      </c>
      <c r="D65" t="s">
        <v>102</v>
      </c>
      <c r="E65">
        <v>2</v>
      </c>
      <c r="F65">
        <v>3</v>
      </c>
      <c r="G65">
        <f t="shared" si="4"/>
        <v>0.58496250072115619</v>
      </c>
      <c r="H65">
        <v>2</v>
      </c>
      <c r="I65">
        <v>3</v>
      </c>
      <c r="J65" s="4">
        <v>7.9100000000000004E-2</v>
      </c>
      <c r="K65" s="4">
        <v>0.16500000000000001</v>
      </c>
    </row>
    <row r="66" spans="1:11" x14ac:dyDescent="0.2">
      <c r="A66" t="s">
        <v>1609</v>
      </c>
      <c r="B66" t="s">
        <v>1610</v>
      </c>
      <c r="C66" t="s">
        <v>1611</v>
      </c>
      <c r="D66" t="s">
        <v>1612</v>
      </c>
      <c r="E66">
        <v>2</v>
      </c>
      <c r="F66">
        <v>3</v>
      </c>
      <c r="G66">
        <f t="shared" si="4"/>
        <v>0.58496250072115619</v>
      </c>
      <c r="H66">
        <v>2</v>
      </c>
      <c r="I66">
        <v>3</v>
      </c>
      <c r="J66" s="4">
        <v>2.3599999999999999E-2</v>
      </c>
      <c r="K66" s="4">
        <v>3.4299999999999997E-2</v>
      </c>
    </row>
    <row r="67" spans="1:11" x14ac:dyDescent="0.2">
      <c r="A67" t="s">
        <v>1613</v>
      </c>
      <c r="B67" t="s">
        <v>1614</v>
      </c>
      <c r="C67" t="s">
        <v>1615</v>
      </c>
      <c r="D67" t="s">
        <v>287</v>
      </c>
      <c r="E67">
        <v>2</v>
      </c>
      <c r="F67">
        <v>3</v>
      </c>
      <c r="G67">
        <f t="shared" si="4"/>
        <v>0.58496250072115619</v>
      </c>
      <c r="H67">
        <v>2</v>
      </c>
      <c r="I67">
        <v>3</v>
      </c>
      <c r="J67" s="4">
        <v>4.3999999999999997E-2</v>
      </c>
      <c r="K67" s="4">
        <v>7.0000000000000007E-2</v>
      </c>
    </row>
    <row r="68" spans="1:11" x14ac:dyDescent="0.2">
      <c r="A68" t="s">
        <v>2041</v>
      </c>
      <c r="B68" t="s">
        <v>2042</v>
      </c>
      <c r="C68" t="s">
        <v>2043</v>
      </c>
      <c r="D68" t="s">
        <v>236</v>
      </c>
      <c r="E68">
        <v>2</v>
      </c>
      <c r="F68">
        <v>3</v>
      </c>
      <c r="G68">
        <f t="shared" si="4"/>
        <v>0.58496250072115619</v>
      </c>
      <c r="H68">
        <v>2</v>
      </c>
      <c r="I68">
        <v>3</v>
      </c>
      <c r="J68" s="4">
        <v>2.24E-2</v>
      </c>
      <c r="K68" s="4">
        <v>3.3599999999999998E-2</v>
      </c>
    </row>
    <row r="69" spans="1:11" x14ac:dyDescent="0.2">
      <c r="A69" t="s">
        <v>2064</v>
      </c>
      <c r="B69" t="s">
        <v>2065</v>
      </c>
      <c r="C69" t="s">
        <v>2066</v>
      </c>
      <c r="D69" t="s">
        <v>252</v>
      </c>
      <c r="E69">
        <v>2</v>
      </c>
      <c r="F69">
        <v>3</v>
      </c>
      <c r="G69">
        <f t="shared" si="4"/>
        <v>0.58496250072115619</v>
      </c>
      <c r="H69">
        <v>2</v>
      </c>
      <c r="I69">
        <v>3</v>
      </c>
      <c r="J69" s="4">
        <v>2.1600000000000001E-2</v>
      </c>
      <c r="K69" s="4">
        <v>0.03</v>
      </c>
    </row>
    <row r="70" spans="1:11" x14ac:dyDescent="0.2">
      <c r="A70" t="s">
        <v>237</v>
      </c>
      <c r="B70" t="s">
        <v>238</v>
      </c>
      <c r="C70" t="s">
        <v>239</v>
      </c>
      <c r="D70" t="s">
        <v>240</v>
      </c>
      <c r="E70">
        <v>13</v>
      </c>
      <c r="F70">
        <v>19</v>
      </c>
      <c r="G70">
        <f t="shared" si="4"/>
        <v>0.54748779530249325</v>
      </c>
      <c r="H70">
        <v>12</v>
      </c>
      <c r="I70">
        <v>17</v>
      </c>
      <c r="J70" s="4">
        <v>5.3100000000000001E-2</v>
      </c>
      <c r="K70" s="4">
        <v>6.9699999999999998E-2</v>
      </c>
    </row>
    <row r="71" spans="1:11" x14ac:dyDescent="0.2">
      <c r="A71" t="s">
        <v>425</v>
      </c>
      <c r="B71" t="s">
        <v>426</v>
      </c>
      <c r="C71" t="s">
        <v>427</v>
      </c>
      <c r="D71" t="s">
        <v>428</v>
      </c>
      <c r="E71">
        <v>13</v>
      </c>
      <c r="F71">
        <v>19</v>
      </c>
      <c r="G71">
        <f t="shared" si="4"/>
        <v>0.54748779530249325</v>
      </c>
      <c r="H71">
        <v>9</v>
      </c>
      <c r="I71">
        <v>15</v>
      </c>
      <c r="J71" s="4">
        <v>7.0900000000000005E-2</v>
      </c>
      <c r="K71" s="4">
        <v>0.107</v>
      </c>
    </row>
    <row r="72" spans="1:11" x14ac:dyDescent="0.2">
      <c r="A72" t="s">
        <v>633</v>
      </c>
      <c r="B72" t="s">
        <v>634</v>
      </c>
      <c r="C72" t="s">
        <v>635</v>
      </c>
      <c r="D72" t="s">
        <v>636</v>
      </c>
      <c r="E72">
        <v>7</v>
      </c>
      <c r="F72">
        <v>10</v>
      </c>
      <c r="G72">
        <f t="shared" si="4"/>
        <v>0.51457317282975823</v>
      </c>
      <c r="H72">
        <v>6</v>
      </c>
      <c r="I72">
        <v>8</v>
      </c>
      <c r="J72" s="4">
        <v>4.6300000000000001E-2</v>
      </c>
      <c r="K72" s="4">
        <v>6.0100000000000001E-2</v>
      </c>
    </row>
    <row r="73" spans="1:11" x14ac:dyDescent="0.2">
      <c r="A73" t="s">
        <v>5</v>
      </c>
      <c r="B73" t="s">
        <v>6</v>
      </c>
      <c r="C73" t="s">
        <v>7</v>
      </c>
      <c r="D73" t="s">
        <v>8</v>
      </c>
      <c r="E73">
        <v>116</v>
      </c>
      <c r="F73">
        <v>160</v>
      </c>
      <c r="G73">
        <f t="shared" si="4"/>
        <v>0.46394709975979032</v>
      </c>
      <c r="H73">
        <v>58</v>
      </c>
      <c r="I73">
        <v>64</v>
      </c>
      <c r="J73" s="4">
        <v>0.57699999999999996</v>
      </c>
      <c r="K73" s="4">
        <v>0.57599999999999996</v>
      </c>
    </row>
    <row r="74" spans="1:11" x14ac:dyDescent="0.2">
      <c r="A74" t="s">
        <v>79</v>
      </c>
      <c r="B74" t="s">
        <v>80</v>
      </c>
      <c r="C74" t="s">
        <v>81</v>
      </c>
      <c r="D74" t="s">
        <v>82</v>
      </c>
      <c r="E74">
        <v>25</v>
      </c>
      <c r="F74">
        <v>34</v>
      </c>
      <c r="G74">
        <f t="shared" si="4"/>
        <v>0.44360665147561484</v>
      </c>
      <c r="H74">
        <v>20</v>
      </c>
      <c r="I74">
        <v>27</v>
      </c>
      <c r="J74" s="4">
        <v>0.16800000000000001</v>
      </c>
      <c r="K74" s="4">
        <v>0.22800000000000001</v>
      </c>
    </row>
    <row r="75" spans="1:11" x14ac:dyDescent="0.2">
      <c r="A75" t="s">
        <v>165</v>
      </c>
      <c r="B75" t="s">
        <v>166</v>
      </c>
      <c r="C75" t="s">
        <v>167</v>
      </c>
      <c r="D75" t="s">
        <v>168</v>
      </c>
      <c r="E75">
        <v>17</v>
      </c>
      <c r="F75">
        <v>23</v>
      </c>
      <c r="G75">
        <f t="shared" si="4"/>
        <v>0.43609911480667357</v>
      </c>
      <c r="H75">
        <v>14</v>
      </c>
      <c r="I75">
        <v>14</v>
      </c>
      <c r="J75" s="4">
        <v>0.39100000000000001</v>
      </c>
      <c r="K75" s="4">
        <v>0.36899999999999999</v>
      </c>
    </row>
    <row r="76" spans="1:11" x14ac:dyDescent="0.2">
      <c r="A76" t="s">
        <v>161</v>
      </c>
      <c r="B76" t="s">
        <v>162</v>
      </c>
      <c r="C76" t="s">
        <v>163</v>
      </c>
      <c r="D76" t="s">
        <v>164</v>
      </c>
      <c r="E76">
        <v>15</v>
      </c>
      <c r="F76">
        <v>20</v>
      </c>
      <c r="G76">
        <f t="shared" si="4"/>
        <v>0.4150374992788437</v>
      </c>
      <c r="H76">
        <v>12</v>
      </c>
      <c r="I76">
        <v>13</v>
      </c>
      <c r="J76" s="4">
        <v>0.54400000000000004</v>
      </c>
      <c r="K76" s="4">
        <v>0.56999999999999995</v>
      </c>
    </row>
    <row r="77" spans="1:11" x14ac:dyDescent="0.2">
      <c r="A77" t="s">
        <v>866</v>
      </c>
      <c r="B77" t="s">
        <v>867</v>
      </c>
      <c r="C77" t="s">
        <v>868</v>
      </c>
      <c r="D77" t="s">
        <v>86</v>
      </c>
      <c r="E77">
        <v>3</v>
      </c>
      <c r="F77">
        <v>4</v>
      </c>
      <c r="G77">
        <f t="shared" si="4"/>
        <v>0.4150374992788437</v>
      </c>
      <c r="H77">
        <v>3</v>
      </c>
      <c r="I77">
        <v>4</v>
      </c>
      <c r="J77" s="4">
        <v>2.9899999999999999E-2</v>
      </c>
      <c r="K77" s="4">
        <v>4.6600000000000003E-2</v>
      </c>
    </row>
    <row r="78" spans="1:11" x14ac:dyDescent="0.2">
      <c r="A78" t="s">
        <v>1218</v>
      </c>
      <c r="B78" t="s">
        <v>1219</v>
      </c>
      <c r="C78" t="s">
        <v>1220</v>
      </c>
      <c r="D78" t="s">
        <v>1221</v>
      </c>
      <c r="E78">
        <v>3</v>
      </c>
      <c r="F78">
        <v>4</v>
      </c>
      <c r="G78">
        <f t="shared" si="4"/>
        <v>0.4150374992788437</v>
      </c>
      <c r="H78">
        <v>3</v>
      </c>
      <c r="I78">
        <v>4</v>
      </c>
      <c r="J78" s="4">
        <v>7.1800000000000003E-2</v>
      </c>
      <c r="K78" s="4">
        <v>9.9400000000000002E-2</v>
      </c>
    </row>
    <row r="79" spans="1:11" x14ac:dyDescent="0.2">
      <c r="A79" t="s">
        <v>1231</v>
      </c>
      <c r="B79" t="s">
        <v>1232</v>
      </c>
      <c r="C79" t="s">
        <v>1233</v>
      </c>
      <c r="D79" t="s">
        <v>202</v>
      </c>
      <c r="E79">
        <v>3</v>
      </c>
      <c r="F79">
        <v>4</v>
      </c>
      <c r="G79">
        <f t="shared" si="4"/>
        <v>0.4150374992788437</v>
      </c>
      <c r="H79">
        <v>3</v>
      </c>
      <c r="I79">
        <v>4</v>
      </c>
      <c r="J79" s="4">
        <v>0.03</v>
      </c>
      <c r="K79" s="4">
        <v>3.9699999999999999E-2</v>
      </c>
    </row>
    <row r="80" spans="1:11" x14ac:dyDescent="0.2">
      <c r="A80" t="s">
        <v>1410</v>
      </c>
      <c r="B80" t="s">
        <v>1411</v>
      </c>
      <c r="C80" t="s">
        <v>1412</v>
      </c>
      <c r="D80" t="s">
        <v>625</v>
      </c>
      <c r="E80">
        <v>3</v>
      </c>
      <c r="F80">
        <v>4</v>
      </c>
      <c r="G80">
        <f t="shared" ref="G80:G111" si="5">LOG((F80/E80),2)</f>
        <v>0.4150374992788437</v>
      </c>
      <c r="H80">
        <v>3</v>
      </c>
      <c r="I80">
        <v>3</v>
      </c>
      <c r="J80" s="4">
        <v>4.2900000000000001E-2</v>
      </c>
      <c r="K80" s="4">
        <v>4.2900000000000001E-2</v>
      </c>
    </row>
    <row r="81" spans="1:11" x14ac:dyDescent="0.2">
      <c r="A81" t="s">
        <v>1534</v>
      </c>
      <c r="B81" t="s">
        <v>1535</v>
      </c>
      <c r="C81" t="s">
        <v>1536</v>
      </c>
      <c r="D81" t="s">
        <v>252</v>
      </c>
      <c r="E81">
        <v>3</v>
      </c>
      <c r="F81">
        <v>4</v>
      </c>
      <c r="G81">
        <f t="shared" si="5"/>
        <v>0.4150374992788437</v>
      </c>
      <c r="H81">
        <v>3</v>
      </c>
      <c r="I81">
        <v>4</v>
      </c>
      <c r="J81" s="4">
        <v>2.6599999999999999E-2</v>
      </c>
      <c r="K81" s="4">
        <v>4.1399999999999999E-2</v>
      </c>
    </row>
    <row r="82" spans="1:11" x14ac:dyDescent="0.2">
      <c r="A82" t="s">
        <v>709</v>
      </c>
      <c r="B82" t="s">
        <v>710</v>
      </c>
      <c r="C82" t="s">
        <v>711</v>
      </c>
      <c r="D82" t="s">
        <v>712</v>
      </c>
      <c r="E82">
        <v>7</v>
      </c>
      <c r="F82">
        <v>9</v>
      </c>
      <c r="G82">
        <f t="shared" si="5"/>
        <v>0.36257007938470842</v>
      </c>
      <c r="H82">
        <v>6</v>
      </c>
      <c r="I82">
        <v>8</v>
      </c>
      <c r="J82" s="4">
        <v>2.5100000000000001E-2</v>
      </c>
      <c r="K82" s="4">
        <v>3.6499999999999998E-2</v>
      </c>
    </row>
    <row r="83" spans="1:11" x14ac:dyDescent="0.2">
      <c r="A83" t="s">
        <v>818</v>
      </c>
      <c r="B83" t="s">
        <v>819</v>
      </c>
      <c r="C83" t="s">
        <v>820</v>
      </c>
      <c r="D83" t="s">
        <v>821</v>
      </c>
      <c r="E83">
        <v>7</v>
      </c>
      <c r="F83">
        <v>9</v>
      </c>
      <c r="G83">
        <f t="shared" si="5"/>
        <v>0.36257007938470842</v>
      </c>
      <c r="H83">
        <v>6</v>
      </c>
      <c r="I83">
        <v>7</v>
      </c>
      <c r="J83" s="4">
        <v>6.2300000000000001E-2</v>
      </c>
      <c r="K83" s="4">
        <v>6.0299999999999999E-2</v>
      </c>
    </row>
    <row r="84" spans="1:11" x14ac:dyDescent="0.2">
      <c r="A84" t="s">
        <v>192</v>
      </c>
      <c r="B84" t="s">
        <v>193</v>
      </c>
      <c r="C84" t="s">
        <v>194</v>
      </c>
      <c r="D84" t="s">
        <v>195</v>
      </c>
      <c r="E84">
        <v>18</v>
      </c>
      <c r="F84">
        <v>23</v>
      </c>
      <c r="G84">
        <f t="shared" si="5"/>
        <v>0.35363695461470041</v>
      </c>
      <c r="H84">
        <v>13</v>
      </c>
      <c r="I84">
        <v>12</v>
      </c>
      <c r="J84" s="4">
        <v>0.45300000000000001</v>
      </c>
      <c r="K84" s="4">
        <v>0.44800000000000001</v>
      </c>
    </row>
    <row r="85" spans="1:11" x14ac:dyDescent="0.2">
      <c r="A85" t="s">
        <v>406</v>
      </c>
      <c r="B85" t="s">
        <v>407</v>
      </c>
      <c r="C85" t="s">
        <v>408</v>
      </c>
      <c r="D85" t="s">
        <v>38</v>
      </c>
      <c r="E85">
        <v>4</v>
      </c>
      <c r="F85">
        <v>5</v>
      </c>
      <c r="G85">
        <f t="shared" si="5"/>
        <v>0.32192809488736235</v>
      </c>
      <c r="H85">
        <v>4</v>
      </c>
      <c r="I85">
        <v>5</v>
      </c>
      <c r="J85" s="4">
        <v>8.7799999999999996E-3</v>
      </c>
      <c r="K85" s="4">
        <v>1.24E-2</v>
      </c>
    </row>
    <row r="86" spans="1:11" x14ac:dyDescent="0.2">
      <c r="A86" t="s">
        <v>539</v>
      </c>
      <c r="B86" t="s">
        <v>540</v>
      </c>
      <c r="C86" t="s">
        <v>541</v>
      </c>
      <c r="D86" t="s">
        <v>252</v>
      </c>
      <c r="E86">
        <v>4</v>
      </c>
      <c r="F86">
        <v>5</v>
      </c>
      <c r="G86">
        <f t="shared" si="5"/>
        <v>0.32192809488736235</v>
      </c>
      <c r="H86">
        <v>4</v>
      </c>
      <c r="I86">
        <v>5</v>
      </c>
      <c r="J86" s="4">
        <v>3.8600000000000002E-2</v>
      </c>
      <c r="K86" s="4">
        <v>5.3100000000000001E-2</v>
      </c>
    </row>
    <row r="87" spans="1:11" x14ac:dyDescent="0.2">
      <c r="A87" t="s">
        <v>768</v>
      </c>
      <c r="B87" t="s">
        <v>769</v>
      </c>
      <c r="C87" t="s">
        <v>770</v>
      </c>
      <c r="D87" t="s">
        <v>268</v>
      </c>
      <c r="E87">
        <v>8</v>
      </c>
      <c r="F87">
        <v>10</v>
      </c>
      <c r="G87">
        <f t="shared" si="5"/>
        <v>0.32192809488736235</v>
      </c>
      <c r="H87">
        <v>7</v>
      </c>
      <c r="I87">
        <v>9</v>
      </c>
      <c r="J87" s="4">
        <v>0.222</v>
      </c>
      <c r="K87" s="4">
        <v>0.28399999999999997</v>
      </c>
    </row>
    <row r="88" spans="1:11" x14ac:dyDescent="0.2">
      <c r="A88" t="s">
        <v>794</v>
      </c>
      <c r="B88" t="s">
        <v>795</v>
      </c>
      <c r="C88" t="s">
        <v>796</v>
      </c>
      <c r="D88" t="s">
        <v>797</v>
      </c>
      <c r="E88">
        <v>4</v>
      </c>
      <c r="F88">
        <v>5</v>
      </c>
      <c r="G88">
        <f t="shared" si="5"/>
        <v>0.32192809488736235</v>
      </c>
      <c r="H88">
        <v>3</v>
      </c>
      <c r="I88">
        <v>5</v>
      </c>
      <c r="J88" s="4">
        <v>2.53E-2</v>
      </c>
      <c r="K88" s="4">
        <v>3.7999999999999999E-2</v>
      </c>
    </row>
    <row r="89" spans="1:11" x14ac:dyDescent="0.2">
      <c r="A89" t="s">
        <v>949</v>
      </c>
      <c r="B89" t="s">
        <v>950</v>
      </c>
      <c r="C89" t="s">
        <v>951</v>
      </c>
      <c r="D89" t="s">
        <v>394</v>
      </c>
      <c r="E89">
        <v>4</v>
      </c>
      <c r="F89">
        <v>5</v>
      </c>
      <c r="G89">
        <f t="shared" si="5"/>
        <v>0.32192809488736235</v>
      </c>
      <c r="H89">
        <v>4</v>
      </c>
      <c r="I89">
        <v>5</v>
      </c>
      <c r="J89" s="4">
        <v>9.2299999999999993E-2</v>
      </c>
      <c r="K89" s="4">
        <v>9.7799999999999998E-2</v>
      </c>
    </row>
    <row r="90" spans="1:11" x14ac:dyDescent="0.2">
      <c r="A90" t="s">
        <v>1199</v>
      </c>
      <c r="B90" t="s">
        <v>1200</v>
      </c>
      <c r="C90" t="s">
        <v>1201</v>
      </c>
      <c r="D90" t="s">
        <v>1033</v>
      </c>
      <c r="E90">
        <v>4</v>
      </c>
      <c r="F90">
        <v>5</v>
      </c>
      <c r="G90">
        <f t="shared" si="5"/>
        <v>0.32192809488736235</v>
      </c>
      <c r="H90">
        <v>3</v>
      </c>
      <c r="I90">
        <v>4</v>
      </c>
      <c r="J90" s="4">
        <v>0.127</v>
      </c>
      <c r="K90" s="4">
        <v>0.127</v>
      </c>
    </row>
    <row r="91" spans="1:11" x14ac:dyDescent="0.2">
      <c r="A91" t="s">
        <v>1295</v>
      </c>
      <c r="B91" t="s">
        <v>1296</v>
      </c>
      <c r="C91" t="s">
        <v>1297</v>
      </c>
      <c r="D91" t="s">
        <v>118</v>
      </c>
      <c r="E91">
        <v>4</v>
      </c>
      <c r="F91">
        <v>5</v>
      </c>
      <c r="G91">
        <f t="shared" si="5"/>
        <v>0.32192809488736235</v>
      </c>
      <c r="H91">
        <v>4</v>
      </c>
      <c r="I91">
        <v>5</v>
      </c>
      <c r="J91" s="4">
        <v>0.183</v>
      </c>
      <c r="K91" s="4">
        <v>0.21299999999999999</v>
      </c>
    </row>
    <row r="92" spans="1:11" x14ac:dyDescent="0.2">
      <c r="A92" t="s">
        <v>1324</v>
      </c>
      <c r="B92" t="s">
        <v>1325</v>
      </c>
      <c r="C92" t="s">
        <v>1326</v>
      </c>
      <c r="D92" t="s">
        <v>351</v>
      </c>
      <c r="E92">
        <v>4</v>
      </c>
      <c r="F92">
        <v>5</v>
      </c>
      <c r="G92">
        <f t="shared" si="5"/>
        <v>0.32192809488736235</v>
      </c>
      <c r="H92">
        <v>2</v>
      </c>
      <c r="I92">
        <v>2</v>
      </c>
      <c r="J92" s="4">
        <v>9.3799999999999994E-2</v>
      </c>
      <c r="K92" s="4">
        <v>9.3799999999999994E-2</v>
      </c>
    </row>
    <row r="93" spans="1:11" x14ac:dyDescent="0.2">
      <c r="A93" t="s">
        <v>1354</v>
      </c>
      <c r="B93" t="s">
        <v>1355</v>
      </c>
      <c r="C93" t="s">
        <v>1356</v>
      </c>
      <c r="D93" t="s">
        <v>351</v>
      </c>
      <c r="E93">
        <v>4</v>
      </c>
      <c r="F93">
        <v>5</v>
      </c>
      <c r="G93">
        <f t="shared" si="5"/>
        <v>0.32192809488736235</v>
      </c>
      <c r="H93">
        <v>2</v>
      </c>
      <c r="I93">
        <v>2</v>
      </c>
      <c r="J93" s="4">
        <v>0.152</v>
      </c>
      <c r="K93" s="4">
        <v>0.152</v>
      </c>
    </row>
    <row r="94" spans="1:11" x14ac:dyDescent="0.2">
      <c r="A94" t="s">
        <v>644</v>
      </c>
      <c r="B94" t="s">
        <v>645</v>
      </c>
      <c r="C94" t="s">
        <v>646</v>
      </c>
      <c r="D94" t="s">
        <v>222</v>
      </c>
      <c r="E94">
        <v>9</v>
      </c>
      <c r="F94">
        <v>11</v>
      </c>
      <c r="G94">
        <f t="shared" si="5"/>
        <v>0.28950661719498505</v>
      </c>
      <c r="H94">
        <v>7</v>
      </c>
      <c r="I94">
        <v>7</v>
      </c>
      <c r="J94" s="4">
        <v>0.44700000000000001</v>
      </c>
      <c r="K94" s="4">
        <v>0.44700000000000001</v>
      </c>
    </row>
    <row r="95" spans="1:11" x14ac:dyDescent="0.2">
      <c r="A95" t="s">
        <v>219</v>
      </c>
      <c r="B95" t="s">
        <v>220</v>
      </c>
      <c r="C95" t="s">
        <v>221</v>
      </c>
      <c r="D95" t="s">
        <v>222</v>
      </c>
      <c r="E95">
        <v>15</v>
      </c>
      <c r="F95">
        <v>18</v>
      </c>
      <c r="G95">
        <f t="shared" si="5"/>
        <v>0.26303440583379378</v>
      </c>
      <c r="H95">
        <v>10</v>
      </c>
      <c r="I95">
        <v>11</v>
      </c>
      <c r="J95" s="4">
        <v>0.56100000000000005</v>
      </c>
      <c r="K95" s="4">
        <v>0.56599999999999995</v>
      </c>
    </row>
    <row r="96" spans="1:11" x14ac:dyDescent="0.2">
      <c r="A96" t="s">
        <v>804</v>
      </c>
      <c r="B96" t="s">
        <v>805</v>
      </c>
      <c r="C96" t="s">
        <v>806</v>
      </c>
      <c r="D96" t="s">
        <v>316</v>
      </c>
      <c r="E96">
        <v>5</v>
      </c>
      <c r="F96">
        <v>6</v>
      </c>
      <c r="G96">
        <f t="shared" si="5"/>
        <v>0.26303440583379378</v>
      </c>
      <c r="H96">
        <v>4</v>
      </c>
      <c r="I96">
        <v>5</v>
      </c>
      <c r="J96" s="4">
        <v>0.22600000000000001</v>
      </c>
      <c r="K96" s="4">
        <v>0.28999999999999998</v>
      </c>
    </row>
    <row r="97" spans="1:11" x14ac:dyDescent="0.2">
      <c r="A97" t="s">
        <v>807</v>
      </c>
      <c r="B97" t="s">
        <v>808</v>
      </c>
      <c r="C97" t="s">
        <v>809</v>
      </c>
      <c r="D97" t="s">
        <v>130</v>
      </c>
      <c r="E97">
        <v>5</v>
      </c>
      <c r="F97">
        <v>6</v>
      </c>
      <c r="G97">
        <f t="shared" si="5"/>
        <v>0.26303440583379378</v>
      </c>
      <c r="H97">
        <v>5</v>
      </c>
      <c r="I97">
        <v>4</v>
      </c>
      <c r="J97" s="4">
        <v>0.19400000000000001</v>
      </c>
      <c r="K97" s="4">
        <v>0.161</v>
      </c>
    </row>
    <row r="98" spans="1:11" x14ac:dyDescent="0.2">
      <c r="A98" t="s">
        <v>928</v>
      </c>
      <c r="B98" t="s">
        <v>929</v>
      </c>
      <c r="C98" t="s">
        <v>930</v>
      </c>
      <c r="D98" t="s">
        <v>191</v>
      </c>
      <c r="E98">
        <v>5</v>
      </c>
      <c r="F98">
        <v>6</v>
      </c>
      <c r="G98">
        <f t="shared" si="5"/>
        <v>0.26303440583379378</v>
      </c>
      <c r="H98">
        <v>5</v>
      </c>
      <c r="I98">
        <v>5</v>
      </c>
      <c r="J98" s="4">
        <v>0.10299999999999999</v>
      </c>
      <c r="K98" s="4">
        <v>9.3299999999999994E-2</v>
      </c>
    </row>
    <row r="99" spans="1:11" x14ac:dyDescent="0.2">
      <c r="A99" t="s">
        <v>377</v>
      </c>
      <c r="B99" t="s">
        <v>378</v>
      </c>
      <c r="C99" t="s">
        <v>379</v>
      </c>
      <c r="D99" t="s">
        <v>359</v>
      </c>
      <c r="E99">
        <v>11</v>
      </c>
      <c r="F99">
        <v>13</v>
      </c>
      <c r="G99">
        <f t="shared" si="5"/>
        <v>0.24100809950379498</v>
      </c>
      <c r="H99">
        <v>9</v>
      </c>
      <c r="I99">
        <v>10</v>
      </c>
      <c r="J99" s="4">
        <v>0.47699999999999998</v>
      </c>
      <c r="K99" s="4">
        <v>0.49</v>
      </c>
    </row>
    <row r="100" spans="1:11" x14ac:dyDescent="0.2">
      <c r="A100" t="s">
        <v>273</v>
      </c>
      <c r="B100" t="s">
        <v>274</v>
      </c>
      <c r="C100" t="s">
        <v>275</v>
      </c>
      <c r="D100" t="s">
        <v>276</v>
      </c>
      <c r="E100">
        <v>18</v>
      </c>
      <c r="F100">
        <v>21</v>
      </c>
      <c r="G100">
        <f t="shared" si="5"/>
        <v>0.22239242133644802</v>
      </c>
      <c r="H100">
        <v>16</v>
      </c>
      <c r="I100">
        <v>18</v>
      </c>
      <c r="J100" s="4">
        <v>6.4600000000000005E-2</v>
      </c>
      <c r="K100" s="4">
        <v>6.9699999999999998E-2</v>
      </c>
    </row>
    <row r="101" spans="1:11" x14ac:dyDescent="0.2">
      <c r="A101" t="s">
        <v>299</v>
      </c>
      <c r="B101" t="s">
        <v>300</v>
      </c>
      <c r="C101" t="s">
        <v>301</v>
      </c>
      <c r="D101" t="s">
        <v>287</v>
      </c>
      <c r="E101">
        <v>12</v>
      </c>
      <c r="F101">
        <v>14</v>
      </c>
      <c r="G101">
        <f t="shared" si="5"/>
        <v>0.22239242133644802</v>
      </c>
      <c r="H101">
        <v>9</v>
      </c>
      <c r="I101">
        <v>10</v>
      </c>
      <c r="J101" s="4">
        <v>0.30099999999999999</v>
      </c>
      <c r="K101" s="4">
        <v>0.28000000000000003</v>
      </c>
    </row>
    <row r="102" spans="1:11" x14ac:dyDescent="0.2">
      <c r="A102" t="s">
        <v>313</v>
      </c>
      <c r="B102" t="s">
        <v>314</v>
      </c>
      <c r="C102" t="s">
        <v>315</v>
      </c>
      <c r="D102" t="s">
        <v>316</v>
      </c>
      <c r="E102">
        <v>12</v>
      </c>
      <c r="F102">
        <v>14</v>
      </c>
      <c r="G102">
        <f t="shared" si="5"/>
        <v>0.22239242133644802</v>
      </c>
      <c r="H102">
        <v>7</v>
      </c>
      <c r="I102">
        <v>8</v>
      </c>
      <c r="J102" s="4">
        <v>0.376</v>
      </c>
      <c r="K102" s="4">
        <v>0.308</v>
      </c>
    </row>
    <row r="103" spans="1:11" x14ac:dyDescent="0.2">
      <c r="A103" t="s">
        <v>331</v>
      </c>
      <c r="B103" t="s">
        <v>332</v>
      </c>
      <c r="C103" t="s">
        <v>333</v>
      </c>
      <c r="D103" t="s">
        <v>334</v>
      </c>
      <c r="E103">
        <v>12</v>
      </c>
      <c r="F103">
        <v>14</v>
      </c>
      <c r="G103">
        <f t="shared" si="5"/>
        <v>0.22239242133644802</v>
      </c>
      <c r="H103">
        <v>8</v>
      </c>
      <c r="I103">
        <v>10</v>
      </c>
      <c r="J103" s="4">
        <v>0.26600000000000001</v>
      </c>
      <c r="K103" s="4">
        <v>0.35899999999999999</v>
      </c>
    </row>
    <row r="104" spans="1:11" x14ac:dyDescent="0.2">
      <c r="A104" t="s">
        <v>524</v>
      </c>
      <c r="B104" t="s">
        <v>525</v>
      </c>
      <c r="C104" t="s">
        <v>526</v>
      </c>
      <c r="D104" t="s">
        <v>168</v>
      </c>
      <c r="E104">
        <v>6</v>
      </c>
      <c r="F104">
        <v>7</v>
      </c>
      <c r="G104">
        <f t="shared" si="5"/>
        <v>0.22239242133644802</v>
      </c>
      <c r="H104">
        <v>6</v>
      </c>
      <c r="I104">
        <v>7</v>
      </c>
      <c r="J104" s="4">
        <v>0.214</v>
      </c>
      <c r="K104" s="4">
        <v>0.25700000000000001</v>
      </c>
    </row>
    <row r="105" spans="1:11" x14ac:dyDescent="0.2">
      <c r="A105" t="s">
        <v>830</v>
      </c>
      <c r="B105" t="s">
        <v>831</v>
      </c>
      <c r="C105" t="s">
        <v>832</v>
      </c>
      <c r="D105" t="s">
        <v>130</v>
      </c>
      <c r="E105">
        <v>6</v>
      </c>
      <c r="F105">
        <v>7</v>
      </c>
      <c r="G105">
        <f t="shared" si="5"/>
        <v>0.22239242133644802</v>
      </c>
      <c r="H105">
        <v>5</v>
      </c>
      <c r="I105">
        <v>5</v>
      </c>
      <c r="J105" s="4">
        <v>0.25900000000000001</v>
      </c>
      <c r="K105" s="4">
        <v>0.25900000000000001</v>
      </c>
    </row>
    <row r="106" spans="1:11" x14ac:dyDescent="0.2">
      <c r="A106" t="s">
        <v>836</v>
      </c>
      <c r="B106" t="s">
        <v>837</v>
      </c>
      <c r="C106" t="s">
        <v>838</v>
      </c>
      <c r="D106" t="s">
        <v>767</v>
      </c>
      <c r="E106">
        <v>6</v>
      </c>
      <c r="F106">
        <v>7</v>
      </c>
      <c r="G106">
        <f t="shared" si="5"/>
        <v>0.22239242133644802</v>
      </c>
      <c r="H106">
        <v>4</v>
      </c>
      <c r="I106">
        <v>5</v>
      </c>
      <c r="J106" s="4">
        <v>0.23499999999999999</v>
      </c>
      <c r="K106" s="4">
        <v>0.312</v>
      </c>
    </row>
    <row r="107" spans="1:11" x14ac:dyDescent="0.2">
      <c r="A107" t="s">
        <v>99</v>
      </c>
      <c r="B107" t="s">
        <v>100</v>
      </c>
      <c r="C107" t="s">
        <v>101</v>
      </c>
      <c r="D107" t="s">
        <v>102</v>
      </c>
      <c r="E107">
        <v>28</v>
      </c>
      <c r="F107">
        <v>32</v>
      </c>
      <c r="G107">
        <f t="shared" si="5"/>
        <v>0.19264507794239583</v>
      </c>
      <c r="H107">
        <v>10</v>
      </c>
      <c r="I107">
        <v>11</v>
      </c>
      <c r="J107" s="4">
        <v>0.41199999999999998</v>
      </c>
      <c r="K107" s="4">
        <v>0.41199999999999998</v>
      </c>
    </row>
    <row r="108" spans="1:11" x14ac:dyDescent="0.2">
      <c r="A108" t="s">
        <v>15</v>
      </c>
      <c r="B108" t="s">
        <v>16</v>
      </c>
      <c r="C108" t="s">
        <v>17</v>
      </c>
      <c r="D108" t="s">
        <v>18</v>
      </c>
      <c r="E108">
        <v>70</v>
      </c>
      <c r="F108">
        <v>79</v>
      </c>
      <c r="G108">
        <f t="shared" si="5"/>
        <v>0.17449773123213647</v>
      </c>
      <c r="H108">
        <v>51</v>
      </c>
      <c r="I108">
        <v>57</v>
      </c>
      <c r="J108" s="4">
        <v>0.46700000000000003</v>
      </c>
      <c r="K108" s="4">
        <v>0.51500000000000001</v>
      </c>
    </row>
    <row r="109" spans="1:11" x14ac:dyDescent="0.2">
      <c r="A109" t="s">
        <v>429</v>
      </c>
      <c r="B109" t="s">
        <v>430</v>
      </c>
      <c r="C109" t="s">
        <v>431</v>
      </c>
      <c r="D109" t="s">
        <v>432</v>
      </c>
      <c r="E109">
        <v>8</v>
      </c>
      <c r="F109">
        <v>9</v>
      </c>
      <c r="G109">
        <f t="shared" si="5"/>
        <v>0.16992500144231237</v>
      </c>
      <c r="H109">
        <v>7</v>
      </c>
      <c r="I109">
        <v>8</v>
      </c>
      <c r="J109" s="4">
        <v>0.107</v>
      </c>
      <c r="K109" s="4">
        <v>0.11</v>
      </c>
    </row>
    <row r="110" spans="1:11" x14ac:dyDescent="0.2">
      <c r="A110" t="s">
        <v>506</v>
      </c>
      <c r="B110" t="s">
        <v>507</v>
      </c>
      <c r="C110" t="s">
        <v>508</v>
      </c>
      <c r="D110" t="s">
        <v>218</v>
      </c>
      <c r="E110">
        <v>8</v>
      </c>
      <c r="F110">
        <v>9</v>
      </c>
      <c r="G110">
        <f t="shared" si="5"/>
        <v>0.16992500144231237</v>
      </c>
      <c r="H110">
        <v>7</v>
      </c>
      <c r="I110">
        <v>7</v>
      </c>
      <c r="J110" s="4">
        <v>0.38900000000000001</v>
      </c>
      <c r="K110" s="4">
        <v>0.38900000000000001</v>
      </c>
    </row>
    <row r="111" spans="1:11" x14ac:dyDescent="0.2">
      <c r="A111" t="s">
        <v>468</v>
      </c>
      <c r="B111" t="s">
        <v>469</v>
      </c>
      <c r="C111" t="s">
        <v>470</v>
      </c>
      <c r="D111" t="s">
        <v>471</v>
      </c>
      <c r="E111">
        <v>9</v>
      </c>
      <c r="F111">
        <v>10</v>
      </c>
      <c r="G111">
        <f t="shared" si="5"/>
        <v>0.15200309344505006</v>
      </c>
      <c r="H111">
        <v>4</v>
      </c>
      <c r="I111">
        <v>4</v>
      </c>
      <c r="J111" s="4">
        <v>0.31</v>
      </c>
      <c r="K111" s="4">
        <v>0.31</v>
      </c>
    </row>
    <row r="112" spans="1:11" x14ac:dyDescent="0.2">
      <c r="A112" t="s">
        <v>651</v>
      </c>
      <c r="B112" t="s">
        <v>652</v>
      </c>
      <c r="C112" t="s">
        <v>653</v>
      </c>
      <c r="D112" t="s">
        <v>90</v>
      </c>
      <c r="E112">
        <v>9</v>
      </c>
      <c r="F112">
        <v>10</v>
      </c>
      <c r="G112">
        <f t="shared" ref="G112:G143" si="6">LOG((F112/E112),2)</f>
        <v>0.15200309344505006</v>
      </c>
      <c r="H112">
        <v>6</v>
      </c>
      <c r="I112">
        <v>7</v>
      </c>
      <c r="J112" s="4">
        <v>0.248</v>
      </c>
      <c r="K112" s="4">
        <v>0.23</v>
      </c>
    </row>
    <row r="113" spans="1:11" x14ac:dyDescent="0.2">
      <c r="A113" t="s">
        <v>173</v>
      </c>
      <c r="B113" t="s">
        <v>174</v>
      </c>
      <c r="C113" t="s">
        <v>175</v>
      </c>
      <c r="D113" t="s">
        <v>176</v>
      </c>
      <c r="E113">
        <v>20</v>
      </c>
      <c r="F113">
        <v>22</v>
      </c>
      <c r="G113">
        <f t="shared" si="6"/>
        <v>0.13750352374993502</v>
      </c>
      <c r="H113">
        <v>16</v>
      </c>
      <c r="I113">
        <v>17</v>
      </c>
      <c r="J113" s="4">
        <v>9.4600000000000004E-2</v>
      </c>
      <c r="K113" s="4">
        <v>9.5200000000000007E-2</v>
      </c>
    </row>
    <row r="114" spans="1:11" x14ac:dyDescent="0.2">
      <c r="A114" t="s">
        <v>412</v>
      </c>
      <c r="B114" t="s">
        <v>413</v>
      </c>
      <c r="C114" t="s">
        <v>414</v>
      </c>
      <c r="D114" t="s">
        <v>26</v>
      </c>
      <c r="E114">
        <v>10</v>
      </c>
      <c r="F114">
        <v>11</v>
      </c>
      <c r="G114">
        <f t="shared" si="6"/>
        <v>0.13750352374993502</v>
      </c>
      <c r="H114">
        <v>10</v>
      </c>
      <c r="I114">
        <v>9</v>
      </c>
      <c r="J114" s="4">
        <v>0.27400000000000002</v>
      </c>
      <c r="K114" s="4">
        <v>0.26200000000000001</v>
      </c>
    </row>
    <row r="115" spans="1:11" x14ac:dyDescent="0.2">
      <c r="A115" t="s">
        <v>107</v>
      </c>
      <c r="B115" t="s">
        <v>108</v>
      </c>
      <c r="C115" t="s">
        <v>109</v>
      </c>
      <c r="D115" t="s">
        <v>110</v>
      </c>
      <c r="E115">
        <v>22</v>
      </c>
      <c r="F115">
        <v>24</v>
      </c>
      <c r="G115">
        <f t="shared" si="6"/>
        <v>0.12553088208385882</v>
      </c>
      <c r="H115">
        <v>19</v>
      </c>
      <c r="I115">
        <v>21</v>
      </c>
      <c r="J115" s="4">
        <v>0.158</v>
      </c>
      <c r="K115" s="4">
        <v>0.17899999999999999</v>
      </c>
    </row>
    <row r="116" spans="1:11" x14ac:dyDescent="0.2">
      <c r="A116" t="s">
        <v>395</v>
      </c>
      <c r="B116" t="s">
        <v>396</v>
      </c>
      <c r="C116" t="s">
        <v>397</v>
      </c>
      <c r="D116" t="s">
        <v>398</v>
      </c>
      <c r="E116">
        <v>11</v>
      </c>
      <c r="F116">
        <v>12</v>
      </c>
      <c r="G116">
        <f t="shared" si="6"/>
        <v>0.12553088208385882</v>
      </c>
      <c r="H116">
        <v>9</v>
      </c>
      <c r="I116">
        <v>10</v>
      </c>
      <c r="J116" s="4">
        <v>4.99E-2</v>
      </c>
      <c r="K116" s="4">
        <v>5.8599999999999999E-2</v>
      </c>
    </row>
    <row r="117" spans="1:11" x14ac:dyDescent="0.2">
      <c r="A117" t="s">
        <v>495</v>
      </c>
      <c r="B117" t="s">
        <v>496</v>
      </c>
      <c r="C117" t="s">
        <v>497</v>
      </c>
      <c r="D117" t="s">
        <v>359</v>
      </c>
      <c r="E117">
        <v>11</v>
      </c>
      <c r="F117">
        <v>12</v>
      </c>
      <c r="G117">
        <f t="shared" si="6"/>
        <v>0.12553088208385882</v>
      </c>
      <c r="H117">
        <v>7</v>
      </c>
      <c r="I117">
        <v>7</v>
      </c>
      <c r="J117" s="4">
        <v>0.39200000000000002</v>
      </c>
      <c r="K117" s="4">
        <v>0.39200000000000002</v>
      </c>
    </row>
    <row r="118" spans="1:11" x14ac:dyDescent="0.2">
      <c r="A118" t="s">
        <v>360</v>
      </c>
      <c r="B118" t="s">
        <v>361</v>
      </c>
      <c r="C118" t="s">
        <v>362</v>
      </c>
      <c r="D118" t="s">
        <v>130</v>
      </c>
      <c r="E118">
        <v>12</v>
      </c>
      <c r="F118">
        <v>13</v>
      </c>
      <c r="G118">
        <f t="shared" si="6"/>
        <v>0.11547721741993588</v>
      </c>
      <c r="H118">
        <v>11</v>
      </c>
      <c r="I118">
        <v>11</v>
      </c>
      <c r="J118" s="4">
        <v>0.41199999999999998</v>
      </c>
      <c r="K118" s="4">
        <v>0.41199999999999998</v>
      </c>
    </row>
    <row r="119" spans="1:11" x14ac:dyDescent="0.2">
      <c r="A119" t="s">
        <v>115</v>
      </c>
      <c r="B119" t="s">
        <v>116</v>
      </c>
      <c r="C119" t="s">
        <v>117</v>
      </c>
      <c r="D119" t="s">
        <v>118</v>
      </c>
      <c r="E119">
        <v>25</v>
      </c>
      <c r="F119">
        <v>27</v>
      </c>
      <c r="G119">
        <f t="shared" si="6"/>
        <v>0.11103131238874395</v>
      </c>
      <c r="H119">
        <v>17</v>
      </c>
      <c r="I119">
        <v>15</v>
      </c>
      <c r="J119" s="4">
        <v>0.46300000000000002</v>
      </c>
      <c r="K119" s="4">
        <v>0.44600000000000001</v>
      </c>
    </row>
    <row r="120" spans="1:11" x14ac:dyDescent="0.2">
      <c r="A120" t="s">
        <v>207</v>
      </c>
      <c r="B120" t="s">
        <v>208</v>
      </c>
      <c r="C120" t="s">
        <v>209</v>
      </c>
      <c r="D120" t="s">
        <v>210</v>
      </c>
      <c r="E120">
        <v>15</v>
      </c>
      <c r="F120">
        <v>16</v>
      </c>
      <c r="G120">
        <f t="shared" si="6"/>
        <v>9.3109404391481465E-2</v>
      </c>
      <c r="H120">
        <v>9</v>
      </c>
      <c r="I120">
        <v>11</v>
      </c>
      <c r="J120" s="4">
        <v>0.26200000000000001</v>
      </c>
      <c r="K120" s="4">
        <v>0.30199999999999999</v>
      </c>
    </row>
    <row r="121" spans="1:11" x14ac:dyDescent="0.2">
      <c r="A121" t="s">
        <v>324</v>
      </c>
      <c r="B121" t="s">
        <v>325</v>
      </c>
      <c r="C121" t="s">
        <v>326</v>
      </c>
      <c r="D121" t="s">
        <v>268</v>
      </c>
      <c r="E121">
        <v>15</v>
      </c>
      <c r="F121">
        <v>16</v>
      </c>
      <c r="G121">
        <f t="shared" si="6"/>
        <v>9.3109404391481465E-2</v>
      </c>
      <c r="H121">
        <v>11</v>
      </c>
      <c r="I121">
        <v>11</v>
      </c>
      <c r="J121" s="4">
        <v>0.36599999999999999</v>
      </c>
      <c r="K121" s="4">
        <v>0.36599999999999999</v>
      </c>
    </row>
    <row r="122" spans="1:11" x14ac:dyDescent="0.2">
      <c r="A122" t="s">
        <v>127</v>
      </c>
      <c r="B122" t="s">
        <v>128</v>
      </c>
      <c r="C122" t="s">
        <v>129</v>
      </c>
      <c r="D122" t="s">
        <v>130</v>
      </c>
      <c r="E122">
        <v>22</v>
      </c>
      <c r="F122">
        <v>23</v>
      </c>
      <c r="G122">
        <f t="shared" si="6"/>
        <v>6.4130337419715563E-2</v>
      </c>
      <c r="H122">
        <v>15</v>
      </c>
      <c r="I122">
        <v>15</v>
      </c>
      <c r="J122" s="4">
        <v>0.54400000000000004</v>
      </c>
      <c r="K122" s="4">
        <v>0.54400000000000004</v>
      </c>
    </row>
    <row r="123" spans="1:11" x14ac:dyDescent="0.2">
      <c r="A123" t="s">
        <v>230</v>
      </c>
      <c r="B123" t="s">
        <v>231</v>
      </c>
      <c r="C123" t="s">
        <v>232</v>
      </c>
      <c r="D123" t="s">
        <v>138</v>
      </c>
      <c r="E123">
        <v>22</v>
      </c>
      <c r="F123">
        <v>23</v>
      </c>
      <c r="G123">
        <f t="shared" si="6"/>
        <v>6.4130337419715563E-2</v>
      </c>
      <c r="H123">
        <v>12</v>
      </c>
      <c r="I123">
        <v>12</v>
      </c>
      <c r="J123" s="4">
        <v>0.442</v>
      </c>
      <c r="K123" s="4">
        <v>0.442</v>
      </c>
    </row>
    <row r="124" spans="1:11" x14ac:dyDescent="0.2">
      <c r="A124" t="s">
        <v>47</v>
      </c>
      <c r="B124" t="s">
        <v>48</v>
      </c>
      <c r="C124" t="s">
        <v>49</v>
      </c>
      <c r="D124" t="s">
        <v>471</v>
      </c>
      <c r="E124">
        <v>29</v>
      </c>
      <c r="F124">
        <v>29</v>
      </c>
      <c r="G124">
        <f t="shared" si="6"/>
        <v>0</v>
      </c>
      <c r="H124">
        <v>14</v>
      </c>
      <c r="I124">
        <v>15</v>
      </c>
      <c r="J124" s="4">
        <v>0.38700000000000001</v>
      </c>
      <c r="K124" s="4">
        <v>0.39100000000000001</v>
      </c>
    </row>
    <row r="125" spans="1:11" x14ac:dyDescent="0.2">
      <c r="A125" t="s">
        <v>196</v>
      </c>
      <c r="B125" t="s">
        <v>197</v>
      </c>
      <c r="C125" t="s">
        <v>198</v>
      </c>
      <c r="D125" t="s">
        <v>512</v>
      </c>
      <c r="E125">
        <v>13</v>
      </c>
      <c r="F125">
        <v>13</v>
      </c>
      <c r="G125">
        <f t="shared" si="6"/>
        <v>0</v>
      </c>
      <c r="H125">
        <v>9</v>
      </c>
      <c r="I125">
        <v>11</v>
      </c>
      <c r="J125" s="4">
        <v>0.252</v>
      </c>
      <c r="K125" s="4">
        <v>0.29099999999999998</v>
      </c>
    </row>
    <row r="126" spans="1:11" x14ac:dyDescent="0.2">
      <c r="A126" t="s">
        <v>241</v>
      </c>
      <c r="B126" t="s">
        <v>242</v>
      </c>
      <c r="C126" t="s">
        <v>243</v>
      </c>
      <c r="D126" t="s">
        <v>86</v>
      </c>
      <c r="E126">
        <v>10</v>
      </c>
      <c r="F126">
        <v>10</v>
      </c>
      <c r="G126">
        <f t="shared" si="6"/>
        <v>0</v>
      </c>
      <c r="H126">
        <v>10</v>
      </c>
      <c r="I126">
        <v>10</v>
      </c>
      <c r="J126" s="4">
        <v>1.7299999999999999E-2</v>
      </c>
      <c r="K126" s="4">
        <v>1.66E-2</v>
      </c>
    </row>
    <row r="127" spans="1:11" x14ac:dyDescent="0.2">
      <c r="A127" t="s">
        <v>265</v>
      </c>
      <c r="B127" t="s">
        <v>266</v>
      </c>
      <c r="C127" t="s">
        <v>267</v>
      </c>
      <c r="D127" t="s">
        <v>1543</v>
      </c>
      <c r="E127">
        <v>17</v>
      </c>
      <c r="F127">
        <v>17</v>
      </c>
      <c r="G127">
        <f t="shared" si="6"/>
        <v>0</v>
      </c>
      <c r="H127">
        <v>8</v>
      </c>
      <c r="I127">
        <v>8</v>
      </c>
      <c r="J127" s="4">
        <v>0.311</v>
      </c>
      <c r="K127" s="4">
        <v>0.38500000000000001</v>
      </c>
    </row>
    <row r="128" spans="1:11" x14ac:dyDescent="0.2">
      <c r="A128" t="s">
        <v>302</v>
      </c>
      <c r="B128" t="s">
        <v>303</v>
      </c>
      <c r="C128" t="s">
        <v>304</v>
      </c>
      <c r="D128" t="s">
        <v>969</v>
      </c>
      <c r="E128">
        <v>10</v>
      </c>
      <c r="F128">
        <v>10</v>
      </c>
      <c r="G128">
        <f t="shared" si="6"/>
        <v>0</v>
      </c>
      <c r="H128">
        <v>9</v>
      </c>
      <c r="I128">
        <v>8</v>
      </c>
      <c r="J128" s="4">
        <v>0.121</v>
      </c>
      <c r="K128" s="4">
        <v>0.16</v>
      </c>
    </row>
    <row r="129" spans="1:11" x14ac:dyDescent="0.2">
      <c r="A129" t="s">
        <v>340</v>
      </c>
      <c r="B129" t="s">
        <v>341</v>
      </c>
      <c r="C129" t="s">
        <v>342</v>
      </c>
      <c r="D129" t="s">
        <v>491</v>
      </c>
      <c r="E129">
        <v>11</v>
      </c>
      <c r="F129">
        <v>11</v>
      </c>
      <c r="G129">
        <f t="shared" si="6"/>
        <v>0</v>
      </c>
      <c r="H129">
        <v>10</v>
      </c>
      <c r="I129">
        <v>10</v>
      </c>
      <c r="J129" s="4">
        <v>0.11</v>
      </c>
      <c r="K129" s="4">
        <v>0.11799999999999999</v>
      </c>
    </row>
    <row r="130" spans="1:11" x14ac:dyDescent="0.2">
      <c r="A130" t="s">
        <v>344</v>
      </c>
      <c r="B130" t="s">
        <v>345</v>
      </c>
      <c r="C130" t="s">
        <v>346</v>
      </c>
      <c r="D130" t="s">
        <v>1147</v>
      </c>
      <c r="E130">
        <v>17</v>
      </c>
      <c r="F130">
        <v>17</v>
      </c>
      <c r="G130">
        <f t="shared" si="6"/>
        <v>0</v>
      </c>
      <c r="H130">
        <v>14</v>
      </c>
      <c r="I130">
        <v>14</v>
      </c>
      <c r="J130" s="4">
        <v>0.17199999999999999</v>
      </c>
      <c r="K130" s="4">
        <v>0.17199999999999999</v>
      </c>
    </row>
    <row r="131" spans="1:11" x14ac:dyDescent="0.2">
      <c r="A131" t="s">
        <v>356</v>
      </c>
      <c r="B131" t="s">
        <v>357</v>
      </c>
      <c r="C131" t="s">
        <v>358</v>
      </c>
      <c r="D131" t="s">
        <v>2230</v>
      </c>
      <c r="E131">
        <v>13</v>
      </c>
      <c r="F131">
        <v>13</v>
      </c>
      <c r="G131">
        <f t="shared" si="6"/>
        <v>0</v>
      </c>
      <c r="H131">
        <v>9</v>
      </c>
      <c r="I131">
        <v>9</v>
      </c>
      <c r="J131" s="4">
        <v>0.44500000000000001</v>
      </c>
      <c r="K131" s="4">
        <v>0.44500000000000001</v>
      </c>
    </row>
    <row r="132" spans="1:11" x14ac:dyDescent="0.2">
      <c r="A132" t="s">
        <v>370</v>
      </c>
      <c r="B132" t="s">
        <v>371</v>
      </c>
      <c r="C132" t="s">
        <v>372</v>
      </c>
      <c r="D132" t="s">
        <v>2298</v>
      </c>
      <c r="E132">
        <v>13</v>
      </c>
      <c r="F132">
        <v>13</v>
      </c>
      <c r="G132">
        <f t="shared" si="6"/>
        <v>0</v>
      </c>
      <c r="H132">
        <v>5</v>
      </c>
      <c r="I132">
        <v>6</v>
      </c>
      <c r="J132" s="4">
        <v>0.26200000000000001</v>
      </c>
      <c r="K132" s="4">
        <v>0.26200000000000001</v>
      </c>
    </row>
    <row r="133" spans="1:11" x14ac:dyDescent="0.2">
      <c r="A133" t="s">
        <v>399</v>
      </c>
      <c r="B133" t="s">
        <v>400</v>
      </c>
      <c r="C133" t="s">
        <v>401</v>
      </c>
      <c r="D133" t="s">
        <v>505</v>
      </c>
      <c r="E133">
        <v>10</v>
      </c>
      <c r="F133">
        <v>10</v>
      </c>
      <c r="G133">
        <f t="shared" si="6"/>
        <v>0</v>
      </c>
      <c r="H133">
        <v>7</v>
      </c>
      <c r="I133">
        <v>6</v>
      </c>
      <c r="J133" s="4">
        <v>0.27100000000000002</v>
      </c>
      <c r="K133" s="4">
        <v>0.27100000000000002</v>
      </c>
    </row>
    <row r="134" spans="1:11" x14ac:dyDescent="0.2">
      <c r="A134" t="s">
        <v>448</v>
      </c>
      <c r="B134" t="s">
        <v>449</v>
      </c>
      <c r="C134" t="s">
        <v>450</v>
      </c>
      <c r="D134" t="s">
        <v>643</v>
      </c>
      <c r="E134">
        <v>14</v>
      </c>
      <c r="F134">
        <v>14</v>
      </c>
      <c r="G134">
        <f t="shared" si="6"/>
        <v>0</v>
      </c>
      <c r="H134">
        <v>8</v>
      </c>
      <c r="I134">
        <v>7</v>
      </c>
      <c r="J134" s="4">
        <v>0.27200000000000002</v>
      </c>
      <c r="K134" s="4">
        <v>0.249</v>
      </c>
    </row>
    <row r="135" spans="1:11" x14ac:dyDescent="0.2">
      <c r="A135" t="s">
        <v>480</v>
      </c>
      <c r="B135" t="s">
        <v>481</v>
      </c>
      <c r="C135" t="s">
        <v>482</v>
      </c>
      <c r="D135" t="s">
        <v>2056</v>
      </c>
      <c r="E135">
        <v>12</v>
      </c>
      <c r="F135">
        <v>12</v>
      </c>
      <c r="G135">
        <f t="shared" si="6"/>
        <v>0</v>
      </c>
      <c r="H135">
        <v>12</v>
      </c>
      <c r="I135">
        <v>11</v>
      </c>
      <c r="J135" s="4">
        <v>0.112</v>
      </c>
      <c r="K135" s="4">
        <v>0.109</v>
      </c>
    </row>
    <row r="136" spans="1:11" x14ac:dyDescent="0.2">
      <c r="A136" t="s">
        <v>545</v>
      </c>
      <c r="B136" t="s">
        <v>546</v>
      </c>
      <c r="C136" t="s">
        <v>547</v>
      </c>
      <c r="D136" t="s">
        <v>2405</v>
      </c>
      <c r="E136">
        <v>7</v>
      </c>
      <c r="F136">
        <v>7</v>
      </c>
      <c r="G136">
        <f t="shared" si="6"/>
        <v>0</v>
      </c>
      <c r="H136">
        <v>7</v>
      </c>
      <c r="I136">
        <v>7</v>
      </c>
      <c r="J136" s="4">
        <v>1.24E-2</v>
      </c>
      <c r="K136" s="4">
        <v>1.32E-2</v>
      </c>
    </row>
    <row r="137" spans="1:11" x14ac:dyDescent="0.2">
      <c r="A137" t="s">
        <v>549</v>
      </c>
      <c r="B137" t="s">
        <v>550</v>
      </c>
      <c r="C137" t="s">
        <v>551</v>
      </c>
      <c r="D137" t="s">
        <v>625</v>
      </c>
      <c r="E137">
        <v>7</v>
      </c>
      <c r="F137">
        <v>7</v>
      </c>
      <c r="G137">
        <f t="shared" si="6"/>
        <v>0</v>
      </c>
      <c r="H137">
        <v>5</v>
      </c>
      <c r="I137">
        <v>6</v>
      </c>
      <c r="J137" s="4">
        <v>4.5600000000000002E-2</v>
      </c>
      <c r="K137" s="4">
        <v>5.8200000000000002E-2</v>
      </c>
    </row>
    <row r="138" spans="1:11" x14ac:dyDescent="0.2">
      <c r="A138" t="s">
        <v>593</v>
      </c>
      <c r="B138" t="s">
        <v>594</v>
      </c>
      <c r="C138" t="s">
        <v>595</v>
      </c>
      <c r="D138" t="s">
        <v>268</v>
      </c>
      <c r="E138">
        <v>9</v>
      </c>
      <c r="F138">
        <v>9</v>
      </c>
      <c r="G138">
        <f t="shared" si="6"/>
        <v>0</v>
      </c>
      <c r="H138">
        <v>8</v>
      </c>
      <c r="I138">
        <v>8</v>
      </c>
      <c r="J138" s="4">
        <v>0.41899999999999998</v>
      </c>
      <c r="K138" s="4">
        <v>0.48499999999999999</v>
      </c>
    </row>
    <row r="139" spans="1:11" x14ac:dyDescent="0.2">
      <c r="A139" t="s">
        <v>607</v>
      </c>
      <c r="B139" t="s">
        <v>608</v>
      </c>
      <c r="C139" t="s">
        <v>609</v>
      </c>
      <c r="D139" t="s">
        <v>3</v>
      </c>
      <c r="E139">
        <v>7</v>
      </c>
      <c r="F139">
        <v>7</v>
      </c>
      <c r="G139">
        <f t="shared" si="6"/>
        <v>0</v>
      </c>
      <c r="H139">
        <v>7</v>
      </c>
      <c r="I139">
        <v>7</v>
      </c>
      <c r="J139" s="4">
        <v>0.10199999999999999</v>
      </c>
      <c r="K139" s="4">
        <v>0.107</v>
      </c>
    </row>
    <row r="140" spans="1:11" x14ac:dyDescent="0.2">
      <c r="A140" t="s">
        <v>654</v>
      </c>
      <c r="B140" t="s">
        <v>655</v>
      </c>
      <c r="C140" t="s">
        <v>656</v>
      </c>
      <c r="D140" t="s">
        <v>2544</v>
      </c>
      <c r="E140">
        <v>8</v>
      </c>
      <c r="F140">
        <v>8</v>
      </c>
      <c r="G140">
        <f t="shared" si="6"/>
        <v>0</v>
      </c>
      <c r="H140">
        <v>8</v>
      </c>
      <c r="I140">
        <v>7</v>
      </c>
      <c r="J140" s="4">
        <v>0.113</v>
      </c>
      <c r="K140" s="4">
        <v>0.10199999999999999</v>
      </c>
    </row>
    <row r="141" spans="1:11" x14ac:dyDescent="0.2">
      <c r="A141" t="s">
        <v>690</v>
      </c>
      <c r="B141" t="s">
        <v>691</v>
      </c>
      <c r="C141" t="s">
        <v>692</v>
      </c>
      <c r="D141" t="s">
        <v>491</v>
      </c>
      <c r="E141">
        <v>5</v>
      </c>
      <c r="F141">
        <v>5</v>
      </c>
      <c r="G141">
        <f t="shared" si="6"/>
        <v>0</v>
      </c>
      <c r="H141">
        <v>5</v>
      </c>
      <c r="I141">
        <v>5</v>
      </c>
      <c r="J141" s="4">
        <v>0.20699999999999999</v>
      </c>
      <c r="K141" s="4">
        <v>0.20499999999999999</v>
      </c>
    </row>
    <row r="142" spans="1:11" x14ac:dyDescent="0.2">
      <c r="A142" t="s">
        <v>694</v>
      </c>
      <c r="B142" t="s">
        <v>695</v>
      </c>
      <c r="C142" t="s">
        <v>696</v>
      </c>
      <c r="D142" t="s">
        <v>2634</v>
      </c>
      <c r="E142">
        <v>8</v>
      </c>
      <c r="F142">
        <v>8</v>
      </c>
      <c r="G142">
        <f t="shared" si="6"/>
        <v>0</v>
      </c>
      <c r="H142">
        <v>6</v>
      </c>
      <c r="I142">
        <v>6</v>
      </c>
      <c r="J142" s="4">
        <v>0.30099999999999999</v>
      </c>
      <c r="K142" s="4">
        <v>0.44900000000000001</v>
      </c>
    </row>
    <row r="143" spans="1:11" x14ac:dyDescent="0.2">
      <c r="A143" t="s">
        <v>698</v>
      </c>
      <c r="B143" t="s">
        <v>699</v>
      </c>
      <c r="C143" t="s">
        <v>700</v>
      </c>
      <c r="D143" t="s">
        <v>2653</v>
      </c>
      <c r="E143">
        <v>4</v>
      </c>
      <c r="F143">
        <v>4</v>
      </c>
      <c r="G143">
        <f t="shared" si="6"/>
        <v>0</v>
      </c>
      <c r="H143">
        <v>4</v>
      </c>
      <c r="I143">
        <v>4</v>
      </c>
      <c r="J143" s="4">
        <v>1.66E-2</v>
      </c>
      <c r="K143" s="4">
        <v>1.66E-2</v>
      </c>
    </row>
    <row r="144" spans="1:11" x14ac:dyDescent="0.2">
      <c r="A144" t="s">
        <v>733</v>
      </c>
      <c r="B144" t="s">
        <v>734</v>
      </c>
      <c r="C144" t="s">
        <v>735</v>
      </c>
      <c r="D144" t="s">
        <v>2698</v>
      </c>
      <c r="E144">
        <v>6</v>
      </c>
      <c r="F144">
        <v>6</v>
      </c>
      <c r="G144">
        <f t="shared" ref="G144:G175" si="7">LOG((F144/E144),2)</f>
        <v>0</v>
      </c>
      <c r="H144">
        <v>3</v>
      </c>
      <c r="I144">
        <v>4</v>
      </c>
      <c r="J144" s="4">
        <v>0.17399999999999999</v>
      </c>
      <c r="K144" s="4">
        <v>0.21099999999999999</v>
      </c>
    </row>
    <row r="145" spans="1:11" x14ac:dyDescent="0.2">
      <c r="A145" t="s">
        <v>758</v>
      </c>
      <c r="B145" t="s">
        <v>759</v>
      </c>
      <c r="C145" t="s">
        <v>760</v>
      </c>
      <c r="D145" t="s">
        <v>334</v>
      </c>
      <c r="E145">
        <v>7</v>
      </c>
      <c r="F145">
        <v>7</v>
      </c>
      <c r="G145">
        <f t="shared" si="7"/>
        <v>0</v>
      </c>
      <c r="H145">
        <v>7</v>
      </c>
      <c r="I145">
        <v>7</v>
      </c>
      <c r="J145" s="4">
        <v>9.6600000000000005E-2</v>
      </c>
      <c r="K145" s="4">
        <v>9.1800000000000007E-2</v>
      </c>
    </row>
    <row r="146" spans="1:11" x14ac:dyDescent="0.2">
      <c r="A146" t="s">
        <v>764</v>
      </c>
      <c r="B146" t="s">
        <v>765</v>
      </c>
      <c r="C146" t="s">
        <v>766</v>
      </c>
      <c r="D146" t="s">
        <v>440</v>
      </c>
      <c r="E146">
        <v>4</v>
      </c>
      <c r="F146">
        <v>4</v>
      </c>
      <c r="G146">
        <f t="shared" si="7"/>
        <v>0</v>
      </c>
      <c r="H146">
        <v>3</v>
      </c>
      <c r="I146">
        <v>3</v>
      </c>
      <c r="J146" s="4">
        <v>0.23100000000000001</v>
      </c>
      <c r="K146" s="4">
        <v>0.23100000000000001</v>
      </c>
    </row>
    <row r="147" spans="1:11" x14ac:dyDescent="0.2">
      <c r="A147" t="s">
        <v>791</v>
      </c>
      <c r="B147" t="s">
        <v>792</v>
      </c>
      <c r="C147" t="s">
        <v>793</v>
      </c>
      <c r="D147" t="s">
        <v>50</v>
      </c>
      <c r="E147">
        <v>7</v>
      </c>
      <c r="F147">
        <v>7</v>
      </c>
      <c r="G147">
        <f t="shared" si="7"/>
        <v>0</v>
      </c>
      <c r="H147">
        <v>7</v>
      </c>
      <c r="I147">
        <v>7</v>
      </c>
      <c r="J147" s="4">
        <v>0.20399999999999999</v>
      </c>
      <c r="K147" s="4">
        <v>0.20599999999999999</v>
      </c>
    </row>
    <row r="148" spans="1:11" x14ac:dyDescent="0.2">
      <c r="A148" t="s">
        <v>849</v>
      </c>
      <c r="B148" t="s">
        <v>850</v>
      </c>
      <c r="C148" t="s">
        <v>851</v>
      </c>
      <c r="D148" t="s">
        <v>164</v>
      </c>
      <c r="E148">
        <v>1</v>
      </c>
      <c r="F148">
        <v>1</v>
      </c>
      <c r="G148">
        <f t="shared" si="7"/>
        <v>0</v>
      </c>
      <c r="H148">
        <v>1</v>
      </c>
      <c r="I148">
        <v>1</v>
      </c>
      <c r="J148" s="4">
        <v>9.8700000000000003E-4</v>
      </c>
      <c r="K148" s="4">
        <v>1.1100000000000001E-3</v>
      </c>
    </row>
    <row r="149" spans="1:11" x14ac:dyDescent="0.2">
      <c r="A149" t="s">
        <v>962</v>
      </c>
      <c r="B149" t="s">
        <v>963</v>
      </c>
      <c r="C149" t="s">
        <v>964</v>
      </c>
      <c r="D149" t="s">
        <v>244</v>
      </c>
      <c r="E149">
        <v>2</v>
      </c>
      <c r="F149">
        <v>2</v>
      </c>
      <c r="G149">
        <f t="shared" si="7"/>
        <v>0</v>
      </c>
      <c r="H149">
        <v>2</v>
      </c>
      <c r="I149">
        <v>2</v>
      </c>
      <c r="J149" s="4">
        <v>3.8999999999999998E-3</v>
      </c>
      <c r="K149" s="4">
        <v>4.2300000000000003E-3</v>
      </c>
    </row>
    <row r="150" spans="1:11" x14ac:dyDescent="0.2">
      <c r="A150" t="s">
        <v>989</v>
      </c>
      <c r="B150" t="s">
        <v>990</v>
      </c>
      <c r="C150" t="s">
        <v>991</v>
      </c>
      <c r="D150" t="s">
        <v>268</v>
      </c>
      <c r="E150">
        <v>8</v>
      </c>
      <c r="F150">
        <v>8</v>
      </c>
      <c r="G150">
        <f t="shared" si="7"/>
        <v>0</v>
      </c>
      <c r="H150">
        <v>6</v>
      </c>
      <c r="I150">
        <v>6</v>
      </c>
      <c r="J150" s="4">
        <v>0.20899999999999999</v>
      </c>
      <c r="K150" s="4">
        <v>0.184</v>
      </c>
    </row>
    <row r="151" spans="1:11" x14ac:dyDescent="0.2">
      <c r="A151" t="s">
        <v>1003</v>
      </c>
      <c r="B151" t="s">
        <v>1004</v>
      </c>
      <c r="C151" t="s">
        <v>1005</v>
      </c>
      <c r="D151" t="s">
        <v>305</v>
      </c>
      <c r="E151">
        <v>3</v>
      </c>
      <c r="F151">
        <v>3</v>
      </c>
      <c r="G151">
        <f t="shared" si="7"/>
        <v>0</v>
      </c>
      <c r="H151">
        <v>3</v>
      </c>
      <c r="I151">
        <v>3</v>
      </c>
      <c r="J151" s="4">
        <v>0.14799999999999999</v>
      </c>
      <c r="K151" s="4">
        <v>0.14499999999999999</v>
      </c>
    </row>
    <row r="152" spans="1:11" x14ac:dyDescent="0.2">
      <c r="A152" t="s">
        <v>1006</v>
      </c>
      <c r="B152" t="s">
        <v>1007</v>
      </c>
      <c r="C152" t="s">
        <v>1008</v>
      </c>
      <c r="D152" t="s">
        <v>343</v>
      </c>
      <c r="E152">
        <v>4</v>
      </c>
      <c r="F152">
        <v>4</v>
      </c>
      <c r="G152">
        <f t="shared" si="7"/>
        <v>0</v>
      </c>
      <c r="H152">
        <v>3</v>
      </c>
      <c r="I152">
        <v>3</v>
      </c>
      <c r="J152" s="4">
        <v>3.8800000000000001E-2</v>
      </c>
      <c r="K152" s="4">
        <v>3.8800000000000001E-2</v>
      </c>
    </row>
    <row r="153" spans="1:11" x14ac:dyDescent="0.2">
      <c r="A153" t="s">
        <v>1013</v>
      </c>
      <c r="B153" t="s">
        <v>1014</v>
      </c>
      <c r="C153" t="s">
        <v>1015</v>
      </c>
      <c r="D153" t="s">
        <v>347</v>
      </c>
      <c r="E153">
        <v>3</v>
      </c>
      <c r="F153">
        <v>3</v>
      </c>
      <c r="G153">
        <f t="shared" si="7"/>
        <v>0</v>
      </c>
      <c r="H153">
        <v>2</v>
      </c>
      <c r="I153">
        <v>2</v>
      </c>
      <c r="J153" s="4">
        <v>1.54E-2</v>
      </c>
      <c r="K153" s="4">
        <v>1.54E-2</v>
      </c>
    </row>
    <row r="154" spans="1:11" x14ac:dyDescent="0.2">
      <c r="A154" t="s">
        <v>1027</v>
      </c>
      <c r="B154" t="s">
        <v>1028</v>
      </c>
      <c r="C154" t="s">
        <v>1029</v>
      </c>
      <c r="D154" t="s">
        <v>359</v>
      </c>
      <c r="E154">
        <v>4</v>
      </c>
      <c r="F154">
        <v>4</v>
      </c>
      <c r="G154">
        <f t="shared" si="7"/>
        <v>0</v>
      </c>
      <c r="H154">
        <v>3</v>
      </c>
      <c r="I154">
        <v>3</v>
      </c>
      <c r="J154" s="4">
        <v>3.9899999999999998E-2</v>
      </c>
      <c r="K154" s="4">
        <v>4.2000000000000003E-2</v>
      </c>
    </row>
    <row r="155" spans="1:11" x14ac:dyDescent="0.2">
      <c r="A155" t="s">
        <v>1047</v>
      </c>
      <c r="B155" t="s">
        <v>1048</v>
      </c>
      <c r="C155" t="s">
        <v>1049</v>
      </c>
      <c r="D155" t="s">
        <v>316</v>
      </c>
      <c r="E155">
        <v>3</v>
      </c>
      <c r="F155">
        <v>3</v>
      </c>
      <c r="G155">
        <f t="shared" si="7"/>
        <v>0</v>
      </c>
      <c r="H155">
        <v>2</v>
      </c>
      <c r="I155">
        <v>2</v>
      </c>
      <c r="J155" s="4">
        <v>0.13800000000000001</v>
      </c>
      <c r="K155" s="4">
        <v>0.13800000000000001</v>
      </c>
    </row>
    <row r="156" spans="1:11" x14ac:dyDescent="0.2">
      <c r="A156" t="s">
        <v>1073</v>
      </c>
      <c r="B156" t="s">
        <v>1074</v>
      </c>
      <c r="C156" t="s">
        <v>1075</v>
      </c>
      <c r="D156" t="s">
        <v>102</v>
      </c>
      <c r="E156">
        <v>3</v>
      </c>
      <c r="F156">
        <v>3</v>
      </c>
      <c r="G156">
        <f t="shared" si="7"/>
        <v>0</v>
      </c>
      <c r="H156">
        <v>3</v>
      </c>
      <c r="I156">
        <v>3</v>
      </c>
      <c r="J156" s="4">
        <v>1.67E-2</v>
      </c>
      <c r="K156" s="4">
        <v>1.7500000000000002E-2</v>
      </c>
    </row>
    <row r="157" spans="1:11" x14ac:dyDescent="0.2">
      <c r="A157" t="s">
        <v>1123</v>
      </c>
      <c r="B157" t="s">
        <v>1124</v>
      </c>
      <c r="C157" t="s">
        <v>1125</v>
      </c>
      <c r="D157" t="s">
        <v>168</v>
      </c>
      <c r="E157">
        <v>5</v>
      </c>
      <c r="F157">
        <v>5</v>
      </c>
      <c r="G157">
        <f t="shared" si="7"/>
        <v>0</v>
      </c>
      <c r="H157">
        <v>5</v>
      </c>
      <c r="I157">
        <v>5</v>
      </c>
      <c r="J157" s="4">
        <v>9.7600000000000006E-2</v>
      </c>
      <c r="K157" s="4">
        <v>9.5899999999999999E-2</v>
      </c>
    </row>
    <row r="158" spans="1:11" x14ac:dyDescent="0.2">
      <c r="A158" t="s">
        <v>1129</v>
      </c>
      <c r="B158" t="s">
        <v>1130</v>
      </c>
      <c r="C158" t="s">
        <v>1131</v>
      </c>
      <c r="D158" t="s">
        <v>483</v>
      </c>
      <c r="E158">
        <v>3</v>
      </c>
      <c r="F158">
        <v>3</v>
      </c>
      <c r="G158">
        <f t="shared" si="7"/>
        <v>0</v>
      </c>
      <c r="H158">
        <v>3</v>
      </c>
      <c r="I158">
        <v>3</v>
      </c>
      <c r="J158" s="4">
        <v>0.21099999999999999</v>
      </c>
      <c r="K158" s="4">
        <v>0.21099999999999999</v>
      </c>
    </row>
    <row r="159" spans="1:11" x14ac:dyDescent="0.2">
      <c r="A159" t="s">
        <v>1165</v>
      </c>
      <c r="B159" t="s">
        <v>1166</v>
      </c>
      <c r="C159" t="s">
        <v>1167</v>
      </c>
      <c r="D159" t="s">
        <v>548</v>
      </c>
      <c r="E159">
        <v>3</v>
      </c>
      <c r="F159">
        <v>3</v>
      </c>
      <c r="G159">
        <f t="shared" si="7"/>
        <v>0</v>
      </c>
      <c r="H159">
        <v>3</v>
      </c>
      <c r="I159">
        <v>2</v>
      </c>
      <c r="J159" s="4">
        <v>0.43099999999999999</v>
      </c>
      <c r="K159" s="4">
        <v>0.26800000000000002</v>
      </c>
    </row>
    <row r="160" spans="1:11" x14ac:dyDescent="0.2">
      <c r="A160" t="s">
        <v>1202</v>
      </c>
      <c r="B160" t="s">
        <v>1203</v>
      </c>
      <c r="C160" t="s">
        <v>1204</v>
      </c>
      <c r="D160" t="s">
        <v>552</v>
      </c>
      <c r="E160">
        <v>2</v>
      </c>
      <c r="F160">
        <v>2</v>
      </c>
      <c r="G160">
        <f t="shared" si="7"/>
        <v>0</v>
      </c>
      <c r="H160">
        <v>2</v>
      </c>
      <c r="I160">
        <v>2</v>
      </c>
      <c r="J160" s="4">
        <v>7.3299999999999997E-3</v>
      </c>
      <c r="K160" s="4">
        <v>7.7000000000000002E-3</v>
      </c>
    </row>
    <row r="161" spans="1:11" x14ac:dyDescent="0.2">
      <c r="A161" t="s">
        <v>1222</v>
      </c>
      <c r="B161" t="s">
        <v>1223</v>
      </c>
      <c r="C161" t="s">
        <v>1224</v>
      </c>
      <c r="D161" t="s">
        <v>50</v>
      </c>
      <c r="E161">
        <v>4</v>
      </c>
      <c r="F161">
        <v>4</v>
      </c>
      <c r="G161">
        <f t="shared" si="7"/>
        <v>0</v>
      </c>
      <c r="H161">
        <v>3</v>
      </c>
      <c r="I161">
        <v>3</v>
      </c>
      <c r="J161" s="4">
        <v>0.221</v>
      </c>
      <c r="K161" s="4">
        <v>0.221</v>
      </c>
    </row>
    <row r="162" spans="1:11" x14ac:dyDescent="0.2">
      <c r="A162" t="s">
        <v>1237</v>
      </c>
      <c r="B162" t="s">
        <v>1238</v>
      </c>
      <c r="C162" t="s">
        <v>1239</v>
      </c>
      <c r="D162" t="s">
        <v>610</v>
      </c>
      <c r="E162">
        <v>4</v>
      </c>
      <c r="F162">
        <v>4</v>
      </c>
      <c r="G162">
        <f t="shared" si="7"/>
        <v>0</v>
      </c>
      <c r="H162">
        <v>4</v>
      </c>
      <c r="I162">
        <v>4</v>
      </c>
      <c r="J162" s="4">
        <v>1.8100000000000002E-2</v>
      </c>
      <c r="K162" s="4">
        <v>1.7399999999999999E-2</v>
      </c>
    </row>
    <row r="163" spans="1:11" x14ac:dyDescent="0.2">
      <c r="A163" t="s">
        <v>1244</v>
      </c>
      <c r="B163" t="s">
        <v>1245</v>
      </c>
      <c r="C163" t="s">
        <v>1246</v>
      </c>
      <c r="D163" t="s">
        <v>305</v>
      </c>
      <c r="E163">
        <v>3</v>
      </c>
      <c r="F163">
        <v>3</v>
      </c>
      <c r="G163">
        <f t="shared" si="7"/>
        <v>0</v>
      </c>
      <c r="H163">
        <v>3</v>
      </c>
      <c r="I163">
        <v>2</v>
      </c>
      <c r="J163" s="4">
        <v>0.30199999999999999</v>
      </c>
      <c r="K163" s="4">
        <v>0.17499999999999999</v>
      </c>
    </row>
    <row r="164" spans="1:11" x14ac:dyDescent="0.2">
      <c r="A164" t="s">
        <v>1310</v>
      </c>
      <c r="B164" t="s">
        <v>1311</v>
      </c>
      <c r="C164" t="s">
        <v>1312</v>
      </c>
      <c r="D164" t="s">
        <v>693</v>
      </c>
      <c r="E164">
        <v>2</v>
      </c>
      <c r="F164">
        <v>2</v>
      </c>
      <c r="G164">
        <f t="shared" si="7"/>
        <v>0</v>
      </c>
      <c r="H164">
        <v>2</v>
      </c>
      <c r="I164">
        <v>2</v>
      </c>
      <c r="J164" s="4">
        <v>7.8899999999999998E-2</v>
      </c>
      <c r="K164" s="4">
        <v>8.2699999999999996E-2</v>
      </c>
    </row>
    <row r="165" spans="1:11" x14ac:dyDescent="0.2">
      <c r="A165" t="s">
        <v>1361</v>
      </c>
      <c r="B165" t="s">
        <v>1362</v>
      </c>
      <c r="C165" t="s">
        <v>1363</v>
      </c>
      <c r="D165" t="s">
        <v>697</v>
      </c>
      <c r="E165">
        <v>2</v>
      </c>
      <c r="F165">
        <v>2</v>
      </c>
      <c r="G165">
        <f t="shared" si="7"/>
        <v>0</v>
      </c>
      <c r="H165">
        <v>2</v>
      </c>
      <c r="I165">
        <v>2</v>
      </c>
      <c r="J165" s="4">
        <v>0.36399999999999999</v>
      </c>
      <c r="K165" s="4">
        <v>0.254</v>
      </c>
    </row>
    <row r="166" spans="1:11" x14ac:dyDescent="0.2">
      <c r="A166" t="s">
        <v>1368</v>
      </c>
      <c r="B166" t="s">
        <v>1369</v>
      </c>
      <c r="C166" t="s">
        <v>1370</v>
      </c>
      <c r="D166" t="s">
        <v>701</v>
      </c>
      <c r="E166">
        <v>1</v>
      </c>
      <c r="F166">
        <v>1</v>
      </c>
      <c r="G166">
        <f t="shared" si="7"/>
        <v>0</v>
      </c>
      <c r="H166">
        <v>1</v>
      </c>
      <c r="I166">
        <v>1</v>
      </c>
      <c r="J166" s="4">
        <v>1.5800000000000002E-2</v>
      </c>
      <c r="K166" s="4">
        <v>1.0800000000000001E-2</v>
      </c>
    </row>
    <row r="167" spans="1:11" x14ac:dyDescent="0.2">
      <c r="A167" t="s">
        <v>1380</v>
      </c>
      <c r="B167" t="s">
        <v>1381</v>
      </c>
      <c r="C167" t="s">
        <v>1382</v>
      </c>
      <c r="D167" t="s">
        <v>46</v>
      </c>
      <c r="E167">
        <v>4</v>
      </c>
      <c r="F167">
        <v>4</v>
      </c>
      <c r="G167">
        <f t="shared" si="7"/>
        <v>0</v>
      </c>
      <c r="H167">
        <v>3</v>
      </c>
      <c r="I167">
        <v>3</v>
      </c>
      <c r="J167" s="4">
        <v>0.16700000000000001</v>
      </c>
      <c r="K167" s="4">
        <v>0.16700000000000001</v>
      </c>
    </row>
    <row r="168" spans="1:11" x14ac:dyDescent="0.2">
      <c r="A168" t="s">
        <v>1386</v>
      </c>
      <c r="B168" t="s">
        <v>1387</v>
      </c>
      <c r="C168" t="s">
        <v>1388</v>
      </c>
      <c r="D168" t="s">
        <v>625</v>
      </c>
      <c r="E168">
        <v>2</v>
      </c>
      <c r="F168">
        <v>2</v>
      </c>
      <c r="G168">
        <f t="shared" si="7"/>
        <v>0</v>
      </c>
      <c r="H168">
        <v>2</v>
      </c>
      <c r="I168">
        <v>2</v>
      </c>
      <c r="J168" s="4">
        <v>2.1499999999999998E-2</v>
      </c>
      <c r="K168" s="4">
        <v>2.1499999999999998E-2</v>
      </c>
    </row>
    <row r="169" spans="1:11" x14ac:dyDescent="0.2">
      <c r="A169" t="s">
        <v>1392</v>
      </c>
      <c r="B169" t="s">
        <v>1393</v>
      </c>
      <c r="C169" t="s">
        <v>1394</v>
      </c>
      <c r="D169" t="s">
        <v>767</v>
      </c>
      <c r="E169">
        <v>2</v>
      </c>
      <c r="F169">
        <v>2</v>
      </c>
      <c r="G169">
        <f t="shared" si="7"/>
        <v>0</v>
      </c>
      <c r="H169">
        <v>2</v>
      </c>
      <c r="I169">
        <v>2</v>
      </c>
      <c r="J169" s="4">
        <v>1.2500000000000001E-2</v>
      </c>
      <c r="K169" s="4">
        <v>1.1900000000000001E-2</v>
      </c>
    </row>
    <row r="170" spans="1:11" x14ac:dyDescent="0.2">
      <c r="A170" t="s">
        <v>1413</v>
      </c>
      <c r="B170" t="s">
        <v>1414</v>
      </c>
      <c r="C170" t="s">
        <v>1415</v>
      </c>
      <c r="D170" t="s">
        <v>334</v>
      </c>
      <c r="E170">
        <v>3</v>
      </c>
      <c r="F170">
        <v>3</v>
      </c>
      <c r="G170">
        <f t="shared" si="7"/>
        <v>0</v>
      </c>
      <c r="H170">
        <v>3</v>
      </c>
      <c r="I170">
        <v>3</v>
      </c>
      <c r="J170" s="4">
        <v>2.29E-2</v>
      </c>
      <c r="K170" s="4">
        <v>2.29E-2</v>
      </c>
    </row>
    <row r="171" spans="1:11" x14ac:dyDescent="0.2">
      <c r="A171" t="s">
        <v>1419</v>
      </c>
      <c r="B171" t="s">
        <v>1420</v>
      </c>
      <c r="C171" t="s">
        <v>1421</v>
      </c>
      <c r="D171" t="s">
        <v>852</v>
      </c>
      <c r="E171">
        <v>3</v>
      </c>
      <c r="F171">
        <v>3</v>
      </c>
      <c r="G171">
        <f t="shared" si="7"/>
        <v>0</v>
      </c>
      <c r="H171">
        <v>2</v>
      </c>
      <c r="I171">
        <v>3</v>
      </c>
      <c r="J171" s="4">
        <v>0.104</v>
      </c>
      <c r="K171" s="4">
        <v>0.127</v>
      </c>
    </row>
    <row r="172" spans="1:11" x14ac:dyDescent="0.2">
      <c r="A172" t="s">
        <v>1455</v>
      </c>
      <c r="B172" t="s">
        <v>1456</v>
      </c>
      <c r="C172" t="s">
        <v>1457</v>
      </c>
      <c r="D172" t="s">
        <v>965</v>
      </c>
      <c r="E172">
        <v>2</v>
      </c>
      <c r="F172">
        <v>2</v>
      </c>
      <c r="G172">
        <f t="shared" si="7"/>
        <v>0</v>
      </c>
      <c r="H172">
        <v>2</v>
      </c>
      <c r="I172">
        <v>2</v>
      </c>
      <c r="J172" s="4">
        <v>1.6199999999999999E-2</v>
      </c>
      <c r="K172" s="4">
        <v>1.6199999999999999E-2</v>
      </c>
    </row>
    <row r="173" spans="1:11" x14ac:dyDescent="0.2">
      <c r="A173" t="s">
        <v>1458</v>
      </c>
      <c r="B173" t="s">
        <v>1459</v>
      </c>
      <c r="C173" t="s">
        <v>1460</v>
      </c>
      <c r="D173" t="s">
        <v>287</v>
      </c>
      <c r="E173">
        <v>3</v>
      </c>
      <c r="F173">
        <v>3</v>
      </c>
      <c r="G173">
        <f t="shared" si="7"/>
        <v>0</v>
      </c>
      <c r="H173">
        <v>2</v>
      </c>
      <c r="I173">
        <v>2</v>
      </c>
      <c r="J173" s="4">
        <v>0.14000000000000001</v>
      </c>
      <c r="K173" s="4">
        <v>0.14000000000000001</v>
      </c>
    </row>
    <row r="174" spans="1:11" x14ac:dyDescent="0.2">
      <c r="A174" t="s">
        <v>1461</v>
      </c>
      <c r="B174" t="s">
        <v>1462</v>
      </c>
      <c r="C174" t="s">
        <v>1463</v>
      </c>
      <c r="D174" t="s">
        <v>334</v>
      </c>
      <c r="E174">
        <v>4</v>
      </c>
      <c r="F174">
        <v>4</v>
      </c>
      <c r="G174">
        <f t="shared" si="7"/>
        <v>0</v>
      </c>
      <c r="H174">
        <v>3</v>
      </c>
      <c r="I174">
        <v>4</v>
      </c>
      <c r="J174" s="4">
        <v>6.54E-2</v>
      </c>
      <c r="K174" s="4">
        <v>9.5100000000000004E-2</v>
      </c>
    </row>
    <row r="175" spans="1:11" x14ac:dyDescent="0.2">
      <c r="A175" t="s">
        <v>1464</v>
      </c>
      <c r="B175" t="s">
        <v>1465</v>
      </c>
      <c r="C175" t="s">
        <v>1466</v>
      </c>
      <c r="D175" t="s">
        <v>1009</v>
      </c>
      <c r="E175">
        <v>2</v>
      </c>
      <c r="F175">
        <v>2</v>
      </c>
      <c r="G175">
        <f t="shared" si="7"/>
        <v>0</v>
      </c>
      <c r="H175">
        <v>2</v>
      </c>
      <c r="I175">
        <v>2</v>
      </c>
      <c r="J175" s="4">
        <v>5.3999999999999999E-2</v>
      </c>
      <c r="K175" s="4">
        <v>5.3999999999999999E-2</v>
      </c>
    </row>
    <row r="176" spans="1:11" x14ac:dyDescent="0.2">
      <c r="A176" t="s">
        <v>1476</v>
      </c>
      <c r="B176" t="s">
        <v>1477</v>
      </c>
      <c r="C176" t="s">
        <v>1478</v>
      </c>
      <c r="D176" t="s">
        <v>338</v>
      </c>
      <c r="E176">
        <v>2</v>
      </c>
      <c r="F176">
        <v>2</v>
      </c>
      <c r="G176">
        <f t="shared" ref="G176:G191" si="8">LOG((F176/E176),2)</f>
        <v>0</v>
      </c>
      <c r="H176">
        <v>2</v>
      </c>
      <c r="I176">
        <v>2</v>
      </c>
      <c r="J176" s="4">
        <v>0.10199999999999999</v>
      </c>
      <c r="K176" s="4">
        <v>0.10199999999999999</v>
      </c>
    </row>
    <row r="177" spans="1:11" x14ac:dyDescent="0.2">
      <c r="A177" t="s">
        <v>1490</v>
      </c>
      <c r="B177" t="s">
        <v>1491</v>
      </c>
      <c r="C177" t="s">
        <v>1492</v>
      </c>
      <c r="D177" t="s">
        <v>817</v>
      </c>
      <c r="E177">
        <v>1</v>
      </c>
      <c r="F177">
        <v>1</v>
      </c>
      <c r="G177">
        <f t="shared" si="8"/>
        <v>0</v>
      </c>
      <c r="H177">
        <v>1</v>
      </c>
      <c r="I177">
        <v>1</v>
      </c>
      <c r="J177" s="4">
        <v>3.6400000000000002E-2</v>
      </c>
      <c r="K177" s="4">
        <v>2.98E-2</v>
      </c>
    </row>
    <row r="178" spans="1:11" x14ac:dyDescent="0.2">
      <c r="A178" t="s">
        <v>1507</v>
      </c>
      <c r="B178" t="s">
        <v>1508</v>
      </c>
      <c r="C178" t="s">
        <v>1509</v>
      </c>
      <c r="D178" t="s">
        <v>102</v>
      </c>
      <c r="E178">
        <v>2</v>
      </c>
      <c r="F178">
        <v>2</v>
      </c>
      <c r="G178">
        <f t="shared" si="8"/>
        <v>0</v>
      </c>
      <c r="H178">
        <v>2</v>
      </c>
      <c r="I178">
        <v>1</v>
      </c>
      <c r="J178" s="4">
        <v>1.67E-2</v>
      </c>
      <c r="K178" s="4">
        <v>9.9399999999999992E-3</v>
      </c>
    </row>
    <row r="179" spans="1:11" x14ac:dyDescent="0.2">
      <c r="A179" t="s">
        <v>1547</v>
      </c>
      <c r="B179" t="s">
        <v>1548</v>
      </c>
      <c r="C179" t="s">
        <v>1549</v>
      </c>
      <c r="D179" t="s">
        <v>1076</v>
      </c>
      <c r="E179">
        <v>2</v>
      </c>
      <c r="F179">
        <v>2</v>
      </c>
      <c r="G179">
        <f t="shared" si="8"/>
        <v>0</v>
      </c>
      <c r="H179">
        <v>2</v>
      </c>
      <c r="I179">
        <v>2</v>
      </c>
      <c r="J179" s="4">
        <v>4.1399999999999999E-2</v>
      </c>
      <c r="K179" s="4">
        <v>4.1399999999999999E-2</v>
      </c>
    </row>
    <row r="180" spans="1:11" x14ac:dyDescent="0.2">
      <c r="A180" t="s">
        <v>1556</v>
      </c>
      <c r="B180" t="s">
        <v>1557</v>
      </c>
      <c r="C180" t="s">
        <v>1558</v>
      </c>
      <c r="D180" t="s">
        <v>1023</v>
      </c>
      <c r="E180">
        <v>3</v>
      </c>
      <c r="F180">
        <v>3</v>
      </c>
      <c r="G180">
        <f t="shared" si="8"/>
        <v>0</v>
      </c>
      <c r="H180">
        <v>2</v>
      </c>
      <c r="I180">
        <v>2</v>
      </c>
      <c r="J180" s="4">
        <v>0.183</v>
      </c>
      <c r="K180" s="4">
        <v>0.183</v>
      </c>
    </row>
    <row r="181" spans="1:11" x14ac:dyDescent="0.2">
      <c r="A181" t="s">
        <v>1559</v>
      </c>
      <c r="B181" t="s">
        <v>1560</v>
      </c>
      <c r="C181" t="s">
        <v>1561</v>
      </c>
      <c r="D181" t="s">
        <v>359</v>
      </c>
      <c r="E181">
        <v>1</v>
      </c>
      <c r="F181">
        <v>1</v>
      </c>
      <c r="G181">
        <f t="shared" si="8"/>
        <v>0</v>
      </c>
      <c r="H181">
        <v>1</v>
      </c>
      <c r="I181">
        <v>1</v>
      </c>
      <c r="J181" s="4">
        <v>3.6900000000000001E-3</v>
      </c>
      <c r="K181" s="4">
        <v>3.6900000000000001E-3</v>
      </c>
    </row>
    <row r="182" spans="1:11" x14ac:dyDescent="0.2">
      <c r="A182" t="s">
        <v>1600</v>
      </c>
      <c r="B182" t="s">
        <v>1601</v>
      </c>
      <c r="C182" t="s">
        <v>1602</v>
      </c>
      <c r="D182" t="s">
        <v>1033</v>
      </c>
      <c r="E182">
        <v>3</v>
      </c>
      <c r="F182">
        <v>3</v>
      </c>
      <c r="G182">
        <f t="shared" si="8"/>
        <v>0</v>
      </c>
      <c r="H182">
        <v>3</v>
      </c>
      <c r="I182">
        <v>3</v>
      </c>
      <c r="J182" s="4">
        <v>0.307</v>
      </c>
      <c r="K182" s="4">
        <v>0.307</v>
      </c>
    </row>
    <row r="183" spans="1:11" x14ac:dyDescent="0.2">
      <c r="A183" t="s">
        <v>1616</v>
      </c>
      <c r="B183" t="s">
        <v>1617</v>
      </c>
      <c r="C183" t="s">
        <v>1618</v>
      </c>
      <c r="D183" t="s">
        <v>1205</v>
      </c>
      <c r="E183">
        <v>2</v>
      </c>
      <c r="F183">
        <v>2</v>
      </c>
      <c r="G183">
        <f t="shared" si="8"/>
        <v>0</v>
      </c>
      <c r="H183">
        <v>2</v>
      </c>
      <c r="I183">
        <v>2</v>
      </c>
      <c r="J183" s="4">
        <v>3.78E-2</v>
      </c>
      <c r="K183" s="4">
        <v>3.4500000000000003E-2</v>
      </c>
    </row>
    <row r="184" spans="1:11" x14ac:dyDescent="0.2">
      <c r="A184" t="s">
        <v>1639</v>
      </c>
      <c r="B184" t="s">
        <v>1640</v>
      </c>
      <c r="C184" t="s">
        <v>1641</v>
      </c>
      <c r="D184" t="s">
        <v>316</v>
      </c>
      <c r="E184">
        <v>2</v>
      </c>
      <c r="F184">
        <v>2</v>
      </c>
      <c r="G184">
        <f t="shared" si="8"/>
        <v>0</v>
      </c>
      <c r="H184">
        <v>2</v>
      </c>
      <c r="I184">
        <v>2</v>
      </c>
      <c r="J184" s="4">
        <v>2.8799999999999999E-2</v>
      </c>
      <c r="K184" s="4">
        <v>2.23E-2</v>
      </c>
    </row>
    <row r="185" spans="1:11" x14ac:dyDescent="0.2">
      <c r="A185" t="s">
        <v>1642</v>
      </c>
      <c r="B185" t="s">
        <v>1643</v>
      </c>
      <c r="C185" t="s">
        <v>1644</v>
      </c>
      <c r="D185" t="s">
        <v>1240</v>
      </c>
      <c r="E185">
        <v>2</v>
      </c>
      <c r="F185">
        <v>2</v>
      </c>
      <c r="G185">
        <f t="shared" si="8"/>
        <v>0</v>
      </c>
      <c r="H185">
        <v>1</v>
      </c>
      <c r="I185">
        <v>2</v>
      </c>
      <c r="J185" s="4">
        <v>6.1599999999999997E-3</v>
      </c>
      <c r="K185" s="4">
        <v>1.52E-2</v>
      </c>
    </row>
    <row r="186" spans="1:11" x14ac:dyDescent="0.2">
      <c r="A186" t="s">
        <v>1650</v>
      </c>
      <c r="B186" t="s">
        <v>1651</v>
      </c>
      <c r="C186" t="s">
        <v>1652</v>
      </c>
      <c r="D186" t="s">
        <v>1033</v>
      </c>
      <c r="E186">
        <v>3</v>
      </c>
      <c r="F186">
        <v>3</v>
      </c>
      <c r="G186">
        <f t="shared" si="8"/>
        <v>0</v>
      </c>
      <c r="H186">
        <v>2</v>
      </c>
      <c r="I186">
        <v>2</v>
      </c>
      <c r="J186" s="4">
        <v>0.13400000000000001</v>
      </c>
      <c r="K186" s="4">
        <v>0.13400000000000001</v>
      </c>
    </row>
    <row r="187" spans="1:11" x14ac:dyDescent="0.2">
      <c r="A187" t="s">
        <v>1654</v>
      </c>
      <c r="B187" t="s">
        <v>1655</v>
      </c>
      <c r="C187" t="s">
        <v>1656</v>
      </c>
      <c r="D187" t="s">
        <v>523</v>
      </c>
      <c r="E187">
        <v>1</v>
      </c>
      <c r="F187">
        <v>1</v>
      </c>
      <c r="G187">
        <f t="shared" si="8"/>
        <v>0</v>
      </c>
      <c r="H187">
        <v>1</v>
      </c>
      <c r="I187">
        <v>1</v>
      </c>
      <c r="J187" s="4">
        <v>1.7899999999999999E-2</v>
      </c>
      <c r="K187" s="4">
        <v>1.7899999999999999E-2</v>
      </c>
    </row>
    <row r="188" spans="1:11" x14ac:dyDescent="0.2">
      <c r="A188" t="s">
        <v>1694</v>
      </c>
      <c r="B188" t="s">
        <v>1695</v>
      </c>
      <c r="C188" t="s">
        <v>1696</v>
      </c>
      <c r="D188" t="s">
        <v>1158</v>
      </c>
      <c r="E188">
        <v>3</v>
      </c>
      <c r="F188">
        <v>3</v>
      </c>
      <c r="G188">
        <f t="shared" si="8"/>
        <v>0</v>
      </c>
      <c r="H188">
        <v>3</v>
      </c>
      <c r="I188">
        <v>3</v>
      </c>
      <c r="J188" s="4">
        <v>0.16400000000000001</v>
      </c>
      <c r="K188" s="4">
        <v>0.16400000000000001</v>
      </c>
    </row>
    <row r="189" spans="1:11" x14ac:dyDescent="0.2">
      <c r="A189" t="s">
        <v>1706</v>
      </c>
      <c r="B189" t="s">
        <v>1707</v>
      </c>
      <c r="C189" t="s">
        <v>1708</v>
      </c>
      <c r="D189" t="s">
        <v>821</v>
      </c>
      <c r="E189">
        <v>2</v>
      </c>
      <c r="F189">
        <v>2</v>
      </c>
      <c r="G189">
        <f t="shared" si="8"/>
        <v>0</v>
      </c>
      <c r="H189">
        <v>2</v>
      </c>
      <c r="I189">
        <v>2</v>
      </c>
      <c r="J189" s="4">
        <v>3.8699999999999998E-2</v>
      </c>
      <c r="K189" s="4">
        <v>3.6799999999999999E-2</v>
      </c>
    </row>
    <row r="190" spans="1:11" x14ac:dyDescent="0.2">
      <c r="A190" t="s">
        <v>1725</v>
      </c>
      <c r="B190" t="s">
        <v>1726</v>
      </c>
      <c r="C190" t="s">
        <v>1727</v>
      </c>
      <c r="D190" t="s">
        <v>359</v>
      </c>
      <c r="E190">
        <v>1</v>
      </c>
      <c r="F190">
        <v>1</v>
      </c>
      <c r="G190">
        <f t="shared" si="8"/>
        <v>0</v>
      </c>
      <c r="H190">
        <v>1</v>
      </c>
      <c r="I190">
        <v>1</v>
      </c>
      <c r="J190" s="4">
        <v>3.7699999999999997E-2</v>
      </c>
      <c r="K190" s="4">
        <v>6.2899999999999998E-2</v>
      </c>
    </row>
    <row r="191" spans="1:11" x14ac:dyDescent="0.2">
      <c r="A191" t="s">
        <v>1731</v>
      </c>
      <c r="B191" t="s">
        <v>1732</v>
      </c>
      <c r="C191" t="s">
        <v>1733</v>
      </c>
      <c r="D191" t="s">
        <v>248</v>
      </c>
      <c r="E191">
        <v>1</v>
      </c>
      <c r="F191">
        <v>1</v>
      </c>
      <c r="G191">
        <f t="shared" si="8"/>
        <v>0</v>
      </c>
      <c r="H191">
        <v>1</v>
      </c>
      <c r="I191">
        <v>1</v>
      </c>
      <c r="J191" s="4">
        <v>5.21E-2</v>
      </c>
      <c r="K191" s="4">
        <v>9.9000000000000005E-2</v>
      </c>
    </row>
    <row r="192" spans="1:11" x14ac:dyDescent="0.2">
      <c r="A192" t="s">
        <v>1738</v>
      </c>
      <c r="B192" t="s">
        <v>1739</v>
      </c>
      <c r="C192" t="s">
        <v>1740</v>
      </c>
      <c r="D192" t="s">
        <v>1395</v>
      </c>
      <c r="E192">
        <v>0</v>
      </c>
      <c r="F192">
        <v>1</v>
      </c>
      <c r="G192">
        <f>LOG(F192,2)</f>
        <v>0</v>
      </c>
      <c r="H192">
        <v>0</v>
      </c>
      <c r="I192">
        <v>1</v>
      </c>
      <c r="J192" s="4">
        <v>0</v>
      </c>
      <c r="K192" s="4">
        <v>7.6100000000000001E-2</v>
      </c>
    </row>
    <row r="193" spans="1:11" x14ac:dyDescent="0.2">
      <c r="A193" t="s">
        <v>1776</v>
      </c>
      <c r="B193" t="s">
        <v>1777</v>
      </c>
      <c r="C193" t="s">
        <v>1778</v>
      </c>
      <c r="D193" t="s">
        <v>552</v>
      </c>
      <c r="E193">
        <v>0</v>
      </c>
      <c r="F193">
        <v>1</v>
      </c>
      <c r="G193">
        <f>LOG(F193,2)</f>
        <v>0</v>
      </c>
      <c r="H193">
        <v>0</v>
      </c>
      <c r="I193">
        <v>1</v>
      </c>
      <c r="J193" s="4">
        <v>0</v>
      </c>
      <c r="K193" s="4">
        <v>1.0200000000000001E-2</v>
      </c>
    </row>
    <row r="194" spans="1:11" x14ac:dyDescent="0.2">
      <c r="A194" t="s">
        <v>1788</v>
      </c>
      <c r="B194" t="s">
        <v>1789</v>
      </c>
      <c r="C194" t="s">
        <v>1790</v>
      </c>
      <c r="D194" t="s">
        <v>323</v>
      </c>
      <c r="E194">
        <v>2</v>
      </c>
      <c r="F194">
        <v>2</v>
      </c>
      <c r="G194">
        <f>LOG((F194/E194),2)</f>
        <v>0</v>
      </c>
      <c r="H194">
        <v>2</v>
      </c>
      <c r="I194">
        <v>1</v>
      </c>
      <c r="J194" s="4">
        <v>0.113</v>
      </c>
      <c r="K194" s="4">
        <v>6.6900000000000001E-2</v>
      </c>
    </row>
    <row r="195" spans="1:11" x14ac:dyDescent="0.2">
      <c r="A195" t="s">
        <v>1791</v>
      </c>
      <c r="B195" t="s">
        <v>1792</v>
      </c>
      <c r="C195" t="s">
        <v>1793</v>
      </c>
      <c r="D195" t="s">
        <v>562</v>
      </c>
      <c r="E195">
        <v>3</v>
      </c>
      <c r="F195">
        <v>3</v>
      </c>
      <c r="G195">
        <f>LOG((F195/E195),2)</f>
        <v>0</v>
      </c>
      <c r="H195">
        <v>3</v>
      </c>
      <c r="I195">
        <v>3</v>
      </c>
      <c r="J195" s="4">
        <v>0.161</v>
      </c>
      <c r="K195" s="4">
        <v>0.161</v>
      </c>
    </row>
    <row r="196" spans="1:11" x14ac:dyDescent="0.2">
      <c r="A196" t="s">
        <v>1812</v>
      </c>
      <c r="B196" t="s">
        <v>1813</v>
      </c>
      <c r="C196" t="s">
        <v>1814</v>
      </c>
      <c r="D196" t="s">
        <v>1158</v>
      </c>
      <c r="E196">
        <v>2</v>
      </c>
      <c r="F196">
        <v>2</v>
      </c>
      <c r="G196">
        <f>LOG((F196/E196),2)</f>
        <v>0</v>
      </c>
      <c r="H196">
        <v>2</v>
      </c>
      <c r="I196">
        <v>2</v>
      </c>
      <c r="J196" s="4">
        <v>4.6499999999999996E-3</v>
      </c>
      <c r="K196" s="4">
        <v>5.6600000000000001E-3</v>
      </c>
    </row>
    <row r="197" spans="1:11" x14ac:dyDescent="0.2">
      <c r="A197" t="s">
        <v>1816</v>
      </c>
      <c r="B197" t="s">
        <v>1817</v>
      </c>
      <c r="C197" t="s">
        <v>1818</v>
      </c>
      <c r="D197" t="s">
        <v>1350</v>
      </c>
      <c r="E197">
        <v>1</v>
      </c>
      <c r="F197">
        <v>1</v>
      </c>
      <c r="G197">
        <f>LOG((F197/E197),2)</f>
        <v>0</v>
      </c>
      <c r="H197">
        <v>1</v>
      </c>
      <c r="I197">
        <v>1</v>
      </c>
      <c r="J197" s="4">
        <v>7.3099999999999997E-3</v>
      </c>
      <c r="K197" s="4">
        <v>7.3099999999999997E-3</v>
      </c>
    </row>
    <row r="198" spans="1:11" x14ac:dyDescent="0.2">
      <c r="A198" t="s">
        <v>1832</v>
      </c>
      <c r="B198" t="s">
        <v>1833</v>
      </c>
      <c r="C198" t="s">
        <v>1834</v>
      </c>
      <c r="D198" t="s">
        <v>90</v>
      </c>
      <c r="E198">
        <v>0</v>
      </c>
      <c r="F198">
        <v>1</v>
      </c>
      <c r="G198">
        <f>LOG(F198,2)</f>
        <v>0</v>
      </c>
      <c r="H198">
        <v>0</v>
      </c>
      <c r="I198">
        <v>1</v>
      </c>
      <c r="J198" s="4">
        <v>0</v>
      </c>
      <c r="K198" s="4">
        <v>2.3099999999999999E-2</v>
      </c>
    </row>
    <row r="199" spans="1:11" x14ac:dyDescent="0.2">
      <c r="A199" t="s">
        <v>1835</v>
      </c>
      <c r="B199" t="s">
        <v>1836</v>
      </c>
      <c r="C199" t="s">
        <v>1837</v>
      </c>
      <c r="D199" t="s">
        <v>218</v>
      </c>
      <c r="E199">
        <v>1</v>
      </c>
      <c r="F199">
        <v>1</v>
      </c>
      <c r="G199">
        <f t="shared" ref="G199:G206" si="9">LOG((F199/E199),2)</f>
        <v>0</v>
      </c>
      <c r="H199">
        <v>1</v>
      </c>
      <c r="I199">
        <v>1</v>
      </c>
      <c r="J199" s="4">
        <v>5.4599999999999996E-3</v>
      </c>
      <c r="K199" s="4">
        <v>8.1899999999999994E-3</v>
      </c>
    </row>
    <row r="200" spans="1:11" x14ac:dyDescent="0.2">
      <c r="A200" t="s">
        <v>1842</v>
      </c>
      <c r="B200" t="s">
        <v>1843</v>
      </c>
      <c r="C200" t="s">
        <v>1844</v>
      </c>
      <c r="D200" t="s">
        <v>894</v>
      </c>
      <c r="E200">
        <v>2</v>
      </c>
      <c r="F200">
        <v>2</v>
      </c>
      <c r="G200">
        <f t="shared" si="9"/>
        <v>0</v>
      </c>
      <c r="H200">
        <v>2</v>
      </c>
      <c r="I200">
        <v>2</v>
      </c>
      <c r="J200" s="4">
        <v>4.9599999999999998E-2</v>
      </c>
      <c r="K200" s="4">
        <v>4.07E-2</v>
      </c>
    </row>
    <row r="201" spans="1:11" x14ac:dyDescent="0.2">
      <c r="A201" t="s">
        <v>1884</v>
      </c>
      <c r="B201" t="s">
        <v>1885</v>
      </c>
      <c r="C201" t="s">
        <v>1886</v>
      </c>
      <c r="D201" t="s">
        <v>1510</v>
      </c>
      <c r="E201">
        <v>2</v>
      </c>
      <c r="F201">
        <v>2</v>
      </c>
      <c r="G201">
        <f t="shared" si="9"/>
        <v>0</v>
      </c>
      <c r="H201">
        <v>2</v>
      </c>
      <c r="I201">
        <v>2</v>
      </c>
      <c r="J201" s="4">
        <v>0.114</v>
      </c>
      <c r="K201" s="4">
        <v>0.114</v>
      </c>
    </row>
    <row r="202" spans="1:11" x14ac:dyDescent="0.2">
      <c r="A202" t="s">
        <v>1890</v>
      </c>
      <c r="B202" t="s">
        <v>1891</v>
      </c>
      <c r="C202" t="s">
        <v>1892</v>
      </c>
      <c r="D202" t="s">
        <v>1221</v>
      </c>
      <c r="E202">
        <v>2</v>
      </c>
      <c r="F202">
        <v>2</v>
      </c>
      <c r="G202">
        <f t="shared" si="9"/>
        <v>0</v>
      </c>
      <c r="H202">
        <v>2</v>
      </c>
      <c r="I202">
        <v>2</v>
      </c>
      <c r="J202" s="4">
        <v>2.5899999999999999E-2</v>
      </c>
      <c r="K202" s="4">
        <v>1.7600000000000001E-2</v>
      </c>
    </row>
    <row r="203" spans="1:11" x14ac:dyDescent="0.2">
      <c r="A203" t="s">
        <v>1893</v>
      </c>
      <c r="B203" t="s">
        <v>1894</v>
      </c>
      <c r="C203" t="s">
        <v>1895</v>
      </c>
      <c r="D203" t="s">
        <v>1033</v>
      </c>
      <c r="E203">
        <v>2</v>
      </c>
      <c r="F203">
        <v>2</v>
      </c>
      <c r="G203">
        <f t="shared" si="9"/>
        <v>0</v>
      </c>
      <c r="H203">
        <v>2</v>
      </c>
      <c r="I203">
        <v>2</v>
      </c>
      <c r="J203" s="4">
        <v>1.66E-2</v>
      </c>
      <c r="K203" s="4">
        <v>2.01E-2</v>
      </c>
    </row>
    <row r="204" spans="1:11" x14ac:dyDescent="0.2">
      <c r="A204" t="s">
        <v>1896</v>
      </c>
      <c r="B204" t="s">
        <v>1897</v>
      </c>
      <c r="C204" t="s">
        <v>1898</v>
      </c>
      <c r="D204" t="s">
        <v>1562</v>
      </c>
      <c r="E204">
        <v>2</v>
      </c>
      <c r="F204">
        <v>2</v>
      </c>
      <c r="G204">
        <f t="shared" si="9"/>
        <v>0</v>
      </c>
      <c r="H204">
        <v>2</v>
      </c>
      <c r="I204">
        <v>2</v>
      </c>
      <c r="J204" s="4">
        <v>0.35399999999999998</v>
      </c>
      <c r="K204" s="4">
        <v>0.35399999999999998</v>
      </c>
    </row>
    <row r="205" spans="1:11" x14ac:dyDescent="0.2">
      <c r="A205" t="s">
        <v>1908</v>
      </c>
      <c r="B205" t="s">
        <v>1909</v>
      </c>
      <c r="C205" t="s">
        <v>1910</v>
      </c>
      <c r="D205" t="s">
        <v>102</v>
      </c>
      <c r="E205">
        <v>1</v>
      </c>
      <c r="F205">
        <v>1</v>
      </c>
      <c r="G205">
        <f t="shared" si="9"/>
        <v>0</v>
      </c>
      <c r="H205">
        <v>1</v>
      </c>
      <c r="I205">
        <v>1</v>
      </c>
      <c r="J205" s="4">
        <v>8.3499999999999998E-3</v>
      </c>
      <c r="K205" s="4">
        <v>8.3499999999999998E-3</v>
      </c>
    </row>
    <row r="206" spans="1:11" x14ac:dyDescent="0.2">
      <c r="A206" t="s">
        <v>1911</v>
      </c>
      <c r="B206" t="s">
        <v>1912</v>
      </c>
      <c r="C206" t="s">
        <v>1913</v>
      </c>
      <c r="D206" t="s">
        <v>122</v>
      </c>
      <c r="E206">
        <v>1</v>
      </c>
      <c r="F206">
        <v>1</v>
      </c>
      <c r="G206">
        <f t="shared" si="9"/>
        <v>0</v>
      </c>
      <c r="H206">
        <v>1</v>
      </c>
      <c r="I206">
        <v>1</v>
      </c>
      <c r="J206" s="4">
        <v>1.4200000000000001E-2</v>
      </c>
      <c r="K206" s="4">
        <v>1.4200000000000001E-2</v>
      </c>
    </row>
    <row r="207" spans="1:11" x14ac:dyDescent="0.2">
      <c r="A207" t="s">
        <v>1914</v>
      </c>
      <c r="B207" t="s">
        <v>1915</v>
      </c>
      <c r="C207" t="s">
        <v>1916</v>
      </c>
      <c r="D207" t="s">
        <v>1151</v>
      </c>
      <c r="E207">
        <v>0</v>
      </c>
      <c r="F207">
        <v>1</v>
      </c>
      <c r="G207">
        <f>LOG(F207,2)</f>
        <v>0</v>
      </c>
      <c r="H207">
        <v>0</v>
      </c>
      <c r="I207">
        <v>1</v>
      </c>
      <c r="J207" s="4">
        <v>0</v>
      </c>
      <c r="K207" s="4">
        <v>1.61E-2</v>
      </c>
    </row>
    <row r="208" spans="1:11" x14ac:dyDescent="0.2">
      <c r="A208" t="s">
        <v>1931</v>
      </c>
      <c r="B208" t="s">
        <v>1932</v>
      </c>
      <c r="C208" t="s">
        <v>1933</v>
      </c>
      <c r="D208" t="s">
        <v>1645</v>
      </c>
      <c r="E208">
        <v>1</v>
      </c>
      <c r="F208">
        <v>1</v>
      </c>
      <c r="G208">
        <f>LOG((F208/E208),2)</f>
        <v>0</v>
      </c>
      <c r="H208">
        <v>1</v>
      </c>
      <c r="I208">
        <v>1</v>
      </c>
      <c r="J208" s="4">
        <v>5.9699999999999996E-3</v>
      </c>
      <c r="K208" s="4">
        <v>5.9699999999999996E-3</v>
      </c>
    </row>
    <row r="209" spans="1:11" x14ac:dyDescent="0.2">
      <c r="A209" t="s">
        <v>1997</v>
      </c>
      <c r="B209" t="s">
        <v>1998</v>
      </c>
      <c r="C209" t="s">
        <v>1999</v>
      </c>
      <c r="D209" t="s">
        <v>1653</v>
      </c>
      <c r="E209">
        <v>1</v>
      </c>
      <c r="F209">
        <v>1</v>
      </c>
      <c r="G209">
        <f>LOG((F209/E209),2)</f>
        <v>0</v>
      </c>
      <c r="H209">
        <v>1</v>
      </c>
      <c r="I209">
        <v>1</v>
      </c>
      <c r="J209" s="4">
        <v>1.38E-2</v>
      </c>
      <c r="K209" s="4">
        <v>1.38E-2</v>
      </c>
    </row>
    <row r="210" spans="1:11" x14ac:dyDescent="0.2">
      <c r="A210" t="s">
        <v>2000</v>
      </c>
      <c r="B210" t="s">
        <v>2001</v>
      </c>
      <c r="C210" t="s">
        <v>2002</v>
      </c>
      <c r="D210" t="s">
        <v>1657</v>
      </c>
      <c r="E210">
        <v>0</v>
      </c>
      <c r="F210">
        <v>1</v>
      </c>
      <c r="G210">
        <f>LOG(F210,2)</f>
        <v>0</v>
      </c>
      <c r="H210">
        <v>0</v>
      </c>
      <c r="I210">
        <v>1</v>
      </c>
      <c r="J210" s="4">
        <v>0</v>
      </c>
      <c r="K210" s="4">
        <v>1.7600000000000001E-2</v>
      </c>
    </row>
    <row r="211" spans="1:11" x14ac:dyDescent="0.2">
      <c r="A211" t="s">
        <v>2007</v>
      </c>
      <c r="B211" t="s">
        <v>2008</v>
      </c>
      <c r="C211" t="s">
        <v>2009</v>
      </c>
      <c r="D211" t="s">
        <v>268</v>
      </c>
      <c r="E211">
        <v>1</v>
      </c>
      <c r="F211">
        <v>1</v>
      </c>
      <c r="G211">
        <f t="shared" ref="G211:G224" si="10">LOG((F211/E211),2)</f>
        <v>0</v>
      </c>
      <c r="H211">
        <v>1</v>
      </c>
      <c r="I211">
        <v>1</v>
      </c>
      <c r="J211" s="4">
        <v>9.8099999999999993E-3</v>
      </c>
      <c r="K211" s="4">
        <v>8.9899999999999997E-3</v>
      </c>
    </row>
    <row r="212" spans="1:11" x14ac:dyDescent="0.2">
      <c r="A212" t="s">
        <v>2011</v>
      </c>
      <c r="B212" t="s">
        <v>2012</v>
      </c>
      <c r="C212" t="s">
        <v>2013</v>
      </c>
      <c r="D212" t="s">
        <v>394</v>
      </c>
      <c r="E212">
        <v>1</v>
      </c>
      <c r="F212">
        <v>1</v>
      </c>
      <c r="G212">
        <f t="shared" si="10"/>
        <v>0</v>
      </c>
      <c r="H212">
        <v>1</v>
      </c>
      <c r="I212">
        <v>1</v>
      </c>
      <c r="J212" s="4">
        <v>1.7500000000000002E-2</v>
      </c>
      <c r="K212" s="4">
        <v>0.01</v>
      </c>
    </row>
    <row r="213" spans="1:11" x14ac:dyDescent="0.2">
      <c r="A213" t="s">
        <v>2070</v>
      </c>
      <c r="B213" t="s">
        <v>2071</v>
      </c>
      <c r="C213" t="s">
        <v>2072</v>
      </c>
      <c r="D213" t="s">
        <v>118</v>
      </c>
      <c r="E213">
        <v>1</v>
      </c>
      <c r="F213">
        <v>1</v>
      </c>
      <c r="G213">
        <f t="shared" si="10"/>
        <v>0</v>
      </c>
      <c r="H213">
        <v>1</v>
      </c>
      <c r="I213">
        <v>1</v>
      </c>
      <c r="J213" s="4">
        <v>1.47E-2</v>
      </c>
      <c r="K213" s="4">
        <v>1.78E-2</v>
      </c>
    </row>
    <row r="214" spans="1:11" x14ac:dyDescent="0.2">
      <c r="A214" t="s">
        <v>2076</v>
      </c>
      <c r="B214" t="s">
        <v>2077</v>
      </c>
      <c r="C214" t="s">
        <v>2078</v>
      </c>
      <c r="D214" t="s">
        <v>195</v>
      </c>
      <c r="E214">
        <v>1</v>
      </c>
      <c r="F214">
        <v>1</v>
      </c>
      <c r="G214">
        <f t="shared" si="10"/>
        <v>0</v>
      </c>
      <c r="H214">
        <v>1</v>
      </c>
      <c r="I214">
        <v>1</v>
      </c>
      <c r="J214" s="4">
        <v>4.2099999999999999E-2</v>
      </c>
      <c r="K214" s="4">
        <v>4.2099999999999999E-2</v>
      </c>
    </row>
    <row r="215" spans="1:11" x14ac:dyDescent="0.2">
      <c r="A215" t="s">
        <v>2079</v>
      </c>
      <c r="B215" t="s">
        <v>2080</v>
      </c>
      <c r="C215" t="s">
        <v>2081</v>
      </c>
      <c r="D215" t="s">
        <v>1103</v>
      </c>
      <c r="E215">
        <v>1</v>
      </c>
      <c r="F215">
        <v>1</v>
      </c>
      <c r="G215">
        <f t="shared" si="10"/>
        <v>0</v>
      </c>
      <c r="H215">
        <v>1</v>
      </c>
      <c r="I215">
        <v>1</v>
      </c>
      <c r="J215" s="4">
        <v>0.03</v>
      </c>
      <c r="K215" s="4">
        <v>0.03</v>
      </c>
    </row>
    <row r="216" spans="1:11" x14ac:dyDescent="0.2">
      <c r="A216" t="s">
        <v>2085</v>
      </c>
      <c r="B216" t="s">
        <v>2086</v>
      </c>
      <c r="C216" t="s">
        <v>2087</v>
      </c>
      <c r="D216" t="s">
        <v>973</v>
      </c>
      <c r="E216">
        <v>1</v>
      </c>
      <c r="F216">
        <v>1</v>
      </c>
      <c r="G216">
        <f t="shared" si="10"/>
        <v>0</v>
      </c>
      <c r="H216">
        <v>1</v>
      </c>
      <c r="I216">
        <v>1</v>
      </c>
      <c r="J216" s="4">
        <v>6.25E-2</v>
      </c>
      <c r="K216" s="4">
        <v>6.25E-2</v>
      </c>
    </row>
    <row r="217" spans="1:11" x14ac:dyDescent="0.2">
      <c r="A217" t="s">
        <v>2088</v>
      </c>
      <c r="B217" t="s">
        <v>2089</v>
      </c>
      <c r="C217" t="s">
        <v>2090</v>
      </c>
      <c r="D217" t="s">
        <v>1815</v>
      </c>
      <c r="E217">
        <v>1</v>
      </c>
      <c r="F217">
        <v>1</v>
      </c>
      <c r="G217">
        <f t="shared" si="10"/>
        <v>0</v>
      </c>
      <c r="H217">
        <v>1</v>
      </c>
      <c r="I217">
        <v>1</v>
      </c>
      <c r="J217" s="4">
        <v>1.44E-2</v>
      </c>
      <c r="K217" s="4">
        <v>1.44E-2</v>
      </c>
    </row>
    <row r="218" spans="1:11" x14ac:dyDescent="0.2">
      <c r="A218" t="s">
        <v>2100</v>
      </c>
      <c r="B218" t="s">
        <v>2101</v>
      </c>
      <c r="C218" t="s">
        <v>2102</v>
      </c>
      <c r="D218" t="s">
        <v>134</v>
      </c>
      <c r="E218">
        <v>1</v>
      </c>
      <c r="F218">
        <v>1</v>
      </c>
      <c r="G218">
        <f t="shared" si="10"/>
        <v>0</v>
      </c>
      <c r="H218">
        <v>1</v>
      </c>
      <c r="I218">
        <v>1</v>
      </c>
      <c r="J218" s="4">
        <v>7.2099999999999997E-2</v>
      </c>
      <c r="K218" s="4">
        <v>3.5999999999999997E-2</v>
      </c>
    </row>
    <row r="219" spans="1:11" x14ac:dyDescent="0.2">
      <c r="A219" t="s">
        <v>2151</v>
      </c>
      <c r="B219" t="s">
        <v>2152</v>
      </c>
      <c r="C219" t="s">
        <v>2153</v>
      </c>
      <c r="D219" t="s">
        <v>1838</v>
      </c>
      <c r="E219">
        <v>1</v>
      </c>
      <c r="F219">
        <v>1</v>
      </c>
      <c r="G219">
        <f t="shared" si="10"/>
        <v>0</v>
      </c>
      <c r="H219">
        <v>1</v>
      </c>
      <c r="I219">
        <v>1</v>
      </c>
      <c r="J219" s="4">
        <v>8.8900000000000003E-3</v>
      </c>
      <c r="K219" s="4">
        <v>8.8900000000000003E-3</v>
      </c>
    </row>
    <row r="220" spans="1:11" x14ac:dyDescent="0.2">
      <c r="A220" t="s">
        <v>2154</v>
      </c>
      <c r="B220" t="s">
        <v>2155</v>
      </c>
      <c r="C220" t="s">
        <v>2156</v>
      </c>
      <c r="D220" t="s">
        <v>886</v>
      </c>
      <c r="E220">
        <v>1</v>
      </c>
      <c r="F220">
        <v>1</v>
      </c>
      <c r="G220">
        <f t="shared" si="10"/>
        <v>0</v>
      </c>
      <c r="H220">
        <v>1</v>
      </c>
      <c r="I220">
        <v>1</v>
      </c>
      <c r="J220" s="4">
        <v>4.81E-3</v>
      </c>
      <c r="K220" s="4">
        <v>4.81E-3</v>
      </c>
    </row>
    <row r="221" spans="1:11" x14ac:dyDescent="0.2">
      <c r="A221" t="s">
        <v>2158</v>
      </c>
      <c r="B221" t="s">
        <v>2159</v>
      </c>
      <c r="C221" t="s">
        <v>2160</v>
      </c>
      <c r="D221" t="s">
        <v>195</v>
      </c>
      <c r="E221">
        <v>1</v>
      </c>
      <c r="F221">
        <v>1</v>
      </c>
      <c r="G221">
        <f t="shared" si="10"/>
        <v>0</v>
      </c>
      <c r="H221">
        <v>1</v>
      </c>
      <c r="I221">
        <v>1</v>
      </c>
      <c r="J221" s="4">
        <v>8.72E-2</v>
      </c>
      <c r="K221" s="4">
        <v>8.72E-2</v>
      </c>
    </row>
    <row r="222" spans="1:11" x14ac:dyDescent="0.2">
      <c r="A222" t="s">
        <v>2161</v>
      </c>
      <c r="B222" t="s">
        <v>2162</v>
      </c>
      <c r="C222" t="s">
        <v>2163</v>
      </c>
      <c r="D222" t="s">
        <v>248</v>
      </c>
      <c r="E222">
        <v>1</v>
      </c>
      <c r="F222">
        <v>1</v>
      </c>
      <c r="G222">
        <f t="shared" si="10"/>
        <v>0</v>
      </c>
      <c r="H222">
        <v>1</v>
      </c>
      <c r="I222">
        <v>1</v>
      </c>
      <c r="J222" s="4">
        <v>5.2600000000000001E-2</v>
      </c>
      <c r="K222" s="4">
        <v>5.2600000000000001E-2</v>
      </c>
    </row>
    <row r="223" spans="1:11" x14ac:dyDescent="0.2">
      <c r="A223" t="s">
        <v>2173</v>
      </c>
      <c r="B223" t="s">
        <v>2174</v>
      </c>
      <c r="C223" t="s">
        <v>2175</v>
      </c>
      <c r="D223" t="s">
        <v>1409</v>
      </c>
      <c r="E223">
        <v>1</v>
      </c>
      <c r="F223">
        <v>1</v>
      </c>
      <c r="G223">
        <f t="shared" si="10"/>
        <v>0</v>
      </c>
      <c r="H223">
        <v>1</v>
      </c>
      <c r="I223">
        <v>1</v>
      </c>
      <c r="J223" s="4">
        <v>4.2299999999999997E-2</v>
      </c>
      <c r="K223" s="4">
        <v>4.2299999999999997E-2</v>
      </c>
    </row>
    <row r="224" spans="1:11" x14ac:dyDescent="0.2">
      <c r="A224" t="s">
        <v>2176</v>
      </c>
      <c r="B224" t="s">
        <v>2177</v>
      </c>
      <c r="C224" t="s">
        <v>2178</v>
      </c>
      <c r="D224" t="s">
        <v>351</v>
      </c>
      <c r="E224">
        <v>1</v>
      </c>
      <c r="F224">
        <v>1</v>
      </c>
      <c r="G224">
        <f t="shared" si="10"/>
        <v>0</v>
      </c>
      <c r="H224">
        <v>1</v>
      </c>
      <c r="I224">
        <v>1</v>
      </c>
      <c r="J224" s="4">
        <v>2.9000000000000001E-2</v>
      </c>
      <c r="K224" s="4">
        <v>2.9000000000000001E-2</v>
      </c>
    </row>
    <row r="225" spans="1:11" x14ac:dyDescent="0.2">
      <c r="A225" t="s">
        <v>2182</v>
      </c>
      <c r="B225" t="s">
        <v>2183</v>
      </c>
      <c r="C225" t="s">
        <v>2184</v>
      </c>
      <c r="D225" t="s">
        <v>961</v>
      </c>
      <c r="E225">
        <v>0</v>
      </c>
      <c r="F225">
        <v>1</v>
      </c>
      <c r="G225">
        <f>LOG(F225,2)</f>
        <v>0</v>
      </c>
      <c r="H225">
        <v>0</v>
      </c>
      <c r="I225">
        <v>1</v>
      </c>
      <c r="J225" s="4">
        <v>0</v>
      </c>
      <c r="K225" s="4">
        <v>1.34E-2</v>
      </c>
    </row>
    <row r="226" spans="1:11" x14ac:dyDescent="0.2">
      <c r="A226" t="s">
        <v>2185</v>
      </c>
      <c r="B226" t="s">
        <v>2186</v>
      </c>
      <c r="C226" t="s">
        <v>2187</v>
      </c>
      <c r="D226" t="s">
        <v>682</v>
      </c>
      <c r="E226">
        <v>1</v>
      </c>
      <c r="F226">
        <v>1</v>
      </c>
      <c r="G226">
        <f>LOG((F226/E226),2)</f>
        <v>0</v>
      </c>
      <c r="H226">
        <v>1</v>
      </c>
      <c r="I226">
        <v>1</v>
      </c>
      <c r="J226" s="4">
        <v>1.33E-3</v>
      </c>
      <c r="K226" s="4">
        <v>1.48E-3</v>
      </c>
    </row>
    <row r="227" spans="1:11" x14ac:dyDescent="0.2">
      <c r="A227" t="s">
        <v>2195</v>
      </c>
      <c r="B227" t="s">
        <v>2196</v>
      </c>
      <c r="C227" t="s">
        <v>2197</v>
      </c>
      <c r="D227" t="s">
        <v>512</v>
      </c>
      <c r="E227">
        <v>1</v>
      </c>
      <c r="F227">
        <v>1</v>
      </c>
      <c r="G227">
        <f>LOG((F227/E227),2)</f>
        <v>0</v>
      </c>
      <c r="H227">
        <v>1</v>
      </c>
      <c r="I227">
        <v>1</v>
      </c>
      <c r="J227" s="4">
        <v>2.0799999999999998E-3</v>
      </c>
      <c r="K227" s="4">
        <v>1.91E-3</v>
      </c>
    </row>
    <row r="228" spans="1:11" x14ac:dyDescent="0.2">
      <c r="A228" t="s">
        <v>2208</v>
      </c>
      <c r="B228" t="s">
        <v>2209</v>
      </c>
      <c r="C228" t="s">
        <v>2210</v>
      </c>
      <c r="D228" t="s">
        <v>757</v>
      </c>
      <c r="E228">
        <v>0</v>
      </c>
      <c r="F228">
        <v>1</v>
      </c>
      <c r="G228">
        <f>LOG(F228,2)</f>
        <v>0</v>
      </c>
      <c r="H228">
        <v>0</v>
      </c>
      <c r="I228">
        <v>1</v>
      </c>
      <c r="J228" s="4">
        <v>0</v>
      </c>
      <c r="K228" s="4">
        <v>8.5199999999999998E-3</v>
      </c>
    </row>
    <row r="229" spans="1:11" x14ac:dyDescent="0.2">
      <c r="A229" t="s">
        <v>2218</v>
      </c>
      <c r="B229" t="s">
        <v>2219</v>
      </c>
      <c r="C229" t="s">
        <v>2220</v>
      </c>
      <c r="D229" t="s">
        <v>2010</v>
      </c>
      <c r="E229">
        <v>2</v>
      </c>
      <c r="F229">
        <v>2</v>
      </c>
      <c r="G229">
        <f>LOG((F229/E229),2)</f>
        <v>0</v>
      </c>
      <c r="H229">
        <v>2</v>
      </c>
      <c r="I229">
        <v>2</v>
      </c>
      <c r="J229" s="4">
        <v>6.1899999999999997E-2</v>
      </c>
      <c r="K229" s="4">
        <v>6.7000000000000004E-2</v>
      </c>
    </row>
    <row r="230" spans="1:11" x14ac:dyDescent="0.2">
      <c r="A230" t="s">
        <v>2227</v>
      </c>
      <c r="B230" t="s">
        <v>2228</v>
      </c>
      <c r="C230" t="s">
        <v>2229</v>
      </c>
      <c r="D230" t="s">
        <v>153</v>
      </c>
      <c r="E230">
        <v>0</v>
      </c>
      <c r="F230">
        <v>1</v>
      </c>
      <c r="G230">
        <f>LOG(F230,2)</f>
        <v>0</v>
      </c>
      <c r="H230">
        <v>0</v>
      </c>
      <c r="I230">
        <v>1</v>
      </c>
      <c r="J230" s="4">
        <v>0</v>
      </c>
      <c r="K230" s="4">
        <v>0.11</v>
      </c>
    </row>
    <row r="231" spans="1:11" x14ac:dyDescent="0.2">
      <c r="A231" t="s">
        <v>2246</v>
      </c>
      <c r="B231" t="s">
        <v>2247</v>
      </c>
      <c r="C231" t="s">
        <v>2248</v>
      </c>
      <c r="D231" t="s">
        <v>421</v>
      </c>
      <c r="E231">
        <v>1</v>
      </c>
      <c r="F231">
        <v>1</v>
      </c>
      <c r="G231">
        <f t="shared" ref="G231:G238" si="11">LOG((F231/E231),2)</f>
        <v>0</v>
      </c>
      <c r="H231">
        <v>1</v>
      </c>
      <c r="I231">
        <v>1</v>
      </c>
      <c r="J231" s="4">
        <v>2.3599999999999999E-2</v>
      </c>
      <c r="K231" s="4">
        <v>3.9300000000000002E-2</v>
      </c>
    </row>
    <row r="232" spans="1:11" x14ac:dyDescent="0.2">
      <c r="A232" t="s">
        <v>2261</v>
      </c>
      <c r="B232" t="s">
        <v>2262</v>
      </c>
      <c r="C232" t="s">
        <v>2263</v>
      </c>
      <c r="D232" t="s">
        <v>260</v>
      </c>
      <c r="E232">
        <v>2</v>
      </c>
      <c r="F232">
        <v>2</v>
      </c>
      <c r="G232">
        <f t="shared" si="11"/>
        <v>0</v>
      </c>
      <c r="H232">
        <v>2</v>
      </c>
      <c r="I232">
        <v>2</v>
      </c>
      <c r="J232" s="4">
        <v>8.8700000000000001E-2</v>
      </c>
      <c r="K232" s="4">
        <v>8.8700000000000001E-2</v>
      </c>
    </row>
    <row r="233" spans="1:11" x14ac:dyDescent="0.2">
      <c r="A233" t="s">
        <v>2274</v>
      </c>
      <c r="B233" t="s">
        <v>2275</v>
      </c>
      <c r="C233" t="s">
        <v>2276</v>
      </c>
      <c r="D233" t="s">
        <v>214</v>
      </c>
      <c r="E233">
        <v>2</v>
      </c>
      <c r="F233">
        <v>2</v>
      </c>
      <c r="G233">
        <f t="shared" si="11"/>
        <v>0</v>
      </c>
      <c r="H233">
        <v>2</v>
      </c>
      <c r="I233">
        <v>2</v>
      </c>
      <c r="J233" s="4">
        <v>7.9100000000000004E-2</v>
      </c>
      <c r="K233" s="4">
        <v>7.9100000000000004E-2</v>
      </c>
    </row>
    <row r="234" spans="1:11" x14ac:dyDescent="0.2">
      <c r="A234" t="s">
        <v>2277</v>
      </c>
      <c r="B234" t="s">
        <v>2278</v>
      </c>
      <c r="C234" t="s">
        <v>2279</v>
      </c>
      <c r="D234" t="s">
        <v>578</v>
      </c>
      <c r="E234">
        <v>2</v>
      </c>
      <c r="F234">
        <v>2</v>
      </c>
      <c r="G234">
        <f t="shared" si="11"/>
        <v>0</v>
      </c>
      <c r="H234">
        <v>2</v>
      </c>
      <c r="I234">
        <v>2</v>
      </c>
      <c r="J234" s="4">
        <v>3.6200000000000003E-2</v>
      </c>
      <c r="K234" s="4">
        <v>3.6200000000000003E-2</v>
      </c>
    </row>
    <row r="235" spans="1:11" x14ac:dyDescent="0.2">
      <c r="A235" t="s">
        <v>2283</v>
      </c>
      <c r="B235" t="s">
        <v>2284</v>
      </c>
      <c r="C235" t="s">
        <v>2285</v>
      </c>
      <c r="D235" t="s">
        <v>1543</v>
      </c>
      <c r="E235">
        <v>1</v>
      </c>
      <c r="F235">
        <v>1</v>
      </c>
      <c r="G235">
        <f t="shared" si="11"/>
        <v>0</v>
      </c>
      <c r="H235">
        <v>1</v>
      </c>
      <c r="I235">
        <v>1</v>
      </c>
      <c r="J235" s="4">
        <v>1.89E-2</v>
      </c>
      <c r="K235" s="4">
        <v>1.89E-2</v>
      </c>
    </row>
    <row r="236" spans="1:11" x14ac:dyDescent="0.2">
      <c r="A236" t="s">
        <v>2286</v>
      </c>
      <c r="B236" t="s">
        <v>2287</v>
      </c>
      <c r="C236" t="s">
        <v>2288</v>
      </c>
      <c r="D236" t="s">
        <v>138</v>
      </c>
      <c r="E236">
        <v>1</v>
      </c>
      <c r="F236">
        <v>1</v>
      </c>
      <c r="G236">
        <f t="shared" si="11"/>
        <v>0</v>
      </c>
      <c r="H236">
        <v>1</v>
      </c>
      <c r="I236">
        <v>1</v>
      </c>
      <c r="J236" s="4">
        <v>2.81E-2</v>
      </c>
      <c r="K236" s="4">
        <v>2.81E-2</v>
      </c>
    </row>
    <row r="237" spans="1:11" x14ac:dyDescent="0.2">
      <c r="A237" t="s">
        <v>2289</v>
      </c>
      <c r="B237" t="s">
        <v>2290</v>
      </c>
      <c r="C237" t="s">
        <v>2291</v>
      </c>
      <c r="D237" t="s">
        <v>1760</v>
      </c>
      <c r="E237">
        <v>2</v>
      </c>
      <c r="F237">
        <v>2</v>
      </c>
      <c r="G237">
        <f t="shared" si="11"/>
        <v>0</v>
      </c>
      <c r="H237">
        <v>2</v>
      </c>
      <c r="I237">
        <v>2</v>
      </c>
      <c r="J237" s="4">
        <v>1.5800000000000002E-2</v>
      </c>
      <c r="K237" s="4">
        <v>1.5800000000000002E-2</v>
      </c>
    </row>
    <row r="238" spans="1:11" x14ac:dyDescent="0.2">
      <c r="A238" t="s">
        <v>2292</v>
      </c>
      <c r="B238" t="s">
        <v>2293</v>
      </c>
      <c r="C238" t="s">
        <v>2294</v>
      </c>
      <c r="D238" t="s">
        <v>2157</v>
      </c>
      <c r="E238">
        <v>1</v>
      </c>
      <c r="F238">
        <v>1</v>
      </c>
      <c r="G238">
        <f t="shared" si="11"/>
        <v>0</v>
      </c>
      <c r="H238">
        <v>1</v>
      </c>
      <c r="I238">
        <v>1</v>
      </c>
      <c r="J238" s="4">
        <v>1.23E-2</v>
      </c>
      <c r="K238" s="4">
        <v>1.23E-2</v>
      </c>
    </row>
    <row r="239" spans="1:11" x14ac:dyDescent="0.2">
      <c r="A239" t="s">
        <v>2295</v>
      </c>
      <c r="B239" t="s">
        <v>2296</v>
      </c>
      <c r="C239" t="s">
        <v>2297</v>
      </c>
      <c r="D239" t="s">
        <v>46</v>
      </c>
      <c r="E239">
        <v>0</v>
      </c>
      <c r="F239">
        <v>1</v>
      </c>
      <c r="G239">
        <f>LOG(F239,2)</f>
        <v>0</v>
      </c>
      <c r="H239">
        <v>0</v>
      </c>
      <c r="I239">
        <v>1</v>
      </c>
      <c r="J239" s="4">
        <v>0</v>
      </c>
      <c r="K239" s="4">
        <v>4.13E-3</v>
      </c>
    </row>
    <row r="240" spans="1:11" x14ac:dyDescent="0.2">
      <c r="A240" t="s">
        <v>2299</v>
      </c>
      <c r="B240" t="s">
        <v>2300</v>
      </c>
      <c r="C240" t="s">
        <v>2301</v>
      </c>
      <c r="D240" t="s">
        <v>523</v>
      </c>
      <c r="E240">
        <v>1</v>
      </c>
      <c r="F240">
        <v>1</v>
      </c>
      <c r="G240">
        <f>LOG((F240/E240),2)</f>
        <v>0</v>
      </c>
      <c r="H240">
        <v>1</v>
      </c>
      <c r="I240">
        <v>1</v>
      </c>
      <c r="J240" s="4">
        <v>5.6299999999999996E-3</v>
      </c>
      <c r="K240" s="4">
        <v>5.6299999999999996E-3</v>
      </c>
    </row>
    <row r="241" spans="1:11" x14ac:dyDescent="0.2">
      <c r="A241" t="s">
        <v>2315</v>
      </c>
      <c r="B241" t="s">
        <v>2316</v>
      </c>
      <c r="C241" t="s">
        <v>2317</v>
      </c>
      <c r="D241" t="s">
        <v>523</v>
      </c>
      <c r="E241">
        <v>1</v>
      </c>
      <c r="F241">
        <v>1</v>
      </c>
      <c r="G241">
        <f>LOG((F241/E241),2)</f>
        <v>0</v>
      </c>
      <c r="H241">
        <v>1</v>
      </c>
      <c r="I241">
        <v>1</v>
      </c>
      <c r="J241" s="4">
        <v>1.7600000000000001E-2</v>
      </c>
      <c r="K241" s="4">
        <v>1.7600000000000001E-2</v>
      </c>
    </row>
    <row r="242" spans="1:11" x14ac:dyDescent="0.2">
      <c r="A242" t="s">
        <v>2351</v>
      </c>
      <c r="B242" t="s">
        <v>2352</v>
      </c>
      <c r="C242" t="s">
        <v>2353</v>
      </c>
      <c r="D242" t="s">
        <v>90</v>
      </c>
      <c r="E242">
        <v>0</v>
      </c>
      <c r="F242">
        <v>1</v>
      </c>
      <c r="G242">
        <f>LOG(F242,2)</f>
        <v>0</v>
      </c>
      <c r="H242">
        <v>0</v>
      </c>
      <c r="I242">
        <v>1</v>
      </c>
      <c r="J242" s="4">
        <v>0</v>
      </c>
      <c r="K242" s="4">
        <v>7.4099999999999999E-3</v>
      </c>
    </row>
    <row r="243" spans="1:11" x14ac:dyDescent="0.2">
      <c r="A243" t="s">
        <v>2363</v>
      </c>
      <c r="B243" t="s">
        <v>2364</v>
      </c>
      <c r="C243" t="s">
        <v>2365</v>
      </c>
      <c r="D243" t="s">
        <v>2188</v>
      </c>
      <c r="E243">
        <v>0</v>
      </c>
      <c r="F243">
        <v>1</v>
      </c>
      <c r="G243">
        <f>LOG(F243,2)</f>
        <v>0</v>
      </c>
      <c r="H243">
        <v>0</v>
      </c>
      <c r="I243">
        <v>1</v>
      </c>
      <c r="J243" s="4">
        <v>0</v>
      </c>
      <c r="K243" s="4">
        <v>1.14E-2</v>
      </c>
    </row>
    <row r="244" spans="1:11" x14ac:dyDescent="0.2">
      <c r="A244" t="s">
        <v>2375</v>
      </c>
      <c r="B244" t="s">
        <v>2376</v>
      </c>
      <c r="C244" t="s">
        <v>2377</v>
      </c>
      <c r="D244" t="s">
        <v>2198</v>
      </c>
      <c r="E244">
        <v>0</v>
      </c>
      <c r="F244">
        <v>1</v>
      </c>
      <c r="G244">
        <f>LOG(F244,2)</f>
        <v>0</v>
      </c>
      <c r="H244">
        <v>0</v>
      </c>
      <c r="I244">
        <v>1</v>
      </c>
      <c r="J244" t="s">
        <v>2864</v>
      </c>
      <c r="K244" s="4">
        <v>1.8599999999999998E-2</v>
      </c>
    </row>
    <row r="245" spans="1:11" x14ac:dyDescent="0.2">
      <c r="A245" t="s">
        <v>2396</v>
      </c>
      <c r="B245" t="s">
        <v>2397</v>
      </c>
      <c r="C245" t="s">
        <v>2398</v>
      </c>
      <c r="D245" t="s">
        <v>334</v>
      </c>
      <c r="E245">
        <v>1</v>
      </c>
      <c r="F245">
        <v>1</v>
      </c>
      <c r="G245">
        <f>LOG((F245/E245),2)</f>
        <v>0</v>
      </c>
      <c r="H245">
        <v>1</v>
      </c>
      <c r="I245">
        <v>1</v>
      </c>
      <c r="J245" s="4">
        <v>0.13200000000000001</v>
      </c>
      <c r="K245" s="4">
        <v>0.13200000000000001</v>
      </c>
    </row>
    <row r="246" spans="1:11" x14ac:dyDescent="0.2">
      <c r="A246" t="s">
        <v>2402</v>
      </c>
      <c r="B246" t="s">
        <v>2403</v>
      </c>
      <c r="C246" t="s">
        <v>2404</v>
      </c>
      <c r="D246" t="s">
        <v>1920</v>
      </c>
      <c r="E246">
        <v>0</v>
      </c>
      <c r="F246">
        <v>1</v>
      </c>
      <c r="G246">
        <f>LOG(F246,2)</f>
        <v>0</v>
      </c>
      <c r="H246">
        <v>0</v>
      </c>
      <c r="I246">
        <v>1</v>
      </c>
      <c r="J246" s="4">
        <v>0</v>
      </c>
      <c r="K246" s="4">
        <v>1.8400000000000001E-3</v>
      </c>
    </row>
    <row r="247" spans="1:11" x14ac:dyDescent="0.2">
      <c r="A247" t="s">
        <v>2406</v>
      </c>
      <c r="B247" t="s">
        <v>2407</v>
      </c>
      <c r="C247" t="s">
        <v>2408</v>
      </c>
      <c r="D247" t="s">
        <v>973</v>
      </c>
      <c r="E247">
        <v>1</v>
      </c>
      <c r="F247">
        <v>1</v>
      </c>
      <c r="G247">
        <f>LOG((F247/E247),2)</f>
        <v>0</v>
      </c>
      <c r="H247">
        <v>1</v>
      </c>
      <c r="I247">
        <v>1</v>
      </c>
      <c r="J247" s="4">
        <v>3.1099999999999999E-2</v>
      </c>
      <c r="K247" s="4">
        <v>3.1099999999999999E-2</v>
      </c>
    </row>
    <row r="248" spans="1:11" x14ac:dyDescent="0.2">
      <c r="A248" t="s">
        <v>2412</v>
      </c>
      <c r="B248" t="s">
        <v>2413</v>
      </c>
      <c r="C248" t="s">
        <v>2414</v>
      </c>
      <c r="D248" t="s">
        <v>334</v>
      </c>
      <c r="E248">
        <v>1</v>
      </c>
      <c r="F248">
        <v>1</v>
      </c>
      <c r="G248">
        <f>LOG((F248/E248),2)</f>
        <v>0</v>
      </c>
      <c r="H248">
        <v>1</v>
      </c>
      <c r="I248">
        <v>1</v>
      </c>
      <c r="J248" s="4">
        <v>4.36E-2</v>
      </c>
      <c r="K248" s="4">
        <v>4.36E-2</v>
      </c>
    </row>
    <row r="249" spans="1:11" x14ac:dyDescent="0.2">
      <c r="A249" t="s">
        <v>2421</v>
      </c>
      <c r="B249" t="s">
        <v>2422</v>
      </c>
      <c r="C249" t="s">
        <v>2423</v>
      </c>
      <c r="D249" t="s">
        <v>9</v>
      </c>
      <c r="E249">
        <v>0</v>
      </c>
      <c r="F249">
        <v>1</v>
      </c>
      <c r="G249">
        <f>LOG(F249,2)</f>
        <v>0</v>
      </c>
      <c r="H249">
        <v>0</v>
      </c>
      <c r="I249">
        <v>1</v>
      </c>
      <c r="J249" s="4">
        <v>0</v>
      </c>
      <c r="K249" s="4">
        <v>1.29E-2</v>
      </c>
    </row>
    <row r="250" spans="1:11" x14ac:dyDescent="0.2">
      <c r="A250" t="s">
        <v>2468</v>
      </c>
      <c r="B250" t="s">
        <v>2469</v>
      </c>
      <c r="C250" t="s">
        <v>2470</v>
      </c>
      <c r="D250" t="s">
        <v>305</v>
      </c>
      <c r="E250">
        <v>1</v>
      </c>
      <c r="F250">
        <v>1</v>
      </c>
      <c r="G250">
        <f>LOG((F250/E250),2)</f>
        <v>0</v>
      </c>
      <c r="H250">
        <v>1</v>
      </c>
      <c r="I250">
        <v>1</v>
      </c>
      <c r="J250" s="4">
        <v>2.29E-2</v>
      </c>
      <c r="K250" s="4">
        <v>2.29E-2</v>
      </c>
    </row>
    <row r="251" spans="1:11" x14ac:dyDescent="0.2">
      <c r="A251" t="s">
        <v>2477</v>
      </c>
      <c r="B251" t="s">
        <v>2478</v>
      </c>
      <c r="C251" t="s">
        <v>2479</v>
      </c>
      <c r="D251" t="s">
        <v>10</v>
      </c>
      <c r="E251">
        <v>0</v>
      </c>
      <c r="F251">
        <v>1</v>
      </c>
      <c r="G251">
        <f>LOG(F251,2)</f>
        <v>0</v>
      </c>
      <c r="H251">
        <v>0</v>
      </c>
      <c r="I251">
        <v>1</v>
      </c>
      <c r="J251" t="s">
        <v>2864</v>
      </c>
      <c r="K251" s="4">
        <v>9.5500000000000002E-2</v>
      </c>
    </row>
    <row r="252" spans="1:11" x14ac:dyDescent="0.2">
      <c r="A252" t="s">
        <v>2513</v>
      </c>
      <c r="B252" t="s">
        <v>2514</v>
      </c>
      <c r="C252" t="s">
        <v>2515</v>
      </c>
      <c r="D252" t="s">
        <v>538</v>
      </c>
      <c r="E252">
        <v>1</v>
      </c>
      <c r="F252">
        <v>1</v>
      </c>
      <c r="G252">
        <f>LOG((F252/E252),2)</f>
        <v>0</v>
      </c>
      <c r="H252">
        <v>1</v>
      </c>
      <c r="I252">
        <v>1</v>
      </c>
      <c r="J252" s="4">
        <v>1.23E-2</v>
      </c>
      <c r="K252" s="4">
        <v>1.23E-2</v>
      </c>
    </row>
    <row r="253" spans="1:11" x14ac:dyDescent="0.2">
      <c r="A253" t="s">
        <v>2516</v>
      </c>
      <c r="B253" t="s">
        <v>2517</v>
      </c>
      <c r="C253" t="s">
        <v>2518</v>
      </c>
      <c r="D253" t="s">
        <v>355</v>
      </c>
      <c r="E253">
        <v>1</v>
      </c>
      <c r="F253">
        <v>1</v>
      </c>
      <c r="G253">
        <f>LOG((F253/E253),2)</f>
        <v>0</v>
      </c>
      <c r="H253">
        <v>1</v>
      </c>
      <c r="I253">
        <v>1</v>
      </c>
      <c r="J253" s="4">
        <v>0.104</v>
      </c>
      <c r="K253" s="4">
        <v>0.104</v>
      </c>
    </row>
    <row r="254" spans="1:11" x14ac:dyDescent="0.2">
      <c r="A254" t="s">
        <v>2519</v>
      </c>
      <c r="B254" t="s">
        <v>2520</v>
      </c>
      <c r="C254" t="s">
        <v>2521</v>
      </c>
      <c r="D254" t="s">
        <v>1270</v>
      </c>
      <c r="E254">
        <v>1</v>
      </c>
      <c r="F254">
        <v>1</v>
      </c>
      <c r="G254">
        <f>LOG((F254/E254),2)</f>
        <v>0</v>
      </c>
      <c r="H254">
        <v>1</v>
      </c>
      <c r="I254">
        <v>1</v>
      </c>
      <c r="J254" s="4">
        <v>2.46E-2</v>
      </c>
      <c r="K254" s="4">
        <v>2.46E-2</v>
      </c>
    </row>
    <row r="255" spans="1:11" x14ac:dyDescent="0.2">
      <c r="A255" t="s">
        <v>2526</v>
      </c>
      <c r="B255" t="s">
        <v>2527</v>
      </c>
      <c r="C255" t="s">
        <v>2528</v>
      </c>
      <c r="D255" t="s">
        <v>145</v>
      </c>
      <c r="E255">
        <v>1</v>
      </c>
      <c r="F255">
        <v>1</v>
      </c>
      <c r="G255">
        <f>LOG((F255/E255),2)</f>
        <v>0</v>
      </c>
      <c r="H255">
        <v>1</v>
      </c>
      <c r="I255">
        <v>1</v>
      </c>
      <c r="J255" s="4">
        <v>1.21E-2</v>
      </c>
      <c r="K255" s="4">
        <v>1.21E-2</v>
      </c>
    </row>
    <row r="256" spans="1:11" x14ac:dyDescent="0.2">
      <c r="A256" t="s">
        <v>2529</v>
      </c>
      <c r="B256" t="s">
        <v>2530</v>
      </c>
      <c r="C256" t="s">
        <v>2531</v>
      </c>
      <c r="D256" t="s">
        <v>351</v>
      </c>
      <c r="E256">
        <v>1</v>
      </c>
      <c r="F256">
        <v>1</v>
      </c>
      <c r="G256">
        <f>LOG((F256/E256),2)</f>
        <v>0</v>
      </c>
      <c r="H256">
        <v>1</v>
      </c>
      <c r="I256">
        <v>1</v>
      </c>
      <c r="J256" s="4">
        <v>2.47E-2</v>
      </c>
      <c r="K256" s="4">
        <v>2.47E-2</v>
      </c>
    </row>
    <row r="257" spans="1:11" x14ac:dyDescent="0.2">
      <c r="A257" t="s">
        <v>2532</v>
      </c>
      <c r="B257" t="s">
        <v>2533</v>
      </c>
      <c r="C257" t="s">
        <v>2534</v>
      </c>
      <c r="D257" t="s">
        <v>90</v>
      </c>
      <c r="E257">
        <v>0</v>
      </c>
      <c r="F257">
        <v>1</v>
      </c>
      <c r="G257">
        <f>LOG(F257,2)</f>
        <v>0</v>
      </c>
      <c r="H257">
        <v>0</v>
      </c>
      <c r="I257">
        <v>1</v>
      </c>
      <c r="J257" s="4">
        <v>0</v>
      </c>
      <c r="K257" s="4">
        <v>2.98E-2</v>
      </c>
    </row>
    <row r="258" spans="1:11" x14ac:dyDescent="0.2">
      <c r="A258" t="s">
        <v>2541</v>
      </c>
      <c r="B258" t="s">
        <v>2542</v>
      </c>
      <c r="C258" t="s">
        <v>2543</v>
      </c>
      <c r="D258" t="s">
        <v>260</v>
      </c>
      <c r="E258">
        <v>0</v>
      </c>
      <c r="F258">
        <v>1</v>
      </c>
      <c r="G258">
        <f>LOG(F258,2)</f>
        <v>0</v>
      </c>
      <c r="H258">
        <v>0</v>
      </c>
      <c r="I258">
        <v>1</v>
      </c>
      <c r="J258" s="4">
        <v>0</v>
      </c>
      <c r="K258" s="4">
        <v>8.6499999999999997E-3</v>
      </c>
    </row>
    <row r="259" spans="1:11" x14ac:dyDescent="0.2">
      <c r="A259" t="s">
        <v>2548</v>
      </c>
      <c r="B259" t="s">
        <v>2549</v>
      </c>
      <c r="C259" t="s">
        <v>2550</v>
      </c>
      <c r="D259" t="s">
        <v>26</v>
      </c>
      <c r="E259">
        <v>1</v>
      </c>
      <c r="F259">
        <v>1</v>
      </c>
      <c r="G259">
        <f>LOG((F259/E259),2)</f>
        <v>0</v>
      </c>
      <c r="H259">
        <v>1</v>
      </c>
      <c r="I259">
        <v>1</v>
      </c>
      <c r="J259" s="4">
        <v>2.2100000000000002E-2</v>
      </c>
      <c r="K259" s="4">
        <v>2.6499999999999999E-2</v>
      </c>
    </row>
    <row r="260" spans="1:11" x14ac:dyDescent="0.2">
      <c r="A260" t="s">
        <v>2570</v>
      </c>
      <c r="B260" t="s">
        <v>2571</v>
      </c>
      <c r="C260" t="s">
        <v>2572</v>
      </c>
      <c r="D260" t="s">
        <v>491</v>
      </c>
      <c r="E260">
        <v>1</v>
      </c>
      <c r="F260">
        <v>1</v>
      </c>
      <c r="G260">
        <f>LOG((F260/E260),2)</f>
        <v>0</v>
      </c>
      <c r="H260">
        <v>1</v>
      </c>
      <c r="I260">
        <v>1</v>
      </c>
      <c r="J260" s="4">
        <v>2.07E-2</v>
      </c>
      <c r="K260" s="4">
        <v>1.55E-2</v>
      </c>
    </row>
    <row r="261" spans="1:11" x14ac:dyDescent="0.2">
      <c r="A261" t="s">
        <v>2576</v>
      </c>
      <c r="B261" t="s">
        <v>2577</v>
      </c>
      <c r="C261" t="s">
        <v>2578</v>
      </c>
      <c r="D261" t="s">
        <v>316</v>
      </c>
      <c r="E261">
        <v>1</v>
      </c>
      <c r="F261">
        <v>1</v>
      </c>
      <c r="G261">
        <f>LOG((F261/E261),2)</f>
        <v>0</v>
      </c>
      <c r="H261">
        <v>1</v>
      </c>
      <c r="I261">
        <v>1</v>
      </c>
      <c r="J261" s="4">
        <v>1.3599999999999999E-2</v>
      </c>
      <c r="K261" s="4">
        <v>1.6299999999999999E-2</v>
      </c>
    </row>
    <row r="262" spans="1:11" x14ac:dyDescent="0.2">
      <c r="A262" t="s">
        <v>2597</v>
      </c>
      <c r="B262" t="s">
        <v>2598</v>
      </c>
      <c r="C262" t="s">
        <v>2599</v>
      </c>
      <c r="D262" t="s">
        <v>4</v>
      </c>
      <c r="E262">
        <v>0</v>
      </c>
      <c r="F262">
        <v>1</v>
      </c>
      <c r="G262">
        <f>LOG(F262,2)</f>
        <v>0</v>
      </c>
      <c r="H262">
        <v>0</v>
      </c>
      <c r="I262">
        <v>1</v>
      </c>
      <c r="J262" s="4">
        <v>0</v>
      </c>
      <c r="K262" s="4">
        <v>1.7299999999999999E-2</v>
      </c>
    </row>
    <row r="263" spans="1:11" x14ac:dyDescent="0.2">
      <c r="A263" t="s">
        <v>2631</v>
      </c>
      <c r="B263" t="s">
        <v>2632</v>
      </c>
      <c r="C263" t="s">
        <v>2633</v>
      </c>
      <c r="D263" t="s">
        <v>1625</v>
      </c>
      <c r="E263">
        <v>0</v>
      </c>
      <c r="F263">
        <v>1</v>
      </c>
      <c r="G263">
        <f>LOG(F263,2)</f>
        <v>0</v>
      </c>
      <c r="H263">
        <v>0</v>
      </c>
      <c r="I263">
        <v>1</v>
      </c>
      <c r="J263" s="4">
        <v>0</v>
      </c>
      <c r="K263" s="4">
        <v>1.9300000000000001E-3</v>
      </c>
    </row>
    <row r="264" spans="1:11" x14ac:dyDescent="0.2">
      <c r="A264" t="s">
        <v>2635</v>
      </c>
      <c r="B264" t="s">
        <v>2636</v>
      </c>
      <c r="C264" t="s">
        <v>2637</v>
      </c>
      <c r="D264" t="s">
        <v>1221</v>
      </c>
      <c r="E264">
        <v>1</v>
      </c>
      <c r="F264">
        <v>1</v>
      </c>
      <c r="G264">
        <f>LOG((F264/E264),2)</f>
        <v>0</v>
      </c>
      <c r="H264">
        <v>1</v>
      </c>
      <c r="I264">
        <v>1</v>
      </c>
      <c r="J264" s="4">
        <v>2.86E-2</v>
      </c>
      <c r="K264" s="4">
        <v>2.86E-2</v>
      </c>
    </row>
    <row r="265" spans="1:11" x14ac:dyDescent="0.2">
      <c r="A265" t="s">
        <v>2638</v>
      </c>
      <c r="B265" t="s">
        <v>2639</v>
      </c>
      <c r="C265" t="s">
        <v>2640</v>
      </c>
      <c r="D265" t="s">
        <v>519</v>
      </c>
      <c r="E265">
        <v>1</v>
      </c>
      <c r="F265">
        <v>1</v>
      </c>
      <c r="G265">
        <f>LOG((F265/E265),2)</f>
        <v>0</v>
      </c>
      <c r="H265">
        <v>1</v>
      </c>
      <c r="I265">
        <v>1</v>
      </c>
      <c r="J265" s="4">
        <v>0.04</v>
      </c>
      <c r="K265" s="4">
        <v>0.04</v>
      </c>
    </row>
    <row r="266" spans="1:11" x14ac:dyDescent="0.2">
      <c r="A266" t="s">
        <v>2641</v>
      </c>
      <c r="B266" t="s">
        <v>2642</v>
      </c>
      <c r="C266" t="s">
        <v>2643</v>
      </c>
      <c r="D266" t="s">
        <v>339</v>
      </c>
      <c r="E266">
        <v>1</v>
      </c>
      <c r="F266">
        <v>1</v>
      </c>
      <c r="G266">
        <f>LOG((F266/E266),2)</f>
        <v>0</v>
      </c>
      <c r="H266">
        <v>1</v>
      </c>
      <c r="I266">
        <v>1</v>
      </c>
      <c r="J266" s="4">
        <v>5.4699999999999999E-2</v>
      </c>
      <c r="K266" s="4">
        <v>5.4699999999999999E-2</v>
      </c>
    </row>
    <row r="267" spans="1:11" x14ac:dyDescent="0.2">
      <c r="A267" t="s">
        <v>2650</v>
      </c>
      <c r="B267" t="s">
        <v>2651</v>
      </c>
      <c r="C267" t="s">
        <v>2652</v>
      </c>
      <c r="D267" t="s">
        <v>1657</v>
      </c>
      <c r="E267">
        <v>0</v>
      </c>
      <c r="F267">
        <v>1</v>
      </c>
      <c r="G267">
        <f>LOG(F267,2)</f>
        <v>0</v>
      </c>
      <c r="H267">
        <v>0</v>
      </c>
      <c r="I267">
        <v>1</v>
      </c>
      <c r="J267" s="4">
        <v>0</v>
      </c>
      <c r="K267" s="4">
        <v>4.0299999999999997E-3</v>
      </c>
    </row>
    <row r="268" spans="1:11" x14ac:dyDescent="0.2">
      <c r="A268" t="s">
        <v>2695</v>
      </c>
      <c r="B268" t="s">
        <v>2696</v>
      </c>
      <c r="C268" t="s">
        <v>2697</v>
      </c>
      <c r="D268" t="s">
        <v>334</v>
      </c>
      <c r="E268">
        <v>0</v>
      </c>
      <c r="F268">
        <v>1</v>
      </c>
      <c r="G268">
        <f>LOG(F268,2)</f>
        <v>0</v>
      </c>
      <c r="H268">
        <v>0</v>
      </c>
      <c r="I268">
        <v>1</v>
      </c>
      <c r="J268" s="4">
        <v>0</v>
      </c>
      <c r="K268" s="4">
        <v>4.0499999999999998E-3</v>
      </c>
    </row>
    <row r="269" spans="1:11" x14ac:dyDescent="0.2">
      <c r="A269" t="s">
        <v>2705</v>
      </c>
      <c r="B269" t="s">
        <v>2706</v>
      </c>
      <c r="C269" t="s">
        <v>2707</v>
      </c>
      <c r="D269" t="s">
        <v>130</v>
      </c>
      <c r="E269">
        <v>0</v>
      </c>
      <c r="F269">
        <v>1</v>
      </c>
      <c r="G269">
        <f>LOG(F269,2)</f>
        <v>0</v>
      </c>
      <c r="H269">
        <v>0</v>
      </c>
      <c r="I269">
        <v>1</v>
      </c>
      <c r="J269" t="s">
        <v>2864</v>
      </c>
      <c r="K269" s="4">
        <v>2.0500000000000001E-2</v>
      </c>
    </row>
    <row r="270" spans="1:11" x14ac:dyDescent="0.2">
      <c r="A270" t="s">
        <v>2715</v>
      </c>
      <c r="B270" t="s">
        <v>2716</v>
      </c>
      <c r="C270" t="s">
        <v>2717</v>
      </c>
      <c r="D270" t="s">
        <v>46</v>
      </c>
      <c r="E270">
        <v>1</v>
      </c>
      <c r="F270">
        <v>1</v>
      </c>
      <c r="G270">
        <f>LOG((F270/E270),2)</f>
        <v>0</v>
      </c>
      <c r="H270">
        <v>1</v>
      </c>
      <c r="I270">
        <v>1</v>
      </c>
      <c r="J270" s="4">
        <v>7.8200000000000006E-2</v>
      </c>
      <c r="K270" s="4">
        <v>7.8200000000000006E-2</v>
      </c>
    </row>
    <row r="271" spans="1:11" x14ac:dyDescent="0.2">
      <c r="A271" t="s">
        <v>2755</v>
      </c>
      <c r="B271" t="s">
        <v>2756</v>
      </c>
      <c r="C271" t="s">
        <v>2757</v>
      </c>
      <c r="D271" t="s">
        <v>767</v>
      </c>
      <c r="E271">
        <v>0</v>
      </c>
      <c r="F271">
        <v>1</v>
      </c>
      <c r="G271">
        <f>LOG(F271,2)</f>
        <v>0</v>
      </c>
      <c r="H271">
        <v>0</v>
      </c>
      <c r="I271">
        <v>1</v>
      </c>
      <c r="J271" t="s">
        <v>2864</v>
      </c>
      <c r="K271" s="4">
        <v>1.32E-2</v>
      </c>
    </row>
    <row r="272" spans="1:11" x14ac:dyDescent="0.2">
      <c r="A272" t="s">
        <v>27</v>
      </c>
      <c r="B272" t="s">
        <v>28</v>
      </c>
      <c r="C272" t="s">
        <v>29</v>
      </c>
      <c r="D272" t="s">
        <v>30</v>
      </c>
      <c r="E272">
        <v>41</v>
      </c>
      <c r="F272">
        <v>40</v>
      </c>
      <c r="G272">
        <f t="shared" ref="G272:G335" si="12">LOG((F272/E272),2)</f>
        <v>-3.5623909730721375E-2</v>
      </c>
      <c r="H272">
        <v>20</v>
      </c>
      <c r="I272">
        <v>20</v>
      </c>
      <c r="J272" s="4">
        <v>0.41199999999999998</v>
      </c>
      <c r="K272" s="4">
        <v>0.41199999999999998</v>
      </c>
    </row>
    <row r="273" spans="1:11" x14ac:dyDescent="0.2">
      <c r="A273" t="s">
        <v>111</v>
      </c>
      <c r="B273" t="s">
        <v>112</v>
      </c>
      <c r="C273" t="s">
        <v>113</v>
      </c>
      <c r="D273" t="s">
        <v>114</v>
      </c>
      <c r="E273">
        <v>24</v>
      </c>
      <c r="F273">
        <v>23</v>
      </c>
      <c r="G273">
        <f t="shared" si="12"/>
        <v>-6.1400544664143256E-2</v>
      </c>
      <c r="H273">
        <v>21</v>
      </c>
      <c r="I273">
        <v>20</v>
      </c>
      <c r="J273" s="4">
        <v>0.123</v>
      </c>
      <c r="K273" s="4">
        <v>0.115</v>
      </c>
    </row>
    <row r="274" spans="1:11" x14ac:dyDescent="0.2">
      <c r="A274" t="s">
        <v>249</v>
      </c>
      <c r="B274" t="s">
        <v>250</v>
      </c>
      <c r="C274" t="s">
        <v>251</v>
      </c>
      <c r="D274" t="s">
        <v>252</v>
      </c>
      <c r="E274">
        <v>17</v>
      </c>
      <c r="F274">
        <v>16</v>
      </c>
      <c r="G274">
        <f t="shared" si="12"/>
        <v>-8.7462841250339429E-2</v>
      </c>
      <c r="H274">
        <v>16</v>
      </c>
      <c r="I274">
        <v>16</v>
      </c>
      <c r="J274" s="4">
        <v>0.128</v>
      </c>
      <c r="K274" s="4">
        <v>0.13700000000000001</v>
      </c>
    </row>
    <row r="275" spans="1:11" x14ac:dyDescent="0.2">
      <c r="A275" t="s">
        <v>257</v>
      </c>
      <c r="B275" t="s">
        <v>258</v>
      </c>
      <c r="C275" t="s">
        <v>259</v>
      </c>
      <c r="D275" t="s">
        <v>260</v>
      </c>
      <c r="E275">
        <v>16</v>
      </c>
      <c r="F275">
        <v>15</v>
      </c>
      <c r="G275">
        <f t="shared" si="12"/>
        <v>-9.3109404391481479E-2</v>
      </c>
      <c r="H275">
        <v>11</v>
      </c>
      <c r="I275">
        <v>10</v>
      </c>
      <c r="J275" s="4">
        <v>0.433</v>
      </c>
      <c r="K275" s="4">
        <v>0.39800000000000002</v>
      </c>
    </row>
    <row r="276" spans="1:11" x14ac:dyDescent="0.2">
      <c r="A276" t="s">
        <v>310</v>
      </c>
      <c r="B276" t="s">
        <v>311</v>
      </c>
      <c r="C276" t="s">
        <v>312</v>
      </c>
      <c r="D276" t="s">
        <v>102</v>
      </c>
      <c r="E276">
        <v>16</v>
      </c>
      <c r="F276">
        <v>15</v>
      </c>
      <c r="G276">
        <f t="shared" si="12"/>
        <v>-9.3109404391481479E-2</v>
      </c>
      <c r="H276">
        <v>8</v>
      </c>
      <c r="I276">
        <v>8</v>
      </c>
      <c r="J276" s="4">
        <v>0.56899999999999995</v>
      </c>
      <c r="K276" s="4">
        <v>0.56899999999999995</v>
      </c>
    </row>
    <row r="277" spans="1:11" x14ac:dyDescent="0.2">
      <c r="A277" t="s">
        <v>87</v>
      </c>
      <c r="B277" t="s">
        <v>88</v>
      </c>
      <c r="C277" t="s">
        <v>89</v>
      </c>
      <c r="D277" t="s">
        <v>90</v>
      </c>
      <c r="E277">
        <v>31</v>
      </c>
      <c r="F277">
        <v>29</v>
      </c>
      <c r="G277">
        <f t="shared" si="12"/>
        <v>-9.6215315259303186E-2</v>
      </c>
      <c r="H277">
        <v>19</v>
      </c>
      <c r="I277">
        <v>17</v>
      </c>
      <c r="J277" s="4">
        <v>0.45</v>
      </c>
      <c r="K277" s="4">
        <v>0.40899999999999997</v>
      </c>
    </row>
    <row r="278" spans="1:11" x14ac:dyDescent="0.2">
      <c r="A278" t="s">
        <v>277</v>
      </c>
      <c r="B278" t="s">
        <v>278</v>
      </c>
      <c r="C278" t="s">
        <v>279</v>
      </c>
      <c r="D278" t="s">
        <v>138</v>
      </c>
      <c r="E278">
        <v>15</v>
      </c>
      <c r="F278">
        <v>14</v>
      </c>
      <c r="G278">
        <f t="shared" si="12"/>
        <v>-9.9535673550914402E-2</v>
      </c>
      <c r="H278">
        <v>9</v>
      </c>
      <c r="I278">
        <v>8</v>
      </c>
      <c r="J278" s="4">
        <v>0.33900000000000002</v>
      </c>
      <c r="K278" s="4">
        <v>0.33900000000000002</v>
      </c>
    </row>
    <row r="279" spans="1:11" x14ac:dyDescent="0.2">
      <c r="A279" t="s">
        <v>261</v>
      </c>
      <c r="B279" t="s">
        <v>262</v>
      </c>
      <c r="C279" t="s">
        <v>263</v>
      </c>
      <c r="D279" t="s">
        <v>264</v>
      </c>
      <c r="E279">
        <v>14</v>
      </c>
      <c r="F279">
        <v>13</v>
      </c>
      <c r="G279">
        <f t="shared" si="12"/>
        <v>-0.10691520391651191</v>
      </c>
      <c r="H279">
        <v>10</v>
      </c>
      <c r="I279">
        <v>11</v>
      </c>
      <c r="J279" s="4">
        <v>0.21099999999999999</v>
      </c>
      <c r="K279" s="4">
        <v>0.20200000000000001</v>
      </c>
    </row>
    <row r="280" spans="1:11" x14ac:dyDescent="0.2">
      <c r="A280" t="s">
        <v>306</v>
      </c>
      <c r="B280" t="s">
        <v>307</v>
      </c>
      <c r="C280" t="s">
        <v>308</v>
      </c>
      <c r="D280" t="s">
        <v>309</v>
      </c>
      <c r="E280">
        <v>12</v>
      </c>
      <c r="F280">
        <v>11</v>
      </c>
      <c r="G280">
        <f t="shared" si="12"/>
        <v>-0.12553088208385899</v>
      </c>
      <c r="H280">
        <v>8</v>
      </c>
      <c r="I280">
        <v>8</v>
      </c>
      <c r="J280" s="4">
        <v>0.113</v>
      </c>
      <c r="K280" s="4">
        <v>0.11700000000000001</v>
      </c>
    </row>
    <row r="281" spans="1:11" x14ac:dyDescent="0.2">
      <c r="A281" t="s">
        <v>139</v>
      </c>
      <c r="B281" t="s">
        <v>140</v>
      </c>
      <c r="C281" t="s">
        <v>141</v>
      </c>
      <c r="D281" t="s">
        <v>138</v>
      </c>
      <c r="E281">
        <v>23</v>
      </c>
      <c r="F281">
        <v>21</v>
      </c>
      <c r="G281">
        <f t="shared" si="12"/>
        <v>-0.13124453327825267</v>
      </c>
      <c r="H281">
        <v>14</v>
      </c>
      <c r="I281">
        <v>13</v>
      </c>
      <c r="J281" s="4">
        <v>0.498</v>
      </c>
      <c r="K281" s="4">
        <v>0.42099999999999999</v>
      </c>
    </row>
    <row r="282" spans="1:11" x14ac:dyDescent="0.2">
      <c r="A282" t="s">
        <v>348</v>
      </c>
      <c r="B282" t="s">
        <v>349</v>
      </c>
      <c r="C282" t="s">
        <v>350</v>
      </c>
      <c r="D282" t="s">
        <v>351</v>
      </c>
      <c r="E282">
        <v>11</v>
      </c>
      <c r="F282">
        <v>10</v>
      </c>
      <c r="G282">
        <f t="shared" si="12"/>
        <v>-0.13750352374993496</v>
      </c>
      <c r="H282">
        <v>6</v>
      </c>
      <c r="I282">
        <v>6</v>
      </c>
      <c r="J282" s="4">
        <v>0.52400000000000002</v>
      </c>
      <c r="K282" s="4">
        <v>0.52400000000000002</v>
      </c>
    </row>
    <row r="283" spans="1:11" x14ac:dyDescent="0.2">
      <c r="A283" t="s">
        <v>135</v>
      </c>
      <c r="B283" t="s">
        <v>136</v>
      </c>
      <c r="C283" t="s">
        <v>137</v>
      </c>
      <c r="D283" t="s">
        <v>138</v>
      </c>
      <c r="E283">
        <v>21</v>
      </c>
      <c r="F283">
        <v>19</v>
      </c>
      <c r="G283">
        <f t="shared" si="12"/>
        <v>-0.14438990933517479</v>
      </c>
      <c r="H283">
        <v>14</v>
      </c>
      <c r="I283">
        <v>14</v>
      </c>
      <c r="J283" s="4">
        <v>0.59299999999999997</v>
      </c>
      <c r="K283" s="4">
        <v>0.59299999999999997</v>
      </c>
    </row>
    <row r="284" spans="1:11" x14ac:dyDescent="0.2">
      <c r="A284" t="s">
        <v>363</v>
      </c>
      <c r="B284" t="s">
        <v>364</v>
      </c>
      <c r="C284" t="s">
        <v>365</v>
      </c>
      <c r="D284" t="s">
        <v>359</v>
      </c>
      <c r="E284">
        <v>10</v>
      </c>
      <c r="F284">
        <v>9</v>
      </c>
      <c r="G284">
        <f t="shared" si="12"/>
        <v>-0.15200309344504997</v>
      </c>
      <c r="H284">
        <v>4</v>
      </c>
      <c r="I284">
        <v>3</v>
      </c>
      <c r="J284" s="4">
        <v>0.41399999999999998</v>
      </c>
      <c r="K284" s="4">
        <v>0.248</v>
      </c>
    </row>
    <row r="285" spans="1:11" x14ac:dyDescent="0.2">
      <c r="A285" t="s">
        <v>465</v>
      </c>
      <c r="B285" t="s">
        <v>466</v>
      </c>
      <c r="C285" t="s">
        <v>467</v>
      </c>
      <c r="D285" t="s">
        <v>160</v>
      </c>
      <c r="E285">
        <v>10</v>
      </c>
      <c r="F285">
        <v>9</v>
      </c>
      <c r="G285">
        <f t="shared" si="12"/>
        <v>-0.15200309344504997</v>
      </c>
      <c r="H285">
        <v>6</v>
      </c>
      <c r="I285">
        <v>6</v>
      </c>
      <c r="J285" s="4">
        <v>0.27800000000000002</v>
      </c>
      <c r="K285" s="4">
        <v>0.27800000000000002</v>
      </c>
    </row>
    <row r="286" spans="1:11" x14ac:dyDescent="0.2">
      <c r="A286" t="s">
        <v>492</v>
      </c>
      <c r="B286" t="s">
        <v>493</v>
      </c>
      <c r="C286" t="s">
        <v>494</v>
      </c>
      <c r="D286" t="s">
        <v>214</v>
      </c>
      <c r="E286">
        <v>10</v>
      </c>
      <c r="F286">
        <v>9</v>
      </c>
      <c r="G286">
        <f t="shared" si="12"/>
        <v>-0.15200309344504997</v>
      </c>
      <c r="H286">
        <v>9</v>
      </c>
      <c r="I286">
        <v>8</v>
      </c>
      <c r="J286" s="4">
        <v>0.255</v>
      </c>
      <c r="K286" s="4">
        <v>0.23699999999999999</v>
      </c>
    </row>
    <row r="287" spans="1:11" x14ac:dyDescent="0.2">
      <c r="A287" t="s">
        <v>513</v>
      </c>
      <c r="B287" t="s">
        <v>514</v>
      </c>
      <c r="C287" t="s">
        <v>515</v>
      </c>
      <c r="D287" t="s">
        <v>102</v>
      </c>
      <c r="E287">
        <v>10</v>
      </c>
      <c r="F287">
        <v>9</v>
      </c>
      <c r="G287">
        <f t="shared" si="12"/>
        <v>-0.15200309344504997</v>
      </c>
      <c r="H287">
        <v>8</v>
      </c>
      <c r="I287">
        <v>9</v>
      </c>
      <c r="J287" s="4">
        <v>0.42399999999999999</v>
      </c>
      <c r="K287" s="4">
        <v>0.53500000000000003</v>
      </c>
    </row>
    <row r="288" spans="1:11" x14ac:dyDescent="0.2">
      <c r="A288" t="s">
        <v>516</v>
      </c>
      <c r="B288" t="s">
        <v>517</v>
      </c>
      <c r="C288" t="s">
        <v>518</v>
      </c>
      <c r="D288" t="s">
        <v>519</v>
      </c>
      <c r="E288">
        <v>10</v>
      </c>
      <c r="F288">
        <v>9</v>
      </c>
      <c r="G288">
        <f t="shared" si="12"/>
        <v>-0.15200309344504997</v>
      </c>
      <c r="H288">
        <v>8</v>
      </c>
      <c r="I288">
        <v>8</v>
      </c>
      <c r="J288" s="4">
        <v>0.29299999999999998</v>
      </c>
      <c r="K288" s="4">
        <v>0.26900000000000002</v>
      </c>
    </row>
    <row r="289" spans="1:11" x14ac:dyDescent="0.2">
      <c r="A289" t="s">
        <v>23</v>
      </c>
      <c r="B289" t="s">
        <v>24</v>
      </c>
      <c r="C289" t="s">
        <v>25</v>
      </c>
      <c r="D289" t="s">
        <v>26</v>
      </c>
      <c r="E289">
        <v>47</v>
      </c>
      <c r="F289">
        <v>42</v>
      </c>
      <c r="G289">
        <f t="shared" si="12"/>
        <v>-0.16227142889887716</v>
      </c>
      <c r="H289">
        <v>26</v>
      </c>
      <c r="I289">
        <v>24</v>
      </c>
      <c r="J289" s="4">
        <v>0.65900000000000003</v>
      </c>
      <c r="K289" s="4">
        <v>0.61599999999999999</v>
      </c>
    </row>
    <row r="290" spans="1:11" x14ac:dyDescent="0.2">
      <c r="A290" t="s">
        <v>596</v>
      </c>
      <c r="B290" t="s">
        <v>597</v>
      </c>
      <c r="C290" t="s">
        <v>598</v>
      </c>
      <c r="D290" t="s">
        <v>599</v>
      </c>
      <c r="E290">
        <v>9</v>
      </c>
      <c r="F290">
        <v>8</v>
      </c>
      <c r="G290">
        <f t="shared" si="12"/>
        <v>-0.16992500144231246</v>
      </c>
      <c r="H290">
        <v>8</v>
      </c>
      <c r="I290">
        <v>7</v>
      </c>
      <c r="J290" s="4">
        <v>0.192</v>
      </c>
      <c r="K290" s="4">
        <v>0.15</v>
      </c>
    </row>
    <row r="291" spans="1:11" x14ac:dyDescent="0.2">
      <c r="A291" t="s">
        <v>119</v>
      </c>
      <c r="B291" t="s">
        <v>120</v>
      </c>
      <c r="C291" t="s">
        <v>121</v>
      </c>
      <c r="D291" t="s">
        <v>122</v>
      </c>
      <c r="E291">
        <v>25</v>
      </c>
      <c r="F291">
        <v>22</v>
      </c>
      <c r="G291">
        <f t="shared" si="12"/>
        <v>-0.18442457113742744</v>
      </c>
      <c r="H291">
        <v>19</v>
      </c>
      <c r="I291">
        <v>18</v>
      </c>
      <c r="J291" s="4">
        <v>0.34200000000000003</v>
      </c>
      <c r="K291" s="4">
        <v>0.31900000000000001</v>
      </c>
    </row>
    <row r="292" spans="1:11" x14ac:dyDescent="0.2">
      <c r="A292" t="s">
        <v>872</v>
      </c>
      <c r="B292" t="s">
        <v>873</v>
      </c>
      <c r="C292" t="s">
        <v>874</v>
      </c>
      <c r="D292" t="s">
        <v>875</v>
      </c>
      <c r="E292">
        <v>8</v>
      </c>
      <c r="F292">
        <v>7</v>
      </c>
      <c r="G292">
        <f t="shared" si="12"/>
        <v>-0.19264507794239591</v>
      </c>
      <c r="H292">
        <v>8</v>
      </c>
      <c r="I292">
        <v>7</v>
      </c>
      <c r="J292" s="4">
        <v>8.4199999999999997E-2</v>
      </c>
      <c r="K292" s="4">
        <v>7.0400000000000004E-2</v>
      </c>
    </row>
    <row r="293" spans="1:11" x14ac:dyDescent="0.2">
      <c r="A293" t="s">
        <v>157</v>
      </c>
      <c r="B293" t="s">
        <v>158</v>
      </c>
      <c r="C293" t="s">
        <v>159</v>
      </c>
      <c r="D293" t="s">
        <v>160</v>
      </c>
      <c r="E293">
        <v>22</v>
      </c>
      <c r="F293">
        <v>19</v>
      </c>
      <c r="G293">
        <f t="shared" si="12"/>
        <v>-0.21150410519371177</v>
      </c>
      <c r="H293">
        <v>15</v>
      </c>
      <c r="I293">
        <v>14</v>
      </c>
      <c r="J293" s="4">
        <v>0.46500000000000002</v>
      </c>
      <c r="K293" s="4">
        <v>0.39600000000000002</v>
      </c>
    </row>
    <row r="294" spans="1:11" x14ac:dyDescent="0.2">
      <c r="A294" t="s">
        <v>215</v>
      </c>
      <c r="B294" t="s">
        <v>216</v>
      </c>
      <c r="C294" t="s">
        <v>217</v>
      </c>
      <c r="D294" t="s">
        <v>218</v>
      </c>
      <c r="E294">
        <v>14</v>
      </c>
      <c r="F294">
        <v>12</v>
      </c>
      <c r="G294">
        <f t="shared" si="12"/>
        <v>-0.22239242133644802</v>
      </c>
      <c r="H294">
        <v>8</v>
      </c>
      <c r="I294">
        <v>6</v>
      </c>
      <c r="J294" s="4">
        <v>0.30399999999999999</v>
      </c>
      <c r="K294" s="4">
        <v>0.27300000000000002</v>
      </c>
    </row>
    <row r="295" spans="1:11" x14ac:dyDescent="0.2">
      <c r="A295" t="s">
        <v>520</v>
      </c>
      <c r="B295" t="s">
        <v>521</v>
      </c>
      <c r="C295" t="s">
        <v>522</v>
      </c>
      <c r="D295" t="s">
        <v>523</v>
      </c>
      <c r="E295">
        <v>7</v>
      </c>
      <c r="F295">
        <v>6</v>
      </c>
      <c r="G295">
        <f t="shared" si="12"/>
        <v>-0.22239242133644802</v>
      </c>
      <c r="H295">
        <v>6</v>
      </c>
      <c r="I295">
        <v>6</v>
      </c>
      <c r="J295" s="4">
        <v>0.22900000000000001</v>
      </c>
      <c r="K295" s="4">
        <v>0.28599999999999998</v>
      </c>
    </row>
    <row r="296" spans="1:11" x14ac:dyDescent="0.2">
      <c r="A296" t="s">
        <v>761</v>
      </c>
      <c r="B296" t="s">
        <v>762</v>
      </c>
      <c r="C296" t="s">
        <v>763</v>
      </c>
      <c r="D296" t="s">
        <v>334</v>
      </c>
      <c r="E296">
        <v>7</v>
      </c>
      <c r="F296">
        <v>6</v>
      </c>
      <c r="G296">
        <f t="shared" si="12"/>
        <v>-0.22239242133644802</v>
      </c>
      <c r="H296">
        <v>7</v>
      </c>
      <c r="I296">
        <v>6</v>
      </c>
      <c r="J296" s="4">
        <v>0.22800000000000001</v>
      </c>
      <c r="K296" s="4">
        <v>0.18</v>
      </c>
    </row>
    <row r="297" spans="1:11" x14ac:dyDescent="0.2">
      <c r="A297" t="s">
        <v>83</v>
      </c>
      <c r="B297" t="s">
        <v>84</v>
      </c>
      <c r="C297" t="s">
        <v>85</v>
      </c>
      <c r="D297" t="s">
        <v>86</v>
      </c>
      <c r="E297">
        <v>32</v>
      </c>
      <c r="F297">
        <v>27</v>
      </c>
      <c r="G297">
        <f t="shared" si="12"/>
        <v>-0.24511249783653147</v>
      </c>
      <c r="H297">
        <v>22</v>
      </c>
      <c r="I297">
        <v>18</v>
      </c>
      <c r="J297" s="4">
        <v>0.23699999999999999</v>
      </c>
      <c r="K297" s="4">
        <v>0.20599999999999999</v>
      </c>
    </row>
    <row r="298" spans="1:11" x14ac:dyDescent="0.2">
      <c r="A298" t="s">
        <v>422</v>
      </c>
      <c r="B298" t="s">
        <v>423</v>
      </c>
      <c r="C298" t="s">
        <v>424</v>
      </c>
      <c r="D298" t="s">
        <v>316</v>
      </c>
      <c r="E298">
        <v>12</v>
      </c>
      <c r="F298">
        <v>10</v>
      </c>
      <c r="G298">
        <f t="shared" si="12"/>
        <v>-0.26303440583379378</v>
      </c>
      <c r="H298">
        <v>9</v>
      </c>
      <c r="I298">
        <v>7</v>
      </c>
      <c r="J298" s="4">
        <v>0.54600000000000004</v>
      </c>
      <c r="K298" s="4">
        <v>0.44600000000000001</v>
      </c>
    </row>
    <row r="299" spans="1:11" x14ac:dyDescent="0.2">
      <c r="A299" t="s">
        <v>553</v>
      </c>
      <c r="B299" t="s">
        <v>554</v>
      </c>
      <c r="C299" t="s">
        <v>555</v>
      </c>
      <c r="D299" t="s">
        <v>168</v>
      </c>
      <c r="E299">
        <v>6</v>
      </c>
      <c r="F299">
        <v>5</v>
      </c>
      <c r="G299">
        <f t="shared" si="12"/>
        <v>-0.26303440583379378</v>
      </c>
      <c r="H299">
        <v>6</v>
      </c>
      <c r="I299">
        <v>5</v>
      </c>
      <c r="J299" s="4">
        <v>0.182</v>
      </c>
      <c r="K299" s="4">
        <v>0.14000000000000001</v>
      </c>
    </row>
    <row r="300" spans="1:11" x14ac:dyDescent="0.2">
      <c r="A300" t="s">
        <v>687</v>
      </c>
      <c r="B300" t="s">
        <v>688</v>
      </c>
      <c r="C300" t="s">
        <v>689</v>
      </c>
      <c r="D300" t="s">
        <v>523</v>
      </c>
      <c r="E300">
        <v>6</v>
      </c>
      <c r="F300">
        <v>5</v>
      </c>
      <c r="G300">
        <f t="shared" si="12"/>
        <v>-0.26303440583379378</v>
      </c>
      <c r="H300">
        <v>5</v>
      </c>
      <c r="I300">
        <v>5</v>
      </c>
      <c r="J300" s="4">
        <v>0.23</v>
      </c>
      <c r="K300" s="4">
        <v>0.222</v>
      </c>
    </row>
    <row r="301" spans="1:11" x14ac:dyDescent="0.2">
      <c r="A301" t="s">
        <v>724</v>
      </c>
      <c r="B301" t="s">
        <v>725</v>
      </c>
      <c r="C301" t="s">
        <v>726</v>
      </c>
      <c r="D301" t="s">
        <v>236</v>
      </c>
      <c r="E301">
        <v>6</v>
      </c>
      <c r="F301">
        <v>5</v>
      </c>
      <c r="G301">
        <f t="shared" si="12"/>
        <v>-0.26303440583379378</v>
      </c>
      <c r="H301">
        <v>6</v>
      </c>
      <c r="I301">
        <v>5</v>
      </c>
      <c r="J301" s="4">
        <v>8.8900000000000007E-2</v>
      </c>
      <c r="K301" s="4">
        <v>6.2899999999999998E-2</v>
      </c>
    </row>
    <row r="302" spans="1:11" x14ac:dyDescent="0.2">
      <c r="A302" t="s">
        <v>860</v>
      </c>
      <c r="B302" t="s">
        <v>861</v>
      </c>
      <c r="C302" t="s">
        <v>862</v>
      </c>
      <c r="D302" t="s">
        <v>742</v>
      </c>
      <c r="E302">
        <v>6</v>
      </c>
      <c r="F302">
        <v>5</v>
      </c>
      <c r="G302">
        <f t="shared" si="12"/>
        <v>-0.26303440583379378</v>
      </c>
      <c r="H302">
        <v>5</v>
      </c>
      <c r="I302">
        <v>5</v>
      </c>
      <c r="J302" s="4">
        <v>0.124</v>
      </c>
      <c r="K302" s="4">
        <v>0.124</v>
      </c>
    </row>
    <row r="303" spans="1:11" x14ac:dyDescent="0.2">
      <c r="A303" t="s">
        <v>863</v>
      </c>
      <c r="B303" t="s">
        <v>864</v>
      </c>
      <c r="C303" t="s">
        <v>865</v>
      </c>
      <c r="D303" t="s">
        <v>222</v>
      </c>
      <c r="E303">
        <v>6</v>
      </c>
      <c r="F303">
        <v>5</v>
      </c>
      <c r="G303">
        <f t="shared" si="12"/>
        <v>-0.26303440583379378</v>
      </c>
      <c r="H303">
        <v>5</v>
      </c>
      <c r="I303">
        <v>5</v>
      </c>
      <c r="J303" s="4">
        <v>0.251</v>
      </c>
      <c r="K303" s="4">
        <v>0.251</v>
      </c>
    </row>
    <row r="304" spans="1:11" x14ac:dyDescent="0.2">
      <c r="A304" t="s">
        <v>946</v>
      </c>
      <c r="B304" t="s">
        <v>947</v>
      </c>
      <c r="C304" t="s">
        <v>948</v>
      </c>
      <c r="D304" t="s">
        <v>454</v>
      </c>
      <c r="E304">
        <v>6</v>
      </c>
      <c r="F304">
        <v>5</v>
      </c>
      <c r="G304">
        <f t="shared" si="12"/>
        <v>-0.26303440583379378</v>
      </c>
      <c r="H304">
        <v>5</v>
      </c>
      <c r="I304">
        <v>5</v>
      </c>
      <c r="J304" s="4">
        <v>0.25600000000000001</v>
      </c>
      <c r="K304" s="4">
        <v>0.249</v>
      </c>
    </row>
    <row r="305" spans="1:11" x14ac:dyDescent="0.2">
      <c r="A305" t="s">
        <v>996</v>
      </c>
      <c r="B305" t="s">
        <v>997</v>
      </c>
      <c r="C305" t="s">
        <v>998</v>
      </c>
      <c r="D305" t="s">
        <v>294</v>
      </c>
      <c r="E305">
        <v>6</v>
      </c>
      <c r="F305">
        <v>5</v>
      </c>
      <c r="G305">
        <f t="shared" si="12"/>
        <v>-0.26303440583379378</v>
      </c>
      <c r="H305">
        <v>4</v>
      </c>
      <c r="I305">
        <v>4</v>
      </c>
      <c r="J305" s="4">
        <v>0.13500000000000001</v>
      </c>
      <c r="K305" s="4">
        <v>0.13500000000000001</v>
      </c>
    </row>
    <row r="306" spans="1:11" x14ac:dyDescent="0.2">
      <c r="A306" t="s">
        <v>43</v>
      </c>
      <c r="B306" t="s">
        <v>44</v>
      </c>
      <c r="C306" t="s">
        <v>45</v>
      </c>
      <c r="D306" t="s">
        <v>46</v>
      </c>
      <c r="E306">
        <v>39</v>
      </c>
      <c r="F306">
        <v>32</v>
      </c>
      <c r="G306">
        <f t="shared" si="12"/>
        <v>-0.28540221886224842</v>
      </c>
      <c r="H306">
        <v>16</v>
      </c>
      <c r="I306">
        <v>13</v>
      </c>
      <c r="J306" s="4">
        <v>0.62</v>
      </c>
      <c r="K306" s="4">
        <v>0.48899999999999999</v>
      </c>
    </row>
    <row r="307" spans="1:11" x14ac:dyDescent="0.2">
      <c r="A307" t="s">
        <v>317</v>
      </c>
      <c r="B307" t="s">
        <v>318</v>
      </c>
      <c r="C307" t="s">
        <v>319</v>
      </c>
      <c r="D307" t="s">
        <v>305</v>
      </c>
      <c r="E307">
        <v>11</v>
      </c>
      <c r="F307">
        <v>9</v>
      </c>
      <c r="G307">
        <f t="shared" si="12"/>
        <v>-0.28950661719498483</v>
      </c>
      <c r="H307">
        <v>10</v>
      </c>
      <c r="I307">
        <v>7</v>
      </c>
      <c r="J307" s="4">
        <v>0.189</v>
      </c>
      <c r="K307" s="4">
        <v>0.128</v>
      </c>
    </row>
    <row r="308" spans="1:11" x14ac:dyDescent="0.2">
      <c r="A308" t="s">
        <v>409</v>
      </c>
      <c r="B308" t="s">
        <v>410</v>
      </c>
      <c r="C308" t="s">
        <v>411</v>
      </c>
      <c r="D308" t="s">
        <v>46</v>
      </c>
      <c r="E308">
        <v>11</v>
      </c>
      <c r="F308">
        <v>9</v>
      </c>
      <c r="G308">
        <f t="shared" si="12"/>
        <v>-0.28950661719498483</v>
      </c>
      <c r="H308">
        <v>8</v>
      </c>
      <c r="I308">
        <v>7</v>
      </c>
      <c r="J308" s="4">
        <v>0.439</v>
      </c>
      <c r="K308" s="4">
        <v>0.41799999999999998</v>
      </c>
    </row>
    <row r="309" spans="1:11" x14ac:dyDescent="0.2">
      <c r="A309" t="s">
        <v>437</v>
      </c>
      <c r="B309" t="s">
        <v>438</v>
      </c>
      <c r="C309" t="s">
        <v>439</v>
      </c>
      <c r="D309" t="s">
        <v>440</v>
      </c>
      <c r="E309">
        <v>11</v>
      </c>
      <c r="F309">
        <v>9</v>
      </c>
      <c r="G309">
        <f t="shared" si="12"/>
        <v>-0.28950661719498483</v>
      </c>
      <c r="H309">
        <v>10</v>
      </c>
      <c r="I309">
        <v>8</v>
      </c>
      <c r="J309" s="4">
        <v>0.11700000000000001</v>
      </c>
      <c r="K309" s="4">
        <v>0.10100000000000001</v>
      </c>
    </row>
    <row r="310" spans="1:11" x14ac:dyDescent="0.2">
      <c r="A310" t="s">
        <v>542</v>
      </c>
      <c r="B310" t="s">
        <v>543</v>
      </c>
      <c r="C310" t="s">
        <v>544</v>
      </c>
      <c r="D310" t="s">
        <v>316</v>
      </c>
      <c r="E310">
        <v>11</v>
      </c>
      <c r="F310">
        <v>9</v>
      </c>
      <c r="G310">
        <f t="shared" si="12"/>
        <v>-0.28950661719498483</v>
      </c>
      <c r="H310">
        <v>5</v>
      </c>
      <c r="I310">
        <v>5</v>
      </c>
      <c r="J310" s="4">
        <v>0.36</v>
      </c>
      <c r="K310" s="4">
        <v>0.36</v>
      </c>
    </row>
    <row r="311" spans="1:11" x14ac:dyDescent="0.2">
      <c r="A311" t="s">
        <v>11</v>
      </c>
      <c r="B311" t="s">
        <v>12</v>
      </c>
      <c r="C311" t="s">
        <v>13</v>
      </c>
      <c r="D311" t="s">
        <v>14</v>
      </c>
      <c r="E311">
        <v>77</v>
      </c>
      <c r="F311">
        <v>62</v>
      </c>
      <c r="G311">
        <f t="shared" si="12"/>
        <v>-0.31259023030802607</v>
      </c>
      <c r="H311">
        <v>35</v>
      </c>
      <c r="I311">
        <v>32</v>
      </c>
      <c r="J311" s="4">
        <v>0.47599999999999998</v>
      </c>
      <c r="K311" s="4">
        <v>0.44</v>
      </c>
    </row>
    <row r="312" spans="1:11" x14ac:dyDescent="0.2">
      <c r="A312" t="s">
        <v>146</v>
      </c>
      <c r="B312" t="s">
        <v>147</v>
      </c>
      <c r="C312" t="s">
        <v>148</v>
      </c>
      <c r="D312" t="s">
        <v>149</v>
      </c>
      <c r="E312">
        <v>15</v>
      </c>
      <c r="F312">
        <v>12</v>
      </c>
      <c r="G312">
        <f t="shared" si="12"/>
        <v>-0.32192809488736229</v>
      </c>
      <c r="H312">
        <v>13</v>
      </c>
      <c r="I312">
        <v>11</v>
      </c>
      <c r="J312" s="4">
        <v>5.6599999999999998E-2</v>
      </c>
      <c r="K312" s="4">
        <v>4.9799999999999997E-2</v>
      </c>
    </row>
    <row r="313" spans="1:11" x14ac:dyDescent="0.2">
      <c r="A313" t="s">
        <v>177</v>
      </c>
      <c r="B313" t="s">
        <v>178</v>
      </c>
      <c r="C313" t="s">
        <v>179</v>
      </c>
      <c r="D313" t="s">
        <v>138</v>
      </c>
      <c r="E313">
        <v>25</v>
      </c>
      <c r="F313">
        <v>20</v>
      </c>
      <c r="G313">
        <f t="shared" si="12"/>
        <v>-0.32192809488736229</v>
      </c>
      <c r="H313">
        <v>11</v>
      </c>
      <c r="I313">
        <v>11</v>
      </c>
      <c r="J313" s="4">
        <v>0.41099999999999998</v>
      </c>
      <c r="K313" s="4">
        <v>0.438</v>
      </c>
    </row>
    <row r="314" spans="1:11" x14ac:dyDescent="0.2">
      <c r="A314" t="s">
        <v>227</v>
      </c>
      <c r="B314" t="s">
        <v>228</v>
      </c>
      <c r="C314" t="s">
        <v>229</v>
      </c>
      <c r="D314" t="s">
        <v>130</v>
      </c>
      <c r="E314">
        <v>15</v>
      </c>
      <c r="F314">
        <v>12</v>
      </c>
      <c r="G314">
        <f t="shared" si="12"/>
        <v>-0.32192809488736229</v>
      </c>
      <c r="H314">
        <v>12</v>
      </c>
      <c r="I314">
        <v>10</v>
      </c>
      <c r="J314" s="4">
        <v>0.46899999999999997</v>
      </c>
      <c r="K314" s="4">
        <v>0.40100000000000002</v>
      </c>
    </row>
    <row r="315" spans="1:11" x14ac:dyDescent="0.2">
      <c r="A315" t="s">
        <v>233</v>
      </c>
      <c r="B315" t="s">
        <v>234</v>
      </c>
      <c r="C315" t="s">
        <v>235</v>
      </c>
      <c r="D315" t="s">
        <v>236</v>
      </c>
      <c r="E315">
        <v>20</v>
      </c>
      <c r="F315">
        <v>16</v>
      </c>
      <c r="G315">
        <f t="shared" si="12"/>
        <v>-0.32192809488736229</v>
      </c>
      <c r="H315">
        <v>17</v>
      </c>
      <c r="I315">
        <v>13</v>
      </c>
      <c r="J315" s="4">
        <v>0.214</v>
      </c>
      <c r="K315" s="4">
        <v>0.17499999999999999</v>
      </c>
    </row>
    <row r="316" spans="1:11" x14ac:dyDescent="0.2">
      <c r="A316" t="s">
        <v>771</v>
      </c>
      <c r="B316" t="s">
        <v>772</v>
      </c>
      <c r="C316" t="s">
        <v>773</v>
      </c>
      <c r="D316" t="s">
        <v>10</v>
      </c>
      <c r="E316">
        <v>5</v>
      </c>
      <c r="F316">
        <v>4</v>
      </c>
      <c r="G316">
        <f t="shared" si="12"/>
        <v>-0.32192809488736229</v>
      </c>
      <c r="H316">
        <v>5</v>
      </c>
      <c r="I316">
        <v>4</v>
      </c>
      <c r="J316" s="4">
        <v>0.122</v>
      </c>
      <c r="K316" s="4">
        <v>9.0200000000000002E-2</v>
      </c>
    </row>
    <row r="317" spans="1:11" x14ac:dyDescent="0.2">
      <c r="A317" t="s">
        <v>942</v>
      </c>
      <c r="B317" t="s">
        <v>943</v>
      </c>
      <c r="C317" t="s">
        <v>944</v>
      </c>
      <c r="D317" t="s">
        <v>945</v>
      </c>
      <c r="E317">
        <v>5</v>
      </c>
      <c r="F317">
        <v>4</v>
      </c>
      <c r="G317">
        <f t="shared" si="12"/>
        <v>-0.32192809488736229</v>
      </c>
      <c r="H317">
        <v>4</v>
      </c>
      <c r="I317">
        <v>4</v>
      </c>
      <c r="J317" s="4">
        <v>1.2800000000000001E-2</v>
      </c>
      <c r="K317" s="4">
        <v>1.3299999999999999E-2</v>
      </c>
    </row>
    <row r="318" spans="1:11" x14ac:dyDescent="0.2">
      <c r="A318" t="s">
        <v>1044</v>
      </c>
      <c r="B318" t="s">
        <v>1045</v>
      </c>
      <c r="C318" t="s">
        <v>1046</v>
      </c>
      <c r="D318" t="s">
        <v>4</v>
      </c>
      <c r="E318">
        <v>5</v>
      </c>
      <c r="F318">
        <v>4</v>
      </c>
      <c r="G318">
        <f t="shared" si="12"/>
        <v>-0.32192809488736229</v>
      </c>
      <c r="H318">
        <v>4</v>
      </c>
      <c r="I318">
        <v>3</v>
      </c>
      <c r="J318" s="4">
        <v>6.9400000000000003E-2</v>
      </c>
      <c r="K318" s="4">
        <v>6.9400000000000003E-2</v>
      </c>
    </row>
    <row r="319" spans="1:11" x14ac:dyDescent="0.2">
      <c r="A319" t="s">
        <v>1067</v>
      </c>
      <c r="B319" t="s">
        <v>1068</v>
      </c>
      <c r="C319" t="s">
        <v>1069</v>
      </c>
      <c r="D319" t="s">
        <v>436</v>
      </c>
      <c r="E319">
        <v>5</v>
      </c>
      <c r="F319">
        <v>4</v>
      </c>
      <c r="G319">
        <f t="shared" si="12"/>
        <v>-0.32192809488736229</v>
      </c>
      <c r="H319">
        <v>5</v>
      </c>
      <c r="I319">
        <v>4</v>
      </c>
      <c r="J319" s="4">
        <v>4.19E-2</v>
      </c>
      <c r="K319" s="4">
        <v>3.7900000000000003E-2</v>
      </c>
    </row>
    <row r="320" spans="1:11" x14ac:dyDescent="0.2">
      <c r="A320" t="s">
        <v>1070</v>
      </c>
      <c r="B320" t="s">
        <v>1071</v>
      </c>
      <c r="C320" t="s">
        <v>1072</v>
      </c>
      <c r="D320" t="s">
        <v>50</v>
      </c>
      <c r="E320">
        <v>5</v>
      </c>
      <c r="F320">
        <v>4</v>
      </c>
      <c r="G320">
        <f t="shared" si="12"/>
        <v>-0.32192809488736229</v>
      </c>
      <c r="H320">
        <v>5</v>
      </c>
      <c r="I320">
        <v>4</v>
      </c>
      <c r="J320" s="4">
        <v>0.29399999999999998</v>
      </c>
      <c r="K320" s="4">
        <v>0.20899999999999999</v>
      </c>
    </row>
    <row r="321" spans="1:11" x14ac:dyDescent="0.2">
      <c r="A321" t="s">
        <v>327</v>
      </c>
      <c r="B321" t="s">
        <v>328</v>
      </c>
      <c r="C321" t="s">
        <v>329</v>
      </c>
      <c r="D321" t="s">
        <v>330</v>
      </c>
      <c r="E321">
        <v>9</v>
      </c>
      <c r="F321">
        <v>7</v>
      </c>
      <c r="G321">
        <f t="shared" si="12"/>
        <v>-0.36257007938470825</v>
      </c>
      <c r="H321">
        <v>7</v>
      </c>
      <c r="I321">
        <v>6</v>
      </c>
      <c r="J321" s="4">
        <v>3.7400000000000003E-2</v>
      </c>
      <c r="K321" s="4">
        <v>3.0499999999999999E-2</v>
      </c>
    </row>
    <row r="322" spans="1:11" x14ac:dyDescent="0.2">
      <c r="A322" t="s">
        <v>462</v>
      </c>
      <c r="B322" t="s">
        <v>463</v>
      </c>
      <c r="C322" t="s">
        <v>464</v>
      </c>
      <c r="D322" t="s">
        <v>394</v>
      </c>
      <c r="E322">
        <v>13</v>
      </c>
      <c r="F322">
        <v>10</v>
      </c>
      <c r="G322">
        <f t="shared" si="12"/>
        <v>-0.37851162325372978</v>
      </c>
      <c r="H322">
        <v>9</v>
      </c>
      <c r="I322">
        <v>7</v>
      </c>
      <c r="J322" s="4">
        <v>0.24</v>
      </c>
      <c r="K322" s="4">
        <v>0.16500000000000001</v>
      </c>
    </row>
    <row r="323" spans="1:11" x14ac:dyDescent="0.2">
      <c r="A323" t="s">
        <v>291</v>
      </c>
      <c r="B323" t="s">
        <v>292</v>
      </c>
      <c r="C323" t="s">
        <v>293</v>
      </c>
      <c r="D323" t="s">
        <v>294</v>
      </c>
      <c r="E323">
        <v>17</v>
      </c>
      <c r="F323">
        <v>13</v>
      </c>
      <c r="G323">
        <f t="shared" si="12"/>
        <v>-0.38702312310924736</v>
      </c>
      <c r="H323">
        <v>9</v>
      </c>
      <c r="I323">
        <v>7</v>
      </c>
      <c r="J323" s="4">
        <v>0.63600000000000001</v>
      </c>
      <c r="K323" s="4">
        <v>0.59799999999999998</v>
      </c>
    </row>
    <row r="324" spans="1:11" x14ac:dyDescent="0.2">
      <c r="A324" t="s">
        <v>150</v>
      </c>
      <c r="B324" t="s">
        <v>151</v>
      </c>
      <c r="C324" t="s">
        <v>152</v>
      </c>
      <c r="D324" t="s">
        <v>153</v>
      </c>
      <c r="E324">
        <v>20</v>
      </c>
      <c r="F324">
        <v>15</v>
      </c>
      <c r="G324">
        <f t="shared" si="12"/>
        <v>-0.41503749927884381</v>
      </c>
      <c r="H324">
        <v>18</v>
      </c>
      <c r="I324">
        <v>12</v>
      </c>
      <c r="J324" s="4">
        <v>0.27600000000000002</v>
      </c>
      <c r="K324" s="4">
        <v>0.17599999999999999</v>
      </c>
    </row>
    <row r="325" spans="1:11" x14ac:dyDescent="0.2">
      <c r="A325" t="s">
        <v>211</v>
      </c>
      <c r="B325" t="s">
        <v>212</v>
      </c>
      <c r="C325" t="s">
        <v>213</v>
      </c>
      <c r="D325" t="s">
        <v>214</v>
      </c>
      <c r="E325">
        <v>24</v>
      </c>
      <c r="F325">
        <v>18</v>
      </c>
      <c r="G325">
        <f t="shared" si="12"/>
        <v>-0.41503749927884381</v>
      </c>
      <c r="H325">
        <v>15</v>
      </c>
      <c r="I325">
        <v>12</v>
      </c>
      <c r="J325" s="4">
        <v>0.52100000000000002</v>
      </c>
      <c r="K325" s="4">
        <v>0.39600000000000002</v>
      </c>
    </row>
    <row r="326" spans="1:11" x14ac:dyDescent="0.2">
      <c r="A326" t="s">
        <v>415</v>
      </c>
      <c r="B326" t="s">
        <v>416</v>
      </c>
      <c r="C326" t="s">
        <v>417</v>
      </c>
      <c r="D326" t="s">
        <v>102</v>
      </c>
      <c r="E326">
        <v>12</v>
      </c>
      <c r="F326">
        <v>9</v>
      </c>
      <c r="G326">
        <f t="shared" si="12"/>
        <v>-0.41503749927884381</v>
      </c>
      <c r="H326">
        <v>10</v>
      </c>
      <c r="I326">
        <v>8</v>
      </c>
      <c r="J326" s="4">
        <v>0.54300000000000004</v>
      </c>
      <c r="K326" s="4">
        <v>0.51700000000000002</v>
      </c>
    </row>
    <row r="327" spans="1:11" x14ac:dyDescent="0.2">
      <c r="A327" t="s">
        <v>433</v>
      </c>
      <c r="B327" t="s">
        <v>434</v>
      </c>
      <c r="C327" t="s">
        <v>435</v>
      </c>
      <c r="D327" t="s">
        <v>436</v>
      </c>
      <c r="E327">
        <v>8</v>
      </c>
      <c r="F327">
        <v>6</v>
      </c>
      <c r="G327">
        <f t="shared" si="12"/>
        <v>-0.41503749927884381</v>
      </c>
      <c r="H327">
        <v>8</v>
      </c>
      <c r="I327">
        <v>6</v>
      </c>
      <c r="J327" s="4">
        <v>7.6499999999999999E-2</v>
      </c>
      <c r="K327" s="4">
        <v>5.9299999999999999E-2</v>
      </c>
    </row>
    <row r="328" spans="1:11" x14ac:dyDescent="0.2">
      <c r="A328" t="s">
        <v>611</v>
      </c>
      <c r="B328" t="s">
        <v>612</v>
      </c>
      <c r="C328" t="s">
        <v>613</v>
      </c>
      <c r="D328" t="s">
        <v>614</v>
      </c>
      <c r="E328">
        <v>4</v>
      </c>
      <c r="F328">
        <v>3</v>
      </c>
      <c r="G328">
        <f t="shared" si="12"/>
        <v>-0.41503749927884381</v>
      </c>
      <c r="H328">
        <v>4</v>
      </c>
      <c r="I328">
        <v>2</v>
      </c>
      <c r="J328" s="4">
        <v>1.2699999999999999E-2</v>
      </c>
      <c r="K328" s="4">
        <v>8.6300000000000005E-3</v>
      </c>
    </row>
    <row r="329" spans="1:11" x14ac:dyDescent="0.2">
      <c r="A329" t="s">
        <v>720</v>
      </c>
      <c r="B329" t="s">
        <v>721</v>
      </c>
      <c r="C329" t="s">
        <v>722</v>
      </c>
      <c r="D329" t="s">
        <v>723</v>
      </c>
      <c r="E329">
        <v>8</v>
      </c>
      <c r="F329">
        <v>6</v>
      </c>
      <c r="G329">
        <f t="shared" si="12"/>
        <v>-0.41503749927884381</v>
      </c>
      <c r="H329">
        <v>8</v>
      </c>
      <c r="I329">
        <v>6</v>
      </c>
      <c r="J329" s="4">
        <v>0.11700000000000001</v>
      </c>
      <c r="K329" s="4">
        <v>8.7999999999999995E-2</v>
      </c>
    </row>
    <row r="330" spans="1:11" x14ac:dyDescent="0.2">
      <c r="A330" t="s">
        <v>810</v>
      </c>
      <c r="B330" t="s">
        <v>811</v>
      </c>
      <c r="C330" t="s">
        <v>812</v>
      </c>
      <c r="D330" t="s">
        <v>813</v>
      </c>
      <c r="E330">
        <v>4</v>
      </c>
      <c r="F330">
        <v>3</v>
      </c>
      <c r="G330">
        <f t="shared" si="12"/>
        <v>-0.41503749927884381</v>
      </c>
      <c r="H330">
        <v>4</v>
      </c>
      <c r="I330">
        <v>3</v>
      </c>
      <c r="J330" s="4">
        <v>3.8699999999999998E-2</v>
      </c>
      <c r="K330" s="4">
        <v>2.92E-2</v>
      </c>
    </row>
    <row r="331" spans="1:11" x14ac:dyDescent="0.2">
      <c r="A331" t="s">
        <v>833</v>
      </c>
      <c r="B331" t="s">
        <v>834</v>
      </c>
      <c r="C331" t="s">
        <v>835</v>
      </c>
      <c r="D331" t="s">
        <v>46</v>
      </c>
      <c r="E331">
        <v>4</v>
      </c>
      <c r="F331">
        <v>3</v>
      </c>
      <c r="G331">
        <f t="shared" si="12"/>
        <v>-0.41503749927884381</v>
      </c>
      <c r="H331">
        <v>4</v>
      </c>
      <c r="I331">
        <v>3</v>
      </c>
      <c r="J331" s="4">
        <v>0.312</v>
      </c>
      <c r="K331" s="4">
        <v>0.17199999999999999</v>
      </c>
    </row>
    <row r="332" spans="1:11" x14ac:dyDescent="0.2">
      <c r="A332" t="s">
        <v>891</v>
      </c>
      <c r="B332" t="s">
        <v>892</v>
      </c>
      <c r="C332" t="s">
        <v>893</v>
      </c>
      <c r="D332" t="s">
        <v>894</v>
      </c>
      <c r="E332">
        <v>4</v>
      </c>
      <c r="F332">
        <v>3</v>
      </c>
      <c r="G332">
        <f t="shared" si="12"/>
        <v>-0.41503749927884381</v>
      </c>
      <c r="H332">
        <v>3</v>
      </c>
      <c r="I332">
        <v>3</v>
      </c>
      <c r="J332" s="4">
        <v>9.8400000000000001E-2</v>
      </c>
      <c r="K332" s="4">
        <v>9.8400000000000001E-2</v>
      </c>
    </row>
    <row r="333" spans="1:11" x14ac:dyDescent="0.2">
      <c r="A333" t="s">
        <v>931</v>
      </c>
      <c r="B333" t="s">
        <v>932</v>
      </c>
      <c r="C333" t="s">
        <v>933</v>
      </c>
      <c r="D333" t="s">
        <v>46</v>
      </c>
      <c r="E333">
        <v>4</v>
      </c>
      <c r="F333">
        <v>3</v>
      </c>
      <c r="G333">
        <f t="shared" si="12"/>
        <v>-0.41503749927884381</v>
      </c>
      <c r="H333">
        <v>2</v>
      </c>
      <c r="I333">
        <v>2</v>
      </c>
      <c r="J333" s="4">
        <v>0.16400000000000001</v>
      </c>
      <c r="K333" s="4">
        <v>0.16400000000000001</v>
      </c>
    </row>
    <row r="334" spans="1:11" x14ac:dyDescent="0.2">
      <c r="A334" t="s">
        <v>1077</v>
      </c>
      <c r="B334" t="s">
        <v>1078</v>
      </c>
      <c r="C334" t="s">
        <v>1079</v>
      </c>
      <c r="D334" t="s">
        <v>264</v>
      </c>
      <c r="E334">
        <v>4</v>
      </c>
      <c r="F334">
        <v>3</v>
      </c>
      <c r="G334">
        <f t="shared" si="12"/>
        <v>-0.41503749927884381</v>
      </c>
      <c r="H334">
        <v>4</v>
      </c>
      <c r="I334">
        <v>3</v>
      </c>
      <c r="J334" s="4">
        <v>7.5999999999999998E-2</v>
      </c>
      <c r="K334" s="4">
        <v>5.79E-2</v>
      </c>
    </row>
    <row r="335" spans="1:11" x14ac:dyDescent="0.2">
      <c r="A335" t="s">
        <v>1080</v>
      </c>
      <c r="B335" t="s">
        <v>1081</v>
      </c>
      <c r="C335" t="s">
        <v>1082</v>
      </c>
      <c r="D335" t="s">
        <v>636</v>
      </c>
      <c r="E335">
        <v>4</v>
      </c>
      <c r="F335">
        <v>3</v>
      </c>
      <c r="G335">
        <f t="shared" si="12"/>
        <v>-0.41503749927884381</v>
      </c>
      <c r="H335">
        <v>3</v>
      </c>
      <c r="I335">
        <v>3</v>
      </c>
      <c r="J335" s="4">
        <v>2.5700000000000001E-2</v>
      </c>
      <c r="K335" s="4">
        <v>2.7400000000000001E-2</v>
      </c>
    </row>
    <row r="336" spans="1:11" x14ac:dyDescent="0.2">
      <c r="A336" t="s">
        <v>1138</v>
      </c>
      <c r="B336" t="s">
        <v>1139</v>
      </c>
      <c r="C336" t="s">
        <v>1140</v>
      </c>
      <c r="D336" t="s">
        <v>538</v>
      </c>
      <c r="E336">
        <v>4</v>
      </c>
      <c r="F336">
        <v>3</v>
      </c>
      <c r="G336">
        <f t="shared" ref="G336:G399" si="13">LOG((F336/E336),2)</f>
        <v>-0.41503749927884381</v>
      </c>
      <c r="H336">
        <v>4</v>
      </c>
      <c r="I336">
        <v>3</v>
      </c>
      <c r="J336" s="4">
        <v>3.95E-2</v>
      </c>
      <c r="K336" s="4">
        <v>3.0700000000000002E-2</v>
      </c>
    </row>
    <row r="337" spans="1:11" x14ac:dyDescent="0.2">
      <c r="A337" t="s">
        <v>1155</v>
      </c>
      <c r="B337" t="s">
        <v>1156</v>
      </c>
      <c r="C337" t="s">
        <v>1157</v>
      </c>
      <c r="D337" t="s">
        <v>1158</v>
      </c>
      <c r="E337">
        <v>4</v>
      </c>
      <c r="F337">
        <v>3</v>
      </c>
      <c r="G337">
        <f t="shared" si="13"/>
        <v>-0.41503749927884381</v>
      </c>
      <c r="H337">
        <v>4</v>
      </c>
      <c r="I337">
        <v>3</v>
      </c>
      <c r="J337" s="4">
        <v>0.308</v>
      </c>
      <c r="K337" s="4">
        <v>0.17899999999999999</v>
      </c>
    </row>
    <row r="338" spans="1:11" x14ac:dyDescent="0.2">
      <c r="A338" t="s">
        <v>1162</v>
      </c>
      <c r="B338" t="s">
        <v>1163</v>
      </c>
      <c r="C338" t="s">
        <v>1164</v>
      </c>
      <c r="D338" t="s">
        <v>512</v>
      </c>
      <c r="E338">
        <v>4</v>
      </c>
      <c r="F338">
        <v>3</v>
      </c>
      <c r="G338">
        <f t="shared" si="13"/>
        <v>-0.41503749927884381</v>
      </c>
      <c r="H338">
        <v>4</v>
      </c>
      <c r="I338">
        <v>3</v>
      </c>
      <c r="J338" s="4">
        <v>4.5999999999999999E-2</v>
      </c>
      <c r="K338" s="4">
        <v>3.6499999999999998E-2</v>
      </c>
    </row>
    <row r="339" spans="1:11" x14ac:dyDescent="0.2">
      <c r="A339" t="s">
        <v>1241</v>
      </c>
      <c r="B339" t="s">
        <v>1242</v>
      </c>
      <c r="C339" t="s">
        <v>1243</v>
      </c>
      <c r="D339" t="s">
        <v>351</v>
      </c>
      <c r="E339">
        <v>4</v>
      </c>
      <c r="F339">
        <v>3</v>
      </c>
      <c r="G339">
        <f t="shared" si="13"/>
        <v>-0.41503749927884381</v>
      </c>
      <c r="H339">
        <v>3</v>
      </c>
      <c r="I339">
        <v>3</v>
      </c>
      <c r="J339" s="4">
        <v>0.35099999999999998</v>
      </c>
      <c r="K339" s="4">
        <v>0.35099999999999998</v>
      </c>
    </row>
    <row r="340" spans="1:11" x14ac:dyDescent="0.2">
      <c r="A340" t="s">
        <v>1250</v>
      </c>
      <c r="B340" t="s">
        <v>1251</v>
      </c>
      <c r="C340" t="s">
        <v>1252</v>
      </c>
      <c r="D340" t="s">
        <v>1253</v>
      </c>
      <c r="E340">
        <v>4</v>
      </c>
      <c r="F340">
        <v>3</v>
      </c>
      <c r="G340">
        <f t="shared" si="13"/>
        <v>-0.41503749927884381</v>
      </c>
      <c r="H340">
        <v>4</v>
      </c>
      <c r="I340">
        <v>3</v>
      </c>
      <c r="J340" s="4">
        <v>2.8000000000000001E-2</v>
      </c>
      <c r="K340" s="4">
        <v>1.77E-2</v>
      </c>
    </row>
    <row r="341" spans="1:11" x14ac:dyDescent="0.2">
      <c r="A341" t="s">
        <v>1257</v>
      </c>
      <c r="B341" t="s">
        <v>1258</v>
      </c>
      <c r="C341" t="s">
        <v>1259</v>
      </c>
      <c r="D341" t="s">
        <v>1260</v>
      </c>
      <c r="E341">
        <v>4</v>
      </c>
      <c r="F341">
        <v>3</v>
      </c>
      <c r="G341">
        <f t="shared" si="13"/>
        <v>-0.41503749927884381</v>
      </c>
      <c r="H341">
        <v>3</v>
      </c>
      <c r="I341">
        <v>2</v>
      </c>
      <c r="J341" s="4">
        <v>0.13800000000000001</v>
      </c>
      <c r="K341" s="4">
        <v>8.0199999999999994E-2</v>
      </c>
    </row>
    <row r="342" spans="1:11" x14ac:dyDescent="0.2">
      <c r="A342" t="s">
        <v>1304</v>
      </c>
      <c r="B342" t="s">
        <v>1305</v>
      </c>
      <c r="C342" t="s">
        <v>1306</v>
      </c>
      <c r="D342" t="s">
        <v>440</v>
      </c>
      <c r="E342">
        <v>4</v>
      </c>
      <c r="F342">
        <v>3</v>
      </c>
      <c r="G342">
        <f t="shared" si="13"/>
        <v>-0.41503749927884381</v>
      </c>
      <c r="H342">
        <v>3</v>
      </c>
      <c r="I342">
        <v>3</v>
      </c>
      <c r="J342" s="4">
        <v>3.3300000000000003E-2</v>
      </c>
      <c r="K342" s="4">
        <v>3.3300000000000003E-2</v>
      </c>
    </row>
    <row r="343" spans="1:11" x14ac:dyDescent="0.2">
      <c r="A343" t="s">
        <v>1351</v>
      </c>
      <c r="B343" t="s">
        <v>1352</v>
      </c>
      <c r="C343" t="s">
        <v>1353</v>
      </c>
      <c r="D343" t="s">
        <v>606</v>
      </c>
      <c r="E343">
        <v>4</v>
      </c>
      <c r="F343">
        <v>3</v>
      </c>
      <c r="G343">
        <f t="shared" si="13"/>
        <v>-0.41503749927884381</v>
      </c>
      <c r="H343">
        <v>4</v>
      </c>
      <c r="I343">
        <v>3</v>
      </c>
      <c r="J343" s="4">
        <v>0.14899999999999999</v>
      </c>
      <c r="K343" s="4">
        <v>0.10100000000000001</v>
      </c>
    </row>
    <row r="344" spans="1:11" x14ac:dyDescent="0.2">
      <c r="A344" t="s">
        <v>1479</v>
      </c>
      <c r="B344" t="s">
        <v>1480</v>
      </c>
      <c r="C344" t="s">
        <v>1481</v>
      </c>
      <c r="D344" t="s">
        <v>218</v>
      </c>
      <c r="E344">
        <v>4</v>
      </c>
      <c r="F344">
        <v>3</v>
      </c>
      <c r="G344">
        <f t="shared" si="13"/>
        <v>-0.41503749927884381</v>
      </c>
      <c r="H344">
        <v>3</v>
      </c>
      <c r="I344">
        <v>2</v>
      </c>
      <c r="J344" s="4">
        <v>0.18</v>
      </c>
      <c r="K344" s="4">
        <v>8.1600000000000006E-2</v>
      </c>
    </row>
    <row r="345" spans="1:11" x14ac:dyDescent="0.2">
      <c r="A345" t="s">
        <v>71</v>
      </c>
      <c r="B345" t="s">
        <v>72</v>
      </c>
      <c r="C345" t="s">
        <v>73</v>
      </c>
      <c r="D345" t="s">
        <v>74</v>
      </c>
      <c r="E345">
        <v>34</v>
      </c>
      <c r="F345">
        <v>25</v>
      </c>
      <c r="G345">
        <f t="shared" si="13"/>
        <v>-0.44360665147561462</v>
      </c>
      <c r="H345">
        <v>29</v>
      </c>
      <c r="I345">
        <v>24</v>
      </c>
      <c r="J345" s="4">
        <v>0.14000000000000001</v>
      </c>
      <c r="K345" s="4">
        <v>0.111</v>
      </c>
    </row>
    <row r="346" spans="1:11" x14ac:dyDescent="0.2">
      <c r="A346" t="s">
        <v>188</v>
      </c>
      <c r="B346" t="s">
        <v>189</v>
      </c>
      <c r="C346" t="s">
        <v>190</v>
      </c>
      <c r="D346" t="s">
        <v>191</v>
      </c>
      <c r="E346">
        <v>18</v>
      </c>
      <c r="F346">
        <v>13</v>
      </c>
      <c r="G346">
        <f t="shared" si="13"/>
        <v>-0.4694852833012203</v>
      </c>
      <c r="H346">
        <v>13</v>
      </c>
      <c r="I346">
        <v>11</v>
      </c>
      <c r="J346" s="4">
        <v>0.40600000000000003</v>
      </c>
      <c r="K346" s="4">
        <v>0.34599999999999997</v>
      </c>
    </row>
    <row r="347" spans="1:11" x14ac:dyDescent="0.2">
      <c r="A347" t="s">
        <v>380</v>
      </c>
      <c r="B347" t="s">
        <v>381</v>
      </c>
      <c r="C347" t="s">
        <v>382</v>
      </c>
      <c r="D347" t="s">
        <v>195</v>
      </c>
      <c r="E347">
        <v>14</v>
      </c>
      <c r="F347">
        <v>10</v>
      </c>
      <c r="G347">
        <f t="shared" si="13"/>
        <v>-0.48542682717024171</v>
      </c>
      <c r="H347">
        <v>11</v>
      </c>
      <c r="I347">
        <v>8</v>
      </c>
      <c r="J347" s="4">
        <v>0.374</v>
      </c>
      <c r="K347" s="4">
        <v>0.27100000000000002</v>
      </c>
    </row>
    <row r="348" spans="1:11" x14ac:dyDescent="0.2">
      <c r="A348" t="s">
        <v>476</v>
      </c>
      <c r="B348" t="s">
        <v>477</v>
      </c>
      <c r="C348" t="s">
        <v>478</v>
      </c>
      <c r="D348" t="s">
        <v>479</v>
      </c>
      <c r="E348">
        <v>7</v>
      </c>
      <c r="F348">
        <v>5</v>
      </c>
      <c r="G348">
        <f t="shared" si="13"/>
        <v>-0.48542682717024171</v>
      </c>
      <c r="H348">
        <v>7</v>
      </c>
      <c r="I348">
        <v>5</v>
      </c>
      <c r="J348" s="4">
        <v>2.6800000000000001E-2</v>
      </c>
      <c r="K348" s="4">
        <v>2.2599999999999999E-2</v>
      </c>
    </row>
    <row r="349" spans="1:11" x14ac:dyDescent="0.2">
      <c r="A349" t="s">
        <v>502</v>
      </c>
      <c r="B349" t="s">
        <v>503</v>
      </c>
      <c r="C349" t="s">
        <v>504</v>
      </c>
      <c r="D349" t="s">
        <v>505</v>
      </c>
      <c r="E349">
        <v>7</v>
      </c>
      <c r="F349">
        <v>5</v>
      </c>
      <c r="G349">
        <f t="shared" si="13"/>
        <v>-0.48542682717024171</v>
      </c>
      <c r="H349">
        <v>6</v>
      </c>
      <c r="I349">
        <v>4</v>
      </c>
      <c r="J349" s="4">
        <v>5.5300000000000002E-2</v>
      </c>
      <c r="K349" s="4">
        <v>3.6600000000000001E-2</v>
      </c>
    </row>
    <row r="350" spans="1:11" x14ac:dyDescent="0.2">
      <c r="A350" t="s">
        <v>556</v>
      </c>
      <c r="B350" t="s">
        <v>557</v>
      </c>
      <c r="C350" t="s">
        <v>558</v>
      </c>
      <c r="D350" t="s">
        <v>94</v>
      </c>
      <c r="E350">
        <v>7</v>
      </c>
      <c r="F350">
        <v>5</v>
      </c>
      <c r="G350">
        <f t="shared" si="13"/>
        <v>-0.48542682717024171</v>
      </c>
      <c r="H350">
        <v>6</v>
      </c>
      <c r="I350">
        <v>5</v>
      </c>
      <c r="J350" s="4">
        <v>6.1699999999999998E-2</v>
      </c>
      <c r="K350" s="4">
        <v>5.3400000000000003E-2</v>
      </c>
    </row>
    <row r="351" spans="1:11" x14ac:dyDescent="0.2">
      <c r="A351" t="s">
        <v>798</v>
      </c>
      <c r="B351" t="s">
        <v>799</v>
      </c>
      <c r="C351" t="s">
        <v>800</v>
      </c>
      <c r="D351" t="s">
        <v>46</v>
      </c>
      <c r="E351">
        <v>7</v>
      </c>
      <c r="F351">
        <v>5</v>
      </c>
      <c r="G351">
        <f t="shared" si="13"/>
        <v>-0.48542682717024171</v>
      </c>
      <c r="H351">
        <v>3</v>
      </c>
      <c r="I351">
        <v>3</v>
      </c>
      <c r="J351" s="4">
        <v>0.10299999999999999</v>
      </c>
      <c r="K351" s="4">
        <v>0.10299999999999999</v>
      </c>
    </row>
    <row r="352" spans="1:11" x14ac:dyDescent="0.2">
      <c r="A352" t="s">
        <v>801</v>
      </c>
      <c r="B352" t="s">
        <v>802</v>
      </c>
      <c r="C352" t="s">
        <v>803</v>
      </c>
      <c r="D352" t="s">
        <v>46</v>
      </c>
      <c r="E352">
        <v>7</v>
      </c>
      <c r="F352">
        <v>5</v>
      </c>
      <c r="G352">
        <f t="shared" si="13"/>
        <v>-0.48542682717024171</v>
      </c>
      <c r="H352">
        <v>6</v>
      </c>
      <c r="I352">
        <v>4</v>
      </c>
      <c r="J352" s="4">
        <v>0.36799999999999999</v>
      </c>
      <c r="K352" s="4">
        <v>0.27400000000000002</v>
      </c>
    </row>
    <row r="353" spans="1:11" x14ac:dyDescent="0.2">
      <c r="A353" t="s">
        <v>600</v>
      </c>
      <c r="B353" t="s">
        <v>601</v>
      </c>
      <c r="C353" t="s">
        <v>602</v>
      </c>
      <c r="D353" t="s">
        <v>118</v>
      </c>
      <c r="E353">
        <v>10</v>
      </c>
      <c r="F353">
        <v>7</v>
      </c>
      <c r="G353">
        <f t="shared" si="13"/>
        <v>-0.51457317282975834</v>
      </c>
      <c r="H353">
        <v>7</v>
      </c>
      <c r="I353">
        <v>5</v>
      </c>
      <c r="J353" s="4">
        <v>0.27200000000000002</v>
      </c>
      <c r="K353" s="4">
        <v>0.19600000000000001</v>
      </c>
    </row>
    <row r="354" spans="1:11" x14ac:dyDescent="0.2">
      <c r="A354" t="s">
        <v>39</v>
      </c>
      <c r="B354" t="s">
        <v>40</v>
      </c>
      <c r="C354" t="s">
        <v>41</v>
      </c>
      <c r="D354" t="s">
        <v>42</v>
      </c>
      <c r="E354">
        <v>39</v>
      </c>
      <c r="F354">
        <v>27</v>
      </c>
      <c r="G354">
        <f t="shared" si="13"/>
        <v>-0.53051471669877992</v>
      </c>
      <c r="H354">
        <v>32</v>
      </c>
      <c r="I354">
        <v>25</v>
      </c>
      <c r="J354" s="4">
        <v>0.16300000000000001</v>
      </c>
      <c r="K354" s="4">
        <v>0.13500000000000001</v>
      </c>
    </row>
    <row r="355" spans="1:11" x14ac:dyDescent="0.2">
      <c r="A355" t="s">
        <v>288</v>
      </c>
      <c r="B355" t="s">
        <v>289</v>
      </c>
      <c r="C355" t="s">
        <v>290</v>
      </c>
      <c r="D355" t="s">
        <v>256</v>
      </c>
      <c r="E355">
        <v>16</v>
      </c>
      <c r="F355">
        <v>11</v>
      </c>
      <c r="G355">
        <f t="shared" si="13"/>
        <v>-0.5405683813627028</v>
      </c>
      <c r="H355">
        <v>9</v>
      </c>
      <c r="I355">
        <v>8</v>
      </c>
      <c r="J355" s="4">
        <v>0.25</v>
      </c>
      <c r="K355" s="4">
        <v>0.214</v>
      </c>
    </row>
    <row r="356" spans="1:11" x14ac:dyDescent="0.2">
      <c r="A356" t="s">
        <v>103</v>
      </c>
      <c r="B356" t="s">
        <v>104</v>
      </c>
      <c r="C356" t="s">
        <v>105</v>
      </c>
      <c r="D356" t="s">
        <v>106</v>
      </c>
      <c r="E356">
        <v>27</v>
      </c>
      <c r="F356">
        <v>18</v>
      </c>
      <c r="G356">
        <f t="shared" si="13"/>
        <v>-0.5849625007211563</v>
      </c>
      <c r="H356">
        <v>24</v>
      </c>
      <c r="I356">
        <v>16</v>
      </c>
      <c r="J356" s="4">
        <v>4.1000000000000002E-2</v>
      </c>
      <c r="K356" s="4">
        <v>2.7400000000000001E-2</v>
      </c>
    </row>
    <row r="357" spans="1:11" x14ac:dyDescent="0.2">
      <c r="A357" t="s">
        <v>223</v>
      </c>
      <c r="B357" t="s">
        <v>224</v>
      </c>
      <c r="C357" t="s">
        <v>225</v>
      </c>
      <c r="D357" t="s">
        <v>226</v>
      </c>
      <c r="E357">
        <v>21</v>
      </c>
      <c r="F357">
        <v>14</v>
      </c>
      <c r="G357">
        <f t="shared" si="13"/>
        <v>-0.5849625007211563</v>
      </c>
      <c r="H357">
        <v>13</v>
      </c>
      <c r="I357">
        <v>12</v>
      </c>
      <c r="J357" s="4">
        <v>0.19</v>
      </c>
      <c r="K357" s="4">
        <v>0.16200000000000001</v>
      </c>
    </row>
    <row r="358" spans="1:11" x14ac:dyDescent="0.2">
      <c r="A358" t="s">
        <v>451</v>
      </c>
      <c r="B358" t="s">
        <v>452</v>
      </c>
      <c r="C358" t="s">
        <v>453</v>
      </c>
      <c r="D358" t="s">
        <v>454</v>
      </c>
      <c r="E358">
        <v>12</v>
      </c>
      <c r="F358">
        <v>8</v>
      </c>
      <c r="G358">
        <f t="shared" si="13"/>
        <v>-0.5849625007211563</v>
      </c>
      <c r="H358">
        <v>9</v>
      </c>
      <c r="I358">
        <v>6</v>
      </c>
      <c r="J358" s="4">
        <v>0.25</v>
      </c>
      <c r="K358" s="4">
        <v>0.20399999999999999</v>
      </c>
    </row>
    <row r="359" spans="1:11" x14ac:dyDescent="0.2">
      <c r="A359" t="s">
        <v>559</v>
      </c>
      <c r="B359" t="s">
        <v>560</v>
      </c>
      <c r="C359" t="s">
        <v>561</v>
      </c>
      <c r="D359" t="s">
        <v>562</v>
      </c>
      <c r="E359">
        <v>9</v>
      </c>
      <c r="F359">
        <v>6</v>
      </c>
      <c r="G359">
        <f t="shared" si="13"/>
        <v>-0.5849625007211563</v>
      </c>
      <c r="H359">
        <v>9</v>
      </c>
      <c r="I359">
        <v>6</v>
      </c>
      <c r="J359" s="4">
        <v>7.2599999999999998E-2</v>
      </c>
      <c r="K359" s="4">
        <v>5.04E-2</v>
      </c>
    </row>
    <row r="360" spans="1:11" x14ac:dyDescent="0.2">
      <c r="A360" t="s">
        <v>683</v>
      </c>
      <c r="B360" t="s">
        <v>684</v>
      </c>
      <c r="C360" t="s">
        <v>685</v>
      </c>
      <c r="D360" t="s">
        <v>686</v>
      </c>
      <c r="E360">
        <v>6</v>
      </c>
      <c r="F360">
        <v>4</v>
      </c>
      <c r="G360">
        <f t="shared" si="13"/>
        <v>-0.5849625007211563</v>
      </c>
      <c r="H360">
        <v>5</v>
      </c>
      <c r="I360">
        <v>3</v>
      </c>
      <c r="J360" s="4">
        <v>6.6299999999999998E-2</v>
      </c>
      <c r="K360" s="4">
        <v>4.1399999999999999E-2</v>
      </c>
    </row>
    <row r="361" spans="1:11" x14ac:dyDescent="0.2">
      <c r="A361" t="s">
        <v>717</v>
      </c>
      <c r="B361" t="s">
        <v>718</v>
      </c>
      <c r="C361" t="s">
        <v>719</v>
      </c>
      <c r="D361" t="s">
        <v>210</v>
      </c>
      <c r="E361">
        <v>6</v>
      </c>
      <c r="F361">
        <v>4</v>
      </c>
      <c r="G361">
        <f t="shared" si="13"/>
        <v>-0.5849625007211563</v>
      </c>
      <c r="H361">
        <v>5</v>
      </c>
      <c r="I361">
        <v>4</v>
      </c>
      <c r="J361" s="4">
        <v>0.17299999999999999</v>
      </c>
      <c r="K361" s="4">
        <v>0.129</v>
      </c>
    </row>
    <row r="362" spans="1:11" x14ac:dyDescent="0.2">
      <c r="A362" t="s">
        <v>727</v>
      </c>
      <c r="B362" t="s">
        <v>728</v>
      </c>
      <c r="C362" t="s">
        <v>729</v>
      </c>
      <c r="D362" t="s">
        <v>606</v>
      </c>
      <c r="E362">
        <v>9</v>
      </c>
      <c r="F362">
        <v>6</v>
      </c>
      <c r="G362">
        <f t="shared" si="13"/>
        <v>-0.5849625007211563</v>
      </c>
      <c r="H362">
        <v>7</v>
      </c>
      <c r="I362">
        <v>5</v>
      </c>
      <c r="J362" s="4">
        <v>0.29699999999999999</v>
      </c>
      <c r="K362" s="4">
        <v>0.24199999999999999</v>
      </c>
    </row>
    <row r="363" spans="1:11" x14ac:dyDescent="0.2">
      <c r="A363" t="s">
        <v>857</v>
      </c>
      <c r="B363" t="s">
        <v>858</v>
      </c>
      <c r="C363" t="s">
        <v>859</v>
      </c>
      <c r="D363" t="s">
        <v>14</v>
      </c>
      <c r="E363">
        <v>6</v>
      </c>
      <c r="F363">
        <v>4</v>
      </c>
      <c r="G363">
        <f t="shared" si="13"/>
        <v>-0.5849625007211563</v>
      </c>
      <c r="H363">
        <v>5</v>
      </c>
      <c r="I363">
        <v>4</v>
      </c>
      <c r="J363" s="4">
        <v>8.1199999999999994E-2</v>
      </c>
      <c r="K363" s="4">
        <v>7.8E-2</v>
      </c>
    </row>
    <row r="364" spans="1:11" x14ac:dyDescent="0.2">
      <c r="A364" t="s">
        <v>913</v>
      </c>
      <c r="B364" t="s">
        <v>914</v>
      </c>
      <c r="C364" t="s">
        <v>915</v>
      </c>
      <c r="D364" t="s">
        <v>578</v>
      </c>
      <c r="E364">
        <v>3</v>
      </c>
      <c r="F364">
        <v>2</v>
      </c>
      <c r="G364">
        <f t="shared" si="13"/>
        <v>-0.5849625007211563</v>
      </c>
      <c r="H364">
        <v>3</v>
      </c>
      <c r="I364">
        <v>2</v>
      </c>
      <c r="J364" s="4">
        <v>9.9099999999999994E-2</v>
      </c>
      <c r="K364" s="4">
        <v>6.5000000000000002E-2</v>
      </c>
    </row>
    <row r="365" spans="1:11" x14ac:dyDescent="0.2">
      <c r="A365" t="s">
        <v>999</v>
      </c>
      <c r="B365" t="s">
        <v>1000</v>
      </c>
      <c r="C365" t="s">
        <v>1001</v>
      </c>
      <c r="D365" t="s">
        <v>1002</v>
      </c>
      <c r="E365">
        <v>6</v>
      </c>
      <c r="F365">
        <v>4</v>
      </c>
      <c r="G365">
        <f t="shared" si="13"/>
        <v>-0.5849625007211563</v>
      </c>
      <c r="H365">
        <v>6</v>
      </c>
      <c r="I365">
        <v>4</v>
      </c>
      <c r="J365" s="4">
        <v>8.2600000000000007E-2</v>
      </c>
      <c r="K365" s="4">
        <v>5.4699999999999999E-2</v>
      </c>
    </row>
    <row r="366" spans="1:11" x14ac:dyDescent="0.2">
      <c r="A366" t="s">
        <v>1030</v>
      </c>
      <c r="B366" t="s">
        <v>1031</v>
      </c>
      <c r="C366" t="s">
        <v>1032</v>
      </c>
      <c r="D366" t="s">
        <v>1033</v>
      </c>
      <c r="E366">
        <v>6</v>
      </c>
      <c r="F366">
        <v>4</v>
      </c>
      <c r="G366">
        <f t="shared" si="13"/>
        <v>-0.5849625007211563</v>
      </c>
      <c r="H366">
        <v>4</v>
      </c>
      <c r="I366">
        <v>3</v>
      </c>
      <c r="J366" s="4">
        <v>0.27700000000000002</v>
      </c>
      <c r="K366" s="4">
        <v>0.27700000000000002</v>
      </c>
    </row>
    <row r="367" spans="1:11" x14ac:dyDescent="0.2">
      <c r="A367" t="s">
        <v>1083</v>
      </c>
      <c r="B367" t="s">
        <v>1084</v>
      </c>
      <c r="C367" t="s">
        <v>1085</v>
      </c>
      <c r="D367" t="s">
        <v>1086</v>
      </c>
      <c r="E367">
        <v>3</v>
      </c>
      <c r="F367">
        <v>2</v>
      </c>
      <c r="G367">
        <f t="shared" si="13"/>
        <v>-0.5849625007211563</v>
      </c>
      <c r="H367">
        <v>3</v>
      </c>
      <c r="I367">
        <v>2</v>
      </c>
      <c r="J367" s="4">
        <v>1.7000000000000001E-2</v>
      </c>
      <c r="K367" s="4">
        <v>1.15E-2</v>
      </c>
    </row>
    <row r="368" spans="1:11" x14ac:dyDescent="0.2">
      <c r="A368" t="s">
        <v>1094</v>
      </c>
      <c r="B368" t="s">
        <v>1095</v>
      </c>
      <c r="C368" t="s">
        <v>1096</v>
      </c>
      <c r="D368" t="s">
        <v>168</v>
      </c>
      <c r="E368">
        <v>3</v>
      </c>
      <c r="F368">
        <v>2</v>
      </c>
      <c r="G368">
        <f t="shared" si="13"/>
        <v>-0.5849625007211563</v>
      </c>
      <c r="H368">
        <v>3</v>
      </c>
      <c r="I368">
        <v>2</v>
      </c>
      <c r="J368" s="4">
        <v>0.107</v>
      </c>
      <c r="K368" s="4">
        <v>7.3700000000000002E-2</v>
      </c>
    </row>
    <row r="369" spans="1:11" x14ac:dyDescent="0.2">
      <c r="A369" t="s">
        <v>1097</v>
      </c>
      <c r="B369" t="s">
        <v>1098</v>
      </c>
      <c r="C369" t="s">
        <v>1099</v>
      </c>
      <c r="D369" t="s">
        <v>30</v>
      </c>
      <c r="E369">
        <v>3</v>
      </c>
      <c r="F369">
        <v>2</v>
      </c>
      <c r="G369">
        <f t="shared" si="13"/>
        <v>-0.5849625007211563</v>
      </c>
      <c r="H369">
        <v>3</v>
      </c>
      <c r="I369">
        <v>2</v>
      </c>
      <c r="J369" s="4">
        <v>8.4199999999999997E-2</v>
      </c>
      <c r="K369" s="4">
        <v>6.3200000000000006E-2</v>
      </c>
    </row>
    <row r="370" spans="1:11" x14ac:dyDescent="0.2">
      <c r="A370" t="s">
        <v>1113</v>
      </c>
      <c r="B370" t="s">
        <v>1114</v>
      </c>
      <c r="C370" t="s">
        <v>1115</v>
      </c>
      <c r="D370" t="s">
        <v>1116</v>
      </c>
      <c r="E370">
        <v>3</v>
      </c>
      <c r="F370">
        <v>2</v>
      </c>
      <c r="G370">
        <f t="shared" si="13"/>
        <v>-0.5849625007211563</v>
      </c>
      <c r="H370">
        <v>3</v>
      </c>
      <c r="I370">
        <v>2</v>
      </c>
      <c r="J370" s="4">
        <v>4.1300000000000003E-2</v>
      </c>
      <c r="K370" s="4">
        <v>2.7900000000000001E-2</v>
      </c>
    </row>
    <row r="371" spans="1:11" x14ac:dyDescent="0.2">
      <c r="A371" t="s">
        <v>1132</v>
      </c>
      <c r="B371" t="s">
        <v>1133</v>
      </c>
      <c r="C371" t="s">
        <v>1134</v>
      </c>
      <c r="D371" t="s">
        <v>519</v>
      </c>
      <c r="E371">
        <v>3</v>
      </c>
      <c r="F371">
        <v>2</v>
      </c>
      <c r="G371">
        <f t="shared" si="13"/>
        <v>-0.5849625007211563</v>
      </c>
      <c r="H371">
        <v>3</v>
      </c>
      <c r="I371">
        <v>2</v>
      </c>
      <c r="J371" s="4">
        <v>9.2499999999999999E-2</v>
      </c>
      <c r="K371" s="4">
        <v>6.3899999999999998E-2</v>
      </c>
    </row>
    <row r="372" spans="1:11" x14ac:dyDescent="0.2">
      <c r="A372" t="s">
        <v>1135</v>
      </c>
      <c r="B372" t="s">
        <v>1136</v>
      </c>
      <c r="C372" t="s">
        <v>1137</v>
      </c>
      <c r="D372" t="s">
        <v>160</v>
      </c>
      <c r="E372">
        <v>3</v>
      </c>
      <c r="F372">
        <v>2</v>
      </c>
      <c r="G372">
        <f t="shared" si="13"/>
        <v>-0.5849625007211563</v>
      </c>
      <c r="H372">
        <v>3</v>
      </c>
      <c r="I372">
        <v>2</v>
      </c>
      <c r="J372" s="4">
        <v>0.155</v>
      </c>
      <c r="K372" s="4">
        <v>0.11700000000000001</v>
      </c>
    </row>
    <row r="373" spans="1:11" x14ac:dyDescent="0.2">
      <c r="A373" t="s">
        <v>1168</v>
      </c>
      <c r="B373" t="s">
        <v>1169</v>
      </c>
      <c r="C373" t="s">
        <v>1170</v>
      </c>
      <c r="D373" t="s">
        <v>386</v>
      </c>
      <c r="E373">
        <v>3</v>
      </c>
      <c r="F373">
        <v>2</v>
      </c>
      <c r="G373">
        <f t="shared" si="13"/>
        <v>-0.5849625007211563</v>
      </c>
      <c r="H373">
        <v>3</v>
      </c>
      <c r="I373">
        <v>2</v>
      </c>
      <c r="J373" s="4">
        <v>9.4399999999999998E-2</v>
      </c>
      <c r="K373" s="4">
        <v>7.7299999999999994E-2</v>
      </c>
    </row>
    <row r="374" spans="1:11" x14ac:dyDescent="0.2">
      <c r="A374" t="s">
        <v>1206</v>
      </c>
      <c r="B374" t="s">
        <v>1207</v>
      </c>
      <c r="C374" t="s">
        <v>1208</v>
      </c>
      <c r="D374" t="s">
        <v>919</v>
      </c>
      <c r="E374">
        <v>3</v>
      </c>
      <c r="F374">
        <v>2</v>
      </c>
      <c r="G374">
        <f t="shared" si="13"/>
        <v>-0.5849625007211563</v>
      </c>
      <c r="H374">
        <v>3</v>
      </c>
      <c r="I374">
        <v>2</v>
      </c>
      <c r="J374" s="4">
        <v>1.4999999999999999E-2</v>
      </c>
      <c r="K374" s="4">
        <v>1.1599999999999999E-2</v>
      </c>
    </row>
    <row r="375" spans="1:11" x14ac:dyDescent="0.2">
      <c r="A375" t="s">
        <v>1254</v>
      </c>
      <c r="B375" t="s">
        <v>1255</v>
      </c>
      <c r="C375" t="s">
        <v>1256</v>
      </c>
      <c r="D375" t="s">
        <v>14</v>
      </c>
      <c r="E375">
        <v>3</v>
      </c>
      <c r="F375">
        <v>2</v>
      </c>
      <c r="G375">
        <f t="shared" si="13"/>
        <v>-0.5849625007211563</v>
      </c>
      <c r="H375">
        <v>3</v>
      </c>
      <c r="I375">
        <v>2</v>
      </c>
      <c r="J375" s="4">
        <v>4.8899999999999999E-2</v>
      </c>
      <c r="K375" s="4">
        <v>3.4700000000000002E-2</v>
      </c>
    </row>
    <row r="376" spans="1:11" x14ac:dyDescent="0.2">
      <c r="A376" t="s">
        <v>1289</v>
      </c>
      <c r="B376" t="s">
        <v>1290</v>
      </c>
      <c r="C376" t="s">
        <v>1291</v>
      </c>
      <c r="D376" t="s">
        <v>309</v>
      </c>
      <c r="E376">
        <v>6</v>
      </c>
      <c r="F376">
        <v>4</v>
      </c>
      <c r="G376">
        <f t="shared" si="13"/>
        <v>-0.5849625007211563</v>
      </c>
      <c r="H376">
        <v>5</v>
      </c>
      <c r="I376">
        <v>4</v>
      </c>
      <c r="J376" s="4">
        <v>8.0699999999999994E-2</v>
      </c>
      <c r="K376" s="4">
        <v>6.9599999999999995E-2</v>
      </c>
    </row>
    <row r="377" spans="1:11" x14ac:dyDescent="0.2">
      <c r="A377" t="s">
        <v>1292</v>
      </c>
      <c r="B377" t="s">
        <v>1293</v>
      </c>
      <c r="C377" t="s">
        <v>1294</v>
      </c>
      <c r="D377" t="s">
        <v>1033</v>
      </c>
      <c r="E377">
        <v>6</v>
      </c>
      <c r="F377">
        <v>4</v>
      </c>
      <c r="G377">
        <f t="shared" si="13"/>
        <v>-0.5849625007211563</v>
      </c>
      <c r="H377">
        <v>4</v>
      </c>
      <c r="I377">
        <v>3</v>
      </c>
      <c r="J377" s="4">
        <v>0.28499999999999998</v>
      </c>
      <c r="K377" s="4">
        <v>0.28499999999999998</v>
      </c>
    </row>
    <row r="378" spans="1:11" x14ac:dyDescent="0.2">
      <c r="A378" t="s">
        <v>1313</v>
      </c>
      <c r="B378" t="s">
        <v>1314</v>
      </c>
      <c r="C378" t="s">
        <v>1315</v>
      </c>
      <c r="D378" t="s">
        <v>160</v>
      </c>
      <c r="E378">
        <v>3</v>
      </c>
      <c r="F378">
        <v>2</v>
      </c>
      <c r="G378">
        <f t="shared" si="13"/>
        <v>-0.5849625007211563</v>
      </c>
      <c r="H378">
        <v>3</v>
      </c>
      <c r="I378">
        <v>1</v>
      </c>
      <c r="J378" s="4">
        <v>0.16600000000000001</v>
      </c>
      <c r="K378" s="4">
        <v>7.8E-2</v>
      </c>
    </row>
    <row r="379" spans="1:11" x14ac:dyDescent="0.2">
      <c r="A379" t="s">
        <v>1320</v>
      </c>
      <c r="B379" t="s">
        <v>1321</v>
      </c>
      <c r="C379" t="s">
        <v>1322</v>
      </c>
      <c r="D379" t="s">
        <v>1323</v>
      </c>
      <c r="E379">
        <v>3</v>
      </c>
      <c r="F379">
        <v>2</v>
      </c>
      <c r="G379">
        <f t="shared" si="13"/>
        <v>-0.5849625007211563</v>
      </c>
      <c r="H379">
        <v>3</v>
      </c>
      <c r="I379">
        <v>2</v>
      </c>
      <c r="J379" s="4">
        <v>2.7099999999999999E-2</v>
      </c>
      <c r="K379" s="4">
        <v>1.78E-2</v>
      </c>
    </row>
    <row r="380" spans="1:11" x14ac:dyDescent="0.2">
      <c r="A380" t="s">
        <v>1383</v>
      </c>
      <c r="B380" t="s">
        <v>1384</v>
      </c>
      <c r="C380" t="s">
        <v>1385</v>
      </c>
      <c r="D380" t="s">
        <v>183</v>
      </c>
      <c r="E380">
        <v>3</v>
      </c>
      <c r="F380">
        <v>2</v>
      </c>
      <c r="G380">
        <f t="shared" si="13"/>
        <v>-0.5849625007211563</v>
      </c>
      <c r="H380">
        <v>3</v>
      </c>
      <c r="I380">
        <v>2</v>
      </c>
      <c r="J380" s="4">
        <v>8.2500000000000004E-2</v>
      </c>
      <c r="K380" s="4">
        <v>6.0400000000000002E-2</v>
      </c>
    </row>
    <row r="381" spans="1:11" x14ac:dyDescent="0.2">
      <c r="A381" t="s">
        <v>1425</v>
      </c>
      <c r="B381" t="s">
        <v>1426</v>
      </c>
      <c r="C381" t="s">
        <v>1427</v>
      </c>
      <c r="D381" t="s">
        <v>210</v>
      </c>
      <c r="E381">
        <v>3</v>
      </c>
      <c r="F381">
        <v>2</v>
      </c>
      <c r="G381">
        <f t="shared" si="13"/>
        <v>-0.5849625007211563</v>
      </c>
      <c r="H381">
        <v>3</v>
      </c>
      <c r="I381">
        <v>2</v>
      </c>
      <c r="J381" s="4">
        <v>8.43E-2</v>
      </c>
      <c r="K381" s="4">
        <v>5.3900000000000003E-2</v>
      </c>
    </row>
    <row r="382" spans="1:11" x14ac:dyDescent="0.2">
      <c r="A382" t="s">
        <v>1438</v>
      </c>
      <c r="B382" t="s">
        <v>1439</v>
      </c>
      <c r="C382" t="s">
        <v>1440</v>
      </c>
      <c r="D382" t="s">
        <v>1441</v>
      </c>
      <c r="E382">
        <v>3</v>
      </c>
      <c r="F382">
        <v>2</v>
      </c>
      <c r="G382">
        <f t="shared" si="13"/>
        <v>-0.5849625007211563</v>
      </c>
      <c r="H382">
        <v>2</v>
      </c>
      <c r="I382">
        <v>1</v>
      </c>
      <c r="J382" s="4">
        <v>0.216</v>
      </c>
      <c r="K382" s="4">
        <v>0.216</v>
      </c>
    </row>
    <row r="383" spans="1:11" x14ac:dyDescent="0.2">
      <c r="A383" t="s">
        <v>1537</v>
      </c>
      <c r="B383" t="s">
        <v>1538</v>
      </c>
      <c r="C383" t="s">
        <v>1539</v>
      </c>
      <c r="D383" t="s">
        <v>519</v>
      </c>
      <c r="E383">
        <v>3</v>
      </c>
      <c r="F383">
        <v>2</v>
      </c>
      <c r="G383">
        <f t="shared" si="13"/>
        <v>-0.5849625007211563</v>
      </c>
      <c r="H383">
        <v>3</v>
      </c>
      <c r="I383">
        <v>2</v>
      </c>
      <c r="J383" s="4">
        <v>7.9899999999999999E-2</v>
      </c>
      <c r="K383" s="4">
        <v>5.9400000000000001E-2</v>
      </c>
    </row>
    <row r="384" spans="1:11" x14ac:dyDescent="0.2">
      <c r="A384" t="s">
        <v>1544</v>
      </c>
      <c r="B384" t="s">
        <v>1545</v>
      </c>
      <c r="C384" t="s">
        <v>1546</v>
      </c>
      <c r="D384" t="s">
        <v>723</v>
      </c>
      <c r="E384">
        <v>3</v>
      </c>
      <c r="F384">
        <v>2</v>
      </c>
      <c r="G384">
        <f t="shared" si="13"/>
        <v>-0.5849625007211563</v>
      </c>
      <c r="H384">
        <v>3</v>
      </c>
      <c r="I384">
        <v>2</v>
      </c>
      <c r="J384" s="4">
        <v>7.0800000000000002E-2</v>
      </c>
      <c r="K384" s="4">
        <v>4.0099999999999997E-2</v>
      </c>
    </row>
    <row r="385" spans="1:11" x14ac:dyDescent="0.2">
      <c r="A385" t="s">
        <v>1550</v>
      </c>
      <c r="B385" t="s">
        <v>1551</v>
      </c>
      <c r="C385" t="s">
        <v>1552</v>
      </c>
      <c r="D385" t="s">
        <v>1285</v>
      </c>
      <c r="E385">
        <v>3</v>
      </c>
      <c r="F385">
        <v>2</v>
      </c>
      <c r="G385">
        <f t="shared" si="13"/>
        <v>-0.5849625007211563</v>
      </c>
      <c r="H385">
        <v>2</v>
      </c>
      <c r="I385">
        <v>2</v>
      </c>
      <c r="J385" s="4">
        <v>3.2599999999999997E-2</v>
      </c>
      <c r="K385" s="4">
        <v>4.2700000000000002E-2</v>
      </c>
    </row>
    <row r="386" spans="1:11" x14ac:dyDescent="0.2">
      <c r="A386" t="s">
        <v>1566</v>
      </c>
      <c r="B386" t="s">
        <v>1567</v>
      </c>
      <c r="C386" t="s">
        <v>1568</v>
      </c>
      <c r="D386" t="s">
        <v>164</v>
      </c>
      <c r="E386">
        <v>3</v>
      </c>
      <c r="F386">
        <v>2</v>
      </c>
      <c r="G386">
        <f t="shared" si="13"/>
        <v>-0.5849625007211563</v>
      </c>
      <c r="H386">
        <v>3</v>
      </c>
      <c r="I386">
        <v>2</v>
      </c>
      <c r="J386" s="4">
        <v>9.7600000000000006E-2</v>
      </c>
      <c r="K386" s="4">
        <v>5.3900000000000003E-2</v>
      </c>
    </row>
    <row r="387" spans="1:11" x14ac:dyDescent="0.2">
      <c r="A387" t="s">
        <v>1576</v>
      </c>
      <c r="B387" t="s">
        <v>1577</v>
      </c>
      <c r="C387" t="s">
        <v>1578</v>
      </c>
      <c r="D387" t="s">
        <v>1579</v>
      </c>
      <c r="E387">
        <v>3</v>
      </c>
      <c r="F387">
        <v>2</v>
      </c>
      <c r="G387">
        <f t="shared" si="13"/>
        <v>-0.5849625007211563</v>
      </c>
      <c r="H387">
        <v>3</v>
      </c>
      <c r="I387">
        <v>2</v>
      </c>
      <c r="J387" s="4">
        <v>1.1299999999999999E-2</v>
      </c>
      <c r="K387" s="4">
        <v>8.3099999999999997E-3</v>
      </c>
    </row>
    <row r="388" spans="1:11" x14ac:dyDescent="0.2">
      <c r="A388" t="s">
        <v>1603</v>
      </c>
      <c r="B388" t="s">
        <v>1604</v>
      </c>
      <c r="C388" t="s">
        <v>1605</v>
      </c>
      <c r="D388" t="s">
        <v>309</v>
      </c>
      <c r="E388">
        <v>3</v>
      </c>
      <c r="F388">
        <v>2</v>
      </c>
      <c r="G388">
        <f t="shared" si="13"/>
        <v>-0.5849625007211563</v>
      </c>
      <c r="H388">
        <v>3</v>
      </c>
      <c r="I388">
        <v>2</v>
      </c>
      <c r="J388" s="4">
        <v>5.6099999999999997E-2</v>
      </c>
      <c r="K388" s="4">
        <v>2.93E-2</v>
      </c>
    </row>
    <row r="389" spans="1:11" x14ac:dyDescent="0.2">
      <c r="A389" t="s">
        <v>1619</v>
      </c>
      <c r="B389" t="s">
        <v>1620</v>
      </c>
      <c r="C389" t="s">
        <v>1621</v>
      </c>
      <c r="D389" t="s">
        <v>1187</v>
      </c>
      <c r="E389">
        <v>3</v>
      </c>
      <c r="F389">
        <v>2</v>
      </c>
      <c r="G389">
        <f t="shared" si="13"/>
        <v>-0.5849625007211563</v>
      </c>
      <c r="H389">
        <v>2</v>
      </c>
      <c r="I389">
        <v>2</v>
      </c>
      <c r="J389" s="4">
        <v>2.6700000000000002E-2</v>
      </c>
      <c r="K389" s="4">
        <v>3.1099999999999999E-2</v>
      </c>
    </row>
    <row r="390" spans="1:11" x14ac:dyDescent="0.2">
      <c r="A390" t="s">
        <v>1629</v>
      </c>
      <c r="B390" t="s">
        <v>1630</v>
      </c>
      <c r="C390" t="s">
        <v>1631</v>
      </c>
      <c r="D390" t="s">
        <v>660</v>
      </c>
      <c r="E390">
        <v>3</v>
      </c>
      <c r="F390">
        <v>2</v>
      </c>
      <c r="G390">
        <f t="shared" si="13"/>
        <v>-0.5849625007211563</v>
      </c>
      <c r="H390">
        <v>3</v>
      </c>
      <c r="I390">
        <v>2</v>
      </c>
      <c r="J390" s="4">
        <v>6.9199999999999998E-2</v>
      </c>
      <c r="K390" s="4">
        <v>4.9200000000000001E-2</v>
      </c>
    </row>
    <row r="391" spans="1:11" x14ac:dyDescent="0.2">
      <c r="A391" t="s">
        <v>1828</v>
      </c>
      <c r="B391" t="s">
        <v>1829</v>
      </c>
      <c r="C391" t="s">
        <v>1830</v>
      </c>
      <c r="D391" t="s">
        <v>1831</v>
      </c>
      <c r="E391">
        <v>3</v>
      </c>
      <c r="F391">
        <v>2</v>
      </c>
      <c r="G391">
        <f t="shared" si="13"/>
        <v>-0.5849625007211563</v>
      </c>
      <c r="H391">
        <v>3</v>
      </c>
      <c r="I391">
        <v>2</v>
      </c>
      <c r="J391" s="4">
        <v>1.32E-2</v>
      </c>
      <c r="K391" s="4">
        <v>1.18E-2</v>
      </c>
    </row>
    <row r="392" spans="1:11" x14ac:dyDescent="0.2">
      <c r="A392" t="s">
        <v>1881</v>
      </c>
      <c r="B392" t="s">
        <v>1882</v>
      </c>
      <c r="C392" t="s">
        <v>1883</v>
      </c>
      <c r="D392" t="s">
        <v>650</v>
      </c>
      <c r="E392">
        <v>3</v>
      </c>
      <c r="F392">
        <v>2</v>
      </c>
      <c r="G392">
        <f t="shared" si="13"/>
        <v>-0.5849625007211563</v>
      </c>
      <c r="H392">
        <v>3</v>
      </c>
      <c r="I392">
        <v>2</v>
      </c>
      <c r="J392" s="4">
        <v>2.1000000000000001E-2</v>
      </c>
      <c r="K392" s="4">
        <v>1.3599999999999999E-2</v>
      </c>
    </row>
    <row r="393" spans="1:11" x14ac:dyDescent="0.2">
      <c r="A393" t="s">
        <v>1887</v>
      </c>
      <c r="B393" t="s">
        <v>1888</v>
      </c>
      <c r="C393" t="s">
        <v>1889</v>
      </c>
      <c r="D393" t="s">
        <v>3</v>
      </c>
      <c r="E393">
        <v>3</v>
      </c>
      <c r="F393">
        <v>2</v>
      </c>
      <c r="G393">
        <f t="shared" si="13"/>
        <v>-0.5849625007211563</v>
      </c>
      <c r="H393">
        <v>3</v>
      </c>
      <c r="I393">
        <v>2</v>
      </c>
      <c r="J393" s="4">
        <v>7.5899999999999995E-2</v>
      </c>
      <c r="K393" s="4">
        <v>4.0899999999999999E-2</v>
      </c>
    </row>
    <row r="394" spans="1:11" x14ac:dyDescent="0.2">
      <c r="A394" t="s">
        <v>1984</v>
      </c>
      <c r="B394" t="s">
        <v>1985</v>
      </c>
      <c r="C394" t="s">
        <v>1986</v>
      </c>
      <c r="D394" t="s">
        <v>1987</v>
      </c>
      <c r="E394">
        <v>3</v>
      </c>
      <c r="F394">
        <v>2</v>
      </c>
      <c r="G394">
        <f t="shared" si="13"/>
        <v>-0.5849625007211563</v>
      </c>
      <c r="H394">
        <v>3</v>
      </c>
      <c r="I394">
        <v>2</v>
      </c>
      <c r="J394" s="4">
        <v>0.02</v>
      </c>
      <c r="K394" s="4">
        <v>1.5100000000000001E-2</v>
      </c>
    </row>
    <row r="395" spans="1:11" x14ac:dyDescent="0.2">
      <c r="A395" t="s">
        <v>2003</v>
      </c>
      <c r="B395" t="s">
        <v>2004</v>
      </c>
      <c r="C395" t="s">
        <v>2005</v>
      </c>
      <c r="D395" t="s">
        <v>2006</v>
      </c>
      <c r="E395">
        <v>3</v>
      </c>
      <c r="F395">
        <v>2</v>
      </c>
      <c r="G395">
        <f t="shared" si="13"/>
        <v>-0.5849625007211563</v>
      </c>
      <c r="H395">
        <v>3</v>
      </c>
      <c r="I395">
        <v>2</v>
      </c>
      <c r="J395" s="4">
        <v>9.2399999999999999E-3</v>
      </c>
      <c r="K395" s="4">
        <v>7.7000000000000002E-3</v>
      </c>
    </row>
    <row r="396" spans="1:11" x14ac:dyDescent="0.2">
      <c r="A396" t="s">
        <v>91</v>
      </c>
      <c r="B396" t="s">
        <v>92</v>
      </c>
      <c r="C396" t="s">
        <v>93</v>
      </c>
      <c r="D396" t="s">
        <v>94</v>
      </c>
      <c r="E396">
        <v>29</v>
      </c>
      <c r="F396">
        <v>19</v>
      </c>
      <c r="G396">
        <f t="shared" si="13"/>
        <v>-0.61005348168398665</v>
      </c>
      <c r="H396">
        <v>26</v>
      </c>
      <c r="I396">
        <v>17</v>
      </c>
      <c r="J396" s="4">
        <v>0.24</v>
      </c>
      <c r="K396" s="4">
        <v>0.14499999999999999</v>
      </c>
    </row>
    <row r="397" spans="1:11" x14ac:dyDescent="0.2">
      <c r="A397" t="s">
        <v>59</v>
      </c>
      <c r="B397" t="s">
        <v>60</v>
      </c>
      <c r="C397" t="s">
        <v>61</v>
      </c>
      <c r="D397" t="s">
        <v>62</v>
      </c>
      <c r="E397">
        <v>23</v>
      </c>
      <c r="F397">
        <v>15</v>
      </c>
      <c r="G397">
        <f t="shared" si="13"/>
        <v>-0.61667136044849435</v>
      </c>
      <c r="H397">
        <v>21</v>
      </c>
      <c r="I397">
        <v>14</v>
      </c>
      <c r="J397" s="4">
        <v>2.69E-2</v>
      </c>
      <c r="K397" s="4">
        <v>2.01E-2</v>
      </c>
    </row>
    <row r="398" spans="1:11" x14ac:dyDescent="0.2">
      <c r="A398" t="s">
        <v>199</v>
      </c>
      <c r="B398" t="s">
        <v>200</v>
      </c>
      <c r="C398" t="s">
        <v>201</v>
      </c>
      <c r="D398" t="s">
        <v>202</v>
      </c>
      <c r="E398">
        <v>17</v>
      </c>
      <c r="F398">
        <v>11</v>
      </c>
      <c r="G398">
        <f t="shared" si="13"/>
        <v>-0.62803122261304212</v>
      </c>
      <c r="H398">
        <v>16</v>
      </c>
      <c r="I398">
        <v>11</v>
      </c>
      <c r="J398" s="4">
        <v>0.22800000000000001</v>
      </c>
      <c r="K398" s="4">
        <v>0.14899999999999999</v>
      </c>
    </row>
    <row r="399" spans="1:11" x14ac:dyDescent="0.2">
      <c r="A399" t="s">
        <v>383</v>
      </c>
      <c r="B399" t="s">
        <v>384</v>
      </c>
      <c r="C399" t="s">
        <v>385</v>
      </c>
      <c r="D399" t="s">
        <v>386</v>
      </c>
      <c r="E399">
        <v>14</v>
      </c>
      <c r="F399">
        <v>9</v>
      </c>
      <c r="G399">
        <f t="shared" si="13"/>
        <v>-0.63742992061529169</v>
      </c>
      <c r="H399">
        <v>13</v>
      </c>
      <c r="I399">
        <v>9</v>
      </c>
      <c r="J399" s="4">
        <v>0.28399999999999997</v>
      </c>
      <c r="K399" s="4">
        <v>0.20599999999999999</v>
      </c>
    </row>
    <row r="400" spans="1:11" x14ac:dyDescent="0.2">
      <c r="A400" t="s">
        <v>366</v>
      </c>
      <c r="B400" t="s">
        <v>367</v>
      </c>
      <c r="C400" t="s">
        <v>368</v>
      </c>
      <c r="D400" t="s">
        <v>369</v>
      </c>
      <c r="E400">
        <v>11</v>
      </c>
      <c r="F400">
        <v>7</v>
      </c>
      <c r="G400">
        <f t="shared" ref="G400:G463" si="14">LOG((F400/E400),2)</f>
        <v>-0.65207669657969325</v>
      </c>
      <c r="H400">
        <v>9</v>
      </c>
      <c r="I400">
        <v>6</v>
      </c>
      <c r="J400" s="4">
        <v>8.0299999999999996E-2</v>
      </c>
      <c r="K400" s="4">
        <v>4.6899999999999997E-2</v>
      </c>
    </row>
    <row r="401" spans="1:11" x14ac:dyDescent="0.2">
      <c r="A401" t="s">
        <v>629</v>
      </c>
      <c r="B401" t="s">
        <v>630</v>
      </c>
      <c r="C401" t="s">
        <v>631</v>
      </c>
      <c r="D401" t="s">
        <v>632</v>
      </c>
      <c r="E401">
        <v>8</v>
      </c>
      <c r="F401">
        <v>5</v>
      </c>
      <c r="G401">
        <f t="shared" si="14"/>
        <v>-0.67807190511263771</v>
      </c>
      <c r="H401">
        <v>8</v>
      </c>
      <c r="I401">
        <v>5</v>
      </c>
      <c r="J401" s="4">
        <v>2.35E-2</v>
      </c>
      <c r="K401" s="4">
        <v>1.37E-2</v>
      </c>
    </row>
    <row r="402" spans="1:11" x14ac:dyDescent="0.2">
      <c r="A402" t="s">
        <v>637</v>
      </c>
      <c r="B402" t="s">
        <v>638</v>
      </c>
      <c r="C402" t="s">
        <v>639</v>
      </c>
      <c r="D402" t="s">
        <v>130</v>
      </c>
      <c r="E402">
        <v>8</v>
      </c>
      <c r="F402">
        <v>5</v>
      </c>
      <c r="G402">
        <f t="shared" si="14"/>
        <v>-0.67807190511263771</v>
      </c>
      <c r="H402">
        <v>7</v>
      </c>
      <c r="I402">
        <v>4</v>
      </c>
      <c r="J402" s="4">
        <v>0.17699999999999999</v>
      </c>
      <c r="K402" s="4">
        <v>0.14899999999999999</v>
      </c>
    </row>
    <row r="403" spans="1:11" x14ac:dyDescent="0.2">
      <c r="A403" t="s">
        <v>647</v>
      </c>
      <c r="B403" t="s">
        <v>648</v>
      </c>
      <c r="C403" t="s">
        <v>649</v>
      </c>
      <c r="D403" t="s">
        <v>650</v>
      </c>
      <c r="E403">
        <v>8</v>
      </c>
      <c r="F403">
        <v>5</v>
      </c>
      <c r="G403">
        <f t="shared" si="14"/>
        <v>-0.67807190511263771</v>
      </c>
      <c r="H403">
        <v>8</v>
      </c>
      <c r="I403">
        <v>5</v>
      </c>
      <c r="J403" s="4">
        <v>4.1000000000000002E-2</v>
      </c>
      <c r="K403" s="4">
        <v>2.7099999999999999E-2</v>
      </c>
    </row>
    <row r="404" spans="1:11" x14ac:dyDescent="0.2">
      <c r="A404" t="s">
        <v>123</v>
      </c>
      <c r="B404" t="s">
        <v>124</v>
      </c>
      <c r="C404" t="s">
        <v>125</v>
      </c>
      <c r="D404" t="s">
        <v>126</v>
      </c>
      <c r="E404">
        <v>21</v>
      </c>
      <c r="F404">
        <v>13</v>
      </c>
      <c r="G404">
        <f t="shared" si="14"/>
        <v>-0.69187770463766807</v>
      </c>
      <c r="H404">
        <v>20</v>
      </c>
      <c r="I404">
        <v>12</v>
      </c>
      <c r="J404" s="4">
        <v>0.11799999999999999</v>
      </c>
      <c r="K404" s="4">
        <v>7.1599999999999997E-2</v>
      </c>
    </row>
    <row r="405" spans="1:11" x14ac:dyDescent="0.2">
      <c r="A405" t="s">
        <v>180</v>
      </c>
      <c r="B405" t="s">
        <v>181</v>
      </c>
      <c r="C405" t="s">
        <v>182</v>
      </c>
      <c r="D405" t="s">
        <v>183</v>
      </c>
      <c r="E405">
        <v>21</v>
      </c>
      <c r="F405">
        <v>13</v>
      </c>
      <c r="G405">
        <f t="shared" si="14"/>
        <v>-0.69187770463766807</v>
      </c>
      <c r="H405">
        <v>15</v>
      </c>
      <c r="I405">
        <v>11</v>
      </c>
      <c r="J405" s="4">
        <v>0.41399999999999998</v>
      </c>
      <c r="K405" s="4">
        <v>0.32300000000000001</v>
      </c>
    </row>
    <row r="406" spans="1:11" x14ac:dyDescent="0.2">
      <c r="A406" t="s">
        <v>154</v>
      </c>
      <c r="B406" t="s">
        <v>155</v>
      </c>
      <c r="C406" t="s">
        <v>156</v>
      </c>
      <c r="D406" t="s">
        <v>3</v>
      </c>
      <c r="E406">
        <v>23</v>
      </c>
      <c r="F406">
        <v>14</v>
      </c>
      <c r="G406">
        <f t="shared" si="14"/>
        <v>-0.71620703399940866</v>
      </c>
      <c r="H406">
        <v>18</v>
      </c>
      <c r="I406">
        <v>13</v>
      </c>
      <c r="J406" s="4">
        <v>0.439</v>
      </c>
      <c r="K406" s="4">
        <v>0.33200000000000002</v>
      </c>
    </row>
    <row r="407" spans="1:11" x14ac:dyDescent="0.2">
      <c r="A407" t="s">
        <v>498</v>
      </c>
      <c r="B407" t="s">
        <v>499</v>
      </c>
      <c r="C407" t="s">
        <v>500</v>
      </c>
      <c r="D407" t="s">
        <v>501</v>
      </c>
      <c r="E407">
        <v>5</v>
      </c>
      <c r="F407">
        <v>3</v>
      </c>
      <c r="G407">
        <f t="shared" si="14"/>
        <v>-0.73696559416620622</v>
      </c>
      <c r="H407">
        <v>5</v>
      </c>
      <c r="I407">
        <v>3</v>
      </c>
      <c r="J407" s="4">
        <v>5.3600000000000002E-2</v>
      </c>
      <c r="K407" s="4">
        <v>2.1100000000000001E-2</v>
      </c>
    </row>
    <row r="408" spans="1:11" x14ac:dyDescent="0.2">
      <c r="A408" t="s">
        <v>527</v>
      </c>
      <c r="B408" t="s">
        <v>528</v>
      </c>
      <c r="C408" t="s">
        <v>529</v>
      </c>
      <c r="D408" t="s">
        <v>530</v>
      </c>
      <c r="E408">
        <v>5</v>
      </c>
      <c r="F408">
        <v>3</v>
      </c>
      <c r="G408">
        <f t="shared" si="14"/>
        <v>-0.73696559416620622</v>
      </c>
      <c r="H408">
        <v>4</v>
      </c>
      <c r="I408">
        <v>3</v>
      </c>
      <c r="J408" s="4">
        <v>3.0200000000000001E-2</v>
      </c>
      <c r="K408" s="4">
        <v>2.07E-2</v>
      </c>
    </row>
    <row r="409" spans="1:11" x14ac:dyDescent="0.2">
      <c r="A409" t="s">
        <v>746</v>
      </c>
      <c r="B409" t="s">
        <v>747</v>
      </c>
      <c r="C409" t="s">
        <v>748</v>
      </c>
      <c r="D409" t="s">
        <v>749</v>
      </c>
      <c r="E409">
        <v>5</v>
      </c>
      <c r="F409">
        <v>3</v>
      </c>
      <c r="G409">
        <f t="shared" si="14"/>
        <v>-0.73696559416620622</v>
      </c>
      <c r="H409">
        <v>5</v>
      </c>
      <c r="I409">
        <v>3</v>
      </c>
      <c r="J409" s="4">
        <v>3.39E-2</v>
      </c>
      <c r="K409" s="4">
        <v>3.04E-2</v>
      </c>
    </row>
    <row r="410" spans="1:11" x14ac:dyDescent="0.2">
      <c r="A410" t="s">
        <v>778</v>
      </c>
      <c r="B410" t="s">
        <v>779</v>
      </c>
      <c r="C410" t="s">
        <v>780</v>
      </c>
      <c r="D410" t="s">
        <v>781</v>
      </c>
      <c r="E410">
        <v>5</v>
      </c>
      <c r="F410">
        <v>3</v>
      </c>
      <c r="G410">
        <f t="shared" si="14"/>
        <v>-0.73696559416620622</v>
      </c>
      <c r="H410">
        <v>5</v>
      </c>
      <c r="I410">
        <v>3</v>
      </c>
      <c r="J410" s="4">
        <v>7.4300000000000005E-2</v>
      </c>
      <c r="K410" s="4">
        <v>4.9599999999999998E-2</v>
      </c>
    </row>
    <row r="411" spans="1:11" x14ac:dyDescent="0.2">
      <c r="A411" t="s">
        <v>839</v>
      </c>
      <c r="B411" t="s">
        <v>840</v>
      </c>
      <c r="C411" t="s">
        <v>841</v>
      </c>
      <c r="D411" t="s">
        <v>813</v>
      </c>
      <c r="E411">
        <v>5</v>
      </c>
      <c r="F411">
        <v>3</v>
      </c>
      <c r="G411">
        <f t="shared" si="14"/>
        <v>-0.73696559416620622</v>
      </c>
      <c r="H411">
        <v>5</v>
      </c>
      <c r="I411">
        <v>3</v>
      </c>
      <c r="J411" s="4">
        <v>4.87E-2</v>
      </c>
      <c r="K411" s="4">
        <v>3.04E-2</v>
      </c>
    </row>
    <row r="412" spans="1:11" x14ac:dyDescent="0.2">
      <c r="A412" t="s">
        <v>895</v>
      </c>
      <c r="B412" t="s">
        <v>896</v>
      </c>
      <c r="C412" t="s">
        <v>897</v>
      </c>
      <c r="D412" t="s">
        <v>102</v>
      </c>
      <c r="E412">
        <v>5</v>
      </c>
      <c r="F412">
        <v>3</v>
      </c>
      <c r="G412">
        <f t="shared" si="14"/>
        <v>-0.73696559416620622</v>
      </c>
      <c r="H412">
        <v>5</v>
      </c>
      <c r="I412">
        <v>3</v>
      </c>
      <c r="J412" s="4">
        <v>0.316</v>
      </c>
      <c r="K412" s="4">
        <v>0.24299999999999999</v>
      </c>
    </row>
    <row r="413" spans="1:11" x14ac:dyDescent="0.2">
      <c r="A413" t="s">
        <v>898</v>
      </c>
      <c r="B413" t="s">
        <v>899</v>
      </c>
      <c r="C413" t="s">
        <v>900</v>
      </c>
      <c r="D413" t="s">
        <v>102</v>
      </c>
      <c r="E413">
        <v>5</v>
      </c>
      <c r="F413">
        <v>3</v>
      </c>
      <c r="G413">
        <f t="shared" si="14"/>
        <v>-0.73696559416620622</v>
      </c>
      <c r="H413">
        <v>4</v>
      </c>
      <c r="I413">
        <v>2</v>
      </c>
      <c r="J413" s="4">
        <v>0.29699999999999999</v>
      </c>
      <c r="K413" s="4">
        <v>0.14599999999999999</v>
      </c>
    </row>
    <row r="414" spans="1:11" x14ac:dyDescent="0.2">
      <c r="A414" t="s">
        <v>955</v>
      </c>
      <c r="B414" t="s">
        <v>956</v>
      </c>
      <c r="C414" t="s">
        <v>957</v>
      </c>
      <c r="D414" t="s">
        <v>894</v>
      </c>
      <c r="E414">
        <v>5</v>
      </c>
      <c r="F414">
        <v>3</v>
      </c>
      <c r="G414">
        <f t="shared" si="14"/>
        <v>-0.73696559416620622</v>
      </c>
      <c r="H414">
        <v>3</v>
      </c>
      <c r="I414">
        <v>3</v>
      </c>
      <c r="J414" s="4">
        <v>0.124</v>
      </c>
      <c r="K414" s="4">
        <v>0.124</v>
      </c>
    </row>
    <row r="415" spans="1:11" x14ac:dyDescent="0.2">
      <c r="A415" t="s">
        <v>970</v>
      </c>
      <c r="B415" t="s">
        <v>971</v>
      </c>
      <c r="C415" t="s">
        <v>972</v>
      </c>
      <c r="D415" t="s">
        <v>973</v>
      </c>
      <c r="E415">
        <v>5</v>
      </c>
      <c r="F415">
        <v>3</v>
      </c>
      <c r="G415">
        <f t="shared" si="14"/>
        <v>-0.73696559416620622</v>
      </c>
      <c r="H415">
        <v>3</v>
      </c>
      <c r="I415">
        <v>2</v>
      </c>
      <c r="J415" s="4">
        <v>0.128</v>
      </c>
      <c r="K415" s="4">
        <v>8.7999999999999995E-2</v>
      </c>
    </row>
    <row r="416" spans="1:11" x14ac:dyDescent="0.2">
      <c r="A416" t="s">
        <v>1041</v>
      </c>
      <c r="B416" t="s">
        <v>1042</v>
      </c>
      <c r="C416" t="s">
        <v>1043</v>
      </c>
      <c r="D416" t="s">
        <v>723</v>
      </c>
      <c r="E416">
        <v>5</v>
      </c>
      <c r="F416">
        <v>3</v>
      </c>
      <c r="G416">
        <f t="shared" si="14"/>
        <v>-0.73696559416620622</v>
      </c>
      <c r="H416">
        <v>4</v>
      </c>
      <c r="I416">
        <v>3</v>
      </c>
      <c r="J416" s="4">
        <v>5.7000000000000002E-2</v>
      </c>
      <c r="K416" s="4">
        <v>4.6100000000000002E-2</v>
      </c>
    </row>
    <row r="417" spans="1:11" x14ac:dyDescent="0.2">
      <c r="A417" t="s">
        <v>1228</v>
      </c>
      <c r="B417" t="s">
        <v>1229</v>
      </c>
      <c r="C417" t="s">
        <v>1230</v>
      </c>
      <c r="D417" t="s">
        <v>218</v>
      </c>
      <c r="E417">
        <v>5</v>
      </c>
      <c r="F417">
        <v>3</v>
      </c>
      <c r="G417">
        <f t="shared" si="14"/>
        <v>-0.73696559416620622</v>
      </c>
      <c r="H417">
        <v>5</v>
      </c>
      <c r="I417">
        <v>3</v>
      </c>
      <c r="J417" s="4">
        <v>0.26600000000000001</v>
      </c>
      <c r="K417" s="4">
        <v>0.13700000000000001</v>
      </c>
    </row>
    <row r="418" spans="1:11" x14ac:dyDescent="0.2">
      <c r="A418" t="s">
        <v>1298</v>
      </c>
      <c r="B418" t="s">
        <v>1299</v>
      </c>
      <c r="C418" t="s">
        <v>1300</v>
      </c>
      <c r="D418" t="s">
        <v>1033</v>
      </c>
      <c r="E418">
        <v>5</v>
      </c>
      <c r="F418">
        <v>3</v>
      </c>
      <c r="G418">
        <f t="shared" si="14"/>
        <v>-0.73696559416620622</v>
      </c>
      <c r="H418">
        <v>3</v>
      </c>
      <c r="I418">
        <v>3</v>
      </c>
      <c r="J418" s="4">
        <v>0.18099999999999999</v>
      </c>
      <c r="K418" s="4">
        <v>0.18099999999999999</v>
      </c>
    </row>
    <row r="419" spans="1:11" x14ac:dyDescent="0.2">
      <c r="A419" t="s">
        <v>1307</v>
      </c>
      <c r="B419" t="s">
        <v>1308</v>
      </c>
      <c r="C419" t="s">
        <v>1309</v>
      </c>
      <c r="D419" t="s">
        <v>323</v>
      </c>
      <c r="E419">
        <v>5</v>
      </c>
      <c r="F419">
        <v>3</v>
      </c>
      <c r="G419">
        <f t="shared" si="14"/>
        <v>-0.73696559416620622</v>
      </c>
      <c r="H419">
        <v>5</v>
      </c>
      <c r="I419">
        <v>3</v>
      </c>
      <c r="J419" s="4">
        <v>0.185</v>
      </c>
      <c r="K419" s="4">
        <v>0.10100000000000001</v>
      </c>
    </row>
    <row r="420" spans="1:11" x14ac:dyDescent="0.2">
      <c r="A420" t="s">
        <v>245</v>
      </c>
      <c r="B420" t="s">
        <v>246</v>
      </c>
      <c r="C420" t="s">
        <v>247</v>
      </c>
      <c r="D420" t="s">
        <v>248</v>
      </c>
      <c r="E420">
        <v>17</v>
      </c>
      <c r="F420">
        <v>10</v>
      </c>
      <c r="G420">
        <f t="shared" si="14"/>
        <v>-0.76553474636297703</v>
      </c>
      <c r="H420">
        <v>15</v>
      </c>
      <c r="I420">
        <v>9</v>
      </c>
      <c r="J420" s="4">
        <v>0.17199999999999999</v>
      </c>
      <c r="K420" s="4">
        <v>0.111</v>
      </c>
    </row>
    <row r="421" spans="1:11" x14ac:dyDescent="0.2">
      <c r="A421" t="s">
        <v>131</v>
      </c>
      <c r="B421" t="s">
        <v>132</v>
      </c>
      <c r="C421" t="s">
        <v>133</v>
      </c>
      <c r="D421" t="s">
        <v>134</v>
      </c>
      <c r="E421">
        <v>24</v>
      </c>
      <c r="F421">
        <v>14</v>
      </c>
      <c r="G421">
        <f t="shared" si="14"/>
        <v>-0.7776075786635519</v>
      </c>
      <c r="H421">
        <v>22</v>
      </c>
      <c r="I421">
        <v>12</v>
      </c>
      <c r="J421" s="4">
        <v>0.219</v>
      </c>
      <c r="K421" s="4">
        <v>0.126</v>
      </c>
    </row>
    <row r="422" spans="1:11" x14ac:dyDescent="0.2">
      <c r="A422" t="s">
        <v>142</v>
      </c>
      <c r="B422" t="s">
        <v>143</v>
      </c>
      <c r="C422" t="s">
        <v>144</v>
      </c>
      <c r="D422" t="s">
        <v>145</v>
      </c>
      <c r="E422">
        <v>24</v>
      </c>
      <c r="F422">
        <v>14</v>
      </c>
      <c r="G422">
        <f t="shared" si="14"/>
        <v>-0.7776075786635519</v>
      </c>
      <c r="H422">
        <v>20</v>
      </c>
      <c r="I422">
        <v>12</v>
      </c>
      <c r="J422" s="4">
        <v>0.308</v>
      </c>
      <c r="K422" s="4">
        <v>0.157</v>
      </c>
    </row>
    <row r="423" spans="1:11" x14ac:dyDescent="0.2">
      <c r="A423" t="s">
        <v>622</v>
      </c>
      <c r="B423" t="s">
        <v>623</v>
      </c>
      <c r="C423" t="s">
        <v>624</v>
      </c>
      <c r="D423" t="s">
        <v>625</v>
      </c>
      <c r="E423">
        <v>12</v>
      </c>
      <c r="F423">
        <v>7</v>
      </c>
      <c r="G423">
        <f t="shared" si="14"/>
        <v>-0.7776075786635519</v>
      </c>
      <c r="H423">
        <v>9</v>
      </c>
      <c r="I423">
        <v>7</v>
      </c>
      <c r="J423" s="4">
        <v>0.127</v>
      </c>
      <c r="K423" s="4">
        <v>9.7199999999999995E-2</v>
      </c>
    </row>
    <row r="424" spans="1:11" x14ac:dyDescent="0.2">
      <c r="A424" t="s">
        <v>55</v>
      </c>
      <c r="B424" t="s">
        <v>56</v>
      </c>
      <c r="C424" t="s">
        <v>57</v>
      </c>
      <c r="D424" t="s">
        <v>58</v>
      </c>
      <c r="E424">
        <v>40</v>
      </c>
      <c r="F424">
        <v>23</v>
      </c>
      <c r="G424">
        <f t="shared" si="14"/>
        <v>-0.79836613883034957</v>
      </c>
      <c r="H424">
        <v>34</v>
      </c>
      <c r="I424">
        <v>21</v>
      </c>
      <c r="J424" s="4">
        <v>0.255</v>
      </c>
      <c r="K424" s="4">
        <v>0.159</v>
      </c>
    </row>
    <row r="425" spans="1:11" x14ac:dyDescent="0.2">
      <c r="A425" t="s">
        <v>484</v>
      </c>
      <c r="B425" t="s">
        <v>485</v>
      </c>
      <c r="C425" t="s">
        <v>486</v>
      </c>
      <c r="D425" t="s">
        <v>487</v>
      </c>
      <c r="E425">
        <v>14</v>
      </c>
      <c r="F425">
        <v>8</v>
      </c>
      <c r="G425">
        <f t="shared" si="14"/>
        <v>-0.80735492205760429</v>
      </c>
      <c r="H425">
        <v>13</v>
      </c>
      <c r="I425">
        <v>8</v>
      </c>
      <c r="J425" s="4">
        <v>7.17E-2</v>
      </c>
      <c r="K425" s="4">
        <v>3.7999999999999999E-2</v>
      </c>
    </row>
    <row r="426" spans="1:11" x14ac:dyDescent="0.2">
      <c r="A426" t="s">
        <v>782</v>
      </c>
      <c r="B426" t="s">
        <v>783</v>
      </c>
      <c r="C426" t="s">
        <v>784</v>
      </c>
      <c r="D426" t="s">
        <v>519</v>
      </c>
      <c r="E426">
        <v>7</v>
      </c>
      <c r="F426">
        <v>4</v>
      </c>
      <c r="G426">
        <f t="shared" si="14"/>
        <v>-0.80735492205760429</v>
      </c>
      <c r="H426">
        <v>5</v>
      </c>
      <c r="I426">
        <v>4</v>
      </c>
      <c r="J426" s="4">
        <v>0.193</v>
      </c>
      <c r="K426" s="4">
        <v>0.11700000000000001</v>
      </c>
    </row>
    <row r="427" spans="1:11" x14ac:dyDescent="0.2">
      <c r="A427" t="s">
        <v>785</v>
      </c>
      <c r="B427" t="s">
        <v>786</v>
      </c>
      <c r="C427" t="s">
        <v>787</v>
      </c>
      <c r="D427" t="s">
        <v>334</v>
      </c>
      <c r="E427">
        <v>7</v>
      </c>
      <c r="F427">
        <v>4</v>
      </c>
      <c r="G427">
        <f t="shared" si="14"/>
        <v>-0.80735492205760429</v>
      </c>
      <c r="H427">
        <v>5</v>
      </c>
      <c r="I427">
        <v>2</v>
      </c>
      <c r="J427" s="4">
        <v>0.23699999999999999</v>
      </c>
      <c r="K427" s="4">
        <v>9.69E-2</v>
      </c>
    </row>
    <row r="428" spans="1:11" x14ac:dyDescent="0.2">
      <c r="A428" t="s">
        <v>67</v>
      </c>
      <c r="B428" t="s">
        <v>68</v>
      </c>
      <c r="C428" t="s">
        <v>69</v>
      </c>
      <c r="D428" t="s">
        <v>70</v>
      </c>
      <c r="E428">
        <v>23</v>
      </c>
      <c r="F428">
        <v>13</v>
      </c>
      <c r="G428">
        <f t="shared" si="14"/>
        <v>-0.82312223791592087</v>
      </c>
      <c r="H428">
        <v>20</v>
      </c>
      <c r="I428">
        <v>13</v>
      </c>
      <c r="J428" s="4">
        <v>0.21</v>
      </c>
      <c r="K428" s="4">
        <v>0.126</v>
      </c>
    </row>
    <row r="429" spans="1:11" x14ac:dyDescent="0.2">
      <c r="A429" t="s">
        <v>284</v>
      </c>
      <c r="B429" t="s">
        <v>285</v>
      </c>
      <c r="C429" t="s">
        <v>286</v>
      </c>
      <c r="D429" t="s">
        <v>287</v>
      </c>
      <c r="E429">
        <v>18</v>
      </c>
      <c r="F429">
        <v>10</v>
      </c>
      <c r="G429">
        <f t="shared" si="14"/>
        <v>-0.84799690655494997</v>
      </c>
      <c r="H429">
        <v>14</v>
      </c>
      <c r="I429">
        <v>10</v>
      </c>
      <c r="J429" s="4">
        <v>0.28699999999999998</v>
      </c>
      <c r="K429" s="4">
        <v>0.26700000000000002</v>
      </c>
    </row>
    <row r="430" spans="1:11" x14ac:dyDescent="0.2">
      <c r="A430" t="s">
        <v>626</v>
      </c>
      <c r="B430" t="s">
        <v>627</v>
      </c>
      <c r="C430" t="s">
        <v>628</v>
      </c>
      <c r="D430" t="s">
        <v>454</v>
      </c>
      <c r="E430">
        <v>9</v>
      </c>
      <c r="F430">
        <v>5</v>
      </c>
      <c r="G430">
        <f t="shared" si="14"/>
        <v>-0.84799690655494997</v>
      </c>
      <c r="H430">
        <v>7</v>
      </c>
      <c r="I430">
        <v>5</v>
      </c>
      <c r="J430" s="4">
        <v>0.184</v>
      </c>
      <c r="K430" s="4">
        <v>0.14099999999999999</v>
      </c>
    </row>
    <row r="431" spans="1:11" x14ac:dyDescent="0.2">
      <c r="A431" t="s">
        <v>459</v>
      </c>
      <c r="B431" t="s">
        <v>460</v>
      </c>
      <c r="C431" t="s">
        <v>461</v>
      </c>
      <c r="D431" t="s">
        <v>252</v>
      </c>
      <c r="E431">
        <v>11</v>
      </c>
      <c r="F431">
        <v>6</v>
      </c>
      <c r="G431">
        <f t="shared" si="14"/>
        <v>-0.87446911791614124</v>
      </c>
      <c r="H431">
        <v>11</v>
      </c>
      <c r="I431">
        <v>6</v>
      </c>
      <c r="J431" s="4">
        <v>9.5000000000000001E-2</v>
      </c>
      <c r="K431" s="4">
        <v>5.2699999999999997E-2</v>
      </c>
    </row>
    <row r="432" spans="1:11" x14ac:dyDescent="0.2">
      <c r="A432" t="s">
        <v>575</v>
      </c>
      <c r="B432" t="s">
        <v>576</v>
      </c>
      <c r="C432" t="s">
        <v>577</v>
      </c>
      <c r="D432" t="s">
        <v>578</v>
      </c>
      <c r="E432">
        <v>11</v>
      </c>
      <c r="F432">
        <v>6</v>
      </c>
      <c r="G432">
        <f t="shared" si="14"/>
        <v>-0.87446911791614124</v>
      </c>
      <c r="H432">
        <v>9</v>
      </c>
      <c r="I432">
        <v>6</v>
      </c>
      <c r="J432" s="4">
        <v>0.436</v>
      </c>
      <c r="K432" s="4">
        <v>0.23300000000000001</v>
      </c>
    </row>
    <row r="433" spans="1:11" x14ac:dyDescent="0.2">
      <c r="A433" t="s">
        <v>603</v>
      </c>
      <c r="B433" t="s">
        <v>604</v>
      </c>
      <c r="C433" t="s">
        <v>605</v>
      </c>
      <c r="D433" t="s">
        <v>606</v>
      </c>
      <c r="E433">
        <v>11</v>
      </c>
      <c r="F433">
        <v>6</v>
      </c>
      <c r="G433">
        <f t="shared" si="14"/>
        <v>-0.87446911791614124</v>
      </c>
      <c r="H433">
        <v>9</v>
      </c>
      <c r="I433">
        <v>6</v>
      </c>
      <c r="J433" s="4">
        <v>0.441</v>
      </c>
      <c r="K433" s="4">
        <v>0.252</v>
      </c>
    </row>
    <row r="434" spans="1:11" x14ac:dyDescent="0.2">
      <c r="A434" t="s">
        <v>590</v>
      </c>
      <c r="B434" t="s">
        <v>591</v>
      </c>
      <c r="C434" t="s">
        <v>592</v>
      </c>
      <c r="D434" t="s">
        <v>130</v>
      </c>
      <c r="E434">
        <v>13</v>
      </c>
      <c r="F434">
        <v>7</v>
      </c>
      <c r="G434">
        <f t="shared" si="14"/>
        <v>-0.89308479608348823</v>
      </c>
      <c r="H434">
        <v>11</v>
      </c>
      <c r="I434">
        <v>6</v>
      </c>
      <c r="J434" s="4">
        <v>0.45800000000000002</v>
      </c>
      <c r="K434" s="4">
        <v>0.35899999999999999</v>
      </c>
    </row>
    <row r="435" spans="1:11" x14ac:dyDescent="0.2">
      <c r="A435" t="s">
        <v>75</v>
      </c>
      <c r="B435" t="s">
        <v>76</v>
      </c>
      <c r="C435" t="s">
        <v>77</v>
      </c>
      <c r="D435" t="s">
        <v>78</v>
      </c>
      <c r="E435">
        <v>30</v>
      </c>
      <c r="F435">
        <v>16</v>
      </c>
      <c r="G435">
        <f t="shared" si="14"/>
        <v>-0.9068905956085187</v>
      </c>
      <c r="H435">
        <v>24</v>
      </c>
      <c r="I435">
        <v>14</v>
      </c>
      <c r="J435" s="4">
        <v>0.182</v>
      </c>
      <c r="K435" s="4">
        <v>0.123</v>
      </c>
    </row>
    <row r="436" spans="1:11" x14ac:dyDescent="0.2">
      <c r="A436" t="s">
        <v>31</v>
      </c>
      <c r="B436" t="s">
        <v>32</v>
      </c>
      <c r="C436" t="s">
        <v>33</v>
      </c>
      <c r="D436" t="s">
        <v>34</v>
      </c>
      <c r="E436">
        <v>38</v>
      </c>
      <c r="F436">
        <v>20</v>
      </c>
      <c r="G436">
        <f t="shared" si="14"/>
        <v>-0.92599941855622325</v>
      </c>
      <c r="H436">
        <v>36</v>
      </c>
      <c r="I436">
        <v>19</v>
      </c>
      <c r="J436" s="4">
        <v>8.5300000000000001E-2</v>
      </c>
      <c r="K436" s="4">
        <v>4.4499999999999998E-2</v>
      </c>
    </row>
    <row r="437" spans="1:11" x14ac:dyDescent="0.2">
      <c r="A437" t="s">
        <v>169</v>
      </c>
      <c r="B437" t="s">
        <v>170</v>
      </c>
      <c r="C437" t="s">
        <v>171</v>
      </c>
      <c r="D437" t="s">
        <v>172</v>
      </c>
      <c r="E437">
        <v>21</v>
      </c>
      <c r="F437">
        <v>11</v>
      </c>
      <c r="G437">
        <f t="shared" si="14"/>
        <v>-0.93288580414146305</v>
      </c>
      <c r="H437">
        <v>15</v>
      </c>
      <c r="I437">
        <v>9</v>
      </c>
      <c r="J437" s="4">
        <v>0.13600000000000001</v>
      </c>
      <c r="K437" s="4">
        <v>8.1699999999999995E-2</v>
      </c>
    </row>
    <row r="438" spans="1:11" x14ac:dyDescent="0.2">
      <c r="A438" t="s">
        <v>320</v>
      </c>
      <c r="B438" t="s">
        <v>321</v>
      </c>
      <c r="C438" t="s">
        <v>322</v>
      </c>
      <c r="D438" t="s">
        <v>323</v>
      </c>
      <c r="E438">
        <v>14</v>
      </c>
      <c r="F438">
        <v>7</v>
      </c>
      <c r="G438">
        <f t="shared" si="14"/>
        <v>-1</v>
      </c>
      <c r="H438">
        <v>7</v>
      </c>
      <c r="I438">
        <v>6</v>
      </c>
      <c r="J438" s="4">
        <v>0.28399999999999997</v>
      </c>
      <c r="K438" s="4">
        <v>0.23899999999999999</v>
      </c>
    </row>
    <row r="439" spans="1:11" x14ac:dyDescent="0.2">
      <c r="A439" t="s">
        <v>387</v>
      </c>
      <c r="B439" t="s">
        <v>388</v>
      </c>
      <c r="C439" t="s">
        <v>389</v>
      </c>
      <c r="D439" t="s">
        <v>390</v>
      </c>
      <c r="E439">
        <v>10</v>
      </c>
      <c r="F439">
        <v>5</v>
      </c>
      <c r="G439">
        <f t="shared" si="14"/>
        <v>-1</v>
      </c>
      <c r="H439">
        <v>10</v>
      </c>
      <c r="I439">
        <v>5</v>
      </c>
      <c r="J439" s="4">
        <v>3.5400000000000001E-2</v>
      </c>
      <c r="K439" s="4">
        <v>1.6199999999999999E-2</v>
      </c>
    </row>
    <row r="440" spans="1:11" x14ac:dyDescent="0.2">
      <c r="A440" t="s">
        <v>391</v>
      </c>
      <c r="B440" t="s">
        <v>392</v>
      </c>
      <c r="C440" t="s">
        <v>393</v>
      </c>
      <c r="D440" t="s">
        <v>394</v>
      </c>
      <c r="E440">
        <v>10</v>
      </c>
      <c r="F440">
        <v>5</v>
      </c>
      <c r="G440">
        <f t="shared" si="14"/>
        <v>-1</v>
      </c>
      <c r="H440">
        <v>10</v>
      </c>
      <c r="I440">
        <v>5</v>
      </c>
      <c r="J440" s="4">
        <v>0.23200000000000001</v>
      </c>
      <c r="K440" s="4">
        <v>0.13800000000000001</v>
      </c>
    </row>
    <row r="441" spans="1:11" x14ac:dyDescent="0.2">
      <c r="A441" t="s">
        <v>509</v>
      </c>
      <c r="B441" t="s">
        <v>510</v>
      </c>
      <c r="C441" t="s">
        <v>511</v>
      </c>
      <c r="D441" t="s">
        <v>512</v>
      </c>
      <c r="E441">
        <v>10</v>
      </c>
      <c r="F441">
        <v>5</v>
      </c>
      <c r="G441">
        <f t="shared" si="14"/>
        <v>-1</v>
      </c>
      <c r="H441">
        <v>7</v>
      </c>
      <c r="I441">
        <v>5</v>
      </c>
      <c r="J441" s="4">
        <v>7.6600000000000001E-2</v>
      </c>
      <c r="K441" s="4">
        <v>4.4400000000000002E-2</v>
      </c>
    </row>
    <row r="442" spans="1:11" x14ac:dyDescent="0.2">
      <c r="A442" t="s">
        <v>535</v>
      </c>
      <c r="B442" t="s">
        <v>536</v>
      </c>
      <c r="C442" t="s">
        <v>537</v>
      </c>
      <c r="D442" t="s">
        <v>538</v>
      </c>
      <c r="E442">
        <v>10</v>
      </c>
      <c r="F442">
        <v>5</v>
      </c>
      <c r="G442">
        <f t="shared" si="14"/>
        <v>-1</v>
      </c>
      <c r="H442">
        <v>9</v>
      </c>
      <c r="I442">
        <v>5</v>
      </c>
      <c r="J442" s="4">
        <v>8.0600000000000005E-2</v>
      </c>
      <c r="K442" s="4">
        <v>4.7800000000000002E-2</v>
      </c>
    </row>
    <row r="443" spans="1:11" x14ac:dyDescent="0.2">
      <c r="A443" t="s">
        <v>579</v>
      </c>
      <c r="B443" t="s">
        <v>580</v>
      </c>
      <c r="C443" t="s">
        <v>581</v>
      </c>
      <c r="D443" t="s">
        <v>582</v>
      </c>
      <c r="E443">
        <v>6</v>
      </c>
      <c r="F443">
        <v>3</v>
      </c>
      <c r="G443">
        <f t="shared" si="14"/>
        <v>-1</v>
      </c>
      <c r="H443">
        <v>6</v>
      </c>
      <c r="I443">
        <v>3</v>
      </c>
      <c r="J443" s="4">
        <v>5.4100000000000002E-2</v>
      </c>
      <c r="K443" s="4">
        <v>2.7799999999999998E-2</v>
      </c>
    </row>
    <row r="444" spans="1:11" x14ac:dyDescent="0.2">
      <c r="A444" t="s">
        <v>583</v>
      </c>
      <c r="B444" t="s">
        <v>584</v>
      </c>
      <c r="C444" t="s">
        <v>585</v>
      </c>
      <c r="D444" t="s">
        <v>586</v>
      </c>
      <c r="E444">
        <v>6</v>
      </c>
      <c r="F444">
        <v>3</v>
      </c>
      <c r="G444">
        <f t="shared" si="14"/>
        <v>-1</v>
      </c>
      <c r="H444">
        <v>6</v>
      </c>
      <c r="I444">
        <v>3</v>
      </c>
      <c r="J444" s="4">
        <v>6.4000000000000001E-2</v>
      </c>
      <c r="K444" s="4">
        <v>3.0499999999999999E-2</v>
      </c>
    </row>
    <row r="445" spans="1:11" x14ac:dyDescent="0.2">
      <c r="A445" t="s">
        <v>661</v>
      </c>
      <c r="B445" t="s">
        <v>662</v>
      </c>
      <c r="C445" t="s">
        <v>663</v>
      </c>
      <c r="D445" t="s">
        <v>664</v>
      </c>
      <c r="E445">
        <v>4</v>
      </c>
      <c r="F445">
        <v>2</v>
      </c>
      <c r="G445">
        <f t="shared" si="14"/>
        <v>-1</v>
      </c>
      <c r="H445">
        <v>4</v>
      </c>
      <c r="I445">
        <v>2</v>
      </c>
      <c r="J445" s="4">
        <v>4.48E-2</v>
      </c>
      <c r="K445" s="4">
        <v>1.5900000000000001E-2</v>
      </c>
    </row>
    <row r="446" spans="1:11" x14ac:dyDescent="0.2">
      <c r="A446" t="s">
        <v>671</v>
      </c>
      <c r="B446" t="s">
        <v>672</v>
      </c>
      <c r="C446" t="s">
        <v>673</v>
      </c>
      <c r="D446" t="s">
        <v>674</v>
      </c>
      <c r="E446">
        <v>4</v>
      </c>
      <c r="F446">
        <v>2</v>
      </c>
      <c r="G446">
        <f t="shared" si="14"/>
        <v>-1</v>
      </c>
      <c r="H446">
        <v>3</v>
      </c>
      <c r="I446">
        <v>2</v>
      </c>
      <c r="J446" s="4">
        <v>1.14E-2</v>
      </c>
      <c r="K446" s="4">
        <v>6.7499999999999999E-3</v>
      </c>
    </row>
    <row r="447" spans="1:11" x14ac:dyDescent="0.2">
      <c r="A447" t="s">
        <v>754</v>
      </c>
      <c r="B447" t="s">
        <v>755</v>
      </c>
      <c r="C447" t="s">
        <v>756</v>
      </c>
      <c r="D447" t="s">
        <v>757</v>
      </c>
      <c r="E447">
        <v>4</v>
      </c>
      <c r="F447">
        <v>2</v>
      </c>
      <c r="G447">
        <f t="shared" si="14"/>
        <v>-1</v>
      </c>
      <c r="H447">
        <v>4</v>
      </c>
      <c r="I447">
        <v>2</v>
      </c>
      <c r="J447" s="4">
        <v>5.16E-2</v>
      </c>
      <c r="K447" s="4">
        <v>2.4199999999999999E-2</v>
      </c>
    </row>
    <row r="448" spans="1:11" x14ac:dyDescent="0.2">
      <c r="A448" t="s">
        <v>774</v>
      </c>
      <c r="B448" t="s">
        <v>775</v>
      </c>
      <c r="C448" t="s">
        <v>776</v>
      </c>
      <c r="D448" t="s">
        <v>777</v>
      </c>
      <c r="E448">
        <v>6</v>
      </c>
      <c r="F448">
        <v>3</v>
      </c>
      <c r="G448">
        <f t="shared" si="14"/>
        <v>-1</v>
      </c>
      <c r="H448">
        <v>6</v>
      </c>
      <c r="I448">
        <v>3</v>
      </c>
      <c r="J448" s="4">
        <v>3.1099999999999999E-2</v>
      </c>
      <c r="K448" s="4">
        <v>1.37E-2</v>
      </c>
    </row>
    <row r="449" spans="1:11" x14ac:dyDescent="0.2">
      <c r="A449" t="s">
        <v>788</v>
      </c>
      <c r="B449" t="s">
        <v>789</v>
      </c>
      <c r="C449" t="s">
        <v>790</v>
      </c>
      <c r="D449" t="s">
        <v>287</v>
      </c>
      <c r="E449">
        <v>8</v>
      </c>
      <c r="F449">
        <v>4</v>
      </c>
      <c r="G449">
        <f t="shared" si="14"/>
        <v>-1</v>
      </c>
      <c r="H449">
        <v>7</v>
      </c>
      <c r="I449">
        <v>4</v>
      </c>
      <c r="J449" s="4">
        <v>0.2</v>
      </c>
      <c r="K449" s="4">
        <v>0.123</v>
      </c>
    </row>
    <row r="450" spans="1:11" x14ac:dyDescent="0.2">
      <c r="A450" t="s">
        <v>814</v>
      </c>
      <c r="B450" t="s">
        <v>815</v>
      </c>
      <c r="C450" t="s">
        <v>816</v>
      </c>
      <c r="D450" t="s">
        <v>817</v>
      </c>
      <c r="E450">
        <v>4</v>
      </c>
      <c r="F450">
        <v>2</v>
      </c>
      <c r="G450">
        <f t="shared" si="14"/>
        <v>-1</v>
      </c>
      <c r="H450">
        <v>4</v>
      </c>
      <c r="I450">
        <v>2</v>
      </c>
      <c r="J450" s="4">
        <v>5.5599999999999997E-2</v>
      </c>
      <c r="K450" s="4">
        <v>2.1600000000000001E-2</v>
      </c>
    </row>
    <row r="451" spans="1:11" x14ac:dyDescent="0.2">
      <c r="A451" t="s">
        <v>842</v>
      </c>
      <c r="B451" t="s">
        <v>843</v>
      </c>
      <c r="C451" t="s">
        <v>844</v>
      </c>
      <c r="D451" t="s">
        <v>845</v>
      </c>
      <c r="E451">
        <v>6</v>
      </c>
      <c r="F451">
        <v>3</v>
      </c>
      <c r="G451">
        <f t="shared" si="14"/>
        <v>-1</v>
      </c>
      <c r="H451">
        <v>6</v>
      </c>
      <c r="I451">
        <v>3</v>
      </c>
      <c r="J451" s="4">
        <v>1.9800000000000002E-2</v>
      </c>
      <c r="K451" s="4">
        <v>0.01</v>
      </c>
    </row>
    <row r="452" spans="1:11" x14ac:dyDescent="0.2">
      <c r="A452" t="s">
        <v>846</v>
      </c>
      <c r="B452" t="s">
        <v>847</v>
      </c>
      <c r="C452" t="s">
        <v>848</v>
      </c>
      <c r="D452" t="s">
        <v>268</v>
      </c>
      <c r="E452">
        <v>2</v>
      </c>
      <c r="F452">
        <v>1</v>
      </c>
      <c r="G452">
        <f t="shared" si="14"/>
        <v>-1</v>
      </c>
      <c r="H452">
        <v>2</v>
      </c>
      <c r="I452">
        <v>1</v>
      </c>
      <c r="J452" s="4">
        <v>0.13300000000000001</v>
      </c>
      <c r="K452" s="4">
        <v>7.8799999999999995E-2</v>
      </c>
    </row>
    <row r="453" spans="1:11" x14ac:dyDescent="0.2">
      <c r="A453" t="s">
        <v>1010</v>
      </c>
      <c r="B453" t="s">
        <v>1011</v>
      </c>
      <c r="C453" t="s">
        <v>1012</v>
      </c>
      <c r="D453" t="s">
        <v>394</v>
      </c>
      <c r="E453">
        <v>6</v>
      </c>
      <c r="F453">
        <v>3</v>
      </c>
      <c r="G453">
        <f t="shared" si="14"/>
        <v>-1</v>
      </c>
      <c r="H453">
        <v>6</v>
      </c>
      <c r="I453">
        <v>3</v>
      </c>
      <c r="J453" s="4">
        <v>9.3899999999999997E-2</v>
      </c>
      <c r="K453" s="4">
        <v>6.3200000000000006E-2</v>
      </c>
    </row>
    <row r="454" spans="1:11" x14ac:dyDescent="0.2">
      <c r="A454" t="s">
        <v>1056</v>
      </c>
      <c r="B454" t="s">
        <v>1057</v>
      </c>
      <c r="C454" t="s">
        <v>1058</v>
      </c>
      <c r="D454" t="s">
        <v>1059</v>
      </c>
      <c r="E454">
        <v>2</v>
      </c>
      <c r="F454">
        <v>1</v>
      </c>
      <c r="G454">
        <f t="shared" si="14"/>
        <v>-1</v>
      </c>
      <c r="H454">
        <v>2</v>
      </c>
      <c r="I454">
        <v>1</v>
      </c>
      <c r="J454" s="4">
        <v>4.9399999999999999E-3</v>
      </c>
      <c r="K454" s="4">
        <v>2.5899999999999999E-3</v>
      </c>
    </row>
    <row r="455" spans="1:11" x14ac:dyDescent="0.2">
      <c r="A455" t="s">
        <v>1063</v>
      </c>
      <c r="B455" t="s">
        <v>1064</v>
      </c>
      <c r="C455" t="s">
        <v>1065</v>
      </c>
      <c r="D455" t="s">
        <v>1066</v>
      </c>
      <c r="E455">
        <v>4</v>
      </c>
      <c r="F455">
        <v>2</v>
      </c>
      <c r="G455">
        <f t="shared" si="14"/>
        <v>-1</v>
      </c>
      <c r="H455">
        <v>4</v>
      </c>
      <c r="I455">
        <v>2</v>
      </c>
      <c r="J455" s="4">
        <v>1.54E-2</v>
      </c>
      <c r="K455" s="4">
        <v>6.4599999999999996E-3</v>
      </c>
    </row>
    <row r="456" spans="1:11" x14ac:dyDescent="0.2">
      <c r="A456" t="s">
        <v>1090</v>
      </c>
      <c r="B456" t="s">
        <v>1091</v>
      </c>
      <c r="C456" t="s">
        <v>1092</v>
      </c>
      <c r="D456" t="s">
        <v>1093</v>
      </c>
      <c r="E456">
        <v>6</v>
      </c>
      <c r="F456">
        <v>3</v>
      </c>
      <c r="G456">
        <f t="shared" si="14"/>
        <v>-1</v>
      </c>
      <c r="H456">
        <v>6</v>
      </c>
      <c r="I456">
        <v>2</v>
      </c>
      <c r="J456" s="4">
        <v>3.8399999999999997E-2</v>
      </c>
      <c r="K456" s="4">
        <v>1.67E-2</v>
      </c>
    </row>
    <row r="457" spans="1:11" x14ac:dyDescent="0.2">
      <c r="A457" t="s">
        <v>1120</v>
      </c>
      <c r="B457" t="s">
        <v>1121</v>
      </c>
      <c r="C457" t="s">
        <v>1122</v>
      </c>
      <c r="D457" t="s">
        <v>18</v>
      </c>
      <c r="E457">
        <v>2</v>
      </c>
      <c r="F457">
        <v>1</v>
      </c>
      <c r="G457">
        <f t="shared" si="14"/>
        <v>-1</v>
      </c>
      <c r="H457">
        <v>2</v>
      </c>
      <c r="I457">
        <v>1</v>
      </c>
      <c r="J457" s="4">
        <v>2.3199999999999998E-2</v>
      </c>
      <c r="K457" s="4">
        <v>1.0500000000000001E-2</v>
      </c>
    </row>
    <row r="458" spans="1:11" x14ac:dyDescent="0.2">
      <c r="A458" t="s">
        <v>1141</v>
      </c>
      <c r="B458" t="s">
        <v>1142</v>
      </c>
      <c r="C458" t="s">
        <v>1143</v>
      </c>
      <c r="D458" t="s">
        <v>183</v>
      </c>
      <c r="E458">
        <v>6</v>
      </c>
      <c r="F458">
        <v>3</v>
      </c>
      <c r="G458">
        <f t="shared" si="14"/>
        <v>-1</v>
      </c>
      <c r="H458">
        <v>6</v>
      </c>
      <c r="I458">
        <v>3</v>
      </c>
      <c r="J458" s="4">
        <v>0.14399999999999999</v>
      </c>
      <c r="K458" s="4">
        <v>6.6100000000000006E-2</v>
      </c>
    </row>
    <row r="459" spans="1:11" x14ac:dyDescent="0.2">
      <c r="A459" t="s">
        <v>1171</v>
      </c>
      <c r="B459" t="s">
        <v>1172</v>
      </c>
      <c r="C459" t="s">
        <v>1173</v>
      </c>
      <c r="D459" t="s">
        <v>8</v>
      </c>
      <c r="E459">
        <v>4</v>
      </c>
      <c r="F459">
        <v>2</v>
      </c>
      <c r="G459">
        <f t="shared" si="14"/>
        <v>-1</v>
      </c>
      <c r="H459">
        <v>4</v>
      </c>
      <c r="I459">
        <v>2</v>
      </c>
      <c r="J459" s="4">
        <v>6.4899999999999999E-2</v>
      </c>
      <c r="K459" s="4">
        <v>3.04E-2</v>
      </c>
    </row>
    <row r="460" spans="1:11" x14ac:dyDescent="0.2">
      <c r="A460" t="s">
        <v>1177</v>
      </c>
      <c r="B460" t="s">
        <v>1178</v>
      </c>
      <c r="C460" t="s">
        <v>1179</v>
      </c>
      <c r="D460" t="s">
        <v>334</v>
      </c>
      <c r="E460">
        <v>4</v>
      </c>
      <c r="F460">
        <v>2</v>
      </c>
      <c r="G460">
        <f t="shared" si="14"/>
        <v>-1</v>
      </c>
      <c r="H460">
        <v>4</v>
      </c>
      <c r="I460">
        <v>2</v>
      </c>
      <c r="J460" s="4">
        <v>0.16500000000000001</v>
      </c>
      <c r="K460" s="4">
        <v>7.1999999999999995E-2</v>
      </c>
    </row>
    <row r="461" spans="1:11" x14ac:dyDescent="0.2">
      <c r="A461" t="s">
        <v>1261</v>
      </c>
      <c r="B461" t="s">
        <v>1262</v>
      </c>
      <c r="C461" t="s">
        <v>1263</v>
      </c>
      <c r="D461" t="s">
        <v>70</v>
      </c>
      <c r="E461">
        <v>6</v>
      </c>
      <c r="F461">
        <v>3</v>
      </c>
      <c r="G461">
        <f t="shared" si="14"/>
        <v>-1</v>
      </c>
      <c r="H461">
        <v>6</v>
      </c>
      <c r="I461">
        <v>3</v>
      </c>
      <c r="J461" s="4">
        <v>5.8000000000000003E-2</v>
      </c>
      <c r="K461" s="4">
        <v>3.6299999999999999E-2</v>
      </c>
    </row>
    <row r="462" spans="1:11" x14ac:dyDescent="0.2">
      <c r="A462" t="s">
        <v>1316</v>
      </c>
      <c r="B462" t="s">
        <v>1317</v>
      </c>
      <c r="C462" t="s">
        <v>1318</v>
      </c>
      <c r="D462" t="s">
        <v>1319</v>
      </c>
      <c r="E462">
        <v>2</v>
      </c>
      <c r="F462">
        <v>1</v>
      </c>
      <c r="G462">
        <f t="shared" si="14"/>
        <v>-1</v>
      </c>
      <c r="H462">
        <v>2</v>
      </c>
      <c r="I462">
        <v>1</v>
      </c>
      <c r="J462" s="4">
        <v>2.6599999999999999E-2</v>
      </c>
      <c r="K462" s="4">
        <v>1.3899999999999999E-2</v>
      </c>
    </row>
    <row r="463" spans="1:11" x14ac:dyDescent="0.2">
      <c r="A463" t="s">
        <v>1364</v>
      </c>
      <c r="B463" t="s">
        <v>1365</v>
      </c>
      <c r="C463" t="s">
        <v>1366</v>
      </c>
      <c r="D463" t="s">
        <v>1367</v>
      </c>
      <c r="E463">
        <v>2</v>
      </c>
      <c r="F463">
        <v>1</v>
      </c>
      <c r="G463">
        <f t="shared" si="14"/>
        <v>-1</v>
      </c>
      <c r="H463">
        <v>2</v>
      </c>
      <c r="I463">
        <v>1</v>
      </c>
      <c r="J463" s="4">
        <v>4.36E-2</v>
      </c>
      <c r="K463" s="4">
        <v>1.6199999999999999E-2</v>
      </c>
    </row>
    <row r="464" spans="1:11" x14ac:dyDescent="0.2">
      <c r="A464" t="s">
        <v>1396</v>
      </c>
      <c r="B464" t="s">
        <v>1397</v>
      </c>
      <c r="C464" t="s">
        <v>1398</v>
      </c>
      <c r="D464" t="s">
        <v>398</v>
      </c>
      <c r="E464">
        <v>2</v>
      </c>
      <c r="F464">
        <v>1</v>
      </c>
      <c r="G464">
        <f t="shared" ref="G464:G527" si="15">LOG((F464/E464),2)</f>
        <v>-1</v>
      </c>
      <c r="H464">
        <v>1</v>
      </c>
      <c r="I464">
        <v>1</v>
      </c>
      <c r="J464" s="4">
        <v>9.8799999999999999E-3</v>
      </c>
      <c r="K464" s="4">
        <v>9.8799999999999999E-3</v>
      </c>
    </row>
    <row r="465" spans="1:11" x14ac:dyDescent="0.2">
      <c r="A465" t="s">
        <v>1399</v>
      </c>
      <c r="B465" t="s">
        <v>1400</v>
      </c>
      <c r="C465" t="s">
        <v>1401</v>
      </c>
      <c r="D465" t="s">
        <v>742</v>
      </c>
      <c r="E465">
        <v>2</v>
      </c>
      <c r="F465">
        <v>1</v>
      </c>
      <c r="G465">
        <f t="shared" si="15"/>
        <v>-1</v>
      </c>
      <c r="H465">
        <v>2</v>
      </c>
      <c r="I465">
        <v>1</v>
      </c>
      <c r="J465" s="4">
        <v>5.4399999999999997E-2</v>
      </c>
      <c r="K465" s="4">
        <v>2.4899999999999999E-2</v>
      </c>
    </row>
    <row r="466" spans="1:11" x14ac:dyDescent="0.2">
      <c r="A466" t="s">
        <v>1402</v>
      </c>
      <c r="B466" t="s">
        <v>1403</v>
      </c>
      <c r="C466" t="s">
        <v>1404</v>
      </c>
      <c r="D466" t="s">
        <v>1405</v>
      </c>
      <c r="E466">
        <v>2</v>
      </c>
      <c r="F466">
        <v>1</v>
      </c>
      <c r="G466">
        <f t="shared" si="15"/>
        <v>-1</v>
      </c>
      <c r="H466">
        <v>2</v>
      </c>
      <c r="I466">
        <v>1</v>
      </c>
      <c r="J466" s="4">
        <v>9.7199999999999995E-3</v>
      </c>
      <c r="K466" s="4">
        <v>3.2399999999999998E-3</v>
      </c>
    </row>
    <row r="467" spans="1:11" x14ac:dyDescent="0.2">
      <c r="A467" t="s">
        <v>1422</v>
      </c>
      <c r="B467" t="s">
        <v>1423</v>
      </c>
      <c r="C467" t="s">
        <v>1424</v>
      </c>
      <c r="D467" t="s">
        <v>912</v>
      </c>
      <c r="E467">
        <v>4</v>
      </c>
      <c r="F467">
        <v>2</v>
      </c>
      <c r="G467">
        <f t="shared" si="15"/>
        <v>-1</v>
      </c>
      <c r="H467">
        <v>3</v>
      </c>
      <c r="I467">
        <v>2</v>
      </c>
      <c r="J467" s="4">
        <v>5.2699999999999997E-2</v>
      </c>
      <c r="K467" s="4">
        <v>2.9899999999999999E-2</v>
      </c>
    </row>
    <row r="468" spans="1:11" x14ac:dyDescent="0.2">
      <c r="A468" t="s">
        <v>1442</v>
      </c>
      <c r="B468" t="s">
        <v>1443</v>
      </c>
      <c r="C468" t="s">
        <v>1444</v>
      </c>
      <c r="D468" t="s">
        <v>432</v>
      </c>
      <c r="E468">
        <v>2</v>
      </c>
      <c r="F468">
        <v>1</v>
      </c>
      <c r="G468">
        <f t="shared" si="15"/>
        <v>-1</v>
      </c>
      <c r="H468">
        <v>2</v>
      </c>
      <c r="I468">
        <v>1</v>
      </c>
      <c r="J468" s="4">
        <v>2.6200000000000001E-2</v>
      </c>
      <c r="K468" s="4">
        <v>1.67E-2</v>
      </c>
    </row>
    <row r="469" spans="1:11" x14ac:dyDescent="0.2">
      <c r="A469" t="s">
        <v>1470</v>
      </c>
      <c r="B469" t="s">
        <v>1471</v>
      </c>
      <c r="C469" t="s">
        <v>1472</v>
      </c>
      <c r="D469" t="s">
        <v>1360</v>
      </c>
      <c r="E469">
        <v>4</v>
      </c>
      <c r="F469">
        <v>2</v>
      </c>
      <c r="G469">
        <f t="shared" si="15"/>
        <v>-1</v>
      </c>
      <c r="H469">
        <v>3</v>
      </c>
      <c r="I469">
        <v>2</v>
      </c>
      <c r="J469" s="4">
        <v>3.4700000000000002E-2</v>
      </c>
      <c r="K469" s="4">
        <v>2.3400000000000001E-2</v>
      </c>
    </row>
    <row r="470" spans="1:11" x14ac:dyDescent="0.2">
      <c r="A470" t="s">
        <v>1563</v>
      </c>
      <c r="B470" t="s">
        <v>1564</v>
      </c>
      <c r="C470" t="s">
        <v>1565</v>
      </c>
      <c r="D470" t="s">
        <v>339</v>
      </c>
      <c r="E470">
        <v>2</v>
      </c>
      <c r="F470">
        <v>1</v>
      </c>
      <c r="G470">
        <f t="shared" si="15"/>
        <v>-1</v>
      </c>
      <c r="H470">
        <v>2</v>
      </c>
      <c r="I470">
        <v>1</v>
      </c>
      <c r="J470" s="4">
        <v>4.1399999999999999E-2</v>
      </c>
      <c r="K470" s="4">
        <v>2.3199999999999998E-2</v>
      </c>
    </row>
    <row r="471" spans="1:11" x14ac:dyDescent="0.2">
      <c r="A471" t="s">
        <v>1569</v>
      </c>
      <c r="B471" t="s">
        <v>1570</v>
      </c>
      <c r="C471" t="s">
        <v>1571</v>
      </c>
      <c r="D471" t="s">
        <v>454</v>
      </c>
      <c r="E471">
        <v>2</v>
      </c>
      <c r="F471">
        <v>1</v>
      </c>
      <c r="G471">
        <f t="shared" si="15"/>
        <v>-1</v>
      </c>
      <c r="H471">
        <v>2</v>
      </c>
      <c r="I471">
        <v>1</v>
      </c>
      <c r="J471" s="4">
        <v>0.108</v>
      </c>
      <c r="K471" s="4">
        <v>5.7599999999999998E-2</v>
      </c>
    </row>
    <row r="472" spans="1:11" x14ac:dyDescent="0.2">
      <c r="A472" t="s">
        <v>1622</v>
      </c>
      <c r="B472" t="s">
        <v>1623</v>
      </c>
      <c r="C472" t="s">
        <v>1624</v>
      </c>
      <c r="D472" t="s">
        <v>1625</v>
      </c>
      <c r="E472">
        <v>4</v>
      </c>
      <c r="F472">
        <v>2</v>
      </c>
      <c r="G472">
        <f t="shared" si="15"/>
        <v>-1</v>
      </c>
      <c r="H472">
        <v>4</v>
      </c>
      <c r="I472">
        <v>2</v>
      </c>
      <c r="J472" s="4">
        <v>6.3600000000000004E-2</v>
      </c>
      <c r="K472" s="4">
        <v>2.9600000000000001E-2</v>
      </c>
    </row>
    <row r="473" spans="1:11" x14ac:dyDescent="0.2">
      <c r="A473" t="s">
        <v>1626</v>
      </c>
      <c r="B473" t="s">
        <v>1627</v>
      </c>
      <c r="C473" t="s">
        <v>1628</v>
      </c>
      <c r="D473" t="s">
        <v>309</v>
      </c>
      <c r="E473">
        <v>2</v>
      </c>
      <c r="F473">
        <v>1</v>
      </c>
      <c r="G473">
        <f t="shared" si="15"/>
        <v>-1</v>
      </c>
      <c r="H473">
        <v>2</v>
      </c>
      <c r="I473">
        <v>1</v>
      </c>
      <c r="J473" s="4">
        <v>3.2899999999999999E-2</v>
      </c>
      <c r="K473" s="4">
        <v>1.46E-2</v>
      </c>
    </row>
    <row r="474" spans="1:11" x14ac:dyDescent="0.2">
      <c r="A474" t="s">
        <v>1635</v>
      </c>
      <c r="B474" t="s">
        <v>1636</v>
      </c>
      <c r="C474" t="s">
        <v>1637</v>
      </c>
      <c r="D474" t="s">
        <v>1638</v>
      </c>
      <c r="E474">
        <v>4</v>
      </c>
      <c r="F474">
        <v>2</v>
      </c>
      <c r="G474">
        <f t="shared" si="15"/>
        <v>-1</v>
      </c>
      <c r="H474">
        <v>4</v>
      </c>
      <c r="I474">
        <v>2</v>
      </c>
      <c r="J474" s="4">
        <v>1.78E-2</v>
      </c>
      <c r="K474" s="4">
        <v>9.5899999999999996E-3</v>
      </c>
    </row>
    <row r="475" spans="1:11" x14ac:dyDescent="0.2">
      <c r="A475" t="s">
        <v>1658</v>
      </c>
      <c r="B475" t="s">
        <v>1659</v>
      </c>
      <c r="C475" t="s">
        <v>1660</v>
      </c>
      <c r="D475" t="s">
        <v>875</v>
      </c>
      <c r="E475">
        <v>2</v>
      </c>
      <c r="F475">
        <v>1</v>
      </c>
      <c r="G475">
        <f t="shared" si="15"/>
        <v>-1</v>
      </c>
      <c r="H475">
        <v>2</v>
      </c>
      <c r="I475">
        <v>1</v>
      </c>
      <c r="J475" s="4">
        <v>2.1499999999999998E-2</v>
      </c>
      <c r="K475" s="4">
        <v>9.4599999999999997E-3</v>
      </c>
    </row>
    <row r="476" spans="1:11" x14ac:dyDescent="0.2">
      <c r="A476" t="s">
        <v>1678</v>
      </c>
      <c r="B476" t="s">
        <v>1679</v>
      </c>
      <c r="C476" t="s">
        <v>1680</v>
      </c>
      <c r="D476" t="s">
        <v>160</v>
      </c>
      <c r="E476">
        <v>2</v>
      </c>
      <c r="F476">
        <v>1</v>
      </c>
      <c r="G476">
        <f t="shared" si="15"/>
        <v>-1</v>
      </c>
      <c r="H476">
        <v>2</v>
      </c>
      <c r="I476">
        <v>1</v>
      </c>
      <c r="J476" s="4">
        <v>0.17599999999999999</v>
      </c>
      <c r="K476" s="4">
        <v>9.7600000000000006E-2</v>
      </c>
    </row>
    <row r="477" spans="1:11" x14ac:dyDescent="0.2">
      <c r="A477" t="s">
        <v>1684</v>
      </c>
      <c r="B477" t="s">
        <v>1685</v>
      </c>
      <c r="C477" t="s">
        <v>1686</v>
      </c>
      <c r="D477" t="s">
        <v>1687</v>
      </c>
      <c r="E477">
        <v>2</v>
      </c>
      <c r="F477">
        <v>1</v>
      </c>
      <c r="G477">
        <f t="shared" si="15"/>
        <v>-1</v>
      </c>
      <c r="H477">
        <v>2</v>
      </c>
      <c r="I477">
        <v>1</v>
      </c>
      <c r="J477" s="4">
        <v>1.7899999999999999E-2</v>
      </c>
      <c r="K477" s="4">
        <v>8.1300000000000001E-3</v>
      </c>
    </row>
    <row r="478" spans="1:11" x14ac:dyDescent="0.2">
      <c r="A478" t="s">
        <v>1700</v>
      </c>
      <c r="B478" t="s">
        <v>1701</v>
      </c>
      <c r="C478" t="s">
        <v>1702</v>
      </c>
      <c r="D478" t="s">
        <v>578</v>
      </c>
      <c r="E478">
        <v>2</v>
      </c>
      <c r="F478">
        <v>1</v>
      </c>
      <c r="G478">
        <f t="shared" si="15"/>
        <v>-1</v>
      </c>
      <c r="H478">
        <v>2</v>
      </c>
      <c r="I478">
        <v>1</v>
      </c>
      <c r="J478" s="4">
        <v>9.0899999999999995E-2</v>
      </c>
      <c r="K478" s="4">
        <v>2.92E-2</v>
      </c>
    </row>
    <row r="479" spans="1:11" x14ac:dyDescent="0.2">
      <c r="A479" t="s">
        <v>1703</v>
      </c>
      <c r="B479" t="s">
        <v>1704</v>
      </c>
      <c r="C479" t="s">
        <v>1705</v>
      </c>
      <c r="D479" t="s">
        <v>817</v>
      </c>
      <c r="E479">
        <v>2</v>
      </c>
      <c r="F479">
        <v>1</v>
      </c>
      <c r="G479">
        <f t="shared" si="15"/>
        <v>-1</v>
      </c>
      <c r="H479">
        <v>2</v>
      </c>
      <c r="I479">
        <v>1</v>
      </c>
      <c r="J479" s="4">
        <v>2.93E-2</v>
      </c>
      <c r="K479" s="4">
        <v>2.0899999999999998E-2</v>
      </c>
    </row>
    <row r="480" spans="1:11" x14ac:dyDescent="0.2">
      <c r="A480" t="s">
        <v>1716</v>
      </c>
      <c r="B480" t="s">
        <v>1717</v>
      </c>
      <c r="C480" t="s">
        <v>1718</v>
      </c>
      <c r="D480" t="s">
        <v>432</v>
      </c>
      <c r="E480">
        <v>2</v>
      </c>
      <c r="F480">
        <v>1</v>
      </c>
      <c r="G480">
        <f t="shared" si="15"/>
        <v>-1</v>
      </c>
      <c r="H480">
        <v>2</v>
      </c>
      <c r="I480">
        <v>1</v>
      </c>
      <c r="J480" s="4">
        <v>1.8200000000000001E-2</v>
      </c>
      <c r="K480" s="4">
        <v>9.1199999999999996E-3</v>
      </c>
    </row>
    <row r="481" spans="1:11" x14ac:dyDescent="0.2">
      <c r="A481" t="s">
        <v>1722</v>
      </c>
      <c r="B481" t="s">
        <v>1723</v>
      </c>
      <c r="C481" t="s">
        <v>1724</v>
      </c>
      <c r="D481" t="s">
        <v>1625</v>
      </c>
      <c r="E481">
        <v>2</v>
      </c>
      <c r="F481">
        <v>1</v>
      </c>
      <c r="G481">
        <f t="shared" si="15"/>
        <v>-1</v>
      </c>
      <c r="H481">
        <v>2</v>
      </c>
      <c r="I481">
        <v>1</v>
      </c>
      <c r="J481" s="4">
        <v>4.2999999999999997E-2</v>
      </c>
      <c r="K481" s="4">
        <v>2.3699999999999999E-2</v>
      </c>
    </row>
    <row r="482" spans="1:11" x14ac:dyDescent="0.2">
      <c r="A482" t="s">
        <v>1728</v>
      </c>
      <c r="B482" t="s">
        <v>1729</v>
      </c>
      <c r="C482" t="s">
        <v>1730</v>
      </c>
      <c r="D482" t="s">
        <v>191</v>
      </c>
      <c r="E482">
        <v>2</v>
      </c>
      <c r="F482">
        <v>1</v>
      </c>
      <c r="G482">
        <f t="shared" si="15"/>
        <v>-1</v>
      </c>
      <c r="H482">
        <v>2</v>
      </c>
      <c r="I482">
        <v>1</v>
      </c>
      <c r="J482" s="4">
        <v>5.2400000000000002E-2</v>
      </c>
      <c r="K482" s="4">
        <v>2.9399999999999999E-2</v>
      </c>
    </row>
    <row r="483" spans="1:11" x14ac:dyDescent="0.2">
      <c r="A483" t="s">
        <v>1801</v>
      </c>
      <c r="B483" t="s">
        <v>1802</v>
      </c>
      <c r="C483" t="s">
        <v>1803</v>
      </c>
      <c r="D483" t="s">
        <v>1804</v>
      </c>
      <c r="E483">
        <v>2</v>
      </c>
      <c r="F483">
        <v>1</v>
      </c>
      <c r="G483">
        <f t="shared" si="15"/>
        <v>-1</v>
      </c>
      <c r="H483">
        <v>2</v>
      </c>
      <c r="I483">
        <v>1</v>
      </c>
      <c r="J483" s="4">
        <v>3.8899999999999997E-2</v>
      </c>
      <c r="K483" s="4">
        <v>2.2499999999999999E-2</v>
      </c>
    </row>
    <row r="484" spans="1:11" x14ac:dyDescent="0.2">
      <c r="A484" t="s">
        <v>1809</v>
      </c>
      <c r="B484" t="s">
        <v>1810</v>
      </c>
      <c r="C484" t="s">
        <v>1811</v>
      </c>
      <c r="D484" t="s">
        <v>1441</v>
      </c>
      <c r="E484">
        <v>2</v>
      </c>
      <c r="F484">
        <v>1</v>
      </c>
      <c r="G484">
        <f t="shared" si="15"/>
        <v>-1</v>
      </c>
      <c r="H484">
        <v>2</v>
      </c>
      <c r="I484">
        <v>1</v>
      </c>
      <c r="J484" s="4">
        <v>0.36399999999999999</v>
      </c>
      <c r="K484" s="4">
        <v>0.2</v>
      </c>
    </row>
    <row r="485" spans="1:11" x14ac:dyDescent="0.2">
      <c r="A485" t="s">
        <v>1819</v>
      </c>
      <c r="B485" t="s">
        <v>1820</v>
      </c>
      <c r="C485" t="s">
        <v>1821</v>
      </c>
      <c r="D485" t="s">
        <v>138</v>
      </c>
      <c r="E485">
        <v>2</v>
      </c>
      <c r="F485">
        <v>1</v>
      </c>
      <c r="G485">
        <f t="shared" si="15"/>
        <v>-1</v>
      </c>
      <c r="H485">
        <v>2</v>
      </c>
      <c r="I485">
        <v>1</v>
      </c>
      <c r="J485" s="4">
        <v>0.13200000000000001</v>
      </c>
      <c r="K485" s="4">
        <v>4.9000000000000002E-2</v>
      </c>
    </row>
    <row r="486" spans="1:11" x14ac:dyDescent="0.2">
      <c r="A486" t="s">
        <v>1825</v>
      </c>
      <c r="B486" t="s">
        <v>1826</v>
      </c>
      <c r="C486" t="s">
        <v>1827</v>
      </c>
      <c r="D486" t="s">
        <v>894</v>
      </c>
      <c r="E486">
        <v>2</v>
      </c>
      <c r="F486">
        <v>1</v>
      </c>
      <c r="G486">
        <f t="shared" si="15"/>
        <v>-1</v>
      </c>
      <c r="H486">
        <v>2</v>
      </c>
      <c r="I486">
        <v>1</v>
      </c>
      <c r="J486" s="4">
        <v>8.3900000000000002E-2</v>
      </c>
      <c r="K486" s="4">
        <v>3.6900000000000002E-2</v>
      </c>
    </row>
    <row r="487" spans="1:11" x14ac:dyDescent="0.2">
      <c r="A487" t="s">
        <v>1902</v>
      </c>
      <c r="B487" t="s">
        <v>1903</v>
      </c>
      <c r="C487" t="s">
        <v>1904</v>
      </c>
      <c r="D487" t="s">
        <v>145</v>
      </c>
      <c r="E487">
        <v>2</v>
      </c>
      <c r="F487">
        <v>1</v>
      </c>
      <c r="G487">
        <f t="shared" si="15"/>
        <v>-1</v>
      </c>
      <c r="H487">
        <v>2</v>
      </c>
      <c r="I487">
        <v>1</v>
      </c>
      <c r="J487" s="4">
        <v>2.2800000000000001E-2</v>
      </c>
      <c r="K487" s="4">
        <v>1.0800000000000001E-2</v>
      </c>
    </row>
    <row r="488" spans="1:11" x14ac:dyDescent="0.2">
      <c r="A488" t="s">
        <v>1905</v>
      </c>
      <c r="B488" t="s">
        <v>1906</v>
      </c>
      <c r="C488" t="s">
        <v>1907</v>
      </c>
      <c r="D488" t="s">
        <v>1183</v>
      </c>
      <c r="E488">
        <v>2</v>
      </c>
      <c r="F488">
        <v>1</v>
      </c>
      <c r="G488">
        <f t="shared" si="15"/>
        <v>-1</v>
      </c>
      <c r="H488">
        <v>2</v>
      </c>
      <c r="I488">
        <v>1</v>
      </c>
      <c r="J488" s="4">
        <v>1.84E-2</v>
      </c>
      <c r="K488" s="4">
        <v>0.01</v>
      </c>
    </row>
    <row r="489" spans="1:11" x14ac:dyDescent="0.2">
      <c r="A489" t="s">
        <v>1924</v>
      </c>
      <c r="B489" t="s">
        <v>1925</v>
      </c>
      <c r="C489" t="s">
        <v>1926</v>
      </c>
      <c r="D489" t="s">
        <v>886</v>
      </c>
      <c r="E489">
        <v>2</v>
      </c>
      <c r="F489">
        <v>1</v>
      </c>
      <c r="G489">
        <f t="shared" si="15"/>
        <v>-1</v>
      </c>
      <c r="H489">
        <v>2</v>
      </c>
      <c r="I489">
        <v>1</v>
      </c>
      <c r="J489" s="4">
        <v>3.85E-2</v>
      </c>
      <c r="K489" s="4">
        <v>1.15E-2</v>
      </c>
    </row>
    <row r="490" spans="1:11" x14ac:dyDescent="0.2">
      <c r="A490" t="s">
        <v>1941</v>
      </c>
      <c r="B490" t="s">
        <v>1942</v>
      </c>
      <c r="C490" t="s">
        <v>1943</v>
      </c>
      <c r="D490" t="s">
        <v>1804</v>
      </c>
      <c r="E490">
        <v>2</v>
      </c>
      <c r="F490">
        <v>1</v>
      </c>
      <c r="G490">
        <f t="shared" si="15"/>
        <v>-1</v>
      </c>
      <c r="H490">
        <v>2</v>
      </c>
      <c r="I490">
        <v>1</v>
      </c>
      <c r="J490" s="4">
        <v>3.5999999999999997E-2</v>
      </c>
      <c r="K490" s="4">
        <v>1.7999999999999999E-2</v>
      </c>
    </row>
    <row r="491" spans="1:11" x14ac:dyDescent="0.2">
      <c r="A491" t="s">
        <v>1944</v>
      </c>
      <c r="B491" t="s">
        <v>1945</v>
      </c>
      <c r="C491" t="s">
        <v>1946</v>
      </c>
      <c r="D491" t="s">
        <v>1947</v>
      </c>
      <c r="E491">
        <v>2</v>
      </c>
      <c r="F491">
        <v>1</v>
      </c>
      <c r="G491">
        <f t="shared" si="15"/>
        <v>-1</v>
      </c>
      <c r="H491">
        <v>2</v>
      </c>
      <c r="I491">
        <v>1</v>
      </c>
      <c r="J491" s="4">
        <v>2.0299999999999999E-2</v>
      </c>
      <c r="K491" s="4">
        <v>1.17E-2</v>
      </c>
    </row>
    <row r="492" spans="1:11" x14ac:dyDescent="0.2">
      <c r="A492" t="s">
        <v>2073</v>
      </c>
      <c r="B492" t="s">
        <v>2074</v>
      </c>
      <c r="C492" t="s">
        <v>2075</v>
      </c>
      <c r="D492" t="s">
        <v>26</v>
      </c>
      <c r="E492">
        <v>2</v>
      </c>
      <c r="F492">
        <v>1</v>
      </c>
      <c r="G492">
        <f t="shared" si="15"/>
        <v>-1</v>
      </c>
      <c r="H492">
        <v>2</v>
      </c>
      <c r="I492">
        <v>1</v>
      </c>
      <c r="J492" s="4">
        <v>5.0799999999999998E-2</v>
      </c>
      <c r="K492" s="4">
        <v>2.7699999999999999E-2</v>
      </c>
    </row>
    <row r="493" spans="1:11" x14ac:dyDescent="0.2">
      <c r="A493" t="s">
        <v>2082</v>
      </c>
      <c r="B493" t="s">
        <v>2083</v>
      </c>
      <c r="C493" t="s">
        <v>2084</v>
      </c>
      <c r="D493" t="s">
        <v>8</v>
      </c>
      <c r="E493">
        <v>2</v>
      </c>
      <c r="F493">
        <v>1</v>
      </c>
      <c r="G493">
        <f t="shared" si="15"/>
        <v>-1</v>
      </c>
      <c r="H493">
        <v>2</v>
      </c>
      <c r="I493">
        <v>1</v>
      </c>
      <c r="J493" s="4">
        <v>3.8199999999999998E-2</v>
      </c>
      <c r="K493" s="4">
        <v>1.1900000000000001E-2</v>
      </c>
    </row>
    <row r="494" spans="1:11" x14ac:dyDescent="0.2">
      <c r="A494" t="s">
        <v>2148</v>
      </c>
      <c r="B494" t="s">
        <v>2149</v>
      </c>
      <c r="C494" t="s">
        <v>2150</v>
      </c>
      <c r="D494" t="s">
        <v>386</v>
      </c>
      <c r="E494">
        <v>2</v>
      </c>
      <c r="F494">
        <v>1</v>
      </c>
      <c r="G494">
        <f t="shared" si="15"/>
        <v>-1</v>
      </c>
      <c r="H494">
        <v>2</v>
      </c>
      <c r="I494">
        <v>1</v>
      </c>
      <c r="J494" s="4">
        <v>4.7100000000000003E-2</v>
      </c>
      <c r="K494" s="4">
        <v>2.47E-2</v>
      </c>
    </row>
    <row r="495" spans="1:11" x14ac:dyDescent="0.2">
      <c r="A495" t="s">
        <v>2164</v>
      </c>
      <c r="B495" t="s">
        <v>2165</v>
      </c>
      <c r="C495" t="s">
        <v>2166</v>
      </c>
      <c r="D495" t="s">
        <v>10</v>
      </c>
      <c r="E495">
        <v>2</v>
      </c>
      <c r="F495">
        <v>1</v>
      </c>
      <c r="G495">
        <f t="shared" si="15"/>
        <v>-1</v>
      </c>
      <c r="H495">
        <v>2</v>
      </c>
      <c r="I495">
        <v>1</v>
      </c>
      <c r="J495" s="4">
        <v>4.65E-2</v>
      </c>
      <c r="K495" s="4">
        <v>2.7900000000000001E-2</v>
      </c>
    </row>
    <row r="496" spans="1:11" x14ac:dyDescent="0.2">
      <c r="A496" t="s">
        <v>2167</v>
      </c>
      <c r="B496" t="s">
        <v>2168</v>
      </c>
      <c r="C496" t="s">
        <v>2169</v>
      </c>
      <c r="D496" t="s">
        <v>693</v>
      </c>
      <c r="E496">
        <v>2</v>
      </c>
      <c r="F496">
        <v>1</v>
      </c>
      <c r="G496">
        <f t="shared" si="15"/>
        <v>-1</v>
      </c>
      <c r="H496">
        <v>2</v>
      </c>
      <c r="I496">
        <v>1</v>
      </c>
      <c r="J496" s="4">
        <v>6.8000000000000005E-2</v>
      </c>
      <c r="K496" s="4">
        <v>4.7899999999999998E-2</v>
      </c>
    </row>
    <row r="497" spans="1:11" x14ac:dyDescent="0.2">
      <c r="A497" t="s">
        <v>2170</v>
      </c>
      <c r="B497" t="s">
        <v>2171</v>
      </c>
      <c r="C497" t="s">
        <v>2172</v>
      </c>
      <c r="D497" t="s">
        <v>519</v>
      </c>
      <c r="E497">
        <v>2</v>
      </c>
      <c r="F497">
        <v>1</v>
      </c>
      <c r="G497">
        <f t="shared" si="15"/>
        <v>-1</v>
      </c>
      <c r="H497">
        <v>2</v>
      </c>
      <c r="I497">
        <v>1</v>
      </c>
      <c r="J497" s="4">
        <v>4.2599999999999999E-2</v>
      </c>
      <c r="K497" s="4">
        <v>2.1299999999999999E-2</v>
      </c>
    </row>
    <row r="498" spans="1:11" x14ac:dyDescent="0.2">
      <c r="A498" t="s">
        <v>2264</v>
      </c>
      <c r="B498" t="s">
        <v>2265</v>
      </c>
      <c r="C498" t="s">
        <v>2266</v>
      </c>
      <c r="D498" t="s">
        <v>2267</v>
      </c>
      <c r="E498">
        <v>2</v>
      </c>
      <c r="F498">
        <v>1</v>
      </c>
      <c r="G498">
        <f t="shared" si="15"/>
        <v>-1</v>
      </c>
      <c r="H498">
        <v>2</v>
      </c>
      <c r="I498">
        <v>1</v>
      </c>
      <c r="J498" s="4">
        <v>1.72E-3</v>
      </c>
      <c r="K498" s="4">
        <v>8.5999999999999998E-4</v>
      </c>
    </row>
    <row r="499" spans="1:11" x14ac:dyDescent="0.2">
      <c r="A499" t="s">
        <v>2268</v>
      </c>
      <c r="B499" t="s">
        <v>2269</v>
      </c>
      <c r="C499" t="s">
        <v>2270</v>
      </c>
      <c r="D499" t="s">
        <v>1920</v>
      </c>
      <c r="E499">
        <v>2</v>
      </c>
      <c r="F499">
        <v>1</v>
      </c>
      <c r="G499">
        <f t="shared" si="15"/>
        <v>-1</v>
      </c>
      <c r="H499">
        <v>2</v>
      </c>
      <c r="I499">
        <v>1</v>
      </c>
      <c r="J499" s="4">
        <v>5.6500000000000002E-2</v>
      </c>
      <c r="K499" s="4">
        <v>2.0899999999999998E-2</v>
      </c>
    </row>
    <row r="500" spans="1:11" x14ac:dyDescent="0.2">
      <c r="A500" t="s">
        <v>2271</v>
      </c>
      <c r="B500" t="s">
        <v>2272</v>
      </c>
      <c r="C500" t="s">
        <v>2273</v>
      </c>
      <c r="D500" t="s">
        <v>2230</v>
      </c>
      <c r="E500">
        <v>2</v>
      </c>
      <c r="F500">
        <v>1</v>
      </c>
      <c r="G500">
        <f t="shared" si="15"/>
        <v>-1</v>
      </c>
      <c r="H500">
        <v>2</v>
      </c>
      <c r="I500">
        <v>1</v>
      </c>
      <c r="J500" s="4">
        <v>0.38200000000000001</v>
      </c>
      <c r="K500" s="4">
        <v>0.19700000000000001</v>
      </c>
    </row>
    <row r="501" spans="1:11" x14ac:dyDescent="0.2">
      <c r="A501" t="s">
        <v>2280</v>
      </c>
      <c r="B501" t="s">
        <v>2281</v>
      </c>
      <c r="C501" t="s">
        <v>2282</v>
      </c>
      <c r="D501" t="s">
        <v>138</v>
      </c>
      <c r="E501">
        <v>2</v>
      </c>
      <c r="F501">
        <v>1</v>
      </c>
      <c r="G501">
        <f t="shared" si="15"/>
        <v>-1</v>
      </c>
      <c r="H501">
        <v>2</v>
      </c>
      <c r="I501">
        <v>1</v>
      </c>
      <c r="J501" s="4">
        <v>0.16700000000000001</v>
      </c>
      <c r="K501" s="4">
        <v>7.6600000000000001E-2</v>
      </c>
    </row>
    <row r="502" spans="1:11" x14ac:dyDescent="0.2">
      <c r="A502" t="s">
        <v>2321</v>
      </c>
      <c r="B502" t="s">
        <v>2322</v>
      </c>
      <c r="C502" t="s">
        <v>2323</v>
      </c>
      <c r="D502" t="s">
        <v>50</v>
      </c>
      <c r="E502">
        <v>2</v>
      </c>
      <c r="F502">
        <v>1</v>
      </c>
      <c r="G502">
        <f t="shared" si="15"/>
        <v>-1</v>
      </c>
      <c r="H502">
        <v>2</v>
      </c>
      <c r="I502">
        <v>1</v>
      </c>
      <c r="J502" s="4">
        <v>9.1700000000000004E-2</v>
      </c>
      <c r="K502" s="4">
        <v>3.3300000000000003E-2</v>
      </c>
    </row>
    <row r="503" spans="1:11" x14ac:dyDescent="0.2">
      <c r="A503" t="s">
        <v>2393</v>
      </c>
      <c r="B503" t="s">
        <v>2394</v>
      </c>
      <c r="C503" t="s">
        <v>2395</v>
      </c>
      <c r="D503" t="s">
        <v>523</v>
      </c>
      <c r="E503">
        <v>2</v>
      </c>
      <c r="F503">
        <v>1</v>
      </c>
      <c r="G503">
        <f t="shared" si="15"/>
        <v>-1</v>
      </c>
      <c r="H503">
        <v>2</v>
      </c>
      <c r="I503">
        <v>1</v>
      </c>
      <c r="J503" s="4">
        <v>9.0899999999999995E-2</v>
      </c>
      <c r="K503" s="4">
        <v>4.7300000000000002E-2</v>
      </c>
    </row>
    <row r="504" spans="1:11" x14ac:dyDescent="0.2">
      <c r="A504" t="s">
        <v>2399</v>
      </c>
      <c r="B504" t="s">
        <v>2400</v>
      </c>
      <c r="C504" t="s">
        <v>2401</v>
      </c>
      <c r="D504" t="s">
        <v>4</v>
      </c>
      <c r="E504">
        <v>2</v>
      </c>
      <c r="F504">
        <v>1</v>
      </c>
      <c r="G504">
        <f t="shared" si="15"/>
        <v>-1</v>
      </c>
      <c r="H504">
        <v>2</v>
      </c>
      <c r="I504">
        <v>1</v>
      </c>
      <c r="J504" s="4">
        <v>5.2400000000000002E-2</v>
      </c>
      <c r="K504" s="4">
        <v>2.53E-2</v>
      </c>
    </row>
    <row r="505" spans="1:11" x14ac:dyDescent="0.2">
      <c r="A505" t="s">
        <v>2437</v>
      </c>
      <c r="B505" t="s">
        <v>2438</v>
      </c>
      <c r="C505" t="s">
        <v>2439</v>
      </c>
      <c r="D505" t="s">
        <v>2440</v>
      </c>
      <c r="E505">
        <v>2</v>
      </c>
      <c r="F505">
        <v>1</v>
      </c>
      <c r="G505">
        <f t="shared" si="15"/>
        <v>-1</v>
      </c>
      <c r="H505">
        <v>2</v>
      </c>
      <c r="I505">
        <v>1</v>
      </c>
      <c r="J505" s="4">
        <v>5.4999999999999997E-3</v>
      </c>
      <c r="K505" s="4">
        <v>3.4399999999999999E-3</v>
      </c>
    </row>
    <row r="506" spans="1:11" x14ac:dyDescent="0.2">
      <c r="A506" t="s">
        <v>51</v>
      </c>
      <c r="B506" t="s">
        <v>52</v>
      </c>
      <c r="C506" t="s">
        <v>53</v>
      </c>
      <c r="D506" t="s">
        <v>54</v>
      </c>
      <c r="E506">
        <v>31</v>
      </c>
      <c r="F506">
        <v>15</v>
      </c>
      <c r="G506">
        <f t="shared" si="15"/>
        <v>-1.0473057147783567</v>
      </c>
      <c r="H506">
        <v>28</v>
      </c>
      <c r="I506">
        <v>14</v>
      </c>
      <c r="J506" s="4">
        <v>0.113</v>
      </c>
      <c r="K506" s="4">
        <v>6.4399999999999999E-2</v>
      </c>
    </row>
    <row r="507" spans="1:11" x14ac:dyDescent="0.2">
      <c r="A507" t="s">
        <v>472</v>
      </c>
      <c r="B507" t="s">
        <v>473</v>
      </c>
      <c r="C507" t="s">
        <v>474</v>
      </c>
      <c r="D507" t="s">
        <v>475</v>
      </c>
      <c r="E507">
        <v>13</v>
      </c>
      <c r="F507">
        <v>6</v>
      </c>
      <c r="G507">
        <f t="shared" si="15"/>
        <v>-1.1154772174199359</v>
      </c>
      <c r="H507">
        <v>12</v>
      </c>
      <c r="I507">
        <v>5</v>
      </c>
      <c r="J507" s="4">
        <v>0.11700000000000001</v>
      </c>
      <c r="K507" s="4">
        <v>5.8700000000000002E-2</v>
      </c>
    </row>
    <row r="508" spans="1:11" x14ac:dyDescent="0.2">
      <c r="A508" t="s">
        <v>352</v>
      </c>
      <c r="B508" t="s">
        <v>353</v>
      </c>
      <c r="C508" t="s">
        <v>354</v>
      </c>
      <c r="D508" t="s">
        <v>355</v>
      </c>
      <c r="E508">
        <v>11</v>
      </c>
      <c r="F508">
        <v>5</v>
      </c>
      <c r="G508">
        <f t="shared" si="15"/>
        <v>-1.1375035237499349</v>
      </c>
      <c r="H508">
        <v>9</v>
      </c>
      <c r="I508">
        <v>5</v>
      </c>
      <c r="J508" s="4">
        <v>0.11700000000000001</v>
      </c>
      <c r="K508" s="4">
        <v>7.0499999999999993E-2</v>
      </c>
    </row>
    <row r="509" spans="1:11" x14ac:dyDescent="0.2">
      <c r="A509" t="s">
        <v>184</v>
      </c>
      <c r="B509" t="s">
        <v>185</v>
      </c>
      <c r="C509" t="s">
        <v>186</v>
      </c>
      <c r="D509" t="s">
        <v>187</v>
      </c>
      <c r="E509">
        <v>20</v>
      </c>
      <c r="F509">
        <v>9</v>
      </c>
      <c r="G509">
        <f t="shared" si="15"/>
        <v>-1.15200309344505</v>
      </c>
      <c r="H509">
        <v>17</v>
      </c>
      <c r="I509">
        <v>8</v>
      </c>
      <c r="J509" s="4">
        <v>6.2300000000000001E-2</v>
      </c>
      <c r="K509" s="4">
        <v>2.2100000000000002E-2</v>
      </c>
    </row>
    <row r="510" spans="1:11" x14ac:dyDescent="0.2">
      <c r="A510" t="s">
        <v>35</v>
      </c>
      <c r="B510" t="s">
        <v>36</v>
      </c>
      <c r="C510" t="s">
        <v>37</v>
      </c>
      <c r="D510" t="s">
        <v>38</v>
      </c>
      <c r="E510">
        <v>38</v>
      </c>
      <c r="F510">
        <v>16</v>
      </c>
      <c r="G510">
        <f t="shared" si="15"/>
        <v>-1.2479275134435857</v>
      </c>
      <c r="H510">
        <v>37</v>
      </c>
      <c r="I510">
        <v>16</v>
      </c>
      <c r="J510" s="4">
        <v>7.9500000000000001E-2</v>
      </c>
      <c r="K510" s="4">
        <v>3.1800000000000002E-2</v>
      </c>
    </row>
    <row r="511" spans="1:11" x14ac:dyDescent="0.2">
      <c r="A511" t="s">
        <v>373</v>
      </c>
      <c r="B511" t="s">
        <v>374</v>
      </c>
      <c r="C511" t="s">
        <v>375</v>
      </c>
      <c r="D511" t="s">
        <v>376</v>
      </c>
      <c r="E511">
        <v>12</v>
      </c>
      <c r="F511">
        <v>5</v>
      </c>
      <c r="G511">
        <f t="shared" si="15"/>
        <v>-1.2630344058337937</v>
      </c>
      <c r="H511">
        <v>11</v>
      </c>
      <c r="I511">
        <v>5</v>
      </c>
      <c r="J511" s="4">
        <v>0.112</v>
      </c>
      <c r="K511" s="4">
        <v>5.1400000000000001E-2</v>
      </c>
    </row>
    <row r="512" spans="1:11" x14ac:dyDescent="0.2">
      <c r="A512" t="s">
        <v>280</v>
      </c>
      <c r="B512" t="s">
        <v>281</v>
      </c>
      <c r="C512" t="s">
        <v>282</v>
      </c>
      <c r="D512" t="s">
        <v>283</v>
      </c>
      <c r="E512">
        <v>17</v>
      </c>
      <c r="F512">
        <v>7</v>
      </c>
      <c r="G512">
        <f t="shared" si="15"/>
        <v>-1.2801079191927354</v>
      </c>
      <c r="H512">
        <v>16</v>
      </c>
      <c r="I512">
        <v>6</v>
      </c>
      <c r="J512" s="4">
        <v>8.2600000000000007E-2</v>
      </c>
      <c r="K512" s="4">
        <v>3.2899999999999999E-2</v>
      </c>
    </row>
    <row r="513" spans="1:11" x14ac:dyDescent="0.2">
      <c r="A513" t="s">
        <v>418</v>
      </c>
      <c r="B513" t="s">
        <v>419</v>
      </c>
      <c r="C513" t="s">
        <v>420</v>
      </c>
      <c r="D513" t="s">
        <v>421</v>
      </c>
      <c r="E513">
        <v>10</v>
      </c>
      <c r="F513">
        <v>4</v>
      </c>
      <c r="G513">
        <f t="shared" si="15"/>
        <v>-1.3219280948873622</v>
      </c>
      <c r="H513">
        <v>9</v>
      </c>
      <c r="I513">
        <v>4</v>
      </c>
      <c r="J513" s="4">
        <v>0.114</v>
      </c>
      <c r="K513" s="4">
        <v>4.3099999999999999E-2</v>
      </c>
    </row>
    <row r="514" spans="1:11" x14ac:dyDescent="0.2">
      <c r="A514" t="s">
        <v>441</v>
      </c>
      <c r="B514" t="s">
        <v>442</v>
      </c>
      <c r="C514" t="s">
        <v>443</v>
      </c>
      <c r="D514" t="s">
        <v>444</v>
      </c>
      <c r="E514">
        <v>10</v>
      </c>
      <c r="F514">
        <v>4</v>
      </c>
      <c r="G514">
        <f t="shared" si="15"/>
        <v>-1.3219280948873622</v>
      </c>
      <c r="H514">
        <v>10</v>
      </c>
      <c r="I514">
        <v>4</v>
      </c>
      <c r="J514" s="4">
        <v>3.3700000000000001E-2</v>
      </c>
      <c r="K514" s="4">
        <v>1.1299999999999999E-2</v>
      </c>
    </row>
    <row r="515" spans="1:11" x14ac:dyDescent="0.2">
      <c r="A515" t="s">
        <v>901</v>
      </c>
      <c r="B515" t="s">
        <v>902</v>
      </c>
      <c r="C515" t="s">
        <v>903</v>
      </c>
      <c r="D515" t="s">
        <v>904</v>
      </c>
      <c r="E515">
        <v>5</v>
      </c>
      <c r="F515">
        <v>2</v>
      </c>
      <c r="G515">
        <f t="shared" si="15"/>
        <v>-1.3219280948873622</v>
      </c>
      <c r="H515">
        <v>5</v>
      </c>
      <c r="I515">
        <v>2</v>
      </c>
      <c r="J515" s="4">
        <v>5.5899999999999998E-2</v>
      </c>
      <c r="K515" s="4">
        <v>2.24E-2</v>
      </c>
    </row>
    <row r="516" spans="1:11" x14ac:dyDescent="0.2">
      <c r="A516" t="s">
        <v>983</v>
      </c>
      <c r="B516" t="s">
        <v>984</v>
      </c>
      <c r="C516" t="s">
        <v>985</v>
      </c>
      <c r="D516" t="s">
        <v>4</v>
      </c>
      <c r="E516">
        <v>5</v>
      </c>
      <c r="F516">
        <v>2</v>
      </c>
      <c r="G516">
        <f t="shared" si="15"/>
        <v>-1.3219280948873622</v>
      </c>
      <c r="H516">
        <v>4</v>
      </c>
      <c r="I516">
        <v>2</v>
      </c>
      <c r="J516" s="4">
        <v>7.4999999999999997E-2</v>
      </c>
      <c r="K516" s="4">
        <v>4.1099999999999998E-2</v>
      </c>
    </row>
    <row r="517" spans="1:11" x14ac:dyDescent="0.2">
      <c r="A517" t="s">
        <v>1087</v>
      </c>
      <c r="B517" t="s">
        <v>1088</v>
      </c>
      <c r="C517" t="s">
        <v>1089</v>
      </c>
      <c r="D517" t="s">
        <v>236</v>
      </c>
      <c r="E517">
        <v>5</v>
      </c>
      <c r="F517">
        <v>2</v>
      </c>
      <c r="G517">
        <f t="shared" si="15"/>
        <v>-1.3219280948873622</v>
      </c>
      <c r="H517">
        <v>5</v>
      </c>
      <c r="I517">
        <v>2</v>
      </c>
      <c r="J517" s="4">
        <v>5.2600000000000001E-2</v>
      </c>
      <c r="K517" s="4">
        <v>2.5899999999999999E-2</v>
      </c>
    </row>
    <row r="518" spans="1:11" x14ac:dyDescent="0.2">
      <c r="A518" t="s">
        <v>1174</v>
      </c>
      <c r="B518" t="s">
        <v>1175</v>
      </c>
      <c r="C518" t="s">
        <v>1176</v>
      </c>
      <c r="D518" t="s">
        <v>160</v>
      </c>
      <c r="E518">
        <v>5</v>
      </c>
      <c r="F518">
        <v>2</v>
      </c>
      <c r="G518">
        <f t="shared" si="15"/>
        <v>-1.3219280948873622</v>
      </c>
      <c r="H518">
        <v>4</v>
      </c>
      <c r="I518">
        <v>2</v>
      </c>
      <c r="J518" s="4">
        <v>0.249</v>
      </c>
      <c r="K518" s="4">
        <v>0.13200000000000001</v>
      </c>
    </row>
    <row r="519" spans="1:11" x14ac:dyDescent="0.2">
      <c r="A519" t="s">
        <v>335</v>
      </c>
      <c r="B519" t="s">
        <v>336</v>
      </c>
      <c r="C519" t="s">
        <v>337</v>
      </c>
      <c r="D519" t="s">
        <v>338</v>
      </c>
      <c r="E519">
        <v>16</v>
      </c>
      <c r="F519">
        <v>6</v>
      </c>
      <c r="G519">
        <f t="shared" si="15"/>
        <v>-1.4150374992788437</v>
      </c>
      <c r="H519">
        <v>13</v>
      </c>
      <c r="I519">
        <v>5</v>
      </c>
      <c r="J519" s="4">
        <v>0.127</v>
      </c>
      <c r="K519" s="4">
        <v>5.3499999999999999E-2</v>
      </c>
    </row>
    <row r="520" spans="1:11" x14ac:dyDescent="0.2">
      <c r="A520" t="s">
        <v>1053</v>
      </c>
      <c r="B520" t="s">
        <v>1054</v>
      </c>
      <c r="C520" t="s">
        <v>1055</v>
      </c>
      <c r="D520" t="s">
        <v>164</v>
      </c>
      <c r="E520">
        <v>8</v>
      </c>
      <c r="F520">
        <v>3</v>
      </c>
      <c r="G520">
        <f t="shared" si="15"/>
        <v>-1.4150374992788437</v>
      </c>
      <c r="H520">
        <v>5</v>
      </c>
      <c r="I520">
        <v>2</v>
      </c>
      <c r="J520" s="4">
        <v>0.19800000000000001</v>
      </c>
      <c r="K520" s="4">
        <v>0.10100000000000001</v>
      </c>
    </row>
    <row r="521" spans="1:11" x14ac:dyDescent="0.2">
      <c r="A521" t="s">
        <v>455</v>
      </c>
      <c r="B521" t="s">
        <v>456</v>
      </c>
      <c r="C521" t="s">
        <v>457</v>
      </c>
      <c r="D521" t="s">
        <v>458</v>
      </c>
      <c r="E521">
        <v>11</v>
      </c>
      <c r="F521">
        <v>4</v>
      </c>
      <c r="G521">
        <f t="shared" si="15"/>
        <v>-1.4594316186372973</v>
      </c>
      <c r="H521">
        <v>10</v>
      </c>
      <c r="I521">
        <v>4</v>
      </c>
      <c r="J521" s="4">
        <v>2.9499999999999998E-2</v>
      </c>
      <c r="K521" s="4">
        <v>1.18E-2</v>
      </c>
    </row>
    <row r="522" spans="1:11" x14ac:dyDescent="0.2">
      <c r="A522" t="s">
        <v>563</v>
      </c>
      <c r="B522" t="s">
        <v>564</v>
      </c>
      <c r="C522" t="s">
        <v>565</v>
      </c>
      <c r="D522" t="s">
        <v>566</v>
      </c>
      <c r="E522">
        <v>11</v>
      </c>
      <c r="F522">
        <v>4</v>
      </c>
      <c r="G522">
        <f t="shared" si="15"/>
        <v>-1.4594316186372973</v>
      </c>
      <c r="H522">
        <v>9</v>
      </c>
      <c r="I522">
        <v>4</v>
      </c>
      <c r="J522" s="4">
        <v>7.4800000000000005E-2</v>
      </c>
      <c r="K522" s="4">
        <v>3.3700000000000001E-2</v>
      </c>
    </row>
    <row r="523" spans="1:11" x14ac:dyDescent="0.2">
      <c r="A523" t="s">
        <v>713</v>
      </c>
      <c r="B523" t="s">
        <v>714</v>
      </c>
      <c r="C523" t="s">
        <v>715</v>
      </c>
      <c r="D523" t="s">
        <v>716</v>
      </c>
      <c r="E523">
        <v>6</v>
      </c>
      <c r="F523">
        <v>2</v>
      </c>
      <c r="G523">
        <f t="shared" si="15"/>
        <v>-1.5849625007211563</v>
      </c>
      <c r="H523">
        <v>6</v>
      </c>
      <c r="I523">
        <v>2</v>
      </c>
      <c r="J523" s="4">
        <v>3.0700000000000002E-2</v>
      </c>
      <c r="K523" s="4">
        <v>9.6100000000000005E-3</v>
      </c>
    </row>
    <row r="524" spans="1:11" x14ac:dyDescent="0.2">
      <c r="A524" t="s">
        <v>876</v>
      </c>
      <c r="B524" t="s">
        <v>877</v>
      </c>
      <c r="C524" t="s">
        <v>878</v>
      </c>
      <c r="D524" t="s">
        <v>879</v>
      </c>
      <c r="E524">
        <v>6</v>
      </c>
      <c r="F524">
        <v>2</v>
      </c>
      <c r="G524">
        <f t="shared" si="15"/>
        <v>-1.5849625007211563</v>
      </c>
      <c r="H524">
        <v>4</v>
      </c>
      <c r="I524">
        <v>2</v>
      </c>
      <c r="J524" s="4">
        <v>3.1800000000000002E-2</v>
      </c>
      <c r="K524" s="4">
        <v>1.41E-2</v>
      </c>
    </row>
    <row r="525" spans="1:11" x14ac:dyDescent="0.2">
      <c r="A525" t="s">
        <v>916</v>
      </c>
      <c r="B525" t="s">
        <v>917</v>
      </c>
      <c r="C525" t="s">
        <v>918</v>
      </c>
      <c r="D525" t="s">
        <v>919</v>
      </c>
      <c r="E525">
        <v>6</v>
      </c>
      <c r="F525">
        <v>2</v>
      </c>
      <c r="G525">
        <f t="shared" si="15"/>
        <v>-1.5849625007211563</v>
      </c>
      <c r="H525">
        <v>5</v>
      </c>
      <c r="I525">
        <v>2</v>
      </c>
      <c r="J525" s="4">
        <v>2.3199999999999998E-2</v>
      </c>
      <c r="K525" s="4">
        <v>1.0800000000000001E-2</v>
      </c>
    </row>
    <row r="526" spans="1:11" x14ac:dyDescent="0.2">
      <c r="A526" t="s">
        <v>958</v>
      </c>
      <c r="B526" t="s">
        <v>959</v>
      </c>
      <c r="C526" t="s">
        <v>960</v>
      </c>
      <c r="D526" t="s">
        <v>961</v>
      </c>
      <c r="E526">
        <v>6</v>
      </c>
      <c r="F526">
        <v>2</v>
      </c>
      <c r="G526">
        <f t="shared" si="15"/>
        <v>-1.5849625007211563</v>
      </c>
      <c r="H526">
        <v>5</v>
      </c>
      <c r="I526">
        <v>2</v>
      </c>
      <c r="J526" s="4">
        <v>5.6099999999999997E-2</v>
      </c>
      <c r="K526" s="4">
        <v>2.1100000000000001E-2</v>
      </c>
    </row>
    <row r="527" spans="1:11" x14ac:dyDescent="0.2">
      <c r="A527" t="s">
        <v>966</v>
      </c>
      <c r="B527" t="s">
        <v>967</v>
      </c>
      <c r="C527" t="s">
        <v>968</v>
      </c>
      <c r="D527" t="s">
        <v>969</v>
      </c>
      <c r="E527">
        <v>6</v>
      </c>
      <c r="F527">
        <v>2</v>
      </c>
      <c r="G527">
        <f t="shared" si="15"/>
        <v>-1.5849625007211563</v>
      </c>
      <c r="H527">
        <v>5</v>
      </c>
      <c r="I527">
        <v>2</v>
      </c>
      <c r="J527" s="4">
        <v>5.6300000000000003E-2</v>
      </c>
      <c r="K527" s="4">
        <v>2.41E-2</v>
      </c>
    </row>
    <row r="528" spans="1:11" x14ac:dyDescent="0.2">
      <c r="A528" t="s">
        <v>1020</v>
      </c>
      <c r="B528" t="s">
        <v>1021</v>
      </c>
      <c r="C528" t="s">
        <v>1022</v>
      </c>
      <c r="D528" t="s">
        <v>1023</v>
      </c>
      <c r="E528">
        <v>3</v>
      </c>
      <c r="F528">
        <v>1</v>
      </c>
      <c r="G528">
        <f t="shared" ref="G528:G591" si="16">LOG((F528/E528),2)</f>
        <v>-1.5849625007211563</v>
      </c>
      <c r="H528">
        <v>3</v>
      </c>
      <c r="I528">
        <v>1</v>
      </c>
      <c r="J528" s="4">
        <v>8.0299999999999996E-2</v>
      </c>
      <c r="K528" s="4">
        <v>3.1099999999999999E-2</v>
      </c>
    </row>
    <row r="529" spans="1:11" x14ac:dyDescent="0.2">
      <c r="A529" t="s">
        <v>1050</v>
      </c>
      <c r="B529" t="s">
        <v>1051</v>
      </c>
      <c r="C529" t="s">
        <v>1052</v>
      </c>
      <c r="D529" t="s">
        <v>643</v>
      </c>
      <c r="E529">
        <v>6</v>
      </c>
      <c r="F529">
        <v>2</v>
      </c>
      <c r="G529">
        <f t="shared" si="16"/>
        <v>-1.5849625007211563</v>
      </c>
      <c r="H529">
        <v>6</v>
      </c>
      <c r="I529">
        <v>2</v>
      </c>
      <c r="J529" s="4">
        <v>5.1200000000000002E-2</v>
      </c>
      <c r="K529" s="4">
        <v>2.12E-2</v>
      </c>
    </row>
    <row r="530" spans="1:11" x14ac:dyDescent="0.2">
      <c r="A530" t="s">
        <v>1104</v>
      </c>
      <c r="B530" t="s">
        <v>1105</v>
      </c>
      <c r="C530" t="s">
        <v>1106</v>
      </c>
      <c r="D530" t="s">
        <v>961</v>
      </c>
      <c r="E530">
        <v>6</v>
      </c>
      <c r="F530">
        <v>2</v>
      </c>
      <c r="G530">
        <f t="shared" si="16"/>
        <v>-1.5849625007211563</v>
      </c>
      <c r="H530">
        <v>6</v>
      </c>
      <c r="I530">
        <v>2</v>
      </c>
      <c r="J530" s="4">
        <v>7.4300000000000005E-2</v>
      </c>
      <c r="K530" s="4">
        <v>2.3199999999999998E-2</v>
      </c>
    </row>
    <row r="531" spans="1:11" x14ac:dyDescent="0.2">
      <c r="A531" t="s">
        <v>1107</v>
      </c>
      <c r="B531" t="s">
        <v>1108</v>
      </c>
      <c r="C531" t="s">
        <v>1109</v>
      </c>
      <c r="D531" t="s">
        <v>995</v>
      </c>
      <c r="E531">
        <v>3</v>
      </c>
      <c r="F531">
        <v>1</v>
      </c>
      <c r="G531">
        <f t="shared" si="16"/>
        <v>-1.5849625007211563</v>
      </c>
      <c r="H531">
        <v>3</v>
      </c>
      <c r="I531">
        <v>1</v>
      </c>
      <c r="J531" s="4">
        <v>3.6600000000000001E-2</v>
      </c>
      <c r="K531" s="4">
        <v>1.1900000000000001E-2</v>
      </c>
    </row>
    <row r="532" spans="1:11" x14ac:dyDescent="0.2">
      <c r="A532" t="s">
        <v>1188</v>
      </c>
      <c r="B532" t="s">
        <v>1189</v>
      </c>
      <c r="C532" t="s">
        <v>1190</v>
      </c>
      <c r="D532" t="s">
        <v>226</v>
      </c>
      <c r="E532">
        <v>3</v>
      </c>
      <c r="F532">
        <v>1</v>
      </c>
      <c r="G532">
        <f t="shared" si="16"/>
        <v>-1.5849625007211563</v>
      </c>
      <c r="H532">
        <v>3</v>
      </c>
      <c r="I532">
        <v>1</v>
      </c>
      <c r="J532" s="4">
        <v>3.49E-2</v>
      </c>
      <c r="K532" s="4">
        <v>9.6200000000000001E-3</v>
      </c>
    </row>
    <row r="533" spans="1:11" x14ac:dyDescent="0.2">
      <c r="A533" t="s">
        <v>1267</v>
      </c>
      <c r="B533" t="s">
        <v>1268</v>
      </c>
      <c r="C533" t="s">
        <v>1269</v>
      </c>
      <c r="D533" t="s">
        <v>1270</v>
      </c>
      <c r="E533">
        <v>3</v>
      </c>
      <c r="F533">
        <v>1</v>
      </c>
      <c r="G533">
        <f t="shared" si="16"/>
        <v>-1.5849625007211563</v>
      </c>
      <c r="H533">
        <v>3</v>
      </c>
      <c r="I533">
        <v>1</v>
      </c>
      <c r="J533" s="4">
        <v>1.2699999999999999E-2</v>
      </c>
      <c r="K533" s="4">
        <v>4.6899999999999997E-3</v>
      </c>
    </row>
    <row r="534" spans="1:11" x14ac:dyDescent="0.2">
      <c r="A534" t="s">
        <v>1327</v>
      </c>
      <c r="B534" t="s">
        <v>1328</v>
      </c>
      <c r="C534" t="s">
        <v>1329</v>
      </c>
      <c r="D534" t="s">
        <v>1147</v>
      </c>
      <c r="E534">
        <v>3</v>
      </c>
      <c r="F534">
        <v>1</v>
      </c>
      <c r="G534">
        <f t="shared" si="16"/>
        <v>-1.5849625007211563</v>
      </c>
      <c r="H534">
        <v>3</v>
      </c>
      <c r="I534">
        <v>1</v>
      </c>
      <c r="J534" s="4">
        <v>4.48E-2</v>
      </c>
      <c r="K534" s="4">
        <v>9.6100000000000005E-3</v>
      </c>
    </row>
    <row r="535" spans="1:11" x14ac:dyDescent="0.2">
      <c r="A535" t="s">
        <v>1337</v>
      </c>
      <c r="B535" t="s">
        <v>1338</v>
      </c>
      <c r="C535" t="s">
        <v>1339</v>
      </c>
      <c r="D535" t="s">
        <v>46</v>
      </c>
      <c r="E535">
        <v>3</v>
      </c>
      <c r="F535">
        <v>1</v>
      </c>
      <c r="G535">
        <f t="shared" si="16"/>
        <v>-1.5849625007211563</v>
      </c>
      <c r="H535">
        <v>3</v>
      </c>
      <c r="I535">
        <v>1</v>
      </c>
      <c r="J535" s="4">
        <v>0.20599999999999999</v>
      </c>
      <c r="K535" s="4">
        <v>0.11899999999999999</v>
      </c>
    </row>
    <row r="536" spans="1:11" x14ac:dyDescent="0.2">
      <c r="A536" t="s">
        <v>1416</v>
      </c>
      <c r="B536" t="s">
        <v>1417</v>
      </c>
      <c r="C536" t="s">
        <v>1418</v>
      </c>
      <c r="D536" t="s">
        <v>471</v>
      </c>
      <c r="E536">
        <v>3</v>
      </c>
      <c r="F536">
        <v>1</v>
      </c>
      <c r="G536">
        <f t="shared" si="16"/>
        <v>-1.5849625007211563</v>
      </c>
      <c r="H536">
        <v>3</v>
      </c>
      <c r="I536">
        <v>1</v>
      </c>
      <c r="J536" s="4">
        <v>0.24299999999999999</v>
      </c>
      <c r="K536" s="4">
        <v>7.7299999999999994E-2</v>
      </c>
    </row>
    <row r="537" spans="1:11" x14ac:dyDescent="0.2">
      <c r="A537" t="s">
        <v>1431</v>
      </c>
      <c r="B537" t="s">
        <v>1432</v>
      </c>
      <c r="C537" t="s">
        <v>1433</v>
      </c>
      <c r="D537" t="s">
        <v>98</v>
      </c>
      <c r="E537">
        <v>3</v>
      </c>
      <c r="F537">
        <v>1</v>
      </c>
      <c r="G537">
        <f t="shared" si="16"/>
        <v>-1.5849625007211563</v>
      </c>
      <c r="H537">
        <v>3</v>
      </c>
      <c r="I537">
        <v>1</v>
      </c>
      <c r="J537" s="4">
        <v>1.2800000000000001E-2</v>
      </c>
      <c r="K537" s="4">
        <v>3.7100000000000002E-3</v>
      </c>
    </row>
    <row r="538" spans="1:11" x14ac:dyDescent="0.2">
      <c r="A538" t="s">
        <v>1448</v>
      </c>
      <c r="B538" t="s">
        <v>1449</v>
      </c>
      <c r="C538" t="s">
        <v>1450</v>
      </c>
      <c r="D538" t="s">
        <v>1451</v>
      </c>
      <c r="E538">
        <v>3</v>
      </c>
      <c r="F538">
        <v>1</v>
      </c>
      <c r="G538">
        <f t="shared" si="16"/>
        <v>-1.5849625007211563</v>
      </c>
      <c r="H538">
        <v>3</v>
      </c>
      <c r="I538">
        <v>1</v>
      </c>
      <c r="J538" s="4">
        <v>1.6899999999999998E-2</v>
      </c>
      <c r="K538" s="4">
        <v>4.2300000000000003E-3</v>
      </c>
    </row>
    <row r="539" spans="1:11" x14ac:dyDescent="0.2">
      <c r="A539" t="s">
        <v>1473</v>
      </c>
      <c r="B539" t="s">
        <v>1474</v>
      </c>
      <c r="C539" t="s">
        <v>1475</v>
      </c>
      <c r="D539" t="s">
        <v>1323</v>
      </c>
      <c r="E539">
        <v>3</v>
      </c>
      <c r="F539">
        <v>1</v>
      </c>
      <c r="G539">
        <f t="shared" si="16"/>
        <v>-1.5849625007211563</v>
      </c>
      <c r="H539">
        <v>3</v>
      </c>
      <c r="I539">
        <v>1</v>
      </c>
      <c r="J539" s="4">
        <v>2.8500000000000001E-2</v>
      </c>
      <c r="K539" s="4">
        <v>7.1300000000000001E-3</v>
      </c>
    </row>
    <row r="540" spans="1:11" x14ac:dyDescent="0.2">
      <c r="A540" t="s">
        <v>1487</v>
      </c>
      <c r="B540" t="s">
        <v>1488</v>
      </c>
      <c r="C540" t="s">
        <v>1489</v>
      </c>
      <c r="D540" t="s">
        <v>1023</v>
      </c>
      <c r="E540">
        <v>3</v>
      </c>
      <c r="F540">
        <v>1</v>
      </c>
      <c r="G540">
        <f t="shared" si="16"/>
        <v>-1.5849625007211563</v>
      </c>
      <c r="H540">
        <v>3</v>
      </c>
      <c r="I540">
        <v>1</v>
      </c>
      <c r="J540" s="4">
        <v>7.3999999999999996E-2</v>
      </c>
      <c r="K540" s="4">
        <v>1.6400000000000001E-2</v>
      </c>
    </row>
    <row r="541" spans="1:11" x14ac:dyDescent="0.2">
      <c r="A541" t="s">
        <v>1504</v>
      </c>
      <c r="B541" t="s">
        <v>1505</v>
      </c>
      <c r="C541" t="s">
        <v>1506</v>
      </c>
      <c r="D541" t="s">
        <v>10</v>
      </c>
      <c r="E541">
        <v>3</v>
      </c>
      <c r="F541">
        <v>1</v>
      </c>
      <c r="G541">
        <f t="shared" si="16"/>
        <v>-1.5849625007211563</v>
      </c>
      <c r="H541">
        <v>3</v>
      </c>
      <c r="I541">
        <v>1</v>
      </c>
      <c r="J541" s="4">
        <v>6.3100000000000003E-2</v>
      </c>
      <c r="K541" s="4">
        <v>1.4800000000000001E-2</v>
      </c>
    </row>
    <row r="542" spans="1:11" x14ac:dyDescent="0.2">
      <c r="A542" t="s">
        <v>1511</v>
      </c>
      <c r="B542" t="s">
        <v>1512</v>
      </c>
      <c r="C542" t="s">
        <v>1513</v>
      </c>
      <c r="D542" t="s">
        <v>1514</v>
      </c>
      <c r="E542">
        <v>3</v>
      </c>
      <c r="F542">
        <v>1</v>
      </c>
      <c r="G542">
        <f t="shared" si="16"/>
        <v>-1.5849625007211563</v>
      </c>
      <c r="H542">
        <v>3</v>
      </c>
      <c r="I542">
        <v>1</v>
      </c>
      <c r="J542" s="4">
        <v>2.1399999999999999E-2</v>
      </c>
      <c r="K542" s="4">
        <v>5.1799999999999997E-3</v>
      </c>
    </row>
    <row r="543" spans="1:11" x14ac:dyDescent="0.2">
      <c r="A543" t="s">
        <v>1583</v>
      </c>
      <c r="B543" t="s">
        <v>1584</v>
      </c>
      <c r="C543" t="s">
        <v>1585</v>
      </c>
      <c r="D543" t="s">
        <v>660</v>
      </c>
      <c r="E543">
        <v>3</v>
      </c>
      <c r="F543">
        <v>1</v>
      </c>
      <c r="G543">
        <f t="shared" si="16"/>
        <v>-1.5849625007211563</v>
      </c>
      <c r="H543">
        <v>3</v>
      </c>
      <c r="I543">
        <v>1</v>
      </c>
      <c r="J543" s="4">
        <v>6.6199999999999995E-2</v>
      </c>
      <c r="K543" s="4">
        <v>1.95E-2</v>
      </c>
    </row>
    <row r="544" spans="1:11" x14ac:dyDescent="0.2">
      <c r="A544" t="s">
        <v>1632</v>
      </c>
      <c r="B544" t="s">
        <v>1633</v>
      </c>
      <c r="C544" t="s">
        <v>1634</v>
      </c>
      <c r="D544" t="s">
        <v>82</v>
      </c>
      <c r="E544">
        <v>3</v>
      </c>
      <c r="F544">
        <v>1</v>
      </c>
      <c r="G544">
        <f t="shared" si="16"/>
        <v>-1.5849625007211563</v>
      </c>
      <c r="H544">
        <v>3</v>
      </c>
      <c r="I544">
        <v>1</v>
      </c>
      <c r="J544" s="4">
        <v>2.0199999999999999E-2</v>
      </c>
      <c r="K544" s="4">
        <v>5.3499999999999997E-3</v>
      </c>
    </row>
    <row r="545" spans="1:11" x14ac:dyDescent="0.2">
      <c r="A545" t="s">
        <v>1713</v>
      </c>
      <c r="B545" t="s">
        <v>1714</v>
      </c>
      <c r="C545" t="s">
        <v>1715</v>
      </c>
      <c r="D545" t="s">
        <v>519</v>
      </c>
      <c r="E545">
        <v>3</v>
      </c>
      <c r="F545">
        <v>1</v>
      </c>
      <c r="G545">
        <f t="shared" si="16"/>
        <v>-1.5849625007211563</v>
      </c>
      <c r="H545">
        <v>3</v>
      </c>
      <c r="I545">
        <v>1</v>
      </c>
      <c r="J545" s="4">
        <v>7.9600000000000004E-2</v>
      </c>
      <c r="K545" s="4">
        <v>2.4299999999999999E-2</v>
      </c>
    </row>
    <row r="546" spans="1:11" x14ac:dyDescent="0.2">
      <c r="A546" t="s">
        <v>1719</v>
      </c>
      <c r="B546" t="s">
        <v>1720</v>
      </c>
      <c r="C546" t="s">
        <v>1721</v>
      </c>
      <c r="D546" t="s">
        <v>894</v>
      </c>
      <c r="E546">
        <v>3</v>
      </c>
      <c r="F546">
        <v>1</v>
      </c>
      <c r="G546">
        <f t="shared" si="16"/>
        <v>-1.5849625007211563</v>
      </c>
      <c r="H546">
        <v>3</v>
      </c>
      <c r="I546">
        <v>1</v>
      </c>
      <c r="J546" s="4">
        <v>0.123</v>
      </c>
      <c r="K546" s="4">
        <v>4.65E-2</v>
      </c>
    </row>
    <row r="547" spans="1:11" x14ac:dyDescent="0.2">
      <c r="A547" t="s">
        <v>1734</v>
      </c>
      <c r="B547" t="s">
        <v>1735</v>
      </c>
      <c r="C547" t="s">
        <v>1736</v>
      </c>
      <c r="D547" t="s">
        <v>1737</v>
      </c>
      <c r="E547">
        <v>3</v>
      </c>
      <c r="F547">
        <v>1</v>
      </c>
      <c r="G547">
        <f t="shared" si="16"/>
        <v>-1.5849625007211563</v>
      </c>
      <c r="H547">
        <v>2</v>
      </c>
      <c r="I547">
        <v>1</v>
      </c>
      <c r="J547" s="4">
        <v>3.6200000000000003E-2</v>
      </c>
      <c r="K547" s="4">
        <v>1.95E-2</v>
      </c>
    </row>
    <row r="548" spans="1:11" x14ac:dyDescent="0.2">
      <c r="A548" t="s">
        <v>1744</v>
      </c>
      <c r="B548" t="s">
        <v>1745</v>
      </c>
      <c r="C548" t="s">
        <v>1746</v>
      </c>
      <c r="D548" t="s">
        <v>386</v>
      </c>
      <c r="E548">
        <v>3</v>
      </c>
      <c r="F548">
        <v>1</v>
      </c>
      <c r="G548">
        <f t="shared" si="16"/>
        <v>-1.5849625007211563</v>
      </c>
      <c r="H548">
        <v>3</v>
      </c>
      <c r="I548">
        <v>1</v>
      </c>
      <c r="J548" s="4">
        <v>0.111</v>
      </c>
      <c r="K548" s="4">
        <v>3.1E-2</v>
      </c>
    </row>
    <row r="549" spans="1:11" x14ac:dyDescent="0.2">
      <c r="A549" t="s">
        <v>1761</v>
      </c>
      <c r="B549" t="s">
        <v>1762</v>
      </c>
      <c r="C549" t="s">
        <v>1763</v>
      </c>
      <c r="D549" t="s">
        <v>1764</v>
      </c>
      <c r="E549">
        <v>3</v>
      </c>
      <c r="F549">
        <v>1</v>
      </c>
      <c r="G549">
        <f t="shared" si="16"/>
        <v>-1.5849625007211563</v>
      </c>
      <c r="H549">
        <v>2</v>
      </c>
      <c r="I549">
        <v>1</v>
      </c>
      <c r="J549" s="4">
        <v>2.3699999999999999E-2</v>
      </c>
      <c r="K549" s="4">
        <v>8.1399999999999997E-3</v>
      </c>
    </row>
    <row r="550" spans="1:11" x14ac:dyDescent="0.2">
      <c r="A550" t="s">
        <v>1794</v>
      </c>
      <c r="B550" t="s">
        <v>1795</v>
      </c>
      <c r="C550" t="s">
        <v>1796</v>
      </c>
      <c r="D550" t="s">
        <v>4</v>
      </c>
      <c r="E550">
        <v>3</v>
      </c>
      <c r="F550">
        <v>1</v>
      </c>
      <c r="G550">
        <f t="shared" si="16"/>
        <v>-1.5849625007211563</v>
      </c>
      <c r="H550">
        <v>3</v>
      </c>
      <c r="I550">
        <v>1</v>
      </c>
      <c r="J550" s="4">
        <v>8.7499999999999994E-2</v>
      </c>
      <c r="K550" s="4">
        <v>2.5700000000000001E-2</v>
      </c>
    </row>
    <row r="551" spans="1:11" x14ac:dyDescent="0.2">
      <c r="A551" t="s">
        <v>1797</v>
      </c>
      <c r="B551" t="s">
        <v>1798</v>
      </c>
      <c r="C551" t="s">
        <v>1799</v>
      </c>
      <c r="D551" t="s">
        <v>1800</v>
      </c>
      <c r="E551">
        <v>3</v>
      </c>
      <c r="F551">
        <v>1</v>
      </c>
      <c r="G551">
        <f t="shared" si="16"/>
        <v>-1.5849625007211563</v>
      </c>
      <c r="H551">
        <v>3</v>
      </c>
      <c r="I551">
        <v>1</v>
      </c>
      <c r="J551" s="4">
        <v>4.1799999999999997E-2</v>
      </c>
      <c r="K551" s="4">
        <v>1.26E-2</v>
      </c>
    </row>
    <row r="552" spans="1:11" x14ac:dyDescent="0.2">
      <c r="A552" t="s">
        <v>1857</v>
      </c>
      <c r="B552" t="s">
        <v>1858</v>
      </c>
      <c r="C552" t="s">
        <v>1859</v>
      </c>
      <c r="D552" t="s">
        <v>1760</v>
      </c>
      <c r="E552">
        <v>3</v>
      </c>
      <c r="F552">
        <v>1</v>
      </c>
      <c r="G552">
        <f t="shared" si="16"/>
        <v>-1.5849625007211563</v>
      </c>
      <c r="H552">
        <v>3</v>
      </c>
      <c r="I552">
        <v>1</v>
      </c>
      <c r="J552" s="4">
        <v>2.8899999999999999E-2</v>
      </c>
      <c r="K552" s="4">
        <v>1.04E-2</v>
      </c>
    </row>
    <row r="553" spans="1:11" x14ac:dyDescent="0.2">
      <c r="A553" t="s">
        <v>1899</v>
      </c>
      <c r="B553" t="s">
        <v>1900</v>
      </c>
      <c r="C553" t="s">
        <v>1901</v>
      </c>
      <c r="D553" t="s">
        <v>339</v>
      </c>
      <c r="E553">
        <v>3</v>
      </c>
      <c r="F553">
        <v>1</v>
      </c>
      <c r="G553">
        <f t="shared" si="16"/>
        <v>-1.5849625007211563</v>
      </c>
      <c r="H553">
        <v>3</v>
      </c>
      <c r="I553">
        <v>1</v>
      </c>
      <c r="J553" s="4">
        <v>9.1700000000000004E-2</v>
      </c>
      <c r="K553" s="4">
        <v>1.9599999999999999E-2</v>
      </c>
    </row>
    <row r="554" spans="1:11" x14ac:dyDescent="0.2">
      <c r="A554" t="s">
        <v>1917</v>
      </c>
      <c r="B554" t="s">
        <v>1918</v>
      </c>
      <c r="C554" t="s">
        <v>1919</v>
      </c>
      <c r="D554" t="s">
        <v>1920</v>
      </c>
      <c r="E554">
        <v>3</v>
      </c>
      <c r="F554">
        <v>1</v>
      </c>
      <c r="G554">
        <f t="shared" si="16"/>
        <v>-1.5849625007211563</v>
      </c>
      <c r="H554">
        <v>3</v>
      </c>
      <c r="I554">
        <v>1</v>
      </c>
      <c r="J554" s="4">
        <v>6.1600000000000002E-2</v>
      </c>
      <c r="K554" s="4">
        <v>1.8499999999999999E-2</v>
      </c>
    </row>
    <row r="555" spans="1:11" x14ac:dyDescent="0.2">
      <c r="A555" t="s">
        <v>2018</v>
      </c>
      <c r="B555" t="s">
        <v>2019</v>
      </c>
      <c r="C555" t="s">
        <v>2020</v>
      </c>
      <c r="D555" t="s">
        <v>1019</v>
      </c>
      <c r="E555">
        <v>3</v>
      </c>
      <c r="F555">
        <v>1</v>
      </c>
      <c r="G555">
        <f t="shared" si="16"/>
        <v>-1.5849625007211563</v>
      </c>
      <c r="H555">
        <v>3</v>
      </c>
      <c r="I555">
        <v>1</v>
      </c>
      <c r="J555" s="4">
        <v>1.6899999999999998E-2</v>
      </c>
      <c r="K555" s="4">
        <v>5.7999999999999996E-3</v>
      </c>
    </row>
    <row r="556" spans="1:11" x14ac:dyDescent="0.2">
      <c r="A556" t="s">
        <v>2067</v>
      </c>
      <c r="B556" t="s">
        <v>2068</v>
      </c>
      <c r="C556" t="s">
        <v>2069</v>
      </c>
      <c r="D556" t="s">
        <v>742</v>
      </c>
      <c r="E556">
        <v>3</v>
      </c>
      <c r="F556">
        <v>1</v>
      </c>
      <c r="G556">
        <f t="shared" si="16"/>
        <v>-1.5849625007211563</v>
      </c>
      <c r="H556">
        <v>2</v>
      </c>
      <c r="I556">
        <v>1</v>
      </c>
      <c r="J556" s="4">
        <v>8.0199999999999994E-2</v>
      </c>
      <c r="K556" s="4">
        <v>4.6800000000000001E-2</v>
      </c>
    </row>
    <row r="557" spans="1:11" x14ac:dyDescent="0.2">
      <c r="A557" t="s">
        <v>2094</v>
      </c>
      <c r="B557" t="s">
        <v>2095</v>
      </c>
      <c r="C557" t="s">
        <v>2096</v>
      </c>
      <c r="D557" t="s">
        <v>436</v>
      </c>
      <c r="E557">
        <v>3</v>
      </c>
      <c r="F557">
        <v>1</v>
      </c>
      <c r="G557">
        <f t="shared" si="16"/>
        <v>-1.5849625007211563</v>
      </c>
      <c r="H557">
        <v>3</v>
      </c>
      <c r="I557">
        <v>1</v>
      </c>
      <c r="J557" s="4">
        <v>2.53E-2</v>
      </c>
      <c r="K557" s="4">
        <v>7.9799999999999992E-3</v>
      </c>
    </row>
    <row r="558" spans="1:11" x14ac:dyDescent="0.2">
      <c r="A558" t="s">
        <v>2214</v>
      </c>
      <c r="B558" t="s">
        <v>2215</v>
      </c>
      <c r="C558" t="s">
        <v>2216</v>
      </c>
      <c r="D558" t="s">
        <v>2217</v>
      </c>
      <c r="E558">
        <v>3</v>
      </c>
      <c r="F558">
        <v>1</v>
      </c>
      <c r="G558">
        <f t="shared" si="16"/>
        <v>-1.5849625007211563</v>
      </c>
      <c r="H558">
        <v>2</v>
      </c>
      <c r="I558">
        <v>1</v>
      </c>
      <c r="J558" s="4">
        <v>9.4400000000000005E-3</v>
      </c>
      <c r="K558" s="4">
        <v>4.4099999999999999E-3</v>
      </c>
    </row>
    <row r="559" spans="1:11" x14ac:dyDescent="0.2">
      <c r="A559" t="s">
        <v>2312</v>
      </c>
      <c r="B559" t="s">
        <v>2313</v>
      </c>
      <c r="C559" t="s">
        <v>2314</v>
      </c>
      <c r="D559" t="s">
        <v>523</v>
      </c>
      <c r="E559">
        <v>3</v>
      </c>
      <c r="F559">
        <v>1</v>
      </c>
      <c r="G559">
        <f t="shared" si="16"/>
        <v>-1.5849625007211563</v>
      </c>
      <c r="H559">
        <v>3</v>
      </c>
      <c r="I559">
        <v>1</v>
      </c>
      <c r="J559" s="4">
        <v>0.14199999999999999</v>
      </c>
      <c r="K559" s="4">
        <v>5.7500000000000002E-2</v>
      </c>
    </row>
    <row r="560" spans="1:11" x14ac:dyDescent="0.2">
      <c r="A560" t="s">
        <v>63</v>
      </c>
      <c r="B560" t="s">
        <v>64</v>
      </c>
      <c r="C560" t="s">
        <v>65</v>
      </c>
      <c r="D560" t="s">
        <v>66</v>
      </c>
      <c r="E560">
        <v>29</v>
      </c>
      <c r="F560">
        <v>9</v>
      </c>
      <c r="G560">
        <f t="shared" si="16"/>
        <v>-1.6880559936852597</v>
      </c>
      <c r="H560">
        <v>27</v>
      </c>
      <c r="I560">
        <v>8</v>
      </c>
      <c r="J560" s="4">
        <v>8.3500000000000005E-2</v>
      </c>
      <c r="K560" s="4">
        <v>2.53E-2</v>
      </c>
    </row>
    <row r="561" spans="1:11" x14ac:dyDescent="0.2">
      <c r="A561" t="s">
        <v>402</v>
      </c>
      <c r="B561" t="s">
        <v>403</v>
      </c>
      <c r="C561" t="s">
        <v>404</v>
      </c>
      <c r="D561" t="s">
        <v>405</v>
      </c>
      <c r="E561">
        <v>14</v>
      </c>
      <c r="F561">
        <v>4</v>
      </c>
      <c r="G561">
        <f t="shared" si="16"/>
        <v>-1.8073549220576042</v>
      </c>
      <c r="H561">
        <v>12</v>
      </c>
      <c r="I561">
        <v>4</v>
      </c>
      <c r="J561" s="4">
        <v>0.121</v>
      </c>
      <c r="K561" s="4">
        <v>3.0099999999999998E-2</v>
      </c>
    </row>
    <row r="562" spans="1:11" x14ac:dyDescent="0.2">
      <c r="A562" t="s">
        <v>640</v>
      </c>
      <c r="B562" t="s">
        <v>641</v>
      </c>
      <c r="C562" t="s">
        <v>642</v>
      </c>
      <c r="D562" t="s">
        <v>643</v>
      </c>
      <c r="E562">
        <v>7</v>
      </c>
      <c r="F562">
        <v>2</v>
      </c>
      <c r="G562">
        <f t="shared" si="16"/>
        <v>-1.8073549220576042</v>
      </c>
      <c r="H562">
        <v>7</v>
      </c>
      <c r="I562">
        <v>2</v>
      </c>
      <c r="J562" s="4">
        <v>6.7900000000000002E-2</v>
      </c>
      <c r="K562" s="4">
        <v>1.4800000000000001E-2</v>
      </c>
    </row>
    <row r="563" spans="1:11" x14ac:dyDescent="0.2">
      <c r="A563" t="s">
        <v>743</v>
      </c>
      <c r="B563" t="s">
        <v>744</v>
      </c>
      <c r="C563" t="s">
        <v>745</v>
      </c>
      <c r="D563" t="s">
        <v>355</v>
      </c>
      <c r="E563">
        <v>7</v>
      </c>
      <c r="F563">
        <v>2</v>
      </c>
      <c r="G563">
        <f t="shared" si="16"/>
        <v>-1.8073549220576042</v>
      </c>
      <c r="H563">
        <v>7</v>
      </c>
      <c r="I563">
        <v>2</v>
      </c>
      <c r="J563" s="4">
        <v>8.4000000000000005E-2</v>
      </c>
      <c r="K563" s="4">
        <v>2.1499999999999998E-2</v>
      </c>
    </row>
    <row r="564" spans="1:11" x14ac:dyDescent="0.2">
      <c r="A564" t="s">
        <v>1060</v>
      </c>
      <c r="B564" t="s">
        <v>1061</v>
      </c>
      <c r="C564" t="s">
        <v>1062</v>
      </c>
      <c r="D564" t="s">
        <v>394</v>
      </c>
      <c r="E564">
        <v>7</v>
      </c>
      <c r="F564">
        <v>2</v>
      </c>
      <c r="G564">
        <f t="shared" si="16"/>
        <v>-1.8073549220576042</v>
      </c>
      <c r="H564">
        <v>6</v>
      </c>
      <c r="I564">
        <v>2</v>
      </c>
      <c r="J564" s="4">
        <v>0.20499999999999999</v>
      </c>
      <c r="K564" s="4">
        <v>5.45E-2</v>
      </c>
    </row>
    <row r="565" spans="1:11" x14ac:dyDescent="0.2">
      <c r="A565" t="s">
        <v>702</v>
      </c>
      <c r="B565" t="s">
        <v>703</v>
      </c>
      <c r="C565" t="s">
        <v>704</v>
      </c>
      <c r="D565" t="s">
        <v>8</v>
      </c>
      <c r="E565">
        <v>8</v>
      </c>
      <c r="F565">
        <v>2</v>
      </c>
      <c r="G565">
        <f t="shared" si="16"/>
        <v>-2</v>
      </c>
      <c r="H565">
        <v>8</v>
      </c>
      <c r="I565">
        <v>2</v>
      </c>
      <c r="J565" s="4">
        <v>0.13900000000000001</v>
      </c>
      <c r="K565" s="4">
        <v>2.2499999999999999E-2</v>
      </c>
    </row>
    <row r="566" spans="1:11" x14ac:dyDescent="0.2">
      <c r="A566" t="s">
        <v>980</v>
      </c>
      <c r="B566" t="s">
        <v>981</v>
      </c>
      <c r="C566" t="s">
        <v>982</v>
      </c>
      <c r="D566" t="s">
        <v>650</v>
      </c>
      <c r="E566">
        <v>4</v>
      </c>
      <c r="F566">
        <v>1</v>
      </c>
      <c r="G566">
        <f t="shared" si="16"/>
        <v>-2</v>
      </c>
      <c r="H566">
        <v>4</v>
      </c>
      <c r="I566">
        <v>1</v>
      </c>
      <c r="J566" s="4">
        <v>2.3400000000000001E-2</v>
      </c>
      <c r="K566" s="4">
        <v>7.4900000000000001E-3</v>
      </c>
    </row>
    <row r="567" spans="1:11" x14ac:dyDescent="0.2">
      <c r="A567" t="s">
        <v>1144</v>
      </c>
      <c r="B567" t="s">
        <v>1145</v>
      </c>
      <c r="C567" t="s">
        <v>1146</v>
      </c>
      <c r="D567" t="s">
        <v>1147</v>
      </c>
      <c r="E567">
        <v>4</v>
      </c>
      <c r="F567">
        <v>1</v>
      </c>
      <c r="G567">
        <f t="shared" si="16"/>
        <v>-2</v>
      </c>
      <c r="H567">
        <v>3</v>
      </c>
      <c r="I567">
        <v>1</v>
      </c>
      <c r="J567" s="4">
        <v>3.8699999999999998E-2</v>
      </c>
      <c r="K567" s="4">
        <v>1.4999999999999999E-2</v>
      </c>
    </row>
    <row r="568" spans="1:11" x14ac:dyDescent="0.2">
      <c r="A568" t="s">
        <v>1152</v>
      </c>
      <c r="B568" t="s">
        <v>1153</v>
      </c>
      <c r="C568" t="s">
        <v>1154</v>
      </c>
      <c r="D568" t="s">
        <v>817</v>
      </c>
      <c r="E568">
        <v>4</v>
      </c>
      <c r="F568">
        <v>1</v>
      </c>
      <c r="G568">
        <f t="shared" si="16"/>
        <v>-2</v>
      </c>
      <c r="H568">
        <v>2</v>
      </c>
      <c r="I568">
        <v>1</v>
      </c>
      <c r="J568" s="4">
        <v>5.1900000000000002E-2</v>
      </c>
      <c r="K568" s="4">
        <v>3.9199999999999999E-2</v>
      </c>
    </row>
    <row r="569" spans="1:11" x14ac:dyDescent="0.2">
      <c r="A569" t="s">
        <v>1180</v>
      </c>
      <c r="B569" t="s">
        <v>1181</v>
      </c>
      <c r="C569" t="s">
        <v>1182</v>
      </c>
      <c r="D569" t="s">
        <v>1183</v>
      </c>
      <c r="E569">
        <v>4</v>
      </c>
      <c r="F569">
        <v>1</v>
      </c>
      <c r="G569">
        <f t="shared" si="16"/>
        <v>-2</v>
      </c>
      <c r="H569">
        <v>4</v>
      </c>
      <c r="I569">
        <v>1</v>
      </c>
      <c r="J569" s="4">
        <v>6.3500000000000001E-2</v>
      </c>
      <c r="K569" s="4">
        <v>1.06E-2</v>
      </c>
    </row>
    <row r="570" spans="1:11" x14ac:dyDescent="0.2">
      <c r="A570" t="s">
        <v>1264</v>
      </c>
      <c r="B570" t="s">
        <v>1265</v>
      </c>
      <c r="C570" t="s">
        <v>1266</v>
      </c>
      <c r="D570" t="s">
        <v>708</v>
      </c>
      <c r="E570">
        <v>4</v>
      </c>
      <c r="F570">
        <v>1</v>
      </c>
      <c r="G570">
        <f t="shared" si="16"/>
        <v>-2</v>
      </c>
      <c r="H570">
        <v>4</v>
      </c>
      <c r="I570">
        <v>1</v>
      </c>
      <c r="J570" s="4">
        <v>3.9199999999999999E-2</v>
      </c>
      <c r="K570" s="4">
        <v>9.3799999999999994E-3</v>
      </c>
    </row>
    <row r="571" spans="1:11" x14ac:dyDescent="0.2">
      <c r="A571" t="s">
        <v>1282</v>
      </c>
      <c r="B571" t="s">
        <v>1283</v>
      </c>
      <c r="C571" t="s">
        <v>1284</v>
      </c>
      <c r="D571" t="s">
        <v>1285</v>
      </c>
      <c r="E571">
        <v>4</v>
      </c>
      <c r="F571">
        <v>1</v>
      </c>
      <c r="G571">
        <f t="shared" si="16"/>
        <v>-2</v>
      </c>
      <c r="H571">
        <v>4</v>
      </c>
      <c r="I571">
        <v>1</v>
      </c>
      <c r="J571" s="4">
        <v>4.4499999999999998E-2</v>
      </c>
      <c r="K571" s="4">
        <v>0.01</v>
      </c>
    </row>
    <row r="572" spans="1:11" x14ac:dyDescent="0.2">
      <c r="A572" t="s">
        <v>1330</v>
      </c>
      <c r="B572" t="s">
        <v>1331</v>
      </c>
      <c r="C572" t="s">
        <v>1332</v>
      </c>
      <c r="D572" t="s">
        <v>1333</v>
      </c>
      <c r="E572">
        <v>4</v>
      </c>
      <c r="F572">
        <v>1</v>
      </c>
      <c r="G572">
        <f t="shared" si="16"/>
        <v>-2</v>
      </c>
      <c r="H572">
        <v>4</v>
      </c>
      <c r="I572">
        <v>1</v>
      </c>
      <c r="J572" s="4">
        <v>1.66E-2</v>
      </c>
      <c r="K572" s="4">
        <v>4.2399999999999998E-3</v>
      </c>
    </row>
    <row r="573" spans="1:11" x14ac:dyDescent="0.2">
      <c r="A573" t="s">
        <v>1428</v>
      </c>
      <c r="B573" t="s">
        <v>1429</v>
      </c>
      <c r="C573" t="s">
        <v>1430</v>
      </c>
      <c r="D573" t="s">
        <v>742</v>
      </c>
      <c r="E573">
        <v>4</v>
      </c>
      <c r="F573">
        <v>1</v>
      </c>
      <c r="G573">
        <f t="shared" si="16"/>
        <v>-2</v>
      </c>
      <c r="H573">
        <v>4</v>
      </c>
      <c r="I573">
        <v>1</v>
      </c>
      <c r="J573" s="4">
        <v>0.16</v>
      </c>
      <c r="K573" s="4">
        <v>3.7900000000000003E-2</v>
      </c>
    </row>
    <row r="574" spans="1:11" x14ac:dyDescent="0.2">
      <c r="A574" t="s">
        <v>1434</v>
      </c>
      <c r="B574" t="s">
        <v>1435</v>
      </c>
      <c r="C574" t="s">
        <v>1436</v>
      </c>
      <c r="D574" t="s">
        <v>1437</v>
      </c>
      <c r="E574">
        <v>4</v>
      </c>
      <c r="F574">
        <v>1</v>
      </c>
      <c r="G574">
        <f t="shared" si="16"/>
        <v>-2</v>
      </c>
      <c r="H574">
        <v>4</v>
      </c>
      <c r="I574">
        <v>1</v>
      </c>
      <c r="J574" s="4">
        <v>6.7000000000000004E-2</v>
      </c>
      <c r="K574" s="4">
        <v>1.61E-2</v>
      </c>
    </row>
    <row r="575" spans="1:11" x14ac:dyDescent="0.2">
      <c r="A575" t="s">
        <v>1484</v>
      </c>
      <c r="B575" t="s">
        <v>1485</v>
      </c>
      <c r="C575" t="s">
        <v>1486</v>
      </c>
      <c r="D575" t="s">
        <v>153</v>
      </c>
      <c r="E575">
        <v>4</v>
      </c>
      <c r="F575">
        <v>1</v>
      </c>
      <c r="G575">
        <f t="shared" si="16"/>
        <v>-2</v>
      </c>
      <c r="H575">
        <v>3</v>
      </c>
      <c r="I575">
        <v>1</v>
      </c>
      <c r="J575" s="4">
        <v>5.2200000000000003E-2</v>
      </c>
      <c r="K575" s="4">
        <v>1.21E-2</v>
      </c>
    </row>
    <row r="576" spans="1:11" x14ac:dyDescent="0.2">
      <c r="A576" t="s">
        <v>1646</v>
      </c>
      <c r="B576" t="s">
        <v>1647</v>
      </c>
      <c r="C576" t="s">
        <v>1648</v>
      </c>
      <c r="D576" t="s">
        <v>1649</v>
      </c>
      <c r="E576">
        <v>4</v>
      </c>
      <c r="F576">
        <v>1</v>
      </c>
      <c r="G576">
        <f t="shared" si="16"/>
        <v>-2</v>
      </c>
      <c r="H576">
        <v>3</v>
      </c>
      <c r="I576">
        <v>1</v>
      </c>
      <c r="J576" s="4">
        <v>3.6499999999999998E-2</v>
      </c>
      <c r="K576" s="4">
        <v>1.15E-2</v>
      </c>
    </row>
    <row r="577" spans="1:11" x14ac:dyDescent="0.2">
      <c r="A577" t="s">
        <v>1665</v>
      </c>
      <c r="B577" t="s">
        <v>1666</v>
      </c>
      <c r="C577" t="s">
        <v>1667</v>
      </c>
      <c r="D577" t="s">
        <v>130</v>
      </c>
      <c r="E577">
        <v>4</v>
      </c>
      <c r="F577">
        <v>1</v>
      </c>
      <c r="G577">
        <f t="shared" si="16"/>
        <v>-2</v>
      </c>
      <c r="H577">
        <v>3</v>
      </c>
      <c r="I577">
        <v>1</v>
      </c>
      <c r="J577" s="4">
        <v>0.16300000000000001</v>
      </c>
      <c r="K577" s="4">
        <v>3.6600000000000001E-2</v>
      </c>
    </row>
    <row r="578" spans="1:11" x14ac:dyDescent="0.2">
      <c r="A578" t="s">
        <v>1668</v>
      </c>
      <c r="B578" t="s">
        <v>1669</v>
      </c>
      <c r="C578" t="s">
        <v>1670</v>
      </c>
      <c r="D578" t="s">
        <v>323</v>
      </c>
      <c r="E578">
        <v>4</v>
      </c>
      <c r="F578">
        <v>1</v>
      </c>
      <c r="G578">
        <f t="shared" si="16"/>
        <v>-2</v>
      </c>
      <c r="H578">
        <v>4</v>
      </c>
      <c r="I578">
        <v>1</v>
      </c>
      <c r="J578" s="4">
        <v>0.13800000000000001</v>
      </c>
      <c r="K578" s="4">
        <v>3.2500000000000001E-2</v>
      </c>
    </row>
    <row r="579" spans="1:11" x14ac:dyDescent="0.2">
      <c r="A579" t="s">
        <v>1991</v>
      </c>
      <c r="B579" t="s">
        <v>1992</v>
      </c>
      <c r="C579" t="s">
        <v>1993</v>
      </c>
      <c r="D579" t="s">
        <v>218</v>
      </c>
      <c r="E579">
        <v>4</v>
      </c>
      <c r="F579">
        <v>1</v>
      </c>
      <c r="G579">
        <f t="shared" si="16"/>
        <v>-2</v>
      </c>
      <c r="H579">
        <v>3</v>
      </c>
      <c r="I579">
        <v>1</v>
      </c>
      <c r="J579" s="4">
        <v>0.23499999999999999</v>
      </c>
      <c r="K579" s="4">
        <v>6.4100000000000004E-2</v>
      </c>
    </row>
    <row r="580" spans="1:11" x14ac:dyDescent="0.2">
      <c r="A580" t="s">
        <v>679</v>
      </c>
      <c r="B580" t="s">
        <v>680</v>
      </c>
      <c r="C580" t="s">
        <v>681</v>
      </c>
      <c r="D580" t="s">
        <v>682</v>
      </c>
      <c r="E580">
        <v>9</v>
      </c>
      <c r="F580">
        <v>2</v>
      </c>
      <c r="G580">
        <f t="shared" si="16"/>
        <v>-2.1699250014423126</v>
      </c>
      <c r="H580">
        <v>9</v>
      </c>
      <c r="I580">
        <v>1</v>
      </c>
      <c r="J580" s="4">
        <v>0.154</v>
      </c>
      <c r="K580" s="4">
        <v>2.12E-2</v>
      </c>
    </row>
    <row r="581" spans="1:11" x14ac:dyDescent="0.2">
      <c r="A581" t="s">
        <v>295</v>
      </c>
      <c r="B581" t="s">
        <v>296</v>
      </c>
      <c r="C581" t="s">
        <v>297</v>
      </c>
      <c r="D581" t="s">
        <v>298</v>
      </c>
      <c r="E581">
        <v>10</v>
      </c>
      <c r="F581">
        <v>2</v>
      </c>
      <c r="G581">
        <f t="shared" si="16"/>
        <v>-2.3219280948873622</v>
      </c>
      <c r="H581">
        <v>10</v>
      </c>
      <c r="I581">
        <v>2</v>
      </c>
      <c r="J581" s="4">
        <v>3.1E-2</v>
      </c>
      <c r="K581" s="4">
        <v>6.3600000000000002E-3</v>
      </c>
    </row>
    <row r="582" spans="1:11" x14ac:dyDescent="0.2">
      <c r="A582" t="s">
        <v>657</v>
      </c>
      <c r="B582" t="s">
        <v>658</v>
      </c>
      <c r="C582" t="s">
        <v>659</v>
      </c>
      <c r="D582" t="s">
        <v>660</v>
      </c>
      <c r="E582">
        <v>10</v>
      </c>
      <c r="F582">
        <v>2</v>
      </c>
      <c r="G582">
        <f t="shared" si="16"/>
        <v>-2.3219280948873622</v>
      </c>
      <c r="H582">
        <v>9</v>
      </c>
      <c r="I582">
        <v>2</v>
      </c>
      <c r="J582" s="4">
        <v>0.17100000000000001</v>
      </c>
      <c r="K582" s="4">
        <v>2.8199999999999999E-2</v>
      </c>
    </row>
    <row r="583" spans="1:11" x14ac:dyDescent="0.2">
      <c r="A583" t="s">
        <v>705</v>
      </c>
      <c r="B583" t="s">
        <v>706</v>
      </c>
      <c r="C583" t="s">
        <v>707</v>
      </c>
      <c r="D583" t="s">
        <v>708</v>
      </c>
      <c r="E583">
        <v>10</v>
      </c>
      <c r="F583">
        <v>2</v>
      </c>
      <c r="G583">
        <f t="shared" si="16"/>
        <v>-2.3219280948873622</v>
      </c>
      <c r="H583">
        <v>10</v>
      </c>
      <c r="I583">
        <v>2</v>
      </c>
      <c r="J583" s="4">
        <v>8.8499999999999995E-2</v>
      </c>
      <c r="K583" s="4">
        <v>2.0199999999999999E-2</v>
      </c>
    </row>
    <row r="584" spans="1:11" x14ac:dyDescent="0.2">
      <c r="A584" t="s">
        <v>869</v>
      </c>
      <c r="B584" t="s">
        <v>870</v>
      </c>
      <c r="C584" t="s">
        <v>871</v>
      </c>
      <c r="D584" t="s">
        <v>3</v>
      </c>
      <c r="E584">
        <v>5</v>
      </c>
      <c r="F584">
        <v>1</v>
      </c>
      <c r="G584">
        <f t="shared" si="16"/>
        <v>-2.3219280948873622</v>
      </c>
      <c r="H584">
        <v>4</v>
      </c>
      <c r="I584">
        <v>1</v>
      </c>
      <c r="J584" s="4">
        <v>0.112</v>
      </c>
      <c r="K584" s="4">
        <v>2.24E-2</v>
      </c>
    </row>
    <row r="585" spans="1:11" x14ac:dyDescent="0.2">
      <c r="A585" t="s">
        <v>909</v>
      </c>
      <c r="B585" t="s">
        <v>910</v>
      </c>
      <c r="C585" t="s">
        <v>911</v>
      </c>
      <c r="D585" t="s">
        <v>912</v>
      </c>
      <c r="E585">
        <v>5</v>
      </c>
      <c r="F585">
        <v>1</v>
      </c>
      <c r="G585">
        <f t="shared" si="16"/>
        <v>-2.3219280948873622</v>
      </c>
      <c r="H585">
        <v>5</v>
      </c>
      <c r="I585">
        <v>1</v>
      </c>
      <c r="J585" s="4">
        <v>9.7900000000000001E-2</v>
      </c>
      <c r="K585" s="4">
        <v>2.41E-2</v>
      </c>
    </row>
    <row r="586" spans="1:11" x14ac:dyDescent="0.2">
      <c r="A586" t="s">
        <v>934</v>
      </c>
      <c r="B586" t="s">
        <v>935</v>
      </c>
      <c r="C586" t="s">
        <v>936</v>
      </c>
      <c r="D586" t="s">
        <v>937</v>
      </c>
      <c r="E586">
        <v>5</v>
      </c>
      <c r="F586">
        <v>1</v>
      </c>
      <c r="G586">
        <f t="shared" si="16"/>
        <v>-2.3219280948873622</v>
      </c>
      <c r="H586">
        <v>4</v>
      </c>
      <c r="I586">
        <v>1</v>
      </c>
      <c r="J586" s="4">
        <v>7.5999999999999998E-2</v>
      </c>
      <c r="K586" s="4">
        <v>2.01E-2</v>
      </c>
    </row>
    <row r="587" spans="1:11" x14ac:dyDescent="0.2">
      <c r="A587" t="s">
        <v>974</v>
      </c>
      <c r="B587" t="s">
        <v>975</v>
      </c>
      <c r="C587" t="s">
        <v>976</v>
      </c>
      <c r="D587" t="s">
        <v>376</v>
      </c>
      <c r="E587">
        <v>5</v>
      </c>
      <c r="F587">
        <v>1</v>
      </c>
      <c r="G587">
        <f t="shared" si="16"/>
        <v>-2.3219280948873622</v>
      </c>
      <c r="H587">
        <v>4</v>
      </c>
      <c r="I587">
        <v>1</v>
      </c>
      <c r="J587" s="4">
        <v>4.7800000000000002E-2</v>
      </c>
      <c r="K587" s="4">
        <v>8.77E-3</v>
      </c>
    </row>
    <row r="588" spans="1:11" x14ac:dyDescent="0.2">
      <c r="A588" t="s">
        <v>977</v>
      </c>
      <c r="B588" t="s">
        <v>978</v>
      </c>
      <c r="C588" t="s">
        <v>979</v>
      </c>
      <c r="D588" t="s">
        <v>686</v>
      </c>
      <c r="E588">
        <v>5</v>
      </c>
      <c r="F588">
        <v>1</v>
      </c>
      <c r="G588">
        <f t="shared" si="16"/>
        <v>-2.3219280948873622</v>
      </c>
      <c r="H588">
        <v>5</v>
      </c>
      <c r="I588">
        <v>1</v>
      </c>
      <c r="J588" s="4">
        <v>6.6900000000000001E-2</v>
      </c>
      <c r="K588" s="4">
        <v>1.43E-2</v>
      </c>
    </row>
    <row r="589" spans="1:11" x14ac:dyDescent="0.2">
      <c r="A589" t="s">
        <v>1016</v>
      </c>
      <c r="B589" t="s">
        <v>1017</v>
      </c>
      <c r="C589" t="s">
        <v>1018</v>
      </c>
      <c r="D589" t="s">
        <v>1019</v>
      </c>
      <c r="E589">
        <v>5</v>
      </c>
      <c r="F589">
        <v>1</v>
      </c>
      <c r="G589">
        <f t="shared" si="16"/>
        <v>-2.3219280948873622</v>
      </c>
      <c r="H589">
        <v>5</v>
      </c>
      <c r="I589">
        <v>1</v>
      </c>
      <c r="J589" s="4">
        <v>2.5100000000000001E-2</v>
      </c>
      <c r="K589" s="4">
        <v>4.2700000000000004E-3</v>
      </c>
    </row>
    <row r="590" spans="1:11" x14ac:dyDescent="0.2">
      <c r="A590" t="s">
        <v>1389</v>
      </c>
      <c r="B590" t="s">
        <v>1390</v>
      </c>
      <c r="C590" t="s">
        <v>1391</v>
      </c>
      <c r="D590" t="s">
        <v>1285</v>
      </c>
      <c r="E590">
        <v>5</v>
      </c>
      <c r="F590">
        <v>1</v>
      </c>
      <c r="G590">
        <f t="shared" si="16"/>
        <v>-2.3219280948873622</v>
      </c>
      <c r="H590">
        <v>5</v>
      </c>
      <c r="I590">
        <v>1</v>
      </c>
      <c r="J590" s="4">
        <v>7.6300000000000007E-2</v>
      </c>
      <c r="K590" s="4">
        <v>1.55E-2</v>
      </c>
    </row>
    <row r="591" spans="1:11" x14ac:dyDescent="0.2">
      <c r="A591" t="s">
        <v>95</v>
      </c>
      <c r="B591" t="s">
        <v>96</v>
      </c>
      <c r="C591" t="s">
        <v>97</v>
      </c>
      <c r="D591" t="s">
        <v>98</v>
      </c>
      <c r="E591">
        <v>37</v>
      </c>
      <c r="F591">
        <v>7</v>
      </c>
      <c r="G591">
        <f t="shared" si="16"/>
        <v>-2.4020984435713459</v>
      </c>
      <c r="H591">
        <v>35</v>
      </c>
      <c r="I591">
        <v>7</v>
      </c>
      <c r="J591" s="4">
        <v>0.13200000000000001</v>
      </c>
      <c r="K591" s="4">
        <v>2.6100000000000002E-2</v>
      </c>
    </row>
    <row r="592" spans="1:11" x14ac:dyDescent="0.2">
      <c r="A592" t="s">
        <v>567</v>
      </c>
      <c r="B592" t="s">
        <v>568</v>
      </c>
      <c r="C592" t="s">
        <v>569</v>
      </c>
      <c r="D592" t="s">
        <v>570</v>
      </c>
      <c r="E592">
        <v>6</v>
      </c>
      <c r="F592">
        <v>1</v>
      </c>
      <c r="G592">
        <f t="shared" ref="G592:G606" si="17">LOG((F592/E592),2)</f>
        <v>-2.5849625007211561</v>
      </c>
      <c r="H592">
        <v>6</v>
      </c>
      <c r="I592">
        <v>1</v>
      </c>
      <c r="J592" s="4">
        <v>3.4299999999999997E-2</v>
      </c>
      <c r="K592" s="4">
        <v>4.7299999999999998E-3</v>
      </c>
    </row>
    <row r="593" spans="1:11" x14ac:dyDescent="0.2">
      <c r="A593" t="s">
        <v>675</v>
      </c>
      <c r="B593" t="s">
        <v>676</v>
      </c>
      <c r="C593" t="s">
        <v>677</v>
      </c>
      <c r="D593" t="s">
        <v>678</v>
      </c>
      <c r="E593">
        <v>6</v>
      </c>
      <c r="F593">
        <v>1</v>
      </c>
      <c r="G593">
        <f t="shared" si="17"/>
        <v>-2.5849625007211561</v>
      </c>
      <c r="H593">
        <v>5</v>
      </c>
      <c r="I593">
        <v>1</v>
      </c>
      <c r="J593" s="4">
        <v>1.43E-2</v>
      </c>
      <c r="K593" s="4">
        <v>3.15E-3</v>
      </c>
    </row>
    <row r="594" spans="1:11" x14ac:dyDescent="0.2">
      <c r="A594" t="s">
        <v>750</v>
      </c>
      <c r="B594" t="s">
        <v>751</v>
      </c>
      <c r="C594" t="s">
        <v>752</v>
      </c>
      <c r="D594" t="s">
        <v>753</v>
      </c>
      <c r="E594">
        <v>6</v>
      </c>
      <c r="F594">
        <v>1</v>
      </c>
      <c r="G594">
        <f t="shared" si="17"/>
        <v>-2.5849625007211561</v>
      </c>
      <c r="H594">
        <v>6</v>
      </c>
      <c r="I594">
        <v>1</v>
      </c>
      <c r="J594" s="4">
        <v>2.7900000000000001E-2</v>
      </c>
      <c r="K594" s="4">
        <v>4.5300000000000002E-3</v>
      </c>
    </row>
    <row r="595" spans="1:11" x14ac:dyDescent="0.2">
      <c r="A595" t="s">
        <v>920</v>
      </c>
      <c r="B595" t="s">
        <v>921</v>
      </c>
      <c r="C595" t="s">
        <v>922</v>
      </c>
      <c r="D595" t="s">
        <v>923</v>
      </c>
      <c r="E595">
        <v>6</v>
      </c>
      <c r="F595">
        <v>1</v>
      </c>
      <c r="G595">
        <f t="shared" si="17"/>
        <v>-2.5849625007211561</v>
      </c>
      <c r="H595">
        <v>6</v>
      </c>
      <c r="I595">
        <v>1</v>
      </c>
      <c r="J595" s="4">
        <v>0.108</v>
      </c>
      <c r="K595" s="4">
        <v>1.2800000000000001E-2</v>
      </c>
    </row>
    <row r="596" spans="1:11" x14ac:dyDescent="0.2">
      <c r="A596" t="s">
        <v>1024</v>
      </c>
      <c r="B596" t="s">
        <v>1025</v>
      </c>
      <c r="C596" t="s">
        <v>1026</v>
      </c>
      <c r="D596" t="s">
        <v>287</v>
      </c>
      <c r="E596">
        <v>6</v>
      </c>
      <c r="F596">
        <v>1</v>
      </c>
      <c r="G596">
        <f t="shared" si="17"/>
        <v>-2.5849625007211561</v>
      </c>
      <c r="H596">
        <v>5</v>
      </c>
      <c r="I596">
        <v>1</v>
      </c>
      <c r="J596" s="4">
        <v>0.16300000000000001</v>
      </c>
      <c r="K596" s="4">
        <v>2.9399999999999999E-2</v>
      </c>
    </row>
    <row r="597" spans="1:11" x14ac:dyDescent="0.2">
      <c r="A597" t="s">
        <v>1117</v>
      </c>
      <c r="B597" t="s">
        <v>1118</v>
      </c>
      <c r="C597" t="s">
        <v>1119</v>
      </c>
      <c r="D597" t="s">
        <v>1103</v>
      </c>
      <c r="E597">
        <v>6</v>
      </c>
      <c r="F597">
        <v>1</v>
      </c>
      <c r="G597">
        <f t="shared" si="17"/>
        <v>-2.5849625007211561</v>
      </c>
      <c r="H597">
        <v>6</v>
      </c>
      <c r="I597">
        <v>1</v>
      </c>
      <c r="J597" s="4">
        <v>0.183</v>
      </c>
      <c r="K597" s="4">
        <v>4.2000000000000003E-2</v>
      </c>
    </row>
    <row r="598" spans="1:11" x14ac:dyDescent="0.2">
      <c r="A598" t="s">
        <v>1148</v>
      </c>
      <c r="B598" t="s">
        <v>1149</v>
      </c>
      <c r="C598" t="s">
        <v>1150</v>
      </c>
      <c r="D598" t="s">
        <v>1151</v>
      </c>
      <c r="E598">
        <v>6</v>
      </c>
      <c r="F598">
        <v>1</v>
      </c>
      <c r="G598">
        <f t="shared" si="17"/>
        <v>-2.5849625007211561</v>
      </c>
      <c r="H598">
        <v>6</v>
      </c>
      <c r="I598">
        <v>1</v>
      </c>
      <c r="J598" s="4">
        <v>6.3299999999999995E-2</v>
      </c>
      <c r="K598" s="4">
        <v>7.45E-3</v>
      </c>
    </row>
    <row r="599" spans="1:11" x14ac:dyDescent="0.2">
      <c r="A599" t="s">
        <v>1184</v>
      </c>
      <c r="B599" t="s">
        <v>1185</v>
      </c>
      <c r="C599" t="s">
        <v>1186</v>
      </c>
      <c r="D599" t="s">
        <v>1187</v>
      </c>
      <c r="E599">
        <v>6</v>
      </c>
      <c r="F599">
        <v>1</v>
      </c>
      <c r="G599">
        <f t="shared" si="17"/>
        <v>-2.5849625007211561</v>
      </c>
      <c r="H599">
        <v>5</v>
      </c>
      <c r="I599">
        <v>1</v>
      </c>
      <c r="J599" s="4">
        <v>4.2299999999999997E-2</v>
      </c>
      <c r="K599" s="4">
        <v>6.2700000000000004E-3</v>
      </c>
    </row>
    <row r="600" spans="1:11" x14ac:dyDescent="0.2">
      <c r="A600" t="s">
        <v>1452</v>
      </c>
      <c r="B600" t="s">
        <v>1453</v>
      </c>
      <c r="C600" t="s">
        <v>1454</v>
      </c>
      <c r="D600" t="s">
        <v>491</v>
      </c>
      <c r="E600">
        <v>6</v>
      </c>
      <c r="F600">
        <v>1</v>
      </c>
      <c r="G600">
        <f t="shared" si="17"/>
        <v>-2.5849625007211561</v>
      </c>
      <c r="H600">
        <v>5</v>
      </c>
      <c r="I600">
        <v>1</v>
      </c>
      <c r="J600" s="4">
        <v>7.5399999999999995E-2</v>
      </c>
      <c r="K600" s="4">
        <v>1.38E-2</v>
      </c>
    </row>
    <row r="601" spans="1:11" x14ac:dyDescent="0.2">
      <c r="A601" t="s">
        <v>531</v>
      </c>
      <c r="B601" t="s">
        <v>532</v>
      </c>
      <c r="C601" t="s">
        <v>533</v>
      </c>
      <c r="D601" t="s">
        <v>534</v>
      </c>
      <c r="E601">
        <v>13</v>
      </c>
      <c r="F601">
        <v>2</v>
      </c>
      <c r="G601">
        <f t="shared" si="17"/>
        <v>-2.7004397181410922</v>
      </c>
      <c r="H601">
        <v>10</v>
      </c>
      <c r="I601">
        <v>2</v>
      </c>
      <c r="J601" s="4">
        <v>5.8799999999999998E-2</v>
      </c>
      <c r="K601" s="4">
        <v>1.23E-2</v>
      </c>
    </row>
    <row r="602" spans="1:11" x14ac:dyDescent="0.2">
      <c r="A602" t="s">
        <v>986</v>
      </c>
      <c r="B602" t="s">
        <v>987</v>
      </c>
      <c r="C602" t="s">
        <v>988</v>
      </c>
      <c r="D602" t="s">
        <v>523</v>
      </c>
      <c r="E602">
        <v>7</v>
      </c>
      <c r="F602">
        <v>1</v>
      </c>
      <c r="G602">
        <f t="shared" si="17"/>
        <v>-2.8073549220576046</v>
      </c>
      <c r="H602">
        <v>7</v>
      </c>
      <c r="I602">
        <v>1</v>
      </c>
      <c r="J602" s="4">
        <v>0.36199999999999999</v>
      </c>
      <c r="K602" s="4">
        <v>6.7199999999999996E-2</v>
      </c>
    </row>
    <row r="603" spans="1:11" x14ac:dyDescent="0.2">
      <c r="A603" t="s">
        <v>587</v>
      </c>
      <c r="B603" t="s">
        <v>588</v>
      </c>
      <c r="C603" t="s">
        <v>589</v>
      </c>
      <c r="D603" t="s">
        <v>260</v>
      </c>
      <c r="E603">
        <v>8</v>
      </c>
      <c r="F603">
        <v>1</v>
      </c>
      <c r="G603">
        <f t="shared" si="17"/>
        <v>-3</v>
      </c>
      <c r="H603">
        <v>6</v>
      </c>
      <c r="I603">
        <v>1</v>
      </c>
      <c r="J603" s="4">
        <v>0.28699999999999998</v>
      </c>
      <c r="K603" s="4">
        <v>6.7299999999999999E-2</v>
      </c>
    </row>
    <row r="604" spans="1:11" x14ac:dyDescent="0.2">
      <c r="A604" t="s">
        <v>1371</v>
      </c>
      <c r="B604" t="s">
        <v>1372</v>
      </c>
      <c r="C604" t="s">
        <v>1373</v>
      </c>
      <c r="D604" t="s">
        <v>10</v>
      </c>
      <c r="E604">
        <v>8</v>
      </c>
      <c r="F604">
        <v>1</v>
      </c>
      <c r="G604">
        <f t="shared" si="17"/>
        <v>-3</v>
      </c>
      <c r="H604">
        <v>7</v>
      </c>
      <c r="I604">
        <v>1</v>
      </c>
      <c r="J604" s="4">
        <v>0.14699999999999999</v>
      </c>
      <c r="K604" s="4">
        <v>1.7100000000000001E-2</v>
      </c>
    </row>
    <row r="605" spans="1:11" x14ac:dyDescent="0.2">
      <c r="A605" t="s">
        <v>203</v>
      </c>
      <c r="B605" t="s">
        <v>204</v>
      </c>
      <c r="C605" t="s">
        <v>205</v>
      </c>
      <c r="D605" t="s">
        <v>206</v>
      </c>
      <c r="E605">
        <v>18</v>
      </c>
      <c r="F605">
        <v>2</v>
      </c>
      <c r="G605">
        <f t="shared" si="17"/>
        <v>-3.1699250014423126</v>
      </c>
      <c r="H605">
        <v>15</v>
      </c>
      <c r="I605">
        <v>2</v>
      </c>
      <c r="J605" s="4">
        <v>4.9299999999999997E-2</v>
      </c>
      <c r="K605" s="4">
        <v>6.94E-3</v>
      </c>
    </row>
    <row r="606" spans="1:11" x14ac:dyDescent="0.2">
      <c r="A606" t="s">
        <v>615</v>
      </c>
      <c r="B606" t="s">
        <v>616</v>
      </c>
      <c r="C606" t="s">
        <v>617</v>
      </c>
      <c r="D606" t="s">
        <v>347</v>
      </c>
      <c r="E606">
        <v>9</v>
      </c>
      <c r="F606">
        <v>1</v>
      </c>
      <c r="G606">
        <f t="shared" si="17"/>
        <v>-3.1699250014423126</v>
      </c>
      <c r="H606">
        <v>8</v>
      </c>
      <c r="I606">
        <v>1</v>
      </c>
      <c r="J606" s="4">
        <v>0.11700000000000001</v>
      </c>
      <c r="K606" s="4">
        <v>1.21E-2</v>
      </c>
    </row>
    <row r="607" spans="1:11" x14ac:dyDescent="0.2">
      <c r="A607" t="s">
        <v>883</v>
      </c>
      <c r="B607" t="s">
        <v>884</v>
      </c>
      <c r="C607" t="s">
        <v>885</v>
      </c>
      <c r="D607" t="s">
        <v>829</v>
      </c>
      <c r="E607">
        <v>8</v>
      </c>
      <c r="F607">
        <v>0</v>
      </c>
      <c r="G607" t="s">
        <v>2863</v>
      </c>
      <c r="H607">
        <v>8</v>
      </c>
      <c r="I607">
        <v>0</v>
      </c>
      <c r="J607" s="4">
        <v>0.13</v>
      </c>
      <c r="K607" s="4">
        <v>0</v>
      </c>
    </row>
    <row r="608" spans="1:11" x14ac:dyDescent="0.2">
      <c r="A608" t="s">
        <v>924</v>
      </c>
      <c r="B608" t="s">
        <v>925</v>
      </c>
      <c r="C608" t="s">
        <v>926</v>
      </c>
      <c r="D608" t="s">
        <v>856</v>
      </c>
      <c r="E608">
        <v>7</v>
      </c>
      <c r="F608">
        <v>0</v>
      </c>
      <c r="G608" t="s">
        <v>2863</v>
      </c>
      <c r="H608">
        <v>7</v>
      </c>
      <c r="I608">
        <v>0</v>
      </c>
      <c r="J608" s="4">
        <v>2.24E-2</v>
      </c>
      <c r="K608" s="4">
        <v>0</v>
      </c>
    </row>
    <row r="609" spans="1:11" x14ac:dyDescent="0.2">
      <c r="A609" t="s">
        <v>992</v>
      </c>
      <c r="B609" t="s">
        <v>993</v>
      </c>
      <c r="C609" t="s">
        <v>994</v>
      </c>
      <c r="D609" t="s">
        <v>886</v>
      </c>
      <c r="E609">
        <v>3</v>
      </c>
      <c r="F609">
        <v>0</v>
      </c>
      <c r="G609" t="s">
        <v>2863</v>
      </c>
      <c r="H609">
        <v>3</v>
      </c>
      <c r="I609">
        <v>0</v>
      </c>
      <c r="J609" s="4">
        <v>4.41E-2</v>
      </c>
      <c r="K609" s="4">
        <v>0</v>
      </c>
    </row>
    <row r="610" spans="1:11" x14ac:dyDescent="0.2">
      <c r="A610" t="s">
        <v>826</v>
      </c>
      <c r="B610" t="s">
        <v>827</v>
      </c>
      <c r="C610" t="s">
        <v>828</v>
      </c>
      <c r="D610" t="s">
        <v>927</v>
      </c>
      <c r="E610">
        <v>7</v>
      </c>
      <c r="F610">
        <v>0</v>
      </c>
      <c r="G610" t="s">
        <v>2863</v>
      </c>
      <c r="H610">
        <v>6</v>
      </c>
      <c r="I610">
        <v>0</v>
      </c>
      <c r="J610" s="4">
        <v>3.2000000000000001E-2</v>
      </c>
      <c r="K610" s="4">
        <v>0</v>
      </c>
    </row>
    <row r="611" spans="1:11" x14ac:dyDescent="0.2">
      <c r="A611" t="s">
        <v>853</v>
      </c>
      <c r="B611" t="s">
        <v>854</v>
      </c>
      <c r="C611" t="s">
        <v>855</v>
      </c>
      <c r="D611" t="s">
        <v>995</v>
      </c>
      <c r="E611">
        <v>5</v>
      </c>
      <c r="F611">
        <v>0</v>
      </c>
      <c r="G611" t="s">
        <v>2863</v>
      </c>
      <c r="H611">
        <v>5</v>
      </c>
      <c r="I611">
        <v>0</v>
      </c>
      <c r="J611" s="4">
        <v>2.35E-2</v>
      </c>
      <c r="K611" s="4">
        <v>0</v>
      </c>
    </row>
    <row r="612" spans="1:11" x14ac:dyDescent="0.2">
      <c r="A612" t="s">
        <v>1191</v>
      </c>
      <c r="B612" t="s">
        <v>1192</v>
      </c>
      <c r="C612" t="s">
        <v>1193</v>
      </c>
      <c r="D612" t="s">
        <v>1194</v>
      </c>
      <c r="E612">
        <v>5</v>
      </c>
      <c r="F612">
        <v>0</v>
      </c>
      <c r="G612" t="s">
        <v>2863</v>
      </c>
      <c r="H612">
        <v>3</v>
      </c>
      <c r="I612">
        <v>0</v>
      </c>
      <c r="J612" s="4">
        <v>3.0300000000000001E-2</v>
      </c>
      <c r="K612" s="4">
        <v>0</v>
      </c>
    </row>
    <row r="613" spans="1:11" x14ac:dyDescent="0.2">
      <c r="A613" t="s">
        <v>1195</v>
      </c>
      <c r="B613" t="s">
        <v>1196</v>
      </c>
      <c r="C613" t="s">
        <v>1197</v>
      </c>
      <c r="D613" t="s">
        <v>1198</v>
      </c>
      <c r="E613">
        <v>3</v>
      </c>
      <c r="F613">
        <v>0</v>
      </c>
      <c r="G613" t="s">
        <v>2863</v>
      </c>
      <c r="H613">
        <v>3</v>
      </c>
      <c r="I613">
        <v>0</v>
      </c>
      <c r="J613" s="4">
        <v>3.2199999999999999E-2</v>
      </c>
      <c r="K613" s="4">
        <v>0</v>
      </c>
    </row>
    <row r="614" spans="1:11" x14ac:dyDescent="0.2">
      <c r="A614" t="s">
        <v>1271</v>
      </c>
      <c r="B614" t="s">
        <v>1272</v>
      </c>
      <c r="C614" t="s">
        <v>1273</v>
      </c>
      <c r="D614" t="s">
        <v>440</v>
      </c>
      <c r="E614">
        <v>1</v>
      </c>
      <c r="F614">
        <v>0</v>
      </c>
      <c r="G614" t="s">
        <v>2863</v>
      </c>
      <c r="H614">
        <v>1</v>
      </c>
      <c r="I614">
        <v>0</v>
      </c>
      <c r="J614" s="4">
        <v>1.61E-2</v>
      </c>
      <c r="K614" s="4">
        <v>0</v>
      </c>
    </row>
    <row r="615" spans="1:11" x14ac:dyDescent="0.2">
      <c r="A615" t="s">
        <v>1274</v>
      </c>
      <c r="B615" t="s">
        <v>1275</v>
      </c>
      <c r="C615" t="s">
        <v>1276</v>
      </c>
      <c r="D615" t="s">
        <v>1277</v>
      </c>
      <c r="E615">
        <v>1</v>
      </c>
      <c r="F615">
        <v>0</v>
      </c>
      <c r="G615" t="s">
        <v>2863</v>
      </c>
      <c r="H615">
        <v>1</v>
      </c>
      <c r="I615">
        <v>0</v>
      </c>
      <c r="J615" s="4">
        <v>2.6700000000000001E-3</v>
      </c>
      <c r="K615" s="4">
        <v>0</v>
      </c>
    </row>
    <row r="616" spans="1:11" x14ac:dyDescent="0.2">
      <c r="A616" t="s">
        <v>1278</v>
      </c>
      <c r="B616" t="s">
        <v>1279</v>
      </c>
      <c r="C616" t="s">
        <v>1280</v>
      </c>
      <c r="D616" t="s">
        <v>1281</v>
      </c>
      <c r="E616">
        <v>3</v>
      </c>
      <c r="F616">
        <v>0</v>
      </c>
      <c r="G616" t="s">
        <v>2863</v>
      </c>
      <c r="H616">
        <v>3</v>
      </c>
      <c r="I616">
        <v>0</v>
      </c>
      <c r="J616" s="4">
        <v>1.3599999999999999E-2</v>
      </c>
      <c r="K616" s="4">
        <v>0</v>
      </c>
    </row>
    <row r="617" spans="1:11" x14ac:dyDescent="0.2">
      <c r="A617" t="s">
        <v>1286</v>
      </c>
      <c r="B617" t="s">
        <v>1287</v>
      </c>
      <c r="C617" t="s">
        <v>1288</v>
      </c>
      <c r="D617" t="s">
        <v>58</v>
      </c>
      <c r="E617">
        <v>1</v>
      </c>
      <c r="F617">
        <v>0</v>
      </c>
      <c r="G617" t="s">
        <v>2863</v>
      </c>
      <c r="H617">
        <v>1</v>
      </c>
      <c r="I617">
        <v>0</v>
      </c>
      <c r="J617" s="4">
        <v>5.5599999999999998E-3</v>
      </c>
      <c r="K617" s="4">
        <v>0</v>
      </c>
    </row>
    <row r="618" spans="1:11" x14ac:dyDescent="0.2">
      <c r="A618" t="s">
        <v>1340</v>
      </c>
      <c r="B618" t="s">
        <v>1341</v>
      </c>
      <c r="C618" t="s">
        <v>1342</v>
      </c>
      <c r="D618" t="s">
        <v>1343</v>
      </c>
      <c r="E618">
        <v>2</v>
      </c>
      <c r="F618">
        <v>0</v>
      </c>
      <c r="G618" t="s">
        <v>2863</v>
      </c>
      <c r="H618">
        <v>2</v>
      </c>
      <c r="I618">
        <v>0</v>
      </c>
      <c r="J618" s="4">
        <v>1.26E-2</v>
      </c>
      <c r="K618" s="4">
        <v>0</v>
      </c>
    </row>
    <row r="619" spans="1:11" x14ac:dyDescent="0.2">
      <c r="A619" t="s">
        <v>1344</v>
      </c>
      <c r="B619" t="s">
        <v>1345</v>
      </c>
      <c r="C619" t="s">
        <v>1346</v>
      </c>
      <c r="D619" t="s">
        <v>18</v>
      </c>
      <c r="E619">
        <v>4</v>
      </c>
      <c r="F619">
        <v>0</v>
      </c>
      <c r="G619" t="s">
        <v>2863</v>
      </c>
      <c r="H619">
        <v>3</v>
      </c>
      <c r="I619">
        <v>0</v>
      </c>
      <c r="J619" s="4">
        <v>3.6700000000000003E-2</v>
      </c>
      <c r="K619" t="s">
        <v>2864</v>
      </c>
    </row>
    <row r="620" spans="1:11" x14ac:dyDescent="0.2">
      <c r="A620" t="s">
        <v>1347</v>
      </c>
      <c r="B620" t="s">
        <v>1348</v>
      </c>
      <c r="C620" t="s">
        <v>1349</v>
      </c>
      <c r="D620" t="s">
        <v>1350</v>
      </c>
      <c r="E620">
        <v>1</v>
      </c>
      <c r="F620">
        <v>0</v>
      </c>
      <c r="G620" t="s">
        <v>2863</v>
      </c>
      <c r="H620">
        <v>1</v>
      </c>
      <c r="I620">
        <v>0</v>
      </c>
      <c r="J620" s="4">
        <v>1.37E-2</v>
      </c>
      <c r="K620" t="s">
        <v>2864</v>
      </c>
    </row>
    <row r="621" spans="1:11" x14ac:dyDescent="0.2">
      <c r="A621" t="s">
        <v>1374</v>
      </c>
      <c r="B621" t="s">
        <v>1375</v>
      </c>
      <c r="C621" t="s">
        <v>1376</v>
      </c>
      <c r="D621" t="s">
        <v>693</v>
      </c>
      <c r="E621">
        <v>4</v>
      </c>
      <c r="F621">
        <v>0</v>
      </c>
      <c r="G621" t="s">
        <v>2863</v>
      </c>
      <c r="H621">
        <v>4</v>
      </c>
      <c r="I621">
        <v>0</v>
      </c>
      <c r="J621" s="4">
        <v>0.114</v>
      </c>
      <c r="K621" s="4">
        <v>0</v>
      </c>
    </row>
    <row r="622" spans="1:11" x14ac:dyDescent="0.2">
      <c r="A622" t="s">
        <v>1377</v>
      </c>
      <c r="B622" t="s">
        <v>1378</v>
      </c>
      <c r="C622" t="s">
        <v>1379</v>
      </c>
      <c r="D622" t="s">
        <v>8</v>
      </c>
      <c r="E622">
        <v>3</v>
      </c>
      <c r="F622">
        <v>0</v>
      </c>
      <c r="G622" t="s">
        <v>2863</v>
      </c>
      <c r="H622">
        <v>3</v>
      </c>
      <c r="I622">
        <v>0</v>
      </c>
      <c r="J622" s="4">
        <v>5.0099999999999999E-2</v>
      </c>
      <c r="K622" s="4">
        <v>0</v>
      </c>
    </row>
    <row r="623" spans="1:11" x14ac:dyDescent="0.2">
      <c r="A623" t="s">
        <v>1445</v>
      </c>
      <c r="B623" t="s">
        <v>1446</v>
      </c>
      <c r="C623" t="s">
        <v>1447</v>
      </c>
      <c r="D623" t="s">
        <v>294</v>
      </c>
      <c r="E623">
        <v>1</v>
      </c>
      <c r="F623">
        <v>0</v>
      </c>
      <c r="G623" t="s">
        <v>2863</v>
      </c>
      <c r="H623">
        <v>1</v>
      </c>
      <c r="I623">
        <v>0</v>
      </c>
      <c r="J623" s="4">
        <v>9.5200000000000007E-2</v>
      </c>
      <c r="K623" s="4">
        <v>0</v>
      </c>
    </row>
    <row r="624" spans="1:11" x14ac:dyDescent="0.2">
      <c r="A624" t="s">
        <v>1496</v>
      </c>
      <c r="B624" t="s">
        <v>1497</v>
      </c>
      <c r="C624" t="s">
        <v>1498</v>
      </c>
      <c r="D624" t="s">
        <v>1499</v>
      </c>
      <c r="E624">
        <v>1</v>
      </c>
      <c r="F624">
        <v>0</v>
      </c>
      <c r="G624" t="s">
        <v>2863</v>
      </c>
      <c r="H624">
        <v>1</v>
      </c>
      <c r="I624">
        <v>0</v>
      </c>
      <c r="J624" s="4">
        <v>3.9699999999999996E-3</v>
      </c>
      <c r="K624" s="4">
        <v>0</v>
      </c>
    </row>
    <row r="625" spans="1:11" x14ac:dyDescent="0.2">
      <c r="A625" t="s">
        <v>1500</v>
      </c>
      <c r="B625" t="s">
        <v>1501</v>
      </c>
      <c r="C625" t="s">
        <v>1502</v>
      </c>
      <c r="D625" t="s">
        <v>1503</v>
      </c>
      <c r="E625">
        <v>4</v>
      </c>
      <c r="F625">
        <v>0</v>
      </c>
      <c r="G625" t="s">
        <v>2863</v>
      </c>
      <c r="H625">
        <v>4</v>
      </c>
      <c r="I625">
        <v>0</v>
      </c>
      <c r="J625" s="4">
        <v>2.0899999999999998E-2</v>
      </c>
      <c r="K625" s="4">
        <v>0</v>
      </c>
    </row>
    <row r="626" spans="1:11" x14ac:dyDescent="0.2">
      <c r="A626" t="s">
        <v>1515</v>
      </c>
      <c r="B626" t="s">
        <v>1516</v>
      </c>
      <c r="C626" t="s">
        <v>1517</v>
      </c>
      <c r="D626" t="s">
        <v>512</v>
      </c>
      <c r="E626">
        <v>3</v>
      </c>
      <c r="F626">
        <v>0</v>
      </c>
      <c r="G626" t="s">
        <v>2863</v>
      </c>
      <c r="H626">
        <v>3</v>
      </c>
      <c r="I626">
        <v>0</v>
      </c>
      <c r="J626" s="4">
        <v>2.4199999999999999E-2</v>
      </c>
      <c r="K626" s="4">
        <v>0</v>
      </c>
    </row>
    <row r="627" spans="1:11" x14ac:dyDescent="0.2">
      <c r="A627" t="s">
        <v>1518</v>
      </c>
      <c r="B627" t="s">
        <v>1519</v>
      </c>
      <c r="C627" t="s">
        <v>1520</v>
      </c>
      <c r="D627" t="s">
        <v>1023</v>
      </c>
      <c r="E627">
        <v>2</v>
      </c>
      <c r="F627">
        <v>0</v>
      </c>
      <c r="G627" t="s">
        <v>2863</v>
      </c>
      <c r="H627">
        <v>2</v>
      </c>
      <c r="I627">
        <v>0</v>
      </c>
      <c r="J627" s="4">
        <v>4.3700000000000003E-2</v>
      </c>
      <c r="K627" s="4">
        <v>0</v>
      </c>
    </row>
    <row r="628" spans="1:11" x14ac:dyDescent="0.2">
      <c r="A628" t="s">
        <v>1521</v>
      </c>
      <c r="B628" t="s">
        <v>1522</v>
      </c>
      <c r="C628" t="s">
        <v>1523</v>
      </c>
      <c r="D628" t="s">
        <v>995</v>
      </c>
      <c r="E628">
        <v>3</v>
      </c>
      <c r="F628">
        <v>0</v>
      </c>
      <c r="G628" t="s">
        <v>2863</v>
      </c>
      <c r="H628">
        <v>3</v>
      </c>
      <c r="I628">
        <v>0</v>
      </c>
      <c r="J628" s="4">
        <v>3.4799999999999998E-2</v>
      </c>
      <c r="K628" s="4">
        <v>0</v>
      </c>
    </row>
    <row r="629" spans="1:11" x14ac:dyDescent="0.2">
      <c r="A629" t="s">
        <v>1524</v>
      </c>
      <c r="B629" t="s">
        <v>1525</v>
      </c>
      <c r="C629" t="s">
        <v>1526</v>
      </c>
      <c r="D629" t="s">
        <v>969</v>
      </c>
      <c r="E629">
        <v>4</v>
      </c>
      <c r="F629">
        <v>0</v>
      </c>
      <c r="G629" t="s">
        <v>2863</v>
      </c>
      <c r="H629">
        <v>4</v>
      </c>
      <c r="I629">
        <v>0</v>
      </c>
      <c r="J629" s="4">
        <v>5.5399999999999998E-2</v>
      </c>
      <c r="K629" s="4">
        <v>0</v>
      </c>
    </row>
    <row r="630" spans="1:11" x14ac:dyDescent="0.2">
      <c r="A630" t="s">
        <v>1527</v>
      </c>
      <c r="B630" t="s">
        <v>1528</v>
      </c>
      <c r="C630" t="s">
        <v>1529</v>
      </c>
      <c r="D630" t="s">
        <v>1530</v>
      </c>
      <c r="E630">
        <v>1</v>
      </c>
      <c r="F630">
        <v>0</v>
      </c>
      <c r="G630" t="s">
        <v>2863</v>
      </c>
      <c r="H630">
        <v>1</v>
      </c>
      <c r="I630">
        <v>0</v>
      </c>
      <c r="J630" s="4">
        <v>5.8500000000000002E-3</v>
      </c>
      <c r="K630" t="s">
        <v>2864</v>
      </c>
    </row>
    <row r="631" spans="1:11" x14ac:dyDescent="0.2">
      <c r="A631" t="s">
        <v>1586</v>
      </c>
      <c r="B631" t="s">
        <v>1587</v>
      </c>
      <c r="C631" t="s">
        <v>1588</v>
      </c>
      <c r="D631" t="s">
        <v>398</v>
      </c>
      <c r="E631">
        <v>2</v>
      </c>
      <c r="F631">
        <v>0</v>
      </c>
      <c r="G631" t="s">
        <v>2863</v>
      </c>
      <c r="H631">
        <v>2</v>
      </c>
      <c r="I631">
        <v>0</v>
      </c>
      <c r="J631" s="4">
        <v>1.03E-2</v>
      </c>
      <c r="K631" s="4">
        <v>0</v>
      </c>
    </row>
    <row r="632" spans="1:11" x14ac:dyDescent="0.2">
      <c r="A632" t="s">
        <v>1589</v>
      </c>
      <c r="B632" t="s">
        <v>1590</v>
      </c>
      <c r="C632" t="s">
        <v>1591</v>
      </c>
      <c r="D632" t="s">
        <v>256</v>
      </c>
      <c r="E632">
        <v>3</v>
      </c>
      <c r="F632">
        <v>0</v>
      </c>
      <c r="G632" t="s">
        <v>2863</v>
      </c>
      <c r="H632">
        <v>2</v>
      </c>
      <c r="I632">
        <v>0</v>
      </c>
      <c r="J632" s="4">
        <v>7.1300000000000002E-2</v>
      </c>
      <c r="K632" s="4">
        <v>0</v>
      </c>
    </row>
    <row r="633" spans="1:11" x14ac:dyDescent="0.2">
      <c r="A633" t="s">
        <v>1592</v>
      </c>
      <c r="B633" t="s">
        <v>1593</v>
      </c>
      <c r="C633" t="s">
        <v>1594</v>
      </c>
      <c r="D633" t="s">
        <v>1595</v>
      </c>
      <c r="E633">
        <v>3</v>
      </c>
      <c r="F633">
        <v>0</v>
      </c>
      <c r="G633" t="s">
        <v>2863</v>
      </c>
      <c r="H633">
        <v>3</v>
      </c>
      <c r="I633">
        <v>0</v>
      </c>
      <c r="J633" s="4">
        <v>1.52E-2</v>
      </c>
      <c r="K633" s="4">
        <v>0</v>
      </c>
    </row>
    <row r="634" spans="1:11" x14ac:dyDescent="0.2">
      <c r="A634" t="s">
        <v>1596</v>
      </c>
      <c r="B634" t="s">
        <v>1597</v>
      </c>
      <c r="C634" t="s">
        <v>1598</v>
      </c>
      <c r="D634" t="s">
        <v>1599</v>
      </c>
      <c r="E634">
        <v>3</v>
      </c>
      <c r="F634">
        <v>0</v>
      </c>
      <c r="G634" t="s">
        <v>2863</v>
      </c>
      <c r="H634">
        <v>3</v>
      </c>
      <c r="I634">
        <v>0</v>
      </c>
      <c r="J634" s="4">
        <v>1.46E-2</v>
      </c>
      <c r="K634" t="s">
        <v>2864</v>
      </c>
    </row>
    <row r="635" spans="1:11" x14ac:dyDescent="0.2">
      <c r="A635" t="s">
        <v>1661</v>
      </c>
      <c r="B635" t="s">
        <v>1662</v>
      </c>
      <c r="C635" t="s">
        <v>1663</v>
      </c>
      <c r="D635" t="s">
        <v>1664</v>
      </c>
      <c r="E635">
        <v>1</v>
      </c>
      <c r="F635">
        <v>0</v>
      </c>
      <c r="G635" t="s">
        <v>2863</v>
      </c>
      <c r="H635">
        <v>1</v>
      </c>
      <c r="I635">
        <v>0</v>
      </c>
      <c r="J635" s="4">
        <v>2.6099999999999999E-3</v>
      </c>
      <c r="K635" s="4">
        <v>0</v>
      </c>
    </row>
    <row r="636" spans="1:11" x14ac:dyDescent="0.2">
      <c r="A636" t="s">
        <v>1671</v>
      </c>
      <c r="B636" t="s">
        <v>1672</v>
      </c>
      <c r="C636" t="s">
        <v>1673</v>
      </c>
      <c r="D636" t="s">
        <v>428</v>
      </c>
      <c r="E636">
        <v>1</v>
      </c>
      <c r="F636">
        <v>0</v>
      </c>
      <c r="G636" t="s">
        <v>2863</v>
      </c>
      <c r="H636">
        <v>1</v>
      </c>
      <c r="I636">
        <v>0</v>
      </c>
      <c r="J636" s="4">
        <v>6.79E-3</v>
      </c>
      <c r="K636" s="4">
        <v>0</v>
      </c>
    </row>
    <row r="637" spans="1:11" x14ac:dyDescent="0.2">
      <c r="A637" t="s">
        <v>1674</v>
      </c>
      <c r="B637" t="s">
        <v>1675</v>
      </c>
      <c r="C637" t="s">
        <v>1676</v>
      </c>
      <c r="D637" t="s">
        <v>1677</v>
      </c>
      <c r="E637">
        <v>3</v>
      </c>
      <c r="F637">
        <v>0</v>
      </c>
      <c r="G637" t="s">
        <v>2863</v>
      </c>
      <c r="H637">
        <v>3</v>
      </c>
      <c r="I637">
        <v>0</v>
      </c>
      <c r="J637" s="4">
        <v>3.7400000000000003E-2</v>
      </c>
      <c r="K637" s="4">
        <v>0</v>
      </c>
    </row>
    <row r="638" spans="1:11" x14ac:dyDescent="0.2">
      <c r="A638" t="s">
        <v>1681</v>
      </c>
      <c r="B638" t="s">
        <v>1682</v>
      </c>
      <c r="C638" t="s">
        <v>1683</v>
      </c>
      <c r="D638" t="s">
        <v>390</v>
      </c>
      <c r="E638">
        <v>2</v>
      </c>
      <c r="F638">
        <v>0</v>
      </c>
      <c r="G638" t="s">
        <v>2863</v>
      </c>
      <c r="H638">
        <v>2</v>
      </c>
      <c r="I638">
        <v>0</v>
      </c>
      <c r="J638" s="4">
        <v>6.1700000000000001E-3</v>
      </c>
      <c r="K638" s="4">
        <v>0</v>
      </c>
    </row>
    <row r="639" spans="1:11" x14ac:dyDescent="0.2">
      <c r="A639" t="s">
        <v>1688</v>
      </c>
      <c r="B639" t="s">
        <v>1689</v>
      </c>
      <c r="C639" t="s">
        <v>1690</v>
      </c>
      <c r="D639" t="s">
        <v>995</v>
      </c>
      <c r="E639">
        <v>2</v>
      </c>
      <c r="F639">
        <v>0</v>
      </c>
      <c r="G639" t="s">
        <v>2863</v>
      </c>
      <c r="H639">
        <v>2</v>
      </c>
      <c r="I639">
        <v>0</v>
      </c>
      <c r="J639" s="4">
        <v>3.0700000000000002E-2</v>
      </c>
      <c r="K639" s="4">
        <v>0</v>
      </c>
    </row>
    <row r="640" spans="1:11" x14ac:dyDescent="0.2">
      <c r="A640" t="s">
        <v>1741</v>
      </c>
      <c r="B640" t="s">
        <v>1742</v>
      </c>
      <c r="C640" t="s">
        <v>1743</v>
      </c>
      <c r="D640" t="s">
        <v>693</v>
      </c>
      <c r="E640">
        <v>2</v>
      </c>
      <c r="F640">
        <v>0</v>
      </c>
      <c r="G640" t="s">
        <v>2863</v>
      </c>
      <c r="H640">
        <v>2</v>
      </c>
      <c r="I640">
        <v>0</v>
      </c>
      <c r="J640" s="4">
        <v>7.7700000000000005E-2</v>
      </c>
      <c r="K640" s="4">
        <v>0</v>
      </c>
    </row>
    <row r="641" spans="1:11" x14ac:dyDescent="0.2">
      <c r="A641" t="s">
        <v>1747</v>
      </c>
      <c r="B641" t="s">
        <v>1748</v>
      </c>
      <c r="C641" t="s">
        <v>1749</v>
      </c>
      <c r="D641" t="s">
        <v>138</v>
      </c>
      <c r="E641">
        <v>2</v>
      </c>
      <c r="F641">
        <v>0</v>
      </c>
      <c r="G641" t="s">
        <v>2863</v>
      </c>
      <c r="H641">
        <v>2</v>
      </c>
      <c r="I641">
        <v>0</v>
      </c>
      <c r="J641" s="4">
        <v>0.123</v>
      </c>
      <c r="K641" s="4">
        <v>0</v>
      </c>
    </row>
    <row r="642" spans="1:11" x14ac:dyDescent="0.2">
      <c r="A642" t="s">
        <v>1750</v>
      </c>
      <c r="B642" t="s">
        <v>1751</v>
      </c>
      <c r="C642" t="s">
        <v>1752</v>
      </c>
      <c r="D642" t="s">
        <v>1753</v>
      </c>
      <c r="E642">
        <v>1</v>
      </c>
      <c r="F642">
        <v>0</v>
      </c>
      <c r="G642" t="s">
        <v>2863</v>
      </c>
      <c r="H642">
        <v>1</v>
      </c>
      <c r="I642">
        <v>0</v>
      </c>
      <c r="J642" s="4">
        <v>1.3899999999999999E-2</v>
      </c>
      <c r="K642" s="4">
        <v>0</v>
      </c>
    </row>
    <row r="643" spans="1:11" x14ac:dyDescent="0.2">
      <c r="A643" t="s">
        <v>1754</v>
      </c>
      <c r="B643" t="s">
        <v>1755</v>
      </c>
      <c r="C643" t="s">
        <v>1756</v>
      </c>
      <c r="D643" t="s">
        <v>264</v>
      </c>
      <c r="E643">
        <v>2</v>
      </c>
      <c r="F643">
        <v>0</v>
      </c>
      <c r="G643" t="s">
        <v>2863</v>
      </c>
      <c r="H643">
        <v>2</v>
      </c>
      <c r="I643">
        <v>0</v>
      </c>
      <c r="J643" s="4">
        <v>4.19E-2</v>
      </c>
      <c r="K643" s="4">
        <v>0</v>
      </c>
    </row>
    <row r="644" spans="1:11" x14ac:dyDescent="0.2">
      <c r="A644" t="s">
        <v>1757</v>
      </c>
      <c r="B644" t="s">
        <v>1758</v>
      </c>
      <c r="C644" t="s">
        <v>1759</v>
      </c>
      <c r="D644" t="s">
        <v>1760</v>
      </c>
      <c r="E644">
        <v>1</v>
      </c>
      <c r="F644">
        <v>0</v>
      </c>
      <c r="G644" t="s">
        <v>2863</v>
      </c>
      <c r="H644">
        <v>1</v>
      </c>
      <c r="I644">
        <v>0</v>
      </c>
      <c r="J644" s="4">
        <v>1.2E-2</v>
      </c>
      <c r="K644" s="4">
        <v>0</v>
      </c>
    </row>
    <row r="645" spans="1:11" x14ac:dyDescent="0.2">
      <c r="A645" t="s">
        <v>1765</v>
      </c>
      <c r="B645" t="s">
        <v>1766</v>
      </c>
      <c r="C645" t="s">
        <v>1767</v>
      </c>
      <c r="D645" t="s">
        <v>218</v>
      </c>
      <c r="E645">
        <v>3</v>
      </c>
      <c r="F645">
        <v>0</v>
      </c>
      <c r="G645" t="s">
        <v>2863</v>
      </c>
      <c r="H645">
        <v>2</v>
      </c>
      <c r="I645">
        <v>0</v>
      </c>
      <c r="J645" s="4">
        <v>0.14099999999999999</v>
      </c>
      <c r="K645" s="4">
        <v>0</v>
      </c>
    </row>
    <row r="646" spans="1:11" x14ac:dyDescent="0.2">
      <c r="A646" t="s">
        <v>1768</v>
      </c>
      <c r="B646" t="s">
        <v>1769</v>
      </c>
      <c r="C646" t="s">
        <v>1770</v>
      </c>
      <c r="D646" t="s">
        <v>1771</v>
      </c>
      <c r="E646">
        <v>2</v>
      </c>
      <c r="F646">
        <v>0</v>
      </c>
      <c r="G646" t="s">
        <v>2863</v>
      </c>
      <c r="H646">
        <v>1</v>
      </c>
      <c r="I646">
        <v>0</v>
      </c>
      <c r="J646" s="4">
        <v>7.0499999999999998E-3</v>
      </c>
      <c r="K646" s="4">
        <v>0</v>
      </c>
    </row>
    <row r="647" spans="1:11" x14ac:dyDescent="0.2">
      <c r="A647" t="s">
        <v>1772</v>
      </c>
      <c r="B647" t="s">
        <v>1773</v>
      </c>
      <c r="C647" t="s">
        <v>1774</v>
      </c>
      <c r="D647" t="s">
        <v>1775</v>
      </c>
      <c r="E647">
        <v>1</v>
      </c>
      <c r="F647">
        <v>0</v>
      </c>
      <c r="G647" t="s">
        <v>2863</v>
      </c>
      <c r="H647">
        <v>1</v>
      </c>
      <c r="I647">
        <v>0</v>
      </c>
      <c r="J647" s="4">
        <v>4.0499999999999998E-3</v>
      </c>
      <c r="K647" s="4">
        <v>0</v>
      </c>
    </row>
    <row r="648" spans="1:11" x14ac:dyDescent="0.2">
      <c r="A648" t="s">
        <v>1779</v>
      </c>
      <c r="B648" t="s">
        <v>1780</v>
      </c>
      <c r="C648" t="s">
        <v>1781</v>
      </c>
      <c r="D648" t="s">
        <v>491</v>
      </c>
      <c r="E648">
        <v>3</v>
      </c>
      <c r="F648">
        <v>0</v>
      </c>
      <c r="G648" t="s">
        <v>2863</v>
      </c>
      <c r="H648">
        <v>3</v>
      </c>
      <c r="I648">
        <v>0</v>
      </c>
      <c r="J648" s="4">
        <v>3.6799999999999999E-2</v>
      </c>
      <c r="K648" s="4">
        <v>0</v>
      </c>
    </row>
    <row r="649" spans="1:11" x14ac:dyDescent="0.2">
      <c r="A649" t="s">
        <v>1782</v>
      </c>
      <c r="B649" t="s">
        <v>1783</v>
      </c>
      <c r="C649" t="s">
        <v>1784</v>
      </c>
      <c r="D649" t="s">
        <v>479</v>
      </c>
      <c r="E649">
        <v>2</v>
      </c>
      <c r="F649">
        <v>0</v>
      </c>
      <c r="G649" t="s">
        <v>2863</v>
      </c>
      <c r="H649">
        <v>2</v>
      </c>
      <c r="I649">
        <v>0</v>
      </c>
      <c r="J649" s="4">
        <v>8.5100000000000002E-3</v>
      </c>
      <c r="K649" t="s">
        <v>2864</v>
      </c>
    </row>
    <row r="650" spans="1:11" x14ac:dyDescent="0.2">
      <c r="A650" t="s">
        <v>1785</v>
      </c>
      <c r="B650" t="s">
        <v>1786</v>
      </c>
      <c r="C650" t="s">
        <v>1787</v>
      </c>
      <c r="D650" t="s">
        <v>110</v>
      </c>
      <c r="E650">
        <v>1</v>
      </c>
      <c r="F650">
        <v>0</v>
      </c>
      <c r="G650" t="s">
        <v>2863</v>
      </c>
      <c r="H650">
        <v>1</v>
      </c>
      <c r="I650">
        <v>0</v>
      </c>
      <c r="J650" s="4">
        <v>1.12E-2</v>
      </c>
      <c r="K650" t="s">
        <v>2864</v>
      </c>
    </row>
    <row r="651" spans="1:11" x14ac:dyDescent="0.2">
      <c r="A651" t="s">
        <v>1839</v>
      </c>
      <c r="B651" t="s">
        <v>1840</v>
      </c>
      <c r="C651" t="s">
        <v>1841</v>
      </c>
      <c r="D651" t="s">
        <v>118</v>
      </c>
      <c r="E651">
        <v>1</v>
      </c>
      <c r="F651">
        <v>0</v>
      </c>
      <c r="G651" t="s">
        <v>2863</v>
      </c>
      <c r="H651">
        <v>1</v>
      </c>
      <c r="I651">
        <v>0</v>
      </c>
      <c r="J651" s="4">
        <v>3.8100000000000002E-2</v>
      </c>
      <c r="K651" s="4">
        <v>0</v>
      </c>
    </row>
    <row r="652" spans="1:11" x14ac:dyDescent="0.2">
      <c r="A652" t="s">
        <v>1845</v>
      </c>
      <c r="B652" t="s">
        <v>1846</v>
      </c>
      <c r="C652" t="s">
        <v>1847</v>
      </c>
      <c r="D652" t="s">
        <v>904</v>
      </c>
      <c r="E652">
        <v>2</v>
      </c>
      <c r="F652">
        <v>0</v>
      </c>
      <c r="G652" t="s">
        <v>2863</v>
      </c>
      <c r="H652">
        <v>2</v>
      </c>
      <c r="I652">
        <v>0</v>
      </c>
      <c r="J652" s="4">
        <v>2.29E-2</v>
      </c>
      <c r="K652" s="4">
        <v>0</v>
      </c>
    </row>
    <row r="653" spans="1:11" x14ac:dyDescent="0.2">
      <c r="A653" t="s">
        <v>1848</v>
      </c>
      <c r="B653" t="s">
        <v>1849</v>
      </c>
      <c r="C653" t="s">
        <v>1850</v>
      </c>
      <c r="D653" t="s">
        <v>1260</v>
      </c>
      <c r="E653">
        <v>1</v>
      </c>
      <c r="F653">
        <v>0</v>
      </c>
      <c r="G653" t="s">
        <v>2863</v>
      </c>
      <c r="H653">
        <v>1</v>
      </c>
      <c r="I653">
        <v>0</v>
      </c>
      <c r="J653" s="4">
        <v>3.2899999999999999E-2</v>
      </c>
      <c r="K653" s="4">
        <v>0</v>
      </c>
    </row>
    <row r="654" spans="1:11" x14ac:dyDescent="0.2">
      <c r="A654" t="s">
        <v>1851</v>
      </c>
      <c r="B654" t="s">
        <v>1852</v>
      </c>
      <c r="C654" t="s">
        <v>1853</v>
      </c>
      <c r="D654" t="s">
        <v>70</v>
      </c>
      <c r="E654">
        <v>1</v>
      </c>
      <c r="F654">
        <v>0</v>
      </c>
      <c r="G654" t="s">
        <v>2863</v>
      </c>
      <c r="H654">
        <v>1</v>
      </c>
      <c r="I654">
        <v>0</v>
      </c>
      <c r="J654" s="4">
        <v>1.4E-2</v>
      </c>
      <c r="K654" s="4">
        <v>0</v>
      </c>
    </row>
    <row r="655" spans="1:11" x14ac:dyDescent="0.2">
      <c r="A655" t="s">
        <v>1854</v>
      </c>
      <c r="B655" t="s">
        <v>1855</v>
      </c>
      <c r="C655" t="s">
        <v>1856</v>
      </c>
      <c r="D655" t="s">
        <v>164</v>
      </c>
      <c r="E655">
        <v>3</v>
      </c>
      <c r="F655">
        <v>0</v>
      </c>
      <c r="G655" t="s">
        <v>2863</v>
      </c>
      <c r="H655">
        <v>3</v>
      </c>
      <c r="I655">
        <v>0</v>
      </c>
      <c r="J655" s="4">
        <v>0.13700000000000001</v>
      </c>
      <c r="K655" s="4">
        <v>0</v>
      </c>
    </row>
    <row r="656" spans="1:11" x14ac:dyDescent="0.2">
      <c r="A656" t="s">
        <v>1860</v>
      </c>
      <c r="B656" t="s">
        <v>1861</v>
      </c>
      <c r="C656" t="s">
        <v>1862</v>
      </c>
      <c r="D656" t="s">
        <v>475</v>
      </c>
      <c r="E656">
        <v>1</v>
      </c>
      <c r="F656">
        <v>0</v>
      </c>
      <c r="G656" t="s">
        <v>2863</v>
      </c>
      <c r="H656">
        <v>1</v>
      </c>
      <c r="I656">
        <v>0</v>
      </c>
      <c r="J656" s="4">
        <v>8.3800000000000003E-3</v>
      </c>
      <c r="K656" t="s">
        <v>2864</v>
      </c>
    </row>
    <row r="657" spans="1:11" x14ac:dyDescent="0.2">
      <c r="A657" t="s">
        <v>1863</v>
      </c>
      <c r="B657" t="s">
        <v>1864</v>
      </c>
      <c r="C657" t="s">
        <v>1865</v>
      </c>
      <c r="D657" t="s">
        <v>610</v>
      </c>
      <c r="E657">
        <v>4</v>
      </c>
      <c r="F657">
        <v>0</v>
      </c>
      <c r="G657" t="s">
        <v>2863</v>
      </c>
      <c r="H657">
        <v>4</v>
      </c>
      <c r="I657">
        <v>0</v>
      </c>
      <c r="J657" s="4">
        <v>6.8400000000000002E-2</v>
      </c>
      <c r="K657" t="s">
        <v>2864</v>
      </c>
    </row>
    <row r="658" spans="1:11" x14ac:dyDescent="0.2">
      <c r="A658" t="s">
        <v>1866</v>
      </c>
      <c r="B658" t="s">
        <v>1867</v>
      </c>
      <c r="C658" t="s">
        <v>1868</v>
      </c>
      <c r="D658" t="s">
        <v>260</v>
      </c>
      <c r="E658">
        <v>2</v>
      </c>
      <c r="F658">
        <v>0</v>
      </c>
      <c r="G658" t="s">
        <v>2863</v>
      </c>
      <c r="H658">
        <v>2</v>
      </c>
      <c r="I658">
        <v>0</v>
      </c>
      <c r="J658" s="4">
        <v>7.8299999999999995E-2</v>
      </c>
      <c r="K658" t="s">
        <v>2864</v>
      </c>
    </row>
    <row r="659" spans="1:11" x14ac:dyDescent="0.2">
      <c r="A659" t="s">
        <v>1872</v>
      </c>
      <c r="B659" t="s">
        <v>1873</v>
      </c>
      <c r="C659" t="s">
        <v>1874</v>
      </c>
      <c r="D659" t="s">
        <v>1437</v>
      </c>
      <c r="E659">
        <v>3</v>
      </c>
      <c r="F659">
        <v>0</v>
      </c>
      <c r="G659" t="s">
        <v>2863</v>
      </c>
      <c r="H659">
        <v>3</v>
      </c>
      <c r="I659">
        <v>0</v>
      </c>
      <c r="J659" s="4">
        <v>5.0299999999999997E-2</v>
      </c>
      <c r="K659" t="s">
        <v>2864</v>
      </c>
    </row>
    <row r="660" spans="1:11" x14ac:dyDescent="0.2">
      <c r="A660" t="s">
        <v>1875</v>
      </c>
      <c r="B660" t="s">
        <v>1876</v>
      </c>
      <c r="C660" t="s">
        <v>1877</v>
      </c>
      <c r="D660" t="s">
        <v>355</v>
      </c>
      <c r="E660">
        <v>1</v>
      </c>
      <c r="F660">
        <v>0</v>
      </c>
      <c r="G660" t="s">
        <v>2863</v>
      </c>
      <c r="H660">
        <v>1</v>
      </c>
      <c r="I660">
        <v>0</v>
      </c>
      <c r="J660" s="4">
        <v>1.43E-2</v>
      </c>
      <c r="K660" t="s">
        <v>2864</v>
      </c>
    </row>
    <row r="661" spans="1:11" x14ac:dyDescent="0.2">
      <c r="A661" t="s">
        <v>1921</v>
      </c>
      <c r="B661" t="s">
        <v>1922</v>
      </c>
      <c r="C661" t="s">
        <v>1923</v>
      </c>
      <c r="D661" t="s">
        <v>1804</v>
      </c>
      <c r="E661">
        <v>2</v>
      </c>
      <c r="F661">
        <v>0</v>
      </c>
      <c r="G661" t="s">
        <v>2863</v>
      </c>
      <c r="H661">
        <v>2</v>
      </c>
      <c r="I661">
        <v>0</v>
      </c>
      <c r="J661" s="4">
        <v>4.1200000000000001E-2</v>
      </c>
      <c r="K661" s="4">
        <v>0</v>
      </c>
    </row>
    <row r="662" spans="1:11" x14ac:dyDescent="0.2">
      <c r="A662" t="s">
        <v>1927</v>
      </c>
      <c r="B662" t="s">
        <v>1928</v>
      </c>
      <c r="C662" t="s">
        <v>1929</v>
      </c>
      <c r="D662" t="s">
        <v>1930</v>
      </c>
      <c r="E662">
        <v>1</v>
      </c>
      <c r="F662">
        <v>0</v>
      </c>
      <c r="G662" t="s">
        <v>2863</v>
      </c>
      <c r="H662">
        <v>1</v>
      </c>
      <c r="I662">
        <v>0</v>
      </c>
      <c r="J662" s="4">
        <v>6.5599999999999999E-3</v>
      </c>
      <c r="K662" s="4">
        <v>0</v>
      </c>
    </row>
    <row r="663" spans="1:11" x14ac:dyDescent="0.2">
      <c r="A663" t="s">
        <v>1938</v>
      </c>
      <c r="B663" t="s">
        <v>1939</v>
      </c>
      <c r="C663" t="s">
        <v>1940</v>
      </c>
      <c r="D663" t="s">
        <v>1037</v>
      </c>
      <c r="E663">
        <v>3</v>
      </c>
      <c r="F663">
        <v>0</v>
      </c>
      <c r="G663" t="s">
        <v>2863</v>
      </c>
      <c r="H663">
        <v>3</v>
      </c>
      <c r="I663">
        <v>0</v>
      </c>
      <c r="J663" s="4">
        <v>1.61E-2</v>
      </c>
      <c r="K663" s="4">
        <v>0</v>
      </c>
    </row>
    <row r="664" spans="1:11" x14ac:dyDescent="0.2">
      <c r="A664" t="s">
        <v>1951</v>
      </c>
      <c r="B664" t="s">
        <v>1952</v>
      </c>
      <c r="C664" t="s">
        <v>1953</v>
      </c>
      <c r="D664" t="s">
        <v>138</v>
      </c>
      <c r="E664">
        <v>1</v>
      </c>
      <c r="F664">
        <v>0</v>
      </c>
      <c r="G664" t="s">
        <v>2863</v>
      </c>
      <c r="H664">
        <v>1</v>
      </c>
      <c r="I664">
        <v>0</v>
      </c>
      <c r="J664" s="4">
        <v>7.8299999999999995E-2</v>
      </c>
      <c r="K664" s="4">
        <v>0</v>
      </c>
    </row>
    <row r="665" spans="1:11" x14ac:dyDescent="0.2">
      <c r="A665" t="s">
        <v>1960</v>
      </c>
      <c r="B665" t="s">
        <v>1961</v>
      </c>
      <c r="C665" t="s">
        <v>1962</v>
      </c>
      <c r="D665" t="s">
        <v>138</v>
      </c>
      <c r="E665">
        <v>3</v>
      </c>
      <c r="F665">
        <v>0</v>
      </c>
      <c r="G665" t="s">
        <v>2863</v>
      </c>
      <c r="H665">
        <v>2</v>
      </c>
      <c r="I665">
        <v>0</v>
      </c>
      <c r="J665" s="4">
        <v>0.128</v>
      </c>
      <c r="K665" s="4">
        <v>0</v>
      </c>
    </row>
    <row r="666" spans="1:11" x14ac:dyDescent="0.2">
      <c r="A666" t="s">
        <v>1963</v>
      </c>
      <c r="B666" t="s">
        <v>1964</v>
      </c>
      <c r="C666" t="s">
        <v>1965</v>
      </c>
      <c r="D666" t="s">
        <v>875</v>
      </c>
      <c r="E666">
        <v>3</v>
      </c>
      <c r="F666">
        <v>0</v>
      </c>
      <c r="G666" t="s">
        <v>2863</v>
      </c>
      <c r="H666">
        <v>3</v>
      </c>
      <c r="I666">
        <v>0</v>
      </c>
      <c r="J666" s="4">
        <v>3.1699999999999999E-2</v>
      </c>
      <c r="K666" s="4">
        <v>0</v>
      </c>
    </row>
    <row r="667" spans="1:11" x14ac:dyDescent="0.2">
      <c r="A667" t="s">
        <v>1966</v>
      </c>
      <c r="B667" t="s">
        <v>1967</v>
      </c>
      <c r="C667" t="s">
        <v>1968</v>
      </c>
      <c r="D667" t="s">
        <v>323</v>
      </c>
      <c r="E667">
        <v>1</v>
      </c>
      <c r="F667">
        <v>0</v>
      </c>
      <c r="G667" t="s">
        <v>2863</v>
      </c>
      <c r="H667">
        <v>1</v>
      </c>
      <c r="I667">
        <v>0</v>
      </c>
      <c r="J667" s="4">
        <v>3.5799999999999998E-2</v>
      </c>
      <c r="K667" s="4">
        <v>0</v>
      </c>
    </row>
    <row r="668" spans="1:11" x14ac:dyDescent="0.2">
      <c r="A668" t="s">
        <v>1969</v>
      </c>
      <c r="B668" t="s">
        <v>1970</v>
      </c>
      <c r="C668" t="s">
        <v>1971</v>
      </c>
      <c r="D668" t="s">
        <v>875</v>
      </c>
      <c r="E668">
        <v>2</v>
      </c>
      <c r="F668">
        <v>0</v>
      </c>
      <c r="G668" t="s">
        <v>2863</v>
      </c>
      <c r="H668">
        <v>2</v>
      </c>
      <c r="I668">
        <v>0</v>
      </c>
      <c r="J668" s="4">
        <v>2.1399999999999999E-2</v>
      </c>
      <c r="K668" s="4">
        <v>0</v>
      </c>
    </row>
    <row r="669" spans="1:11" x14ac:dyDescent="0.2">
      <c r="A669" t="s">
        <v>1972</v>
      </c>
      <c r="B669" t="s">
        <v>1973</v>
      </c>
      <c r="C669" t="s">
        <v>1974</v>
      </c>
      <c r="D669" t="s">
        <v>643</v>
      </c>
      <c r="E669">
        <v>2</v>
      </c>
      <c r="F669">
        <v>0</v>
      </c>
      <c r="G669" t="s">
        <v>2863</v>
      </c>
      <c r="H669">
        <v>2</v>
      </c>
      <c r="I669">
        <v>0</v>
      </c>
      <c r="J669" s="4">
        <v>2.12E-2</v>
      </c>
      <c r="K669" t="s">
        <v>2864</v>
      </c>
    </row>
    <row r="670" spans="1:11" x14ac:dyDescent="0.2">
      <c r="A670" t="s">
        <v>1975</v>
      </c>
      <c r="B670" t="s">
        <v>1976</v>
      </c>
      <c r="C670" t="s">
        <v>1977</v>
      </c>
      <c r="D670" t="s">
        <v>1323</v>
      </c>
      <c r="E670">
        <v>1</v>
      </c>
      <c r="F670">
        <v>0</v>
      </c>
      <c r="G670" t="s">
        <v>2863</v>
      </c>
      <c r="H670">
        <v>1</v>
      </c>
      <c r="I670">
        <v>0</v>
      </c>
      <c r="J670" s="4">
        <v>7.8799999999999999E-3</v>
      </c>
      <c r="K670" t="s">
        <v>2864</v>
      </c>
    </row>
    <row r="671" spans="1:11" x14ac:dyDescent="0.2">
      <c r="A671" t="s">
        <v>1978</v>
      </c>
      <c r="B671" t="s">
        <v>1979</v>
      </c>
      <c r="C671" t="s">
        <v>1980</v>
      </c>
      <c r="D671" t="s">
        <v>1510</v>
      </c>
      <c r="E671">
        <v>1</v>
      </c>
      <c r="F671">
        <v>0</v>
      </c>
      <c r="G671" t="s">
        <v>2863</v>
      </c>
      <c r="H671">
        <v>1</v>
      </c>
      <c r="I671">
        <v>0</v>
      </c>
      <c r="J671" s="4">
        <v>5.2100000000000002E-3</v>
      </c>
      <c r="K671" s="4">
        <v>0</v>
      </c>
    </row>
    <row r="672" spans="1:11" x14ac:dyDescent="0.2">
      <c r="A672" t="s">
        <v>1994</v>
      </c>
      <c r="B672" t="s">
        <v>1995</v>
      </c>
      <c r="C672" t="s">
        <v>1996</v>
      </c>
      <c r="D672" t="s">
        <v>879</v>
      </c>
      <c r="E672">
        <v>2</v>
      </c>
      <c r="F672">
        <v>0</v>
      </c>
      <c r="G672" t="s">
        <v>2863</v>
      </c>
      <c r="H672">
        <v>2</v>
      </c>
      <c r="I672">
        <v>0</v>
      </c>
      <c r="J672" s="4">
        <v>1.3899999999999999E-2</v>
      </c>
      <c r="K672" s="4">
        <v>0</v>
      </c>
    </row>
    <row r="673" spans="1:11" x14ac:dyDescent="0.2">
      <c r="A673" t="s">
        <v>2021</v>
      </c>
      <c r="B673" t="s">
        <v>2022</v>
      </c>
      <c r="C673" t="s">
        <v>2023</v>
      </c>
      <c r="D673" t="s">
        <v>2024</v>
      </c>
      <c r="E673">
        <v>2</v>
      </c>
      <c r="F673">
        <v>0</v>
      </c>
      <c r="G673" t="s">
        <v>2863</v>
      </c>
      <c r="H673">
        <v>2</v>
      </c>
      <c r="I673">
        <v>0</v>
      </c>
      <c r="J673" s="4">
        <v>1.8700000000000001E-2</v>
      </c>
      <c r="K673" s="4">
        <v>0</v>
      </c>
    </row>
    <row r="674" spans="1:11" x14ac:dyDescent="0.2">
      <c r="A674" t="s">
        <v>2029</v>
      </c>
      <c r="B674" t="s">
        <v>2030</v>
      </c>
      <c r="C674" t="s">
        <v>2031</v>
      </c>
      <c r="D674" t="s">
        <v>1093</v>
      </c>
      <c r="E674">
        <v>1</v>
      </c>
      <c r="F674">
        <v>0</v>
      </c>
      <c r="G674" t="s">
        <v>2863</v>
      </c>
      <c r="H674">
        <v>1</v>
      </c>
      <c r="I674">
        <v>0</v>
      </c>
      <c r="J674" s="4">
        <v>4.3899999999999998E-3</v>
      </c>
      <c r="K674" s="4">
        <v>0</v>
      </c>
    </row>
    <row r="675" spans="1:11" x14ac:dyDescent="0.2">
      <c r="A675" t="s">
        <v>2032</v>
      </c>
      <c r="B675" t="s">
        <v>2033</v>
      </c>
      <c r="C675" t="s">
        <v>2034</v>
      </c>
      <c r="D675" t="s">
        <v>1562</v>
      </c>
      <c r="E675">
        <v>2</v>
      </c>
      <c r="F675">
        <v>0</v>
      </c>
      <c r="G675" t="s">
        <v>2863</v>
      </c>
      <c r="H675">
        <v>2</v>
      </c>
      <c r="I675">
        <v>0</v>
      </c>
      <c r="J675" s="4">
        <v>9.9699999999999997E-3</v>
      </c>
      <c r="K675" s="4">
        <v>0</v>
      </c>
    </row>
    <row r="676" spans="1:11" x14ac:dyDescent="0.2">
      <c r="A676" t="s">
        <v>2035</v>
      </c>
      <c r="B676" t="s">
        <v>2036</v>
      </c>
      <c r="C676" t="s">
        <v>2037</v>
      </c>
      <c r="D676" t="s">
        <v>421</v>
      </c>
      <c r="E676">
        <v>3</v>
      </c>
      <c r="F676">
        <v>0</v>
      </c>
      <c r="G676" t="s">
        <v>2863</v>
      </c>
      <c r="H676">
        <v>2</v>
      </c>
      <c r="I676">
        <v>0</v>
      </c>
      <c r="J676" s="4">
        <v>1.8800000000000001E-2</v>
      </c>
      <c r="K676" s="4">
        <v>0</v>
      </c>
    </row>
    <row r="677" spans="1:11" x14ac:dyDescent="0.2">
      <c r="A677" t="s">
        <v>2038</v>
      </c>
      <c r="B677" t="s">
        <v>2039</v>
      </c>
      <c r="C677" t="s">
        <v>2040</v>
      </c>
      <c r="D677" t="s">
        <v>1323</v>
      </c>
      <c r="E677">
        <v>1</v>
      </c>
      <c r="F677">
        <v>0</v>
      </c>
      <c r="G677" t="s">
        <v>2863</v>
      </c>
      <c r="H677">
        <v>1</v>
      </c>
      <c r="I677">
        <v>0</v>
      </c>
      <c r="J677" s="4">
        <v>8.5900000000000004E-3</v>
      </c>
      <c r="K677" s="4">
        <v>0</v>
      </c>
    </row>
    <row r="678" spans="1:11" x14ac:dyDescent="0.2">
      <c r="A678" t="s">
        <v>2044</v>
      </c>
      <c r="B678" t="s">
        <v>2045</v>
      </c>
      <c r="C678" t="s">
        <v>2046</v>
      </c>
      <c r="D678" t="s">
        <v>1612</v>
      </c>
      <c r="E678">
        <v>3</v>
      </c>
      <c r="F678">
        <v>0</v>
      </c>
      <c r="G678" t="s">
        <v>2863</v>
      </c>
      <c r="H678">
        <v>3</v>
      </c>
      <c r="I678">
        <v>0</v>
      </c>
      <c r="J678" s="4">
        <v>3.85E-2</v>
      </c>
      <c r="K678" t="s">
        <v>2864</v>
      </c>
    </row>
    <row r="679" spans="1:11" x14ac:dyDescent="0.2">
      <c r="A679" t="s">
        <v>2047</v>
      </c>
      <c r="B679" t="s">
        <v>2048</v>
      </c>
      <c r="C679" t="s">
        <v>2049</v>
      </c>
      <c r="D679" t="s">
        <v>454</v>
      </c>
      <c r="E679">
        <v>1</v>
      </c>
      <c r="F679">
        <v>0</v>
      </c>
      <c r="G679" t="s">
        <v>2863</v>
      </c>
      <c r="H679">
        <v>1</v>
      </c>
      <c r="I679">
        <v>0</v>
      </c>
      <c r="J679" s="4">
        <v>7.5300000000000006E-2</v>
      </c>
      <c r="K679" t="s">
        <v>2864</v>
      </c>
    </row>
    <row r="680" spans="1:11" x14ac:dyDescent="0.2">
      <c r="A680" t="s">
        <v>2053</v>
      </c>
      <c r="B680" t="s">
        <v>2054</v>
      </c>
      <c r="C680" t="s">
        <v>2055</v>
      </c>
      <c r="D680" t="s">
        <v>2056</v>
      </c>
      <c r="E680">
        <v>1</v>
      </c>
      <c r="F680">
        <v>0</v>
      </c>
      <c r="G680" t="s">
        <v>2863</v>
      </c>
      <c r="H680">
        <v>1</v>
      </c>
      <c r="I680">
        <v>0</v>
      </c>
      <c r="J680" s="4">
        <v>1.6799999999999999E-2</v>
      </c>
      <c r="K680" t="s">
        <v>2864</v>
      </c>
    </row>
    <row r="681" spans="1:11" x14ac:dyDescent="0.2">
      <c r="A681" t="s">
        <v>2061</v>
      </c>
      <c r="B681" t="s">
        <v>2062</v>
      </c>
      <c r="C681" t="s">
        <v>2063</v>
      </c>
      <c r="D681" t="s">
        <v>30</v>
      </c>
      <c r="E681">
        <v>1</v>
      </c>
      <c r="F681">
        <v>0</v>
      </c>
      <c r="G681" t="s">
        <v>2863</v>
      </c>
      <c r="H681">
        <v>1</v>
      </c>
      <c r="I681">
        <v>0</v>
      </c>
      <c r="J681" s="4">
        <v>3.3099999999999997E-2</v>
      </c>
      <c r="K681" t="s">
        <v>2864</v>
      </c>
    </row>
    <row r="682" spans="1:11" x14ac:dyDescent="0.2">
      <c r="A682" t="s">
        <v>2110</v>
      </c>
      <c r="B682" t="s">
        <v>2111</v>
      </c>
      <c r="C682" t="s">
        <v>2112</v>
      </c>
      <c r="D682" t="s">
        <v>2113</v>
      </c>
      <c r="E682">
        <v>2</v>
      </c>
      <c r="F682">
        <v>0</v>
      </c>
      <c r="G682" t="s">
        <v>2863</v>
      </c>
      <c r="H682">
        <v>2</v>
      </c>
      <c r="I682">
        <v>0</v>
      </c>
      <c r="J682" s="4">
        <v>9.5899999999999996E-3</v>
      </c>
      <c r="K682" s="4">
        <v>0</v>
      </c>
    </row>
    <row r="683" spans="1:11" x14ac:dyDescent="0.2">
      <c r="A683" t="s">
        <v>2114</v>
      </c>
      <c r="B683" t="s">
        <v>2115</v>
      </c>
      <c r="C683" t="s">
        <v>2116</v>
      </c>
      <c r="D683" t="s">
        <v>643</v>
      </c>
      <c r="E683">
        <v>1</v>
      </c>
      <c r="F683">
        <v>0</v>
      </c>
      <c r="G683" t="s">
        <v>2863</v>
      </c>
      <c r="H683">
        <v>1</v>
      </c>
      <c r="I683">
        <v>0</v>
      </c>
      <c r="J683" s="4">
        <v>1.0699999999999999E-2</v>
      </c>
      <c r="K683" s="4">
        <v>0</v>
      </c>
    </row>
    <row r="684" spans="1:11" x14ac:dyDescent="0.2">
      <c r="A684" t="s">
        <v>2117</v>
      </c>
      <c r="B684" t="s">
        <v>2118</v>
      </c>
      <c r="C684" t="s">
        <v>2119</v>
      </c>
      <c r="D684" t="s">
        <v>236</v>
      </c>
      <c r="E684">
        <v>1</v>
      </c>
      <c r="F684">
        <v>0</v>
      </c>
      <c r="G684" t="s">
        <v>2863</v>
      </c>
      <c r="H684">
        <v>1</v>
      </c>
      <c r="I684">
        <v>0</v>
      </c>
      <c r="J684" s="4">
        <v>1.37E-2</v>
      </c>
      <c r="K684" s="4">
        <v>0</v>
      </c>
    </row>
    <row r="685" spans="1:11" x14ac:dyDescent="0.2">
      <c r="A685" t="s">
        <v>2120</v>
      </c>
      <c r="B685" t="s">
        <v>2121</v>
      </c>
      <c r="C685" t="s">
        <v>2122</v>
      </c>
      <c r="D685" t="s">
        <v>505</v>
      </c>
      <c r="E685">
        <v>1</v>
      </c>
      <c r="F685">
        <v>0</v>
      </c>
      <c r="G685" t="s">
        <v>2863</v>
      </c>
      <c r="H685">
        <v>1</v>
      </c>
      <c r="I685">
        <v>0</v>
      </c>
      <c r="J685" s="4">
        <v>1.1299999999999999E-2</v>
      </c>
      <c r="K685" s="4">
        <v>0</v>
      </c>
    </row>
    <row r="686" spans="1:11" x14ac:dyDescent="0.2">
      <c r="A686" t="s">
        <v>2123</v>
      </c>
      <c r="B686" t="s">
        <v>2124</v>
      </c>
      <c r="C686" t="s">
        <v>2125</v>
      </c>
      <c r="D686" t="s">
        <v>130</v>
      </c>
      <c r="E686">
        <v>2</v>
      </c>
      <c r="F686">
        <v>0</v>
      </c>
      <c r="G686" t="s">
        <v>2863</v>
      </c>
      <c r="H686">
        <v>2</v>
      </c>
      <c r="I686">
        <v>0</v>
      </c>
      <c r="J686" s="4">
        <v>0.11899999999999999</v>
      </c>
      <c r="K686" t="s">
        <v>2864</v>
      </c>
    </row>
    <row r="687" spans="1:11" x14ac:dyDescent="0.2">
      <c r="A687" t="s">
        <v>2126</v>
      </c>
      <c r="B687" t="s">
        <v>2127</v>
      </c>
      <c r="C687" t="s">
        <v>2128</v>
      </c>
      <c r="D687" t="s">
        <v>218</v>
      </c>
      <c r="E687">
        <v>3</v>
      </c>
      <c r="F687">
        <v>0</v>
      </c>
      <c r="G687" t="s">
        <v>2863</v>
      </c>
      <c r="H687">
        <v>3</v>
      </c>
      <c r="I687">
        <v>0</v>
      </c>
      <c r="J687" s="4">
        <v>0.13700000000000001</v>
      </c>
      <c r="K687" t="s">
        <v>2864</v>
      </c>
    </row>
    <row r="688" spans="1:11" x14ac:dyDescent="0.2">
      <c r="A688" t="s">
        <v>2129</v>
      </c>
      <c r="B688" t="s">
        <v>2130</v>
      </c>
      <c r="C688" t="s">
        <v>2131</v>
      </c>
      <c r="D688" t="s">
        <v>50</v>
      </c>
      <c r="E688">
        <v>4</v>
      </c>
      <c r="F688">
        <v>0</v>
      </c>
      <c r="G688" t="s">
        <v>2863</v>
      </c>
      <c r="H688">
        <v>4</v>
      </c>
      <c r="I688">
        <v>0</v>
      </c>
      <c r="J688" s="4">
        <v>0.17</v>
      </c>
      <c r="K688" t="s">
        <v>2864</v>
      </c>
    </row>
    <row r="689" spans="1:11" x14ac:dyDescent="0.2">
      <c r="A689" t="s">
        <v>2132</v>
      </c>
      <c r="B689" t="s">
        <v>2133</v>
      </c>
      <c r="C689" t="s">
        <v>2134</v>
      </c>
      <c r="D689" t="s">
        <v>682</v>
      </c>
      <c r="E689">
        <v>1</v>
      </c>
      <c r="F689">
        <v>0</v>
      </c>
      <c r="G689" t="s">
        <v>2863</v>
      </c>
      <c r="H689">
        <v>1</v>
      </c>
      <c r="I689">
        <v>0</v>
      </c>
      <c r="J689" s="4">
        <v>3.1300000000000001E-2</v>
      </c>
      <c r="K689" t="s">
        <v>2864</v>
      </c>
    </row>
    <row r="690" spans="1:11" x14ac:dyDescent="0.2">
      <c r="A690" t="s">
        <v>2141</v>
      </c>
      <c r="B690" t="s">
        <v>2142</v>
      </c>
      <c r="C690" t="s">
        <v>2143</v>
      </c>
      <c r="D690" t="s">
        <v>749</v>
      </c>
      <c r="E690">
        <v>1</v>
      </c>
      <c r="F690">
        <v>0</v>
      </c>
      <c r="G690" t="s">
        <v>2863</v>
      </c>
      <c r="H690">
        <v>1</v>
      </c>
      <c r="I690">
        <v>0</v>
      </c>
      <c r="J690" s="4">
        <v>9.5200000000000007E-3</v>
      </c>
      <c r="K690" s="4">
        <v>0</v>
      </c>
    </row>
    <row r="691" spans="1:11" x14ac:dyDescent="0.2">
      <c r="A691" t="s">
        <v>2189</v>
      </c>
      <c r="B691" t="s">
        <v>2190</v>
      </c>
      <c r="C691" t="s">
        <v>2191</v>
      </c>
      <c r="D691" t="s">
        <v>172</v>
      </c>
      <c r="E691">
        <v>1</v>
      </c>
      <c r="F691">
        <v>0</v>
      </c>
      <c r="G691" t="s">
        <v>2863</v>
      </c>
      <c r="H691">
        <v>1</v>
      </c>
      <c r="I691">
        <v>0</v>
      </c>
      <c r="J691" s="4">
        <v>5.1500000000000001E-3</v>
      </c>
      <c r="K691" s="4">
        <v>0</v>
      </c>
    </row>
    <row r="692" spans="1:11" x14ac:dyDescent="0.2">
      <c r="A692" t="s">
        <v>2192</v>
      </c>
      <c r="B692" t="s">
        <v>2193</v>
      </c>
      <c r="C692" t="s">
        <v>2194</v>
      </c>
      <c r="D692" t="s">
        <v>621</v>
      </c>
      <c r="E692">
        <v>1</v>
      </c>
      <c r="F692">
        <v>0</v>
      </c>
      <c r="G692" t="s">
        <v>2863</v>
      </c>
      <c r="H692">
        <v>1</v>
      </c>
      <c r="I692">
        <v>0</v>
      </c>
      <c r="J692" s="4">
        <v>0.105</v>
      </c>
      <c r="K692" s="4">
        <v>0</v>
      </c>
    </row>
    <row r="693" spans="1:11" x14ac:dyDescent="0.2">
      <c r="A693" t="s">
        <v>2199</v>
      </c>
      <c r="B693" t="s">
        <v>2200</v>
      </c>
      <c r="C693" t="s">
        <v>2201</v>
      </c>
      <c r="D693" t="s">
        <v>586</v>
      </c>
      <c r="E693">
        <v>1</v>
      </c>
      <c r="F693">
        <v>0</v>
      </c>
      <c r="G693" t="s">
        <v>2863</v>
      </c>
      <c r="H693">
        <v>1</v>
      </c>
      <c r="I693">
        <v>0</v>
      </c>
      <c r="J693" s="4">
        <v>1.0200000000000001E-2</v>
      </c>
      <c r="K693" s="4">
        <v>0</v>
      </c>
    </row>
    <row r="694" spans="1:11" x14ac:dyDescent="0.2">
      <c r="A694" t="s">
        <v>2202</v>
      </c>
      <c r="B694" t="s">
        <v>2203</v>
      </c>
      <c r="C694" t="s">
        <v>2204</v>
      </c>
      <c r="D694" t="s">
        <v>606</v>
      </c>
      <c r="E694">
        <v>1</v>
      </c>
      <c r="F694">
        <v>0</v>
      </c>
      <c r="G694" t="s">
        <v>2863</v>
      </c>
      <c r="H694">
        <v>1</v>
      </c>
      <c r="I694">
        <v>0</v>
      </c>
      <c r="J694" s="4">
        <v>3.3000000000000002E-2</v>
      </c>
      <c r="K694" s="4">
        <v>0</v>
      </c>
    </row>
    <row r="695" spans="1:11" x14ac:dyDescent="0.2">
      <c r="A695" t="s">
        <v>2211</v>
      </c>
      <c r="B695" t="s">
        <v>2212</v>
      </c>
      <c r="C695" t="s">
        <v>2213</v>
      </c>
      <c r="D695" t="s">
        <v>610</v>
      </c>
      <c r="E695">
        <v>2</v>
      </c>
      <c r="F695">
        <v>0</v>
      </c>
      <c r="G695" t="s">
        <v>2863</v>
      </c>
      <c r="H695">
        <v>2</v>
      </c>
      <c r="I695">
        <v>0</v>
      </c>
      <c r="J695" s="4">
        <v>3.3599999999999998E-2</v>
      </c>
      <c r="K695" s="4">
        <v>0</v>
      </c>
    </row>
    <row r="696" spans="1:11" x14ac:dyDescent="0.2">
      <c r="A696" t="s">
        <v>2221</v>
      </c>
      <c r="B696" t="s">
        <v>2222</v>
      </c>
      <c r="C696" t="s">
        <v>2223</v>
      </c>
      <c r="D696" t="s">
        <v>260</v>
      </c>
      <c r="E696">
        <v>1</v>
      </c>
      <c r="F696">
        <v>0</v>
      </c>
      <c r="G696" t="s">
        <v>2863</v>
      </c>
      <c r="H696">
        <v>1</v>
      </c>
      <c r="I696">
        <v>0</v>
      </c>
      <c r="J696" s="4">
        <v>2.4400000000000002E-2</v>
      </c>
      <c r="K696" s="4">
        <v>0</v>
      </c>
    </row>
    <row r="697" spans="1:11" x14ac:dyDescent="0.2">
      <c r="A697" t="s">
        <v>2231</v>
      </c>
      <c r="B697" t="s">
        <v>2232</v>
      </c>
      <c r="C697" t="s">
        <v>2233</v>
      </c>
      <c r="D697" t="s">
        <v>538</v>
      </c>
      <c r="E697">
        <v>1</v>
      </c>
      <c r="F697">
        <v>0</v>
      </c>
      <c r="G697" t="s">
        <v>2863</v>
      </c>
      <c r="H697">
        <v>1</v>
      </c>
      <c r="I697">
        <v>0</v>
      </c>
      <c r="J697" s="4">
        <v>7.7600000000000004E-3</v>
      </c>
      <c r="K697" s="4">
        <v>0</v>
      </c>
    </row>
    <row r="698" spans="1:11" x14ac:dyDescent="0.2">
      <c r="A698" t="s">
        <v>2234</v>
      </c>
      <c r="B698" t="s">
        <v>2235</v>
      </c>
      <c r="C698" t="s">
        <v>2236</v>
      </c>
      <c r="D698" t="s">
        <v>1737</v>
      </c>
      <c r="E698">
        <v>1</v>
      </c>
      <c r="F698">
        <v>0</v>
      </c>
      <c r="G698" t="s">
        <v>2863</v>
      </c>
      <c r="H698">
        <v>1</v>
      </c>
      <c r="I698">
        <v>0</v>
      </c>
      <c r="J698" s="4">
        <v>1.2500000000000001E-2</v>
      </c>
      <c r="K698" s="4">
        <v>0</v>
      </c>
    </row>
    <row r="699" spans="1:11" x14ac:dyDescent="0.2">
      <c r="A699" t="s">
        <v>2237</v>
      </c>
      <c r="B699" t="s">
        <v>2238</v>
      </c>
      <c r="C699" t="s">
        <v>2239</v>
      </c>
      <c r="D699" t="s">
        <v>153</v>
      </c>
      <c r="E699">
        <v>1</v>
      </c>
      <c r="F699">
        <v>0</v>
      </c>
      <c r="G699" t="s">
        <v>2863</v>
      </c>
      <c r="H699">
        <v>1</v>
      </c>
      <c r="I699">
        <v>0</v>
      </c>
      <c r="J699" s="4">
        <v>1.46E-2</v>
      </c>
      <c r="K699" s="4">
        <v>0</v>
      </c>
    </row>
    <row r="700" spans="1:11" x14ac:dyDescent="0.2">
      <c r="A700" t="s">
        <v>2252</v>
      </c>
      <c r="B700" t="s">
        <v>2253</v>
      </c>
      <c r="C700" t="s">
        <v>2254</v>
      </c>
      <c r="D700" t="s">
        <v>3</v>
      </c>
      <c r="E700">
        <v>3</v>
      </c>
      <c r="F700">
        <v>0</v>
      </c>
      <c r="G700" t="s">
        <v>2863</v>
      </c>
      <c r="H700">
        <v>3</v>
      </c>
      <c r="I700">
        <v>0</v>
      </c>
      <c r="J700" s="4">
        <v>8.1199999999999994E-2</v>
      </c>
      <c r="K700" s="4">
        <v>0</v>
      </c>
    </row>
    <row r="701" spans="1:11" x14ac:dyDescent="0.2">
      <c r="A701" t="s">
        <v>2302</v>
      </c>
      <c r="B701" t="s">
        <v>2303</v>
      </c>
      <c r="C701" t="s">
        <v>2304</v>
      </c>
      <c r="D701" t="s">
        <v>973</v>
      </c>
      <c r="E701">
        <v>2</v>
      </c>
      <c r="F701">
        <v>0</v>
      </c>
      <c r="G701" t="s">
        <v>2863</v>
      </c>
      <c r="H701">
        <v>2</v>
      </c>
      <c r="I701">
        <v>0</v>
      </c>
      <c r="J701" s="4">
        <v>0.115</v>
      </c>
      <c r="K701" s="4">
        <v>0</v>
      </c>
    </row>
    <row r="702" spans="1:11" x14ac:dyDescent="0.2">
      <c r="A702" t="s">
        <v>2305</v>
      </c>
      <c r="B702" t="s">
        <v>2306</v>
      </c>
      <c r="C702" t="s">
        <v>2307</v>
      </c>
      <c r="D702" t="s">
        <v>256</v>
      </c>
      <c r="E702">
        <v>2</v>
      </c>
      <c r="F702">
        <v>0</v>
      </c>
      <c r="G702" t="s">
        <v>2863</v>
      </c>
      <c r="H702">
        <v>2</v>
      </c>
      <c r="I702">
        <v>0</v>
      </c>
      <c r="J702" s="4">
        <v>4.82E-2</v>
      </c>
      <c r="K702" s="4">
        <v>0</v>
      </c>
    </row>
    <row r="703" spans="1:11" x14ac:dyDescent="0.2">
      <c r="A703" t="s">
        <v>2308</v>
      </c>
      <c r="B703" t="s">
        <v>2309</v>
      </c>
      <c r="C703" t="s">
        <v>2310</v>
      </c>
      <c r="D703" t="s">
        <v>2311</v>
      </c>
      <c r="E703">
        <v>1</v>
      </c>
      <c r="F703">
        <v>0</v>
      </c>
      <c r="G703" t="s">
        <v>2863</v>
      </c>
      <c r="H703">
        <v>1</v>
      </c>
      <c r="I703">
        <v>0</v>
      </c>
      <c r="J703" s="4">
        <v>2.4399999999999999E-3</v>
      </c>
      <c r="K703" s="4">
        <v>0</v>
      </c>
    </row>
    <row r="704" spans="1:11" x14ac:dyDescent="0.2">
      <c r="A704" t="s">
        <v>2318</v>
      </c>
      <c r="B704" t="s">
        <v>2319</v>
      </c>
      <c r="C704" t="s">
        <v>2320</v>
      </c>
      <c r="D704" t="s">
        <v>454</v>
      </c>
      <c r="E704">
        <v>1</v>
      </c>
      <c r="F704">
        <v>0</v>
      </c>
      <c r="G704" t="s">
        <v>2863</v>
      </c>
      <c r="H704">
        <v>1</v>
      </c>
      <c r="I704">
        <v>0</v>
      </c>
      <c r="J704" s="4">
        <v>3.1399999999999997E-2</v>
      </c>
      <c r="K704" s="4">
        <v>0</v>
      </c>
    </row>
    <row r="705" spans="1:11" x14ac:dyDescent="0.2">
      <c r="A705" t="s">
        <v>2324</v>
      </c>
      <c r="B705" t="s">
        <v>2325</v>
      </c>
      <c r="C705" t="s">
        <v>2326</v>
      </c>
      <c r="D705" t="s">
        <v>436</v>
      </c>
      <c r="E705">
        <v>1</v>
      </c>
      <c r="F705">
        <v>0</v>
      </c>
      <c r="G705" t="s">
        <v>2863</v>
      </c>
      <c r="H705">
        <v>1</v>
      </c>
      <c r="I705">
        <v>0</v>
      </c>
      <c r="J705" s="4">
        <v>8.1200000000000005E-3</v>
      </c>
      <c r="K705" s="4">
        <v>0</v>
      </c>
    </row>
    <row r="706" spans="1:11" x14ac:dyDescent="0.2">
      <c r="A706" t="s">
        <v>2333</v>
      </c>
      <c r="B706" t="s">
        <v>2334</v>
      </c>
      <c r="C706" t="s">
        <v>2335</v>
      </c>
      <c r="D706" t="s">
        <v>2336</v>
      </c>
      <c r="E706">
        <v>1</v>
      </c>
      <c r="F706">
        <v>0</v>
      </c>
      <c r="G706" t="s">
        <v>2863</v>
      </c>
      <c r="H706">
        <v>1</v>
      </c>
      <c r="I706">
        <v>0</v>
      </c>
      <c r="J706" s="4">
        <v>3.7299999999999998E-3</v>
      </c>
      <c r="K706" s="4">
        <v>0</v>
      </c>
    </row>
    <row r="707" spans="1:11" x14ac:dyDescent="0.2">
      <c r="A707" t="s">
        <v>2337</v>
      </c>
      <c r="B707" t="s">
        <v>2338</v>
      </c>
      <c r="C707" t="s">
        <v>2339</v>
      </c>
      <c r="D707" t="s">
        <v>2340</v>
      </c>
      <c r="E707">
        <v>1</v>
      </c>
      <c r="F707">
        <v>0</v>
      </c>
      <c r="G707" t="s">
        <v>2863</v>
      </c>
      <c r="H707">
        <v>1</v>
      </c>
      <c r="I707">
        <v>0</v>
      </c>
      <c r="J707" s="4">
        <v>9.5700000000000004E-3</v>
      </c>
      <c r="K707" s="4">
        <v>0</v>
      </c>
    </row>
    <row r="708" spans="1:11" x14ac:dyDescent="0.2">
      <c r="A708" t="s">
        <v>2341</v>
      </c>
      <c r="B708" t="s">
        <v>2342</v>
      </c>
      <c r="C708" t="s">
        <v>2343</v>
      </c>
      <c r="D708" t="s">
        <v>70</v>
      </c>
      <c r="E708">
        <v>2</v>
      </c>
      <c r="F708">
        <v>0</v>
      </c>
      <c r="G708" t="s">
        <v>2863</v>
      </c>
      <c r="H708">
        <v>2</v>
      </c>
      <c r="I708">
        <v>0</v>
      </c>
      <c r="J708" s="4">
        <v>2.3900000000000001E-2</v>
      </c>
      <c r="K708" s="4">
        <v>0</v>
      </c>
    </row>
    <row r="709" spans="1:11" x14ac:dyDescent="0.2">
      <c r="A709" t="s">
        <v>2344</v>
      </c>
      <c r="B709" t="s">
        <v>2345</v>
      </c>
      <c r="C709" t="s">
        <v>2346</v>
      </c>
      <c r="D709" t="s">
        <v>2347</v>
      </c>
      <c r="E709">
        <v>1</v>
      </c>
      <c r="F709">
        <v>0</v>
      </c>
      <c r="G709" t="s">
        <v>2863</v>
      </c>
      <c r="H709">
        <v>1</v>
      </c>
      <c r="I709">
        <v>0</v>
      </c>
      <c r="J709" s="4">
        <v>4.7400000000000003E-3</v>
      </c>
      <c r="K709" s="4">
        <v>0</v>
      </c>
    </row>
    <row r="710" spans="1:11" x14ac:dyDescent="0.2">
      <c r="A710" t="s">
        <v>2348</v>
      </c>
      <c r="B710" t="s">
        <v>2349</v>
      </c>
      <c r="C710" t="s">
        <v>2350</v>
      </c>
      <c r="D710" t="s">
        <v>164</v>
      </c>
      <c r="E710">
        <v>1</v>
      </c>
      <c r="F710">
        <v>0</v>
      </c>
      <c r="G710" t="s">
        <v>2863</v>
      </c>
      <c r="H710">
        <v>1</v>
      </c>
      <c r="I710">
        <v>0</v>
      </c>
      <c r="J710" s="4">
        <v>2.8299999999999999E-2</v>
      </c>
      <c r="K710" s="4">
        <v>0</v>
      </c>
    </row>
    <row r="711" spans="1:11" x14ac:dyDescent="0.2">
      <c r="A711" t="s">
        <v>2354</v>
      </c>
      <c r="B711" t="s">
        <v>2355</v>
      </c>
      <c r="C711" t="s">
        <v>2356</v>
      </c>
      <c r="D711" t="s">
        <v>1804</v>
      </c>
      <c r="E711">
        <v>1</v>
      </c>
      <c r="F711">
        <v>0</v>
      </c>
      <c r="G711" t="s">
        <v>2863</v>
      </c>
      <c r="H711">
        <v>1</v>
      </c>
      <c r="I711">
        <v>0</v>
      </c>
      <c r="J711" s="4">
        <v>1.17E-2</v>
      </c>
      <c r="K711" s="4">
        <v>0</v>
      </c>
    </row>
    <row r="712" spans="1:11" x14ac:dyDescent="0.2">
      <c r="A712" t="s">
        <v>2357</v>
      </c>
      <c r="B712" t="s">
        <v>2358</v>
      </c>
      <c r="C712" t="s">
        <v>2359</v>
      </c>
      <c r="D712" t="s">
        <v>1687</v>
      </c>
      <c r="E712">
        <v>2</v>
      </c>
      <c r="F712">
        <v>0</v>
      </c>
      <c r="G712" t="s">
        <v>2863</v>
      </c>
      <c r="H712">
        <v>2</v>
      </c>
      <c r="I712">
        <v>0</v>
      </c>
      <c r="J712" s="4">
        <v>1.3899999999999999E-2</v>
      </c>
      <c r="K712" t="s">
        <v>2864</v>
      </c>
    </row>
    <row r="713" spans="1:11" x14ac:dyDescent="0.2">
      <c r="A713" t="s">
        <v>2360</v>
      </c>
      <c r="B713" t="s">
        <v>2361</v>
      </c>
      <c r="C713" t="s">
        <v>2362</v>
      </c>
      <c r="D713" t="s">
        <v>1033</v>
      </c>
      <c r="E713">
        <v>2</v>
      </c>
      <c r="F713">
        <v>0</v>
      </c>
      <c r="G713" t="s">
        <v>2863</v>
      </c>
      <c r="H713">
        <v>2</v>
      </c>
      <c r="I713">
        <v>0</v>
      </c>
      <c r="J713" s="4">
        <v>0.216</v>
      </c>
      <c r="K713" t="s">
        <v>2864</v>
      </c>
    </row>
    <row r="714" spans="1:11" x14ac:dyDescent="0.2">
      <c r="A714" t="s">
        <v>2366</v>
      </c>
      <c r="B714" t="s">
        <v>2367</v>
      </c>
      <c r="C714" t="s">
        <v>2368</v>
      </c>
      <c r="D714" t="s">
        <v>1920</v>
      </c>
      <c r="E714">
        <v>1</v>
      </c>
      <c r="F714">
        <v>0</v>
      </c>
      <c r="G714" t="s">
        <v>2863</v>
      </c>
      <c r="H714">
        <v>1</v>
      </c>
      <c r="I714">
        <v>0</v>
      </c>
      <c r="J714" s="4">
        <v>1.8599999999999998E-2</v>
      </c>
      <c r="K714" t="s">
        <v>2864</v>
      </c>
    </row>
    <row r="715" spans="1:11" x14ac:dyDescent="0.2">
      <c r="A715" t="s">
        <v>2372</v>
      </c>
      <c r="B715" t="s">
        <v>2373</v>
      </c>
      <c r="C715" t="s">
        <v>2374</v>
      </c>
      <c r="D715" t="s">
        <v>334</v>
      </c>
      <c r="E715">
        <v>1</v>
      </c>
      <c r="F715">
        <v>0</v>
      </c>
      <c r="G715" t="s">
        <v>2863</v>
      </c>
      <c r="H715">
        <v>1</v>
      </c>
      <c r="I715">
        <v>0</v>
      </c>
      <c r="J715" s="4">
        <v>3.6799999999999999E-2</v>
      </c>
      <c r="K715" t="s">
        <v>2864</v>
      </c>
    </row>
    <row r="716" spans="1:11" x14ac:dyDescent="0.2">
      <c r="A716" t="s">
        <v>2381</v>
      </c>
      <c r="B716" t="s">
        <v>2382</v>
      </c>
      <c r="C716" t="s">
        <v>2383</v>
      </c>
      <c r="D716" t="s">
        <v>8</v>
      </c>
      <c r="E716">
        <v>1</v>
      </c>
      <c r="F716">
        <v>0</v>
      </c>
      <c r="G716" t="s">
        <v>2863</v>
      </c>
      <c r="H716">
        <v>1</v>
      </c>
      <c r="I716">
        <v>0</v>
      </c>
      <c r="J716" s="4">
        <v>1.5100000000000001E-2</v>
      </c>
      <c r="K716" t="s">
        <v>2864</v>
      </c>
    </row>
    <row r="717" spans="1:11" x14ac:dyDescent="0.2">
      <c r="A717" t="s">
        <v>2384</v>
      </c>
      <c r="B717" t="s">
        <v>2385</v>
      </c>
      <c r="C717" t="s">
        <v>2386</v>
      </c>
      <c r="D717" t="s">
        <v>1625</v>
      </c>
      <c r="E717">
        <v>2</v>
      </c>
      <c r="F717">
        <v>0</v>
      </c>
      <c r="G717" t="s">
        <v>2863</v>
      </c>
      <c r="H717">
        <v>2</v>
      </c>
      <c r="I717">
        <v>0</v>
      </c>
      <c r="J717" s="4">
        <v>4.1200000000000001E-2</v>
      </c>
      <c r="K717" t="s">
        <v>2864</v>
      </c>
    </row>
    <row r="718" spans="1:11" x14ac:dyDescent="0.2">
      <c r="A718" t="s">
        <v>2409</v>
      </c>
      <c r="B718" t="s">
        <v>2410</v>
      </c>
      <c r="C718" t="s">
        <v>2411</v>
      </c>
      <c r="D718" t="s">
        <v>625</v>
      </c>
      <c r="E718">
        <v>2</v>
      </c>
      <c r="F718">
        <v>0</v>
      </c>
      <c r="G718" t="s">
        <v>2863</v>
      </c>
      <c r="H718">
        <v>2</v>
      </c>
      <c r="I718">
        <v>0</v>
      </c>
      <c r="J718" s="4">
        <v>3.2399999999999998E-2</v>
      </c>
      <c r="K718" s="4">
        <v>0</v>
      </c>
    </row>
    <row r="719" spans="1:11" x14ac:dyDescent="0.2">
      <c r="A719" t="s">
        <v>2415</v>
      </c>
      <c r="B719" t="s">
        <v>2416</v>
      </c>
      <c r="C719" t="s">
        <v>2417</v>
      </c>
      <c r="D719" t="s">
        <v>1625</v>
      </c>
      <c r="E719">
        <v>2</v>
      </c>
      <c r="F719">
        <v>0</v>
      </c>
      <c r="G719" t="s">
        <v>2863</v>
      </c>
      <c r="H719">
        <v>2</v>
      </c>
      <c r="I719">
        <v>0</v>
      </c>
      <c r="J719" s="4">
        <v>4.53E-2</v>
      </c>
      <c r="K719" s="4">
        <v>0</v>
      </c>
    </row>
    <row r="720" spans="1:11" x14ac:dyDescent="0.2">
      <c r="A720" t="s">
        <v>2424</v>
      </c>
      <c r="B720" t="s">
        <v>2425</v>
      </c>
      <c r="C720" t="s">
        <v>2426</v>
      </c>
      <c r="D720" t="s">
        <v>1103</v>
      </c>
      <c r="E720">
        <v>1</v>
      </c>
      <c r="F720">
        <v>0</v>
      </c>
      <c r="G720" t="s">
        <v>2863</v>
      </c>
      <c r="H720">
        <v>1</v>
      </c>
      <c r="I720">
        <v>0</v>
      </c>
      <c r="J720" s="4">
        <v>2.3699999999999999E-2</v>
      </c>
      <c r="K720" s="4">
        <v>0</v>
      </c>
    </row>
    <row r="721" spans="1:11" x14ac:dyDescent="0.2">
      <c r="A721" t="s">
        <v>2427</v>
      </c>
      <c r="B721" t="s">
        <v>2428</v>
      </c>
      <c r="C721" t="s">
        <v>2429</v>
      </c>
      <c r="D721" t="s">
        <v>2430</v>
      </c>
      <c r="E721">
        <v>1</v>
      </c>
      <c r="F721">
        <v>0</v>
      </c>
      <c r="G721" t="s">
        <v>2863</v>
      </c>
      <c r="H721">
        <v>1</v>
      </c>
      <c r="I721">
        <v>0</v>
      </c>
      <c r="J721" s="4">
        <v>1.11E-2</v>
      </c>
      <c r="K721" s="4">
        <v>0</v>
      </c>
    </row>
    <row r="722" spans="1:11" x14ac:dyDescent="0.2">
      <c r="A722" t="s">
        <v>2431</v>
      </c>
      <c r="B722" t="s">
        <v>2432</v>
      </c>
      <c r="C722" t="s">
        <v>2433</v>
      </c>
      <c r="D722" t="s">
        <v>1437</v>
      </c>
      <c r="E722">
        <v>1</v>
      </c>
      <c r="F722">
        <v>0</v>
      </c>
      <c r="G722" t="s">
        <v>2863</v>
      </c>
      <c r="H722">
        <v>1</v>
      </c>
      <c r="I722">
        <v>0</v>
      </c>
      <c r="J722" s="4">
        <v>1.09E-2</v>
      </c>
      <c r="K722" s="4">
        <v>0</v>
      </c>
    </row>
    <row r="723" spans="1:11" x14ac:dyDescent="0.2">
      <c r="A723" t="s">
        <v>2434</v>
      </c>
      <c r="B723" t="s">
        <v>2435</v>
      </c>
      <c r="C723" t="s">
        <v>2436</v>
      </c>
      <c r="D723" t="s">
        <v>222</v>
      </c>
      <c r="E723">
        <v>1</v>
      </c>
      <c r="F723">
        <v>0</v>
      </c>
      <c r="G723" t="s">
        <v>2863</v>
      </c>
      <c r="H723">
        <v>1</v>
      </c>
      <c r="I723">
        <v>0</v>
      </c>
      <c r="J723" s="4">
        <v>8.1100000000000005E-2</v>
      </c>
      <c r="K723" s="4">
        <v>0</v>
      </c>
    </row>
    <row r="724" spans="1:11" x14ac:dyDescent="0.2">
      <c r="A724" t="s">
        <v>2441</v>
      </c>
      <c r="B724" t="s">
        <v>2442</v>
      </c>
      <c r="C724" t="s">
        <v>2443</v>
      </c>
      <c r="D724" t="s">
        <v>210</v>
      </c>
      <c r="E724">
        <v>1</v>
      </c>
      <c r="F724">
        <v>0</v>
      </c>
      <c r="G724" t="s">
        <v>2863</v>
      </c>
      <c r="H724">
        <v>1</v>
      </c>
      <c r="I724">
        <v>0</v>
      </c>
      <c r="J724" s="4">
        <v>3.8800000000000001E-2</v>
      </c>
      <c r="K724" s="4">
        <v>0</v>
      </c>
    </row>
    <row r="725" spans="1:11" x14ac:dyDescent="0.2">
      <c r="A725" t="s">
        <v>2444</v>
      </c>
      <c r="B725" t="s">
        <v>2445</v>
      </c>
      <c r="C725" t="s">
        <v>2446</v>
      </c>
      <c r="D725" t="s">
        <v>742</v>
      </c>
      <c r="E725">
        <v>1</v>
      </c>
      <c r="F725">
        <v>0</v>
      </c>
      <c r="G725" t="s">
        <v>2863</v>
      </c>
      <c r="H725">
        <v>1</v>
      </c>
      <c r="I725">
        <v>0</v>
      </c>
      <c r="J725" s="4">
        <v>2.5600000000000001E-2</v>
      </c>
      <c r="K725" s="4">
        <v>0</v>
      </c>
    </row>
    <row r="726" spans="1:11" x14ac:dyDescent="0.2">
      <c r="A726" t="s">
        <v>2447</v>
      </c>
      <c r="B726" t="s">
        <v>2448</v>
      </c>
      <c r="C726" t="s">
        <v>2449</v>
      </c>
      <c r="D726" t="s">
        <v>523</v>
      </c>
      <c r="E726">
        <v>2</v>
      </c>
      <c r="F726">
        <v>0</v>
      </c>
      <c r="G726" t="s">
        <v>2863</v>
      </c>
      <c r="H726">
        <v>2</v>
      </c>
      <c r="I726">
        <v>0</v>
      </c>
      <c r="J726" s="4">
        <v>0.10299999999999999</v>
      </c>
      <c r="K726" t="s">
        <v>2864</v>
      </c>
    </row>
    <row r="727" spans="1:11" x14ac:dyDescent="0.2">
      <c r="A727" t="s">
        <v>2450</v>
      </c>
      <c r="B727" t="s">
        <v>2451</v>
      </c>
      <c r="C727" t="s">
        <v>2452</v>
      </c>
      <c r="D727" t="s">
        <v>218</v>
      </c>
      <c r="E727">
        <v>1</v>
      </c>
      <c r="F727">
        <v>0</v>
      </c>
      <c r="G727" t="s">
        <v>2863</v>
      </c>
      <c r="H727">
        <v>1</v>
      </c>
      <c r="I727">
        <v>0</v>
      </c>
      <c r="J727" s="4">
        <v>5.5300000000000002E-2</v>
      </c>
      <c r="K727" s="4">
        <v>0</v>
      </c>
    </row>
    <row r="728" spans="1:11" x14ac:dyDescent="0.2">
      <c r="A728" t="s">
        <v>2453</v>
      </c>
      <c r="B728" t="s">
        <v>2454</v>
      </c>
      <c r="C728" t="s">
        <v>2455</v>
      </c>
      <c r="D728" t="s">
        <v>26</v>
      </c>
      <c r="E728">
        <v>2</v>
      </c>
      <c r="F728">
        <v>0</v>
      </c>
      <c r="G728" t="s">
        <v>2863</v>
      </c>
      <c r="H728">
        <v>2</v>
      </c>
      <c r="I728">
        <v>0</v>
      </c>
      <c r="J728" s="4">
        <v>8.1100000000000005E-2</v>
      </c>
      <c r="K728" t="s">
        <v>2864</v>
      </c>
    </row>
    <row r="729" spans="1:11" x14ac:dyDescent="0.2">
      <c r="A729" t="s">
        <v>2456</v>
      </c>
      <c r="B729" t="s">
        <v>2457</v>
      </c>
      <c r="C729" t="s">
        <v>2458</v>
      </c>
      <c r="D729" t="s">
        <v>454</v>
      </c>
      <c r="E729">
        <v>1</v>
      </c>
      <c r="F729">
        <v>0</v>
      </c>
      <c r="G729" t="s">
        <v>2863</v>
      </c>
      <c r="H729">
        <v>1</v>
      </c>
      <c r="I729">
        <v>0</v>
      </c>
      <c r="J729" s="4">
        <v>3.56E-2</v>
      </c>
      <c r="K729" t="s">
        <v>2864</v>
      </c>
    </row>
    <row r="730" spans="1:11" x14ac:dyDescent="0.2">
      <c r="A730" t="s">
        <v>2459</v>
      </c>
      <c r="B730" t="s">
        <v>2460</v>
      </c>
      <c r="C730" t="s">
        <v>2461</v>
      </c>
      <c r="D730" t="s">
        <v>708</v>
      </c>
      <c r="E730">
        <v>1</v>
      </c>
      <c r="F730">
        <v>0</v>
      </c>
      <c r="G730" t="s">
        <v>2863</v>
      </c>
      <c r="H730">
        <v>1</v>
      </c>
      <c r="I730">
        <v>0</v>
      </c>
      <c r="J730" s="4">
        <v>9.4400000000000005E-3</v>
      </c>
      <c r="K730" s="4">
        <v>0</v>
      </c>
    </row>
    <row r="731" spans="1:11" x14ac:dyDescent="0.2">
      <c r="A731" t="s">
        <v>2462</v>
      </c>
      <c r="B731" t="s">
        <v>2463</v>
      </c>
      <c r="C731" t="s">
        <v>2464</v>
      </c>
      <c r="D731" t="s">
        <v>309</v>
      </c>
      <c r="E731">
        <v>1</v>
      </c>
      <c r="F731">
        <v>0</v>
      </c>
      <c r="G731" t="s">
        <v>2863</v>
      </c>
      <c r="H731">
        <v>1</v>
      </c>
      <c r="I731">
        <v>0</v>
      </c>
      <c r="J731" s="4">
        <v>1.52E-2</v>
      </c>
      <c r="K731" t="s">
        <v>2864</v>
      </c>
    </row>
    <row r="732" spans="1:11" x14ac:dyDescent="0.2">
      <c r="A732" t="s">
        <v>2465</v>
      </c>
      <c r="B732" t="s">
        <v>2466</v>
      </c>
      <c r="C732" t="s">
        <v>2467</v>
      </c>
      <c r="D732" t="s">
        <v>10</v>
      </c>
      <c r="E732">
        <v>1</v>
      </c>
      <c r="F732">
        <v>0</v>
      </c>
      <c r="G732" t="s">
        <v>2863</v>
      </c>
      <c r="H732">
        <v>1</v>
      </c>
      <c r="I732">
        <v>0</v>
      </c>
      <c r="J732" s="4">
        <v>2.7300000000000001E-2</v>
      </c>
      <c r="K732" s="4">
        <v>0</v>
      </c>
    </row>
    <row r="733" spans="1:11" x14ac:dyDescent="0.2">
      <c r="A733" t="s">
        <v>2471</v>
      </c>
      <c r="B733" t="s">
        <v>2472</v>
      </c>
      <c r="C733" t="s">
        <v>2473</v>
      </c>
      <c r="D733" t="s">
        <v>118</v>
      </c>
      <c r="E733">
        <v>2</v>
      </c>
      <c r="F733">
        <v>0</v>
      </c>
      <c r="G733" t="s">
        <v>2863</v>
      </c>
      <c r="H733">
        <v>2</v>
      </c>
      <c r="I733">
        <v>0</v>
      </c>
      <c r="J733" s="4">
        <v>0.111</v>
      </c>
      <c r="K733" t="s">
        <v>2864</v>
      </c>
    </row>
    <row r="734" spans="1:11" x14ac:dyDescent="0.2">
      <c r="A734" t="s">
        <v>2474</v>
      </c>
      <c r="B734" t="s">
        <v>2475</v>
      </c>
      <c r="C734" t="s">
        <v>2476</v>
      </c>
      <c r="D734" t="s">
        <v>973</v>
      </c>
      <c r="E734">
        <v>1</v>
      </c>
      <c r="F734">
        <v>0</v>
      </c>
      <c r="G734" t="s">
        <v>2863</v>
      </c>
      <c r="H734">
        <v>1</v>
      </c>
      <c r="I734">
        <v>0</v>
      </c>
      <c r="J734" s="4">
        <v>5.74E-2</v>
      </c>
      <c r="K734" t="s">
        <v>2864</v>
      </c>
    </row>
    <row r="735" spans="1:11" x14ac:dyDescent="0.2">
      <c r="A735" t="s">
        <v>2486</v>
      </c>
      <c r="B735" t="s">
        <v>2487</v>
      </c>
      <c r="C735" t="s">
        <v>2488</v>
      </c>
      <c r="D735" t="s">
        <v>334</v>
      </c>
      <c r="E735">
        <v>1</v>
      </c>
      <c r="F735">
        <v>0</v>
      </c>
      <c r="G735" t="s">
        <v>2863</v>
      </c>
      <c r="H735">
        <v>1</v>
      </c>
      <c r="I735">
        <v>0</v>
      </c>
      <c r="J735" s="4">
        <v>3.5900000000000001E-2</v>
      </c>
      <c r="K735" t="s">
        <v>2864</v>
      </c>
    </row>
    <row r="736" spans="1:11" x14ac:dyDescent="0.2">
      <c r="A736" t="s">
        <v>2507</v>
      </c>
      <c r="B736" t="s">
        <v>2508</v>
      </c>
      <c r="C736" t="s">
        <v>2509</v>
      </c>
      <c r="D736" t="s">
        <v>30</v>
      </c>
      <c r="E736">
        <v>2</v>
      </c>
      <c r="F736">
        <v>0</v>
      </c>
      <c r="G736" t="s">
        <v>2863</v>
      </c>
      <c r="H736">
        <v>2</v>
      </c>
      <c r="I736">
        <v>0</v>
      </c>
      <c r="J736" s="4">
        <v>8.1500000000000003E-2</v>
      </c>
      <c r="K736" t="s">
        <v>2864</v>
      </c>
    </row>
    <row r="737" spans="1:11" x14ac:dyDescent="0.2">
      <c r="A737" t="s">
        <v>2510</v>
      </c>
      <c r="B737" t="s">
        <v>2511</v>
      </c>
      <c r="C737" t="s">
        <v>2512</v>
      </c>
      <c r="D737" t="s">
        <v>9</v>
      </c>
      <c r="E737">
        <v>1</v>
      </c>
      <c r="F737">
        <v>0</v>
      </c>
      <c r="G737" t="s">
        <v>2863</v>
      </c>
      <c r="H737">
        <v>1</v>
      </c>
      <c r="I737">
        <v>0</v>
      </c>
      <c r="J737" s="4">
        <v>1.95E-2</v>
      </c>
      <c r="K737" t="s">
        <v>2864</v>
      </c>
    </row>
    <row r="738" spans="1:11" x14ac:dyDescent="0.2">
      <c r="A738" t="s">
        <v>2535</v>
      </c>
      <c r="B738" t="s">
        <v>2536</v>
      </c>
      <c r="C738" t="s">
        <v>2537</v>
      </c>
      <c r="D738" t="s">
        <v>1657</v>
      </c>
      <c r="E738">
        <v>1</v>
      </c>
      <c r="F738">
        <v>0</v>
      </c>
      <c r="G738" t="s">
        <v>2863</v>
      </c>
      <c r="H738">
        <v>1</v>
      </c>
      <c r="I738">
        <v>0</v>
      </c>
      <c r="J738" s="4">
        <v>1.84E-2</v>
      </c>
      <c r="K738" s="4">
        <v>0</v>
      </c>
    </row>
    <row r="739" spans="1:11" x14ac:dyDescent="0.2">
      <c r="A739" t="s">
        <v>2538</v>
      </c>
      <c r="B739" t="s">
        <v>2539</v>
      </c>
      <c r="C739" t="s">
        <v>2540</v>
      </c>
      <c r="D739" t="s">
        <v>164</v>
      </c>
      <c r="E739">
        <v>1</v>
      </c>
      <c r="F739">
        <v>0</v>
      </c>
      <c r="G739" t="s">
        <v>2863</v>
      </c>
      <c r="H739">
        <v>1</v>
      </c>
      <c r="I739">
        <v>0</v>
      </c>
      <c r="J739" s="4">
        <v>4.1799999999999997E-2</v>
      </c>
      <c r="K739" s="4">
        <v>0</v>
      </c>
    </row>
    <row r="740" spans="1:11" x14ac:dyDescent="0.2">
      <c r="A740" t="s">
        <v>2545</v>
      </c>
      <c r="B740" t="s">
        <v>2546</v>
      </c>
      <c r="C740" t="s">
        <v>2547</v>
      </c>
      <c r="D740" t="s">
        <v>519</v>
      </c>
      <c r="E740">
        <v>1</v>
      </c>
      <c r="F740">
        <v>0</v>
      </c>
      <c r="G740" t="s">
        <v>2863</v>
      </c>
      <c r="H740">
        <v>1</v>
      </c>
      <c r="I740">
        <v>0</v>
      </c>
      <c r="J740" s="4">
        <v>2.9000000000000001E-2</v>
      </c>
      <c r="K740" s="4">
        <v>0</v>
      </c>
    </row>
    <row r="741" spans="1:11" x14ac:dyDescent="0.2">
      <c r="A741" t="s">
        <v>2551</v>
      </c>
      <c r="B741" t="s">
        <v>2552</v>
      </c>
      <c r="C741" t="s">
        <v>2553</v>
      </c>
      <c r="D741" t="s">
        <v>2554</v>
      </c>
      <c r="E741">
        <v>1</v>
      </c>
      <c r="F741">
        <v>0</v>
      </c>
      <c r="G741" t="s">
        <v>2863</v>
      </c>
      <c r="H741">
        <v>1</v>
      </c>
      <c r="I741">
        <v>0</v>
      </c>
      <c r="J741" s="4">
        <v>9.2599999999999991E-3</v>
      </c>
      <c r="K741" s="4">
        <v>0</v>
      </c>
    </row>
    <row r="742" spans="1:11" x14ac:dyDescent="0.2">
      <c r="A742" t="s">
        <v>2555</v>
      </c>
      <c r="B742" t="s">
        <v>2556</v>
      </c>
      <c r="C742" t="s">
        <v>2557</v>
      </c>
      <c r="D742" t="s">
        <v>334</v>
      </c>
      <c r="E742">
        <v>2</v>
      </c>
      <c r="F742">
        <v>0</v>
      </c>
      <c r="G742" t="s">
        <v>2863</v>
      </c>
      <c r="H742">
        <v>2</v>
      </c>
      <c r="I742">
        <v>0</v>
      </c>
      <c r="J742" s="4">
        <v>5.8500000000000003E-2</v>
      </c>
      <c r="K742" t="s">
        <v>2864</v>
      </c>
    </row>
    <row r="743" spans="1:11" x14ac:dyDescent="0.2">
      <c r="A743" t="s">
        <v>2558</v>
      </c>
      <c r="B743" t="s">
        <v>2559</v>
      </c>
      <c r="C743" t="s">
        <v>2560</v>
      </c>
      <c r="D743" t="s">
        <v>1103</v>
      </c>
      <c r="E743">
        <v>1</v>
      </c>
      <c r="F743">
        <v>0</v>
      </c>
      <c r="G743" t="s">
        <v>2863</v>
      </c>
      <c r="H743">
        <v>1</v>
      </c>
      <c r="I743">
        <v>0</v>
      </c>
      <c r="J743" s="4">
        <v>4.2200000000000001E-2</v>
      </c>
      <c r="K743" t="s">
        <v>2864</v>
      </c>
    </row>
    <row r="744" spans="1:11" x14ac:dyDescent="0.2">
      <c r="A744" t="s">
        <v>2561</v>
      </c>
      <c r="B744" t="s">
        <v>2562</v>
      </c>
      <c r="C744" t="s">
        <v>2563</v>
      </c>
      <c r="D744" t="s">
        <v>1103</v>
      </c>
      <c r="E744">
        <v>1</v>
      </c>
      <c r="F744">
        <v>0</v>
      </c>
      <c r="G744" t="s">
        <v>2863</v>
      </c>
      <c r="H744">
        <v>1</v>
      </c>
      <c r="I744">
        <v>0</v>
      </c>
      <c r="J744" s="4">
        <v>0.04</v>
      </c>
      <c r="K744" t="s">
        <v>2864</v>
      </c>
    </row>
    <row r="745" spans="1:11" x14ac:dyDescent="0.2">
      <c r="A745" t="s">
        <v>2564</v>
      </c>
      <c r="B745" t="s">
        <v>2565</v>
      </c>
      <c r="C745" t="s">
        <v>2566</v>
      </c>
      <c r="D745" t="s">
        <v>264</v>
      </c>
      <c r="E745">
        <v>1</v>
      </c>
      <c r="F745">
        <v>0</v>
      </c>
      <c r="G745" t="s">
        <v>2863</v>
      </c>
      <c r="H745">
        <v>1</v>
      </c>
      <c r="I745">
        <v>0</v>
      </c>
      <c r="J745" s="4">
        <v>3.0800000000000001E-2</v>
      </c>
      <c r="K745" s="4">
        <v>0</v>
      </c>
    </row>
    <row r="746" spans="1:11" x14ac:dyDescent="0.2">
      <c r="A746" t="s">
        <v>2567</v>
      </c>
      <c r="B746" t="s">
        <v>2568</v>
      </c>
      <c r="C746" t="s">
        <v>2569</v>
      </c>
      <c r="D746" t="s">
        <v>153</v>
      </c>
      <c r="E746">
        <v>1</v>
      </c>
      <c r="F746">
        <v>0</v>
      </c>
      <c r="G746" t="s">
        <v>2863</v>
      </c>
      <c r="H746">
        <v>1</v>
      </c>
      <c r="I746">
        <v>0</v>
      </c>
      <c r="J746" s="4">
        <v>1.5900000000000001E-2</v>
      </c>
      <c r="K746" t="s">
        <v>2864</v>
      </c>
    </row>
    <row r="747" spans="1:11" x14ac:dyDescent="0.2">
      <c r="A747" t="s">
        <v>2573</v>
      </c>
      <c r="B747" t="s">
        <v>2574</v>
      </c>
      <c r="C747" t="s">
        <v>2575</v>
      </c>
      <c r="D747" t="s">
        <v>18</v>
      </c>
      <c r="E747">
        <v>1</v>
      </c>
      <c r="F747">
        <v>0</v>
      </c>
      <c r="G747" t="s">
        <v>2863</v>
      </c>
      <c r="H747">
        <v>1</v>
      </c>
      <c r="I747">
        <v>0</v>
      </c>
      <c r="J747" s="4">
        <v>9.7000000000000003E-3</v>
      </c>
      <c r="K747" t="s">
        <v>2864</v>
      </c>
    </row>
    <row r="748" spans="1:11" x14ac:dyDescent="0.2">
      <c r="A748" t="s">
        <v>2582</v>
      </c>
      <c r="B748" t="s">
        <v>2583</v>
      </c>
      <c r="C748" t="s">
        <v>2584</v>
      </c>
      <c r="D748" t="s">
        <v>749</v>
      </c>
      <c r="E748">
        <v>2</v>
      </c>
      <c r="F748">
        <v>0</v>
      </c>
      <c r="G748" t="s">
        <v>2863</v>
      </c>
      <c r="H748">
        <v>2</v>
      </c>
      <c r="I748">
        <v>0</v>
      </c>
      <c r="J748" s="4">
        <v>1.7399999999999999E-2</v>
      </c>
      <c r="K748" s="4">
        <v>0</v>
      </c>
    </row>
    <row r="749" spans="1:11" x14ac:dyDescent="0.2">
      <c r="A749" t="s">
        <v>2585</v>
      </c>
      <c r="B749" t="s">
        <v>2586</v>
      </c>
      <c r="C749" t="s">
        <v>2587</v>
      </c>
      <c r="D749" t="s">
        <v>359</v>
      </c>
      <c r="E749">
        <v>1</v>
      </c>
      <c r="F749">
        <v>0</v>
      </c>
      <c r="G749" t="s">
        <v>2863</v>
      </c>
      <c r="H749">
        <v>1</v>
      </c>
      <c r="I749">
        <v>0</v>
      </c>
      <c r="J749" s="4">
        <v>7.5899999999999995E-2</v>
      </c>
      <c r="K749" t="s">
        <v>2864</v>
      </c>
    </row>
    <row r="750" spans="1:11" x14ac:dyDescent="0.2">
      <c r="A750" t="s">
        <v>2591</v>
      </c>
      <c r="B750" t="s">
        <v>2592</v>
      </c>
      <c r="C750" t="s">
        <v>2593</v>
      </c>
      <c r="D750" t="s">
        <v>825</v>
      </c>
      <c r="E750">
        <v>1</v>
      </c>
      <c r="F750">
        <v>0</v>
      </c>
      <c r="G750" t="s">
        <v>2863</v>
      </c>
      <c r="H750">
        <v>1</v>
      </c>
      <c r="I750">
        <v>0</v>
      </c>
      <c r="J750" s="4">
        <v>3.7999999999999999E-2</v>
      </c>
      <c r="K750" s="4">
        <v>0</v>
      </c>
    </row>
    <row r="751" spans="1:11" x14ac:dyDescent="0.2">
      <c r="A751" t="s">
        <v>2594</v>
      </c>
      <c r="B751" t="s">
        <v>2595</v>
      </c>
      <c r="C751" t="s">
        <v>2596</v>
      </c>
      <c r="D751" t="s">
        <v>491</v>
      </c>
      <c r="E751">
        <v>1</v>
      </c>
      <c r="F751">
        <v>0</v>
      </c>
      <c r="G751" t="s">
        <v>2863</v>
      </c>
      <c r="H751">
        <v>1</v>
      </c>
      <c r="I751">
        <v>0</v>
      </c>
      <c r="J751" s="4">
        <v>1.7399999999999999E-2</v>
      </c>
      <c r="K751" t="s">
        <v>2864</v>
      </c>
    </row>
    <row r="752" spans="1:11" x14ac:dyDescent="0.2">
      <c r="A752" t="s">
        <v>2609</v>
      </c>
      <c r="B752" t="s">
        <v>2610</v>
      </c>
      <c r="C752" t="s">
        <v>2611</v>
      </c>
      <c r="D752" t="s">
        <v>191</v>
      </c>
      <c r="E752">
        <v>2</v>
      </c>
      <c r="F752">
        <v>0</v>
      </c>
      <c r="G752" t="s">
        <v>2863</v>
      </c>
      <c r="H752">
        <v>2</v>
      </c>
      <c r="I752">
        <v>0</v>
      </c>
      <c r="J752" s="4">
        <v>5.8599999999999999E-2</v>
      </c>
      <c r="K752" t="s">
        <v>2864</v>
      </c>
    </row>
    <row r="753" spans="1:11" x14ac:dyDescent="0.2">
      <c r="A753" t="s">
        <v>2644</v>
      </c>
      <c r="B753" t="s">
        <v>2645</v>
      </c>
      <c r="C753" t="s">
        <v>2646</v>
      </c>
      <c r="D753" t="s">
        <v>742</v>
      </c>
      <c r="E753">
        <v>1</v>
      </c>
      <c r="F753">
        <v>0</v>
      </c>
      <c r="G753" t="s">
        <v>2863</v>
      </c>
      <c r="H753">
        <v>1</v>
      </c>
      <c r="I753">
        <v>0</v>
      </c>
      <c r="J753" s="4">
        <v>2.75E-2</v>
      </c>
      <c r="K753" s="4">
        <v>0</v>
      </c>
    </row>
    <row r="754" spans="1:11" x14ac:dyDescent="0.2">
      <c r="A754" t="s">
        <v>2647</v>
      </c>
      <c r="B754" t="s">
        <v>2648</v>
      </c>
      <c r="C754" t="s">
        <v>2649</v>
      </c>
      <c r="D754" t="s">
        <v>138</v>
      </c>
      <c r="E754">
        <v>1</v>
      </c>
      <c r="F754">
        <v>0</v>
      </c>
      <c r="G754" t="s">
        <v>2863</v>
      </c>
      <c r="H754">
        <v>1</v>
      </c>
      <c r="I754">
        <v>0</v>
      </c>
      <c r="J754" s="4">
        <v>6.3399999999999998E-2</v>
      </c>
      <c r="K754" t="s">
        <v>2864</v>
      </c>
    </row>
    <row r="755" spans="1:11" x14ac:dyDescent="0.2">
      <c r="A755" t="s">
        <v>2664</v>
      </c>
      <c r="B755" t="s">
        <v>2665</v>
      </c>
      <c r="C755" t="s">
        <v>2666</v>
      </c>
      <c r="D755" t="s">
        <v>316</v>
      </c>
      <c r="E755">
        <v>1</v>
      </c>
      <c r="F755">
        <v>0</v>
      </c>
      <c r="G755" t="s">
        <v>2863</v>
      </c>
      <c r="H755">
        <v>1</v>
      </c>
      <c r="I755">
        <v>0</v>
      </c>
      <c r="J755" s="4">
        <v>6.2E-2</v>
      </c>
      <c r="K755" t="s">
        <v>2864</v>
      </c>
    </row>
    <row r="756" spans="1:11" x14ac:dyDescent="0.2">
      <c r="A756" t="s">
        <v>2670</v>
      </c>
      <c r="B756" t="s">
        <v>2671</v>
      </c>
      <c r="C756" t="s">
        <v>2672</v>
      </c>
      <c r="D756" t="s">
        <v>138</v>
      </c>
      <c r="E756">
        <v>1</v>
      </c>
      <c r="F756">
        <v>0</v>
      </c>
      <c r="G756" t="s">
        <v>2863</v>
      </c>
      <c r="H756">
        <v>1</v>
      </c>
      <c r="I756">
        <v>0</v>
      </c>
      <c r="J756" s="4">
        <v>5.1400000000000001E-2</v>
      </c>
      <c r="K756" t="s">
        <v>2864</v>
      </c>
    </row>
    <row r="757" spans="1:11" x14ac:dyDescent="0.2">
      <c r="A757" t="s">
        <v>2865</v>
      </c>
      <c r="B757" t="s">
        <v>2866</v>
      </c>
      <c r="C757" t="s">
        <v>2867</v>
      </c>
      <c r="D757" t="s">
        <v>566</v>
      </c>
      <c r="E757">
        <v>2</v>
      </c>
      <c r="F757">
        <v>0</v>
      </c>
      <c r="G757" t="s">
        <v>2863</v>
      </c>
      <c r="H757">
        <v>2</v>
      </c>
      <c r="I757">
        <v>0</v>
      </c>
      <c r="J757" s="4">
        <v>1.8599999999999998E-2</v>
      </c>
      <c r="K757" s="4">
        <v>0</v>
      </c>
    </row>
    <row r="758" spans="1:11" x14ac:dyDescent="0.2">
      <c r="A758" t="s">
        <v>2679</v>
      </c>
      <c r="B758" t="s">
        <v>2680</v>
      </c>
      <c r="C758" t="s">
        <v>2681</v>
      </c>
      <c r="D758" t="s">
        <v>222</v>
      </c>
      <c r="E758">
        <v>1</v>
      </c>
      <c r="F758">
        <v>0</v>
      </c>
      <c r="G758" t="s">
        <v>2863</v>
      </c>
      <c r="H758">
        <v>1</v>
      </c>
      <c r="I758">
        <v>0</v>
      </c>
      <c r="J758" s="4">
        <v>6.0199999999999997E-2</v>
      </c>
      <c r="K758" t="s">
        <v>2864</v>
      </c>
    </row>
    <row r="759" spans="1:11" x14ac:dyDescent="0.2">
      <c r="A759" t="s">
        <v>2688</v>
      </c>
      <c r="B759" t="s">
        <v>2689</v>
      </c>
      <c r="C759" t="s">
        <v>2690</v>
      </c>
      <c r="D759" t="s">
        <v>1103</v>
      </c>
      <c r="E759">
        <v>1</v>
      </c>
      <c r="F759">
        <v>0</v>
      </c>
      <c r="G759" t="s">
        <v>2863</v>
      </c>
      <c r="H759">
        <v>1</v>
      </c>
      <c r="I759">
        <v>0</v>
      </c>
      <c r="J759" s="4">
        <v>8.1299999999999997E-2</v>
      </c>
      <c r="K759" t="s">
        <v>2864</v>
      </c>
    </row>
    <row r="760" spans="1:11" x14ac:dyDescent="0.2">
      <c r="A760" t="s">
        <v>2691</v>
      </c>
      <c r="B760" t="s">
        <v>2692</v>
      </c>
      <c r="C760" t="s">
        <v>2693</v>
      </c>
      <c r="D760" t="s">
        <v>2694</v>
      </c>
      <c r="E760">
        <v>1</v>
      </c>
      <c r="F760">
        <v>0</v>
      </c>
      <c r="G760" t="s">
        <v>2863</v>
      </c>
      <c r="H760">
        <v>1</v>
      </c>
      <c r="I760">
        <v>0</v>
      </c>
      <c r="J760" s="4">
        <v>1.54E-2</v>
      </c>
      <c r="K760" t="s">
        <v>2864</v>
      </c>
    </row>
    <row r="761" spans="1:11" x14ac:dyDescent="0.2">
      <c r="A761" t="s">
        <v>2699</v>
      </c>
      <c r="B761" t="s">
        <v>2700</v>
      </c>
      <c r="C761" t="s">
        <v>2701</v>
      </c>
      <c r="D761" t="s">
        <v>90</v>
      </c>
      <c r="E761">
        <v>1</v>
      </c>
      <c r="F761">
        <v>0</v>
      </c>
      <c r="G761" t="s">
        <v>2863</v>
      </c>
      <c r="H761">
        <v>1</v>
      </c>
      <c r="I761">
        <v>0</v>
      </c>
      <c r="J761" s="4">
        <v>3.3399999999999999E-2</v>
      </c>
      <c r="K761" t="s">
        <v>2864</v>
      </c>
    </row>
    <row r="762" spans="1:11" x14ac:dyDescent="0.2">
      <c r="A762" t="s">
        <v>2702</v>
      </c>
      <c r="B762" t="s">
        <v>2703</v>
      </c>
      <c r="C762" t="s">
        <v>2704</v>
      </c>
      <c r="D762" t="s">
        <v>487</v>
      </c>
      <c r="E762">
        <v>1</v>
      </c>
      <c r="F762">
        <v>0</v>
      </c>
      <c r="G762" t="s">
        <v>2863</v>
      </c>
      <c r="H762">
        <v>1</v>
      </c>
      <c r="I762">
        <v>0</v>
      </c>
      <c r="J762" s="4">
        <v>3.9699999999999996E-3</v>
      </c>
      <c r="K762" s="4">
        <v>0</v>
      </c>
    </row>
    <row r="763" spans="1:11" x14ac:dyDescent="0.2">
      <c r="A763" t="s">
        <v>2708</v>
      </c>
      <c r="B763" t="s">
        <v>2709</v>
      </c>
      <c r="C763" t="s">
        <v>2710</v>
      </c>
      <c r="D763" t="s">
        <v>351</v>
      </c>
      <c r="E763">
        <v>1</v>
      </c>
      <c r="F763">
        <v>0</v>
      </c>
      <c r="G763" t="s">
        <v>2863</v>
      </c>
      <c r="H763">
        <v>1</v>
      </c>
      <c r="I763">
        <v>0</v>
      </c>
      <c r="J763" s="4">
        <v>0.1</v>
      </c>
      <c r="K763" s="4">
        <v>0</v>
      </c>
    </row>
    <row r="764" spans="1:11" x14ac:dyDescent="0.2">
      <c r="A764" t="s">
        <v>2730</v>
      </c>
      <c r="B764" t="s">
        <v>2731</v>
      </c>
      <c r="C764" t="s">
        <v>2732</v>
      </c>
      <c r="D764" t="s">
        <v>2627</v>
      </c>
      <c r="E764">
        <v>1</v>
      </c>
      <c r="F764">
        <v>0</v>
      </c>
      <c r="G764" t="s">
        <v>2863</v>
      </c>
      <c r="H764">
        <v>1</v>
      </c>
      <c r="I764">
        <v>0</v>
      </c>
      <c r="J764" s="4">
        <v>6.1999999999999998E-3</v>
      </c>
      <c r="K764" s="4">
        <v>0</v>
      </c>
    </row>
    <row r="765" spans="1:11" x14ac:dyDescent="0.2">
      <c r="A765" t="s">
        <v>2733</v>
      </c>
      <c r="B765" t="s">
        <v>2734</v>
      </c>
      <c r="C765" t="s">
        <v>2735</v>
      </c>
      <c r="D765" t="s">
        <v>1103</v>
      </c>
      <c r="E765">
        <v>1</v>
      </c>
      <c r="F765">
        <v>0</v>
      </c>
      <c r="G765" t="s">
        <v>2863</v>
      </c>
      <c r="H765">
        <v>1</v>
      </c>
      <c r="I765">
        <v>0</v>
      </c>
      <c r="J765" s="4">
        <v>3.4299999999999997E-2</v>
      </c>
      <c r="K765" t="s">
        <v>2864</v>
      </c>
    </row>
    <row r="766" spans="1:11" x14ac:dyDescent="0.2">
      <c r="A766" t="s">
        <v>2736</v>
      </c>
      <c r="B766" t="s">
        <v>2737</v>
      </c>
      <c r="C766" t="s">
        <v>2738</v>
      </c>
      <c r="D766" t="s">
        <v>995</v>
      </c>
      <c r="E766">
        <v>1</v>
      </c>
      <c r="F766">
        <v>0</v>
      </c>
      <c r="G766" t="s">
        <v>2863</v>
      </c>
      <c r="H766">
        <v>1</v>
      </c>
      <c r="I766">
        <v>0</v>
      </c>
      <c r="J766" s="4">
        <v>1.3100000000000001E-2</v>
      </c>
      <c r="K766" t="s">
        <v>2864</v>
      </c>
    </row>
    <row r="767" spans="1:11" x14ac:dyDescent="0.2">
      <c r="A767" t="s">
        <v>2761</v>
      </c>
      <c r="B767" t="s">
        <v>2762</v>
      </c>
      <c r="C767" t="s">
        <v>2763</v>
      </c>
      <c r="D767" t="s">
        <v>118</v>
      </c>
      <c r="E767">
        <v>1</v>
      </c>
      <c r="F767">
        <v>0</v>
      </c>
      <c r="G767" t="s">
        <v>2863</v>
      </c>
      <c r="H767">
        <v>1</v>
      </c>
      <c r="I767">
        <v>0</v>
      </c>
      <c r="J767" s="4">
        <v>4.8399999999999999E-2</v>
      </c>
      <c r="K767" t="s">
        <v>2864</v>
      </c>
    </row>
    <row r="768" spans="1:11" x14ac:dyDescent="0.2">
      <c r="A768" t="s">
        <v>2797</v>
      </c>
      <c r="B768" t="s">
        <v>2798</v>
      </c>
      <c r="C768" t="s">
        <v>2799</v>
      </c>
      <c r="D768" t="s">
        <v>14</v>
      </c>
      <c r="E768">
        <v>1</v>
      </c>
      <c r="F768">
        <v>0</v>
      </c>
      <c r="G768" t="s">
        <v>2863</v>
      </c>
      <c r="H768">
        <v>1</v>
      </c>
      <c r="I768">
        <v>0</v>
      </c>
      <c r="J768" s="4">
        <v>1.78E-2</v>
      </c>
      <c r="K768" t="s">
        <v>2864</v>
      </c>
    </row>
    <row r="769" spans="1:11" x14ac:dyDescent="0.2">
      <c r="A769" t="s">
        <v>2803</v>
      </c>
      <c r="B769" t="s">
        <v>2804</v>
      </c>
      <c r="C769" t="s">
        <v>2805</v>
      </c>
      <c r="D769" t="s">
        <v>1920</v>
      </c>
      <c r="E769">
        <v>2</v>
      </c>
      <c r="F769">
        <v>0</v>
      </c>
      <c r="G769" t="s">
        <v>2863</v>
      </c>
      <c r="H769">
        <v>2</v>
      </c>
      <c r="I769">
        <v>0</v>
      </c>
      <c r="J769" s="4">
        <v>4.6399999999999997E-2</v>
      </c>
      <c r="K769" t="s">
        <v>2864</v>
      </c>
    </row>
    <row r="770" spans="1:11" x14ac:dyDescent="0.2">
      <c r="A770" t="s">
        <v>2874</v>
      </c>
      <c r="B770" t="s">
        <v>2875</v>
      </c>
      <c r="C770" t="s">
        <v>2876</v>
      </c>
      <c r="D770" t="s">
        <v>894</v>
      </c>
      <c r="E770">
        <v>2</v>
      </c>
      <c r="F770">
        <v>0</v>
      </c>
      <c r="G770" t="s">
        <v>2863</v>
      </c>
      <c r="H770">
        <v>2</v>
      </c>
      <c r="I770">
        <v>0</v>
      </c>
      <c r="J770" s="4">
        <v>0.114</v>
      </c>
      <c r="K770" t="s">
        <v>2864</v>
      </c>
    </row>
    <row r="771" spans="1:11" x14ac:dyDescent="0.2">
      <c r="D771" t="s">
        <v>894</v>
      </c>
    </row>
  </sheetData>
  <sortState xmlns:xlrd2="http://schemas.microsoft.com/office/spreadsheetml/2017/richdata2" ref="A3:J606">
    <sortCondition descending="1" ref="F3:F60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979D1-D3D3-40AB-A38F-6851CC7CBBF2}">
  <dimension ref="A1:K1165"/>
  <sheetViews>
    <sheetView zoomScale="254" zoomScaleNormal="254" workbookViewId="0"/>
  </sheetViews>
  <sheetFormatPr baseColWidth="10" defaultRowHeight="15" x14ac:dyDescent="0.2"/>
  <cols>
    <col min="1" max="1" width="39.83203125" customWidth="1"/>
    <col min="3" max="3" width="14" bestFit="1" customWidth="1"/>
  </cols>
  <sheetData>
    <row r="1" spans="1:11" ht="16" x14ac:dyDescent="0.2">
      <c r="A1" s="2" t="s">
        <v>4059</v>
      </c>
    </row>
    <row r="2" spans="1:11" ht="95.5" customHeight="1" x14ac:dyDescent="0.2">
      <c r="A2" s="3" t="s">
        <v>4056</v>
      </c>
      <c r="B2" s="3" t="s">
        <v>0</v>
      </c>
      <c r="C2" s="3" t="s">
        <v>1</v>
      </c>
      <c r="D2" s="3" t="s">
        <v>2</v>
      </c>
      <c r="E2" s="3" t="s">
        <v>4054</v>
      </c>
      <c r="F2" s="3" t="s">
        <v>4053</v>
      </c>
      <c r="G2" s="3" t="s">
        <v>4055</v>
      </c>
      <c r="H2" s="3" t="s">
        <v>4050</v>
      </c>
      <c r="I2" s="3" t="s">
        <v>2862</v>
      </c>
      <c r="J2" s="3" t="s">
        <v>4051</v>
      </c>
      <c r="K2" s="3" t="s">
        <v>4052</v>
      </c>
    </row>
    <row r="3" spans="1:11" s="1" customFormat="1" x14ac:dyDescent="0.2">
      <c r="A3" s="1" t="s">
        <v>1215</v>
      </c>
      <c r="B3" s="1" t="s">
        <v>1216</v>
      </c>
      <c r="C3" s="1" t="s">
        <v>1217</v>
      </c>
      <c r="D3" s="1" t="s">
        <v>309</v>
      </c>
      <c r="E3" s="1">
        <v>2</v>
      </c>
      <c r="F3" s="1">
        <v>26</v>
      </c>
      <c r="G3" s="1">
        <f>LOG((F3/E3),2)</f>
        <v>3.7004397181410922</v>
      </c>
      <c r="H3" s="1">
        <v>2</v>
      </c>
      <c r="I3" s="1">
        <v>18</v>
      </c>
      <c r="J3" s="5">
        <v>0.04</v>
      </c>
      <c r="K3" s="5">
        <v>0.26500000000000001</v>
      </c>
    </row>
    <row r="4" spans="1:11" s="1" customFormat="1" x14ac:dyDescent="0.2">
      <c r="A4" s="1" t="s">
        <v>730</v>
      </c>
      <c r="B4" s="1" t="s">
        <v>731</v>
      </c>
      <c r="C4" s="1" t="s">
        <v>732</v>
      </c>
      <c r="D4" s="1" t="s">
        <v>164</v>
      </c>
      <c r="E4" s="1">
        <v>2</v>
      </c>
      <c r="F4" s="1">
        <v>13</v>
      </c>
      <c r="G4" s="1">
        <f>LOG((F4/E4),2)</f>
        <v>2.7004397181410922</v>
      </c>
      <c r="H4" s="1">
        <v>2</v>
      </c>
      <c r="I4" s="1">
        <v>9</v>
      </c>
      <c r="J4" s="5">
        <v>7.2400000000000006E-2</v>
      </c>
      <c r="K4" s="5">
        <v>0.28000000000000003</v>
      </c>
    </row>
    <row r="5" spans="1:11" x14ac:dyDescent="0.2">
      <c r="A5" t="s">
        <v>2103</v>
      </c>
      <c r="B5" t="s">
        <v>2104</v>
      </c>
      <c r="C5" t="s">
        <v>2105</v>
      </c>
      <c r="D5" t="s">
        <v>256</v>
      </c>
      <c r="E5">
        <v>0</v>
      </c>
      <c r="F5">
        <v>6</v>
      </c>
      <c r="G5">
        <f>LOG(F5,2)</f>
        <v>2.5849625007211561</v>
      </c>
      <c r="H5">
        <v>0</v>
      </c>
      <c r="I5">
        <v>5</v>
      </c>
      <c r="J5" t="s">
        <v>2864</v>
      </c>
      <c r="K5" s="4">
        <v>0.13</v>
      </c>
    </row>
    <row r="6" spans="1:11" x14ac:dyDescent="0.2">
      <c r="A6" t="s">
        <v>2661</v>
      </c>
      <c r="B6" t="s">
        <v>2662</v>
      </c>
      <c r="C6" t="s">
        <v>2663</v>
      </c>
      <c r="D6" t="s">
        <v>334</v>
      </c>
      <c r="E6">
        <v>1</v>
      </c>
      <c r="F6">
        <v>6</v>
      </c>
      <c r="G6">
        <f>LOG((F6/E6),2)</f>
        <v>2.5849625007211561</v>
      </c>
      <c r="H6">
        <v>1</v>
      </c>
      <c r="I6">
        <v>6</v>
      </c>
      <c r="J6" s="4">
        <v>2.8000000000000001E-2</v>
      </c>
      <c r="K6" s="4">
        <v>0.216</v>
      </c>
    </row>
    <row r="7" spans="1:11" x14ac:dyDescent="0.2">
      <c r="A7" t="s">
        <v>739</v>
      </c>
      <c r="B7" t="s">
        <v>740</v>
      </c>
      <c r="C7" t="s">
        <v>741</v>
      </c>
      <c r="D7" t="s">
        <v>742</v>
      </c>
      <c r="E7">
        <v>3</v>
      </c>
      <c r="F7">
        <v>16</v>
      </c>
      <c r="G7">
        <f>LOG((F7/E7),2)</f>
        <v>2.4150374992788439</v>
      </c>
      <c r="H7">
        <v>3</v>
      </c>
      <c r="I7">
        <v>12</v>
      </c>
      <c r="J7" s="4">
        <v>9.6799999999999997E-2</v>
      </c>
      <c r="K7" s="4">
        <v>0.28599999999999998</v>
      </c>
    </row>
    <row r="8" spans="1:11" x14ac:dyDescent="0.2">
      <c r="A8" t="s">
        <v>3263</v>
      </c>
      <c r="B8" t="s">
        <v>3264</v>
      </c>
      <c r="C8" t="s">
        <v>3265</v>
      </c>
      <c r="D8" t="s">
        <v>941</v>
      </c>
      <c r="E8">
        <v>0</v>
      </c>
      <c r="F8">
        <v>5</v>
      </c>
      <c r="G8">
        <f>LOG(F8,2)</f>
        <v>2.3219280948873622</v>
      </c>
      <c r="H8">
        <v>0</v>
      </c>
      <c r="I8">
        <v>5</v>
      </c>
      <c r="J8" s="4">
        <v>0</v>
      </c>
      <c r="K8" s="4">
        <v>4.1500000000000002E-2</v>
      </c>
    </row>
    <row r="9" spans="1:11" x14ac:dyDescent="0.2">
      <c r="A9" t="s">
        <v>1361</v>
      </c>
      <c r="B9" t="s">
        <v>1362</v>
      </c>
      <c r="C9" t="s">
        <v>1363</v>
      </c>
      <c r="D9" t="s">
        <v>1158</v>
      </c>
      <c r="E9">
        <v>1</v>
      </c>
      <c r="F9">
        <v>5</v>
      </c>
      <c r="G9">
        <f>LOG((F9/E9),2)</f>
        <v>2.3219280948873622</v>
      </c>
      <c r="H9">
        <v>1</v>
      </c>
      <c r="I9">
        <v>4</v>
      </c>
      <c r="J9" s="4">
        <v>8.4699999999999998E-2</v>
      </c>
      <c r="K9" s="4">
        <v>0.5</v>
      </c>
    </row>
    <row r="10" spans="1:11" x14ac:dyDescent="0.2">
      <c r="A10" t="s">
        <v>3440</v>
      </c>
      <c r="B10" t="s">
        <v>3441</v>
      </c>
      <c r="C10" t="s">
        <v>3442</v>
      </c>
      <c r="D10" t="s">
        <v>226</v>
      </c>
      <c r="E10">
        <v>1</v>
      </c>
      <c r="F10">
        <v>5</v>
      </c>
      <c r="G10">
        <f>LOG((F10/E10),2)</f>
        <v>2.3219280948873622</v>
      </c>
      <c r="H10">
        <v>1</v>
      </c>
      <c r="I10">
        <v>4</v>
      </c>
      <c r="J10" s="4">
        <v>1.66E-2</v>
      </c>
      <c r="K10" s="4">
        <v>8.6599999999999996E-2</v>
      </c>
    </row>
    <row r="11" spans="1:11" x14ac:dyDescent="0.2">
      <c r="A11" t="s">
        <v>3477</v>
      </c>
      <c r="B11" t="s">
        <v>3478</v>
      </c>
      <c r="C11" t="s">
        <v>3479</v>
      </c>
      <c r="D11" t="s">
        <v>218</v>
      </c>
      <c r="E11">
        <v>1</v>
      </c>
      <c r="F11">
        <v>5</v>
      </c>
      <c r="G11">
        <f>LOG((F11/E11),2)</f>
        <v>2.3219280948873622</v>
      </c>
      <c r="H11">
        <v>1</v>
      </c>
      <c r="I11">
        <v>4</v>
      </c>
      <c r="J11" s="4">
        <v>5.1400000000000001E-2</v>
      </c>
      <c r="K11" s="4">
        <v>0.27700000000000002</v>
      </c>
    </row>
    <row r="12" spans="1:11" x14ac:dyDescent="0.2">
      <c r="A12" t="s">
        <v>1851</v>
      </c>
      <c r="B12" t="s">
        <v>1852</v>
      </c>
      <c r="C12" t="s">
        <v>1853</v>
      </c>
      <c r="D12" t="s">
        <v>70</v>
      </c>
      <c r="E12">
        <v>0</v>
      </c>
      <c r="F12">
        <v>4</v>
      </c>
      <c r="G12">
        <f>LOG(F12,2)</f>
        <v>2</v>
      </c>
      <c r="H12">
        <v>0</v>
      </c>
      <c r="I12">
        <v>3</v>
      </c>
      <c r="J12" s="4">
        <v>0</v>
      </c>
      <c r="K12" s="4">
        <v>2.98E-2</v>
      </c>
    </row>
    <row r="13" spans="1:11" x14ac:dyDescent="0.2">
      <c r="A13" t="s">
        <v>3618</v>
      </c>
      <c r="B13" t="s">
        <v>3619</v>
      </c>
      <c r="C13" t="s">
        <v>3620</v>
      </c>
      <c r="D13" t="s">
        <v>1543</v>
      </c>
      <c r="E13">
        <v>0</v>
      </c>
      <c r="F13">
        <v>4</v>
      </c>
      <c r="G13">
        <f>LOG(F13,2)</f>
        <v>2</v>
      </c>
      <c r="H13">
        <v>0</v>
      </c>
      <c r="I13">
        <v>3</v>
      </c>
      <c r="J13" s="4">
        <v>0</v>
      </c>
      <c r="K13" s="4">
        <v>6.0499999999999998E-2</v>
      </c>
    </row>
    <row r="14" spans="1:11" x14ac:dyDescent="0.2">
      <c r="A14" t="s">
        <v>3820</v>
      </c>
      <c r="B14" t="s">
        <v>3821</v>
      </c>
      <c r="C14" t="s">
        <v>3822</v>
      </c>
      <c r="D14" t="s">
        <v>287</v>
      </c>
      <c r="E14">
        <v>0</v>
      </c>
      <c r="F14">
        <v>4</v>
      </c>
      <c r="G14">
        <f>LOG(F14,2)</f>
        <v>2</v>
      </c>
      <c r="H14">
        <v>0</v>
      </c>
      <c r="I14">
        <v>4</v>
      </c>
      <c r="J14" t="s">
        <v>2864</v>
      </c>
      <c r="K14" s="4">
        <v>0.105</v>
      </c>
    </row>
    <row r="15" spans="1:11" x14ac:dyDescent="0.2">
      <c r="A15" s="1" t="s">
        <v>2541</v>
      </c>
      <c r="B15" s="1" t="s">
        <v>2542</v>
      </c>
      <c r="C15" s="1" t="s">
        <v>2543</v>
      </c>
      <c r="D15" s="1" t="s">
        <v>2544</v>
      </c>
      <c r="E15" s="1">
        <v>3</v>
      </c>
      <c r="F15" s="1">
        <v>12</v>
      </c>
      <c r="G15" s="1">
        <f t="shared" ref="G15:G21" si="0">LOG((F15/E15),2)</f>
        <v>2</v>
      </c>
      <c r="H15" s="1">
        <v>3</v>
      </c>
      <c r="I15" s="1">
        <v>11</v>
      </c>
      <c r="J15" s="5">
        <v>2.4500000000000001E-2</v>
      </c>
      <c r="K15" s="5">
        <v>9.6500000000000002E-2</v>
      </c>
    </row>
    <row r="16" spans="1:11" x14ac:dyDescent="0.2">
      <c r="A16" t="s">
        <v>1461</v>
      </c>
      <c r="B16" t="s">
        <v>1462</v>
      </c>
      <c r="C16" t="s">
        <v>1463</v>
      </c>
      <c r="D16" t="s">
        <v>1350</v>
      </c>
      <c r="E16">
        <v>1</v>
      </c>
      <c r="F16">
        <v>4</v>
      </c>
      <c r="G16">
        <f t="shared" si="0"/>
        <v>2</v>
      </c>
      <c r="H16">
        <v>1</v>
      </c>
      <c r="I16">
        <v>4</v>
      </c>
      <c r="J16" s="4">
        <v>2.53E-2</v>
      </c>
      <c r="K16" s="4">
        <v>6.9800000000000001E-2</v>
      </c>
    </row>
    <row r="17" spans="1:11" x14ac:dyDescent="0.2">
      <c r="A17" t="s">
        <v>788</v>
      </c>
      <c r="B17" t="s">
        <v>789</v>
      </c>
      <c r="C17" t="s">
        <v>790</v>
      </c>
      <c r="D17" t="s">
        <v>287</v>
      </c>
      <c r="E17">
        <v>1</v>
      </c>
      <c r="F17">
        <v>4</v>
      </c>
      <c r="G17">
        <f t="shared" si="0"/>
        <v>2</v>
      </c>
      <c r="H17">
        <v>1</v>
      </c>
      <c r="I17">
        <v>4</v>
      </c>
      <c r="J17" s="4">
        <v>2.8299999999999999E-2</v>
      </c>
      <c r="K17" s="4">
        <v>0.105</v>
      </c>
    </row>
    <row r="18" spans="1:11" x14ac:dyDescent="0.2">
      <c r="A18" t="s">
        <v>2079</v>
      </c>
      <c r="B18" t="s">
        <v>2080</v>
      </c>
      <c r="C18" t="s">
        <v>2081</v>
      </c>
      <c r="D18" t="s">
        <v>214</v>
      </c>
      <c r="E18">
        <v>1</v>
      </c>
      <c r="F18">
        <v>4</v>
      </c>
      <c r="G18">
        <f t="shared" si="0"/>
        <v>2</v>
      </c>
      <c r="H18">
        <v>1</v>
      </c>
      <c r="I18">
        <v>4</v>
      </c>
      <c r="J18" s="4">
        <v>4.9000000000000002E-2</v>
      </c>
      <c r="K18" s="4">
        <v>0.13900000000000001</v>
      </c>
    </row>
    <row r="19" spans="1:11" x14ac:dyDescent="0.2">
      <c r="A19" t="s">
        <v>2387</v>
      </c>
      <c r="B19" t="s">
        <v>2388</v>
      </c>
      <c r="C19" t="s">
        <v>2389</v>
      </c>
      <c r="D19" t="s">
        <v>697</v>
      </c>
      <c r="E19">
        <v>1</v>
      </c>
      <c r="F19">
        <v>4</v>
      </c>
      <c r="G19">
        <f t="shared" si="0"/>
        <v>2</v>
      </c>
      <c r="H19">
        <v>1</v>
      </c>
      <c r="I19">
        <v>3</v>
      </c>
      <c r="J19" s="4">
        <v>5.8099999999999999E-2</v>
      </c>
      <c r="K19" s="4">
        <v>0.21299999999999999</v>
      </c>
    </row>
    <row r="20" spans="1:11" x14ac:dyDescent="0.2">
      <c r="A20" t="s">
        <v>3599</v>
      </c>
      <c r="B20" t="s">
        <v>3600</v>
      </c>
      <c r="C20" t="s">
        <v>3601</v>
      </c>
      <c r="D20" t="s">
        <v>1350</v>
      </c>
      <c r="E20">
        <v>1</v>
      </c>
      <c r="F20">
        <v>4</v>
      </c>
      <c r="G20">
        <f t="shared" si="0"/>
        <v>2</v>
      </c>
      <c r="H20">
        <v>1</v>
      </c>
      <c r="I20">
        <v>4</v>
      </c>
      <c r="J20" s="4">
        <v>2.4199999999999999E-2</v>
      </c>
      <c r="K20" s="4">
        <v>6.9599999999999995E-2</v>
      </c>
    </row>
    <row r="21" spans="1:11" x14ac:dyDescent="0.2">
      <c r="A21" t="s">
        <v>1914</v>
      </c>
      <c r="B21" t="s">
        <v>1915</v>
      </c>
      <c r="C21" t="s">
        <v>1916</v>
      </c>
      <c r="D21" t="s">
        <v>1543</v>
      </c>
      <c r="E21">
        <v>1</v>
      </c>
      <c r="F21">
        <v>4</v>
      </c>
      <c r="G21">
        <f t="shared" si="0"/>
        <v>2</v>
      </c>
      <c r="H21">
        <v>1</v>
      </c>
      <c r="I21">
        <v>4</v>
      </c>
      <c r="J21" s="4">
        <v>1.61E-2</v>
      </c>
      <c r="K21" s="4">
        <v>7.22E-2</v>
      </c>
    </row>
    <row r="22" spans="1:11" x14ac:dyDescent="0.2">
      <c r="A22" t="s">
        <v>3811</v>
      </c>
      <c r="B22" t="s">
        <v>3812</v>
      </c>
      <c r="C22" t="s">
        <v>3813</v>
      </c>
      <c r="D22" t="s">
        <v>797</v>
      </c>
      <c r="E22">
        <v>0</v>
      </c>
      <c r="F22">
        <v>3</v>
      </c>
      <c r="G22">
        <f>LOG(F22,2)</f>
        <v>1.5849625007211563</v>
      </c>
      <c r="H22">
        <v>0</v>
      </c>
      <c r="I22">
        <v>3</v>
      </c>
      <c r="J22" s="4">
        <v>0</v>
      </c>
      <c r="K22" s="4">
        <v>2.5000000000000001E-2</v>
      </c>
    </row>
    <row r="23" spans="1:11" x14ac:dyDescent="0.2">
      <c r="A23" t="s">
        <v>3962</v>
      </c>
      <c r="B23" t="s">
        <v>3963</v>
      </c>
      <c r="C23" t="s">
        <v>3964</v>
      </c>
      <c r="D23" t="s">
        <v>3965</v>
      </c>
      <c r="E23">
        <v>0</v>
      </c>
      <c r="F23">
        <v>3</v>
      </c>
      <c r="G23">
        <f>LOG(F23,2)</f>
        <v>1.5849625007211563</v>
      </c>
      <c r="H23">
        <v>0</v>
      </c>
      <c r="I23">
        <v>3</v>
      </c>
      <c r="J23" s="4">
        <v>0</v>
      </c>
      <c r="K23" s="4">
        <v>4.0499999999999998E-3</v>
      </c>
    </row>
    <row r="24" spans="1:11" x14ac:dyDescent="0.2">
      <c r="A24" t="s">
        <v>3987</v>
      </c>
      <c r="B24" t="s">
        <v>3988</v>
      </c>
      <c r="C24" t="s">
        <v>3989</v>
      </c>
      <c r="D24" t="s">
        <v>578</v>
      </c>
      <c r="E24">
        <v>0</v>
      </c>
      <c r="F24">
        <v>3</v>
      </c>
      <c r="G24">
        <f>LOG(F24,2)</f>
        <v>1.5849625007211563</v>
      </c>
      <c r="H24">
        <v>0</v>
      </c>
      <c r="I24">
        <v>3</v>
      </c>
      <c r="J24" t="s">
        <v>2864</v>
      </c>
      <c r="K24" s="4">
        <v>8.5099999999999995E-2</v>
      </c>
    </row>
    <row r="25" spans="1:11" x14ac:dyDescent="0.2">
      <c r="A25" t="s">
        <v>3990</v>
      </c>
      <c r="B25" t="s">
        <v>3991</v>
      </c>
      <c r="C25" t="s">
        <v>3992</v>
      </c>
      <c r="D25" t="s">
        <v>323</v>
      </c>
      <c r="E25">
        <v>0</v>
      </c>
      <c r="F25">
        <v>3</v>
      </c>
      <c r="G25">
        <f>LOG(F25,2)</f>
        <v>1.5849625007211563</v>
      </c>
      <c r="H25">
        <v>0</v>
      </c>
      <c r="I25">
        <v>3</v>
      </c>
      <c r="J25" t="s">
        <v>2864</v>
      </c>
      <c r="K25" s="4">
        <v>8.5999999999999993E-2</v>
      </c>
    </row>
    <row r="26" spans="1:11" s="1" customFormat="1" x14ac:dyDescent="0.2">
      <c r="A26" s="1" t="s">
        <v>1209</v>
      </c>
      <c r="B26" s="1" t="s">
        <v>1210</v>
      </c>
      <c r="C26" s="1" t="s">
        <v>1211</v>
      </c>
      <c r="D26" s="1" t="s">
        <v>130</v>
      </c>
      <c r="E26" s="1">
        <v>5</v>
      </c>
      <c r="F26" s="1">
        <v>15</v>
      </c>
      <c r="G26" s="1">
        <f t="shared" ref="G26:G62" si="1">LOG((F26/E26),2)</f>
        <v>1.5849625007211563</v>
      </c>
      <c r="H26" s="1">
        <v>3</v>
      </c>
      <c r="I26" s="1">
        <v>9</v>
      </c>
      <c r="J26" s="5">
        <v>0.13</v>
      </c>
      <c r="K26" s="5">
        <v>0.33100000000000002</v>
      </c>
    </row>
    <row r="27" spans="1:11" x14ac:dyDescent="0.2">
      <c r="A27" t="s">
        <v>2369</v>
      </c>
      <c r="B27" t="s">
        <v>2370</v>
      </c>
      <c r="C27" t="s">
        <v>2371</v>
      </c>
      <c r="D27" t="s">
        <v>912</v>
      </c>
      <c r="E27">
        <v>2</v>
      </c>
      <c r="F27">
        <v>6</v>
      </c>
      <c r="G27">
        <f t="shared" si="1"/>
        <v>1.5849625007211563</v>
      </c>
      <c r="H27">
        <v>2</v>
      </c>
      <c r="I27">
        <v>6</v>
      </c>
      <c r="J27" s="4">
        <v>3.7999999999999999E-2</v>
      </c>
      <c r="K27" s="4">
        <v>9.5000000000000001E-2</v>
      </c>
    </row>
    <row r="28" spans="1:11" x14ac:dyDescent="0.2">
      <c r="A28" t="s">
        <v>1600</v>
      </c>
      <c r="B28" t="s">
        <v>1601</v>
      </c>
      <c r="C28" t="s">
        <v>1602</v>
      </c>
      <c r="D28" t="s">
        <v>102</v>
      </c>
      <c r="E28">
        <v>1</v>
      </c>
      <c r="F28">
        <v>3</v>
      </c>
      <c r="G28">
        <f t="shared" si="1"/>
        <v>1.5849625007211563</v>
      </c>
      <c r="H28">
        <v>1</v>
      </c>
      <c r="I28">
        <v>3</v>
      </c>
      <c r="J28" s="4">
        <v>5.8400000000000001E-2</v>
      </c>
      <c r="K28" s="4">
        <v>0.255</v>
      </c>
    </row>
    <row r="29" spans="1:11" x14ac:dyDescent="0.2">
      <c r="A29" t="s">
        <v>2261</v>
      </c>
      <c r="B29" t="s">
        <v>2262</v>
      </c>
      <c r="C29" t="s">
        <v>2263</v>
      </c>
      <c r="D29" t="s">
        <v>973</v>
      </c>
      <c r="E29">
        <v>1</v>
      </c>
      <c r="F29">
        <v>3</v>
      </c>
      <c r="G29">
        <f t="shared" si="1"/>
        <v>1.5849625007211563</v>
      </c>
      <c r="H29">
        <v>1</v>
      </c>
      <c r="I29">
        <v>3</v>
      </c>
      <c r="J29" s="4">
        <v>4.8399999999999999E-2</v>
      </c>
      <c r="K29" s="4">
        <v>0.129</v>
      </c>
    </row>
    <row r="30" spans="1:11" x14ac:dyDescent="0.2">
      <c r="A30" t="s">
        <v>3257</v>
      </c>
      <c r="B30" t="s">
        <v>3258</v>
      </c>
      <c r="C30" t="s">
        <v>3259</v>
      </c>
      <c r="D30" t="s">
        <v>2113</v>
      </c>
      <c r="E30">
        <v>1</v>
      </c>
      <c r="F30">
        <v>3</v>
      </c>
      <c r="G30">
        <f t="shared" si="1"/>
        <v>1.5849625007211563</v>
      </c>
      <c r="H30">
        <v>1</v>
      </c>
      <c r="I30">
        <v>3</v>
      </c>
      <c r="J30" s="4">
        <v>5.0400000000000002E-3</v>
      </c>
      <c r="K30" s="4">
        <v>1.72E-2</v>
      </c>
    </row>
    <row r="31" spans="1:11" x14ac:dyDescent="0.2">
      <c r="A31" t="s">
        <v>3299</v>
      </c>
      <c r="B31" t="s">
        <v>3300</v>
      </c>
      <c r="C31" t="s">
        <v>3301</v>
      </c>
      <c r="D31" t="s">
        <v>552</v>
      </c>
      <c r="E31">
        <v>1</v>
      </c>
      <c r="F31">
        <v>3</v>
      </c>
      <c r="G31">
        <f t="shared" si="1"/>
        <v>1.5849625007211563</v>
      </c>
      <c r="H31">
        <v>1</v>
      </c>
      <c r="I31">
        <v>3</v>
      </c>
      <c r="J31" s="4">
        <v>9.5399999999999999E-3</v>
      </c>
      <c r="K31" s="4">
        <v>2.3800000000000002E-2</v>
      </c>
    </row>
    <row r="32" spans="1:11" x14ac:dyDescent="0.2">
      <c r="A32" t="s">
        <v>1681</v>
      </c>
      <c r="B32" t="s">
        <v>1682</v>
      </c>
      <c r="C32" t="s">
        <v>1683</v>
      </c>
      <c r="D32" t="s">
        <v>390</v>
      </c>
      <c r="E32">
        <v>1</v>
      </c>
      <c r="F32">
        <v>3</v>
      </c>
      <c r="G32">
        <f t="shared" si="1"/>
        <v>1.5849625007211563</v>
      </c>
      <c r="H32">
        <v>1</v>
      </c>
      <c r="I32">
        <v>3</v>
      </c>
      <c r="J32" s="4">
        <v>3.2299999999999998E-3</v>
      </c>
      <c r="K32" s="4">
        <v>8.2299999999999995E-3</v>
      </c>
    </row>
    <row r="33" spans="1:11" x14ac:dyDescent="0.2">
      <c r="A33" t="s">
        <v>3338</v>
      </c>
      <c r="B33" t="s">
        <v>3339</v>
      </c>
      <c r="C33" t="s">
        <v>3340</v>
      </c>
      <c r="D33" t="s">
        <v>218</v>
      </c>
      <c r="E33">
        <v>1</v>
      </c>
      <c r="F33">
        <v>3</v>
      </c>
      <c r="G33">
        <f t="shared" si="1"/>
        <v>1.5849625007211563</v>
      </c>
      <c r="H33">
        <v>1</v>
      </c>
      <c r="I33">
        <v>3</v>
      </c>
      <c r="J33" s="4">
        <v>3.8100000000000002E-2</v>
      </c>
      <c r="K33" s="4">
        <v>0.14000000000000001</v>
      </c>
    </row>
    <row r="34" spans="1:11" x14ac:dyDescent="0.2">
      <c r="A34" t="s">
        <v>1819</v>
      </c>
      <c r="B34" t="s">
        <v>1820</v>
      </c>
      <c r="C34" t="s">
        <v>1821</v>
      </c>
      <c r="D34" t="s">
        <v>138</v>
      </c>
      <c r="E34">
        <v>1</v>
      </c>
      <c r="F34">
        <v>3</v>
      </c>
      <c r="G34">
        <f t="shared" si="1"/>
        <v>1.5849625007211563</v>
      </c>
      <c r="H34">
        <v>1</v>
      </c>
      <c r="I34">
        <v>2</v>
      </c>
      <c r="J34" s="4">
        <v>7.3499999999999996E-2</v>
      </c>
      <c r="K34" s="4">
        <v>8.3299999999999999E-2</v>
      </c>
    </row>
    <row r="35" spans="1:11" x14ac:dyDescent="0.2">
      <c r="A35" t="s">
        <v>2231</v>
      </c>
      <c r="B35" t="s">
        <v>2232</v>
      </c>
      <c r="C35" t="s">
        <v>2233</v>
      </c>
      <c r="D35" t="s">
        <v>538</v>
      </c>
      <c r="E35">
        <v>1</v>
      </c>
      <c r="F35">
        <v>3</v>
      </c>
      <c r="G35">
        <f t="shared" si="1"/>
        <v>1.5849625007211563</v>
      </c>
      <c r="H35">
        <v>1</v>
      </c>
      <c r="I35">
        <v>3</v>
      </c>
      <c r="J35" s="4">
        <v>6.8999999999999999E-3</v>
      </c>
      <c r="K35" s="4">
        <v>3.1899999999999998E-2</v>
      </c>
    </row>
    <row r="36" spans="1:11" x14ac:dyDescent="0.2">
      <c r="A36" t="s">
        <v>2453</v>
      </c>
      <c r="B36" t="s">
        <v>2454</v>
      </c>
      <c r="C36" t="s">
        <v>2455</v>
      </c>
      <c r="D36" t="s">
        <v>26</v>
      </c>
      <c r="E36">
        <v>1</v>
      </c>
      <c r="F36">
        <v>3</v>
      </c>
      <c r="G36">
        <f t="shared" si="1"/>
        <v>1.5849625007211563</v>
      </c>
      <c r="H36">
        <v>1</v>
      </c>
      <c r="I36">
        <v>3</v>
      </c>
      <c r="J36" s="4">
        <v>2.9499999999999998E-2</v>
      </c>
      <c r="K36" s="4">
        <v>0.106</v>
      </c>
    </row>
    <row r="37" spans="1:11" x14ac:dyDescent="0.2">
      <c r="A37" t="s">
        <v>3523</v>
      </c>
      <c r="B37" t="s">
        <v>3524</v>
      </c>
      <c r="C37" t="s">
        <v>3525</v>
      </c>
      <c r="D37" t="s">
        <v>343</v>
      </c>
      <c r="E37">
        <v>1</v>
      </c>
      <c r="F37">
        <v>3</v>
      </c>
      <c r="G37">
        <f t="shared" si="1"/>
        <v>1.5849625007211563</v>
      </c>
      <c r="H37">
        <v>1</v>
      </c>
      <c r="I37">
        <v>3</v>
      </c>
      <c r="J37" s="4">
        <v>7.3699999999999998E-3</v>
      </c>
      <c r="K37" s="4">
        <v>3.32E-2</v>
      </c>
    </row>
    <row r="38" spans="1:11" x14ac:dyDescent="0.2">
      <c r="A38" t="s">
        <v>2486</v>
      </c>
      <c r="B38" t="s">
        <v>2487</v>
      </c>
      <c r="C38" t="s">
        <v>2488</v>
      </c>
      <c r="D38" t="s">
        <v>334</v>
      </c>
      <c r="E38">
        <v>1</v>
      </c>
      <c r="F38">
        <v>3</v>
      </c>
      <c r="G38">
        <f t="shared" si="1"/>
        <v>1.5849625007211563</v>
      </c>
      <c r="H38">
        <v>1</v>
      </c>
      <c r="I38">
        <v>2</v>
      </c>
      <c r="J38" s="4">
        <v>3.5900000000000001E-2</v>
      </c>
      <c r="K38" s="4">
        <v>7.9500000000000001E-2</v>
      </c>
    </row>
    <row r="39" spans="1:11" x14ac:dyDescent="0.2">
      <c r="A39" t="s">
        <v>2638</v>
      </c>
      <c r="B39" t="s">
        <v>2639</v>
      </c>
      <c r="C39" t="s">
        <v>2640</v>
      </c>
      <c r="D39" t="s">
        <v>130</v>
      </c>
      <c r="E39">
        <v>1</v>
      </c>
      <c r="F39">
        <v>3</v>
      </c>
      <c r="G39">
        <f t="shared" si="1"/>
        <v>1.5849625007211563</v>
      </c>
      <c r="H39">
        <v>1</v>
      </c>
      <c r="I39">
        <v>3</v>
      </c>
      <c r="J39" s="4">
        <v>0.04</v>
      </c>
      <c r="K39" s="4">
        <v>9.4500000000000001E-2</v>
      </c>
    </row>
    <row r="40" spans="1:11" x14ac:dyDescent="0.2">
      <c r="A40" t="s">
        <v>3586</v>
      </c>
      <c r="B40" t="s">
        <v>3587</v>
      </c>
      <c r="C40" t="s">
        <v>3588</v>
      </c>
      <c r="D40" t="s">
        <v>643</v>
      </c>
      <c r="E40">
        <v>1</v>
      </c>
      <c r="F40">
        <v>3</v>
      </c>
      <c r="G40">
        <f t="shared" si="1"/>
        <v>1.5849625007211563</v>
      </c>
      <c r="H40">
        <v>1</v>
      </c>
      <c r="I40">
        <v>3</v>
      </c>
      <c r="J40" s="4">
        <v>8.0300000000000007E-3</v>
      </c>
      <c r="K40" s="4">
        <v>2.5899999999999999E-2</v>
      </c>
    </row>
    <row r="41" spans="1:11" x14ac:dyDescent="0.2">
      <c r="A41" t="s">
        <v>3596</v>
      </c>
      <c r="B41" t="s">
        <v>3597</v>
      </c>
      <c r="C41" t="s">
        <v>3598</v>
      </c>
      <c r="D41" t="s">
        <v>1367</v>
      </c>
      <c r="E41">
        <v>1</v>
      </c>
      <c r="F41">
        <v>3</v>
      </c>
      <c r="G41">
        <f t="shared" si="1"/>
        <v>1.5849625007211563</v>
      </c>
      <c r="H41">
        <v>1</v>
      </c>
      <c r="I41">
        <v>3</v>
      </c>
      <c r="J41" s="4">
        <v>2.1100000000000001E-2</v>
      </c>
      <c r="K41" s="4">
        <v>5.04E-2</v>
      </c>
    </row>
    <row r="42" spans="1:11" x14ac:dyDescent="0.2">
      <c r="A42" t="s">
        <v>3703</v>
      </c>
      <c r="B42" t="s">
        <v>3704</v>
      </c>
      <c r="C42" t="s">
        <v>3705</v>
      </c>
      <c r="D42" t="s">
        <v>3483</v>
      </c>
      <c r="E42">
        <v>1</v>
      </c>
      <c r="F42">
        <v>3</v>
      </c>
      <c r="G42">
        <f t="shared" si="1"/>
        <v>1.5849625007211563</v>
      </c>
      <c r="H42">
        <v>1</v>
      </c>
      <c r="I42">
        <v>3</v>
      </c>
      <c r="J42" s="4">
        <v>4.8199999999999996E-3</v>
      </c>
      <c r="K42" s="4">
        <v>9.9299999999999996E-3</v>
      </c>
    </row>
    <row r="43" spans="1:11" x14ac:dyDescent="0.2">
      <c r="A43" t="s">
        <v>2462</v>
      </c>
      <c r="B43" t="s">
        <v>2463</v>
      </c>
      <c r="C43" t="s">
        <v>2464</v>
      </c>
      <c r="D43" t="s">
        <v>309</v>
      </c>
      <c r="E43">
        <v>1</v>
      </c>
      <c r="F43">
        <v>3</v>
      </c>
      <c r="G43">
        <f t="shared" si="1"/>
        <v>1.5849625007211563</v>
      </c>
      <c r="H43">
        <v>1</v>
      </c>
      <c r="I43">
        <v>3</v>
      </c>
      <c r="J43" s="4">
        <v>1.3899999999999999E-2</v>
      </c>
      <c r="K43" s="4">
        <v>4.5499999999999999E-2</v>
      </c>
    </row>
    <row r="44" spans="1:11" x14ac:dyDescent="0.2">
      <c r="A44" t="s">
        <v>3738</v>
      </c>
      <c r="B44" t="s">
        <v>3739</v>
      </c>
      <c r="C44" t="s">
        <v>3740</v>
      </c>
      <c r="D44" t="s">
        <v>191</v>
      </c>
      <c r="E44">
        <v>1</v>
      </c>
      <c r="F44">
        <v>3</v>
      </c>
      <c r="G44">
        <f t="shared" si="1"/>
        <v>1.5849625007211563</v>
      </c>
      <c r="H44">
        <v>1</v>
      </c>
      <c r="I44">
        <v>3</v>
      </c>
      <c r="J44" s="4">
        <v>2.6100000000000002E-2</v>
      </c>
      <c r="K44" s="4">
        <v>7.6100000000000001E-2</v>
      </c>
    </row>
    <row r="45" spans="1:11" x14ac:dyDescent="0.2">
      <c r="A45" t="s">
        <v>3741</v>
      </c>
      <c r="B45" t="s">
        <v>3742</v>
      </c>
      <c r="C45" t="s">
        <v>3743</v>
      </c>
      <c r="D45" t="s">
        <v>118</v>
      </c>
      <c r="E45">
        <v>1</v>
      </c>
      <c r="F45">
        <v>3</v>
      </c>
      <c r="G45">
        <f t="shared" si="1"/>
        <v>1.5849625007211563</v>
      </c>
      <c r="H45">
        <v>1</v>
      </c>
      <c r="I45">
        <v>3</v>
      </c>
      <c r="J45" s="4">
        <v>5.21E-2</v>
      </c>
      <c r="K45" s="4">
        <v>0.16</v>
      </c>
    </row>
    <row r="46" spans="1:11" x14ac:dyDescent="0.2">
      <c r="A46" t="s">
        <v>2612</v>
      </c>
      <c r="B46" t="s">
        <v>2613</v>
      </c>
      <c r="C46" t="s">
        <v>2614</v>
      </c>
      <c r="D46" t="s">
        <v>578</v>
      </c>
      <c r="E46">
        <v>1</v>
      </c>
      <c r="F46">
        <v>3</v>
      </c>
      <c r="G46">
        <f t="shared" si="1"/>
        <v>1.5849625007211563</v>
      </c>
      <c r="H46">
        <v>1</v>
      </c>
      <c r="I46">
        <v>3</v>
      </c>
      <c r="J46" s="4">
        <v>2.81E-2</v>
      </c>
      <c r="K46" s="4">
        <v>0.109</v>
      </c>
    </row>
    <row r="47" spans="1:11" x14ac:dyDescent="0.2">
      <c r="A47" t="s">
        <v>2412</v>
      </c>
      <c r="B47" t="s">
        <v>2413</v>
      </c>
      <c r="C47" t="s">
        <v>2414</v>
      </c>
      <c r="D47" t="s">
        <v>260</v>
      </c>
      <c r="E47">
        <v>1</v>
      </c>
      <c r="F47">
        <v>3</v>
      </c>
      <c r="G47">
        <f t="shared" si="1"/>
        <v>1.5849625007211563</v>
      </c>
      <c r="H47">
        <v>1</v>
      </c>
      <c r="I47">
        <v>3</v>
      </c>
      <c r="J47" s="4">
        <v>4.36E-2</v>
      </c>
      <c r="K47" s="4">
        <v>0.13100000000000001</v>
      </c>
    </row>
    <row r="48" spans="1:11" x14ac:dyDescent="0.2">
      <c r="A48" t="s">
        <v>1550</v>
      </c>
      <c r="B48" t="s">
        <v>1551</v>
      </c>
      <c r="C48" t="s">
        <v>1552</v>
      </c>
      <c r="D48" t="s">
        <v>1285</v>
      </c>
      <c r="E48">
        <v>4</v>
      </c>
      <c r="F48">
        <v>11</v>
      </c>
      <c r="G48">
        <f t="shared" si="1"/>
        <v>1.4594316186372973</v>
      </c>
      <c r="H48">
        <v>4</v>
      </c>
      <c r="I48">
        <v>11</v>
      </c>
      <c r="J48" s="4">
        <v>5.5100000000000003E-2</v>
      </c>
      <c r="K48" s="4">
        <v>0.14099999999999999</v>
      </c>
    </row>
    <row r="49" spans="1:11" x14ac:dyDescent="0.2">
      <c r="A49" t="s">
        <v>1316</v>
      </c>
      <c r="B49" t="s">
        <v>1317</v>
      </c>
      <c r="C49" t="s">
        <v>1318</v>
      </c>
      <c r="D49" t="s">
        <v>1319</v>
      </c>
      <c r="E49">
        <v>3</v>
      </c>
      <c r="F49">
        <v>8</v>
      </c>
      <c r="G49">
        <f t="shared" si="1"/>
        <v>1.4150374992788437</v>
      </c>
      <c r="H49">
        <v>3</v>
      </c>
      <c r="I49">
        <v>7</v>
      </c>
      <c r="J49" s="4">
        <v>3.9300000000000002E-2</v>
      </c>
      <c r="K49" s="4">
        <v>9.6000000000000002E-2</v>
      </c>
    </row>
    <row r="50" spans="1:11" x14ac:dyDescent="0.2">
      <c r="A50" t="s">
        <v>2871</v>
      </c>
      <c r="B50" t="s">
        <v>2872</v>
      </c>
      <c r="C50" t="s">
        <v>2873</v>
      </c>
      <c r="D50" t="s">
        <v>538</v>
      </c>
      <c r="E50">
        <v>3</v>
      </c>
      <c r="F50">
        <v>8</v>
      </c>
      <c r="G50">
        <f t="shared" si="1"/>
        <v>1.4150374992788437</v>
      </c>
      <c r="H50">
        <v>3</v>
      </c>
      <c r="I50">
        <v>8</v>
      </c>
      <c r="J50" s="4">
        <v>3.9800000000000002E-2</v>
      </c>
      <c r="K50" s="4">
        <v>0.106</v>
      </c>
    </row>
    <row r="51" spans="1:11" x14ac:dyDescent="0.2">
      <c r="A51" t="s">
        <v>913</v>
      </c>
      <c r="B51" t="s">
        <v>3005</v>
      </c>
      <c r="C51" t="s">
        <v>915</v>
      </c>
      <c r="D51" t="s">
        <v>578</v>
      </c>
      <c r="E51">
        <v>3</v>
      </c>
      <c r="F51">
        <v>8</v>
      </c>
      <c r="G51">
        <f t="shared" si="1"/>
        <v>1.4150374992788437</v>
      </c>
      <c r="H51">
        <v>3</v>
      </c>
      <c r="I51">
        <v>7</v>
      </c>
      <c r="J51" s="4">
        <v>9.2899999999999996E-2</v>
      </c>
      <c r="K51" s="4">
        <v>0.21099999999999999</v>
      </c>
    </row>
    <row r="52" spans="1:11" x14ac:dyDescent="0.2">
      <c r="A52" t="s">
        <v>1038</v>
      </c>
      <c r="B52" t="s">
        <v>1039</v>
      </c>
      <c r="C52" t="s">
        <v>1040</v>
      </c>
      <c r="D52" t="s">
        <v>50</v>
      </c>
      <c r="E52">
        <v>3</v>
      </c>
      <c r="F52">
        <v>8</v>
      </c>
      <c r="G52">
        <f t="shared" si="1"/>
        <v>1.4150374992788437</v>
      </c>
      <c r="H52">
        <v>3</v>
      </c>
      <c r="I52">
        <v>7</v>
      </c>
      <c r="J52" s="4">
        <v>0.127</v>
      </c>
      <c r="K52" s="4">
        <v>0.316</v>
      </c>
    </row>
    <row r="53" spans="1:11" x14ac:dyDescent="0.2">
      <c r="A53" t="s">
        <v>363</v>
      </c>
      <c r="B53" t="s">
        <v>364</v>
      </c>
      <c r="C53" t="s">
        <v>365</v>
      </c>
      <c r="D53" t="s">
        <v>359</v>
      </c>
      <c r="E53">
        <v>4</v>
      </c>
      <c r="F53">
        <v>10</v>
      </c>
      <c r="G53">
        <f t="shared" si="1"/>
        <v>1.3219280948873624</v>
      </c>
      <c r="H53">
        <v>2</v>
      </c>
      <c r="I53">
        <v>3</v>
      </c>
      <c r="J53" s="4">
        <v>0.20699999999999999</v>
      </c>
      <c r="K53" s="4">
        <v>0.248</v>
      </c>
    </row>
    <row r="54" spans="1:11" x14ac:dyDescent="0.2">
      <c r="A54" t="s">
        <v>2782</v>
      </c>
      <c r="B54" t="s">
        <v>2783</v>
      </c>
      <c r="C54" t="s">
        <v>2784</v>
      </c>
      <c r="D54" t="s">
        <v>421</v>
      </c>
      <c r="E54">
        <v>2</v>
      </c>
      <c r="F54">
        <v>5</v>
      </c>
      <c r="G54">
        <f t="shared" si="1"/>
        <v>1.3219280948873624</v>
      </c>
      <c r="H54">
        <v>2</v>
      </c>
      <c r="I54">
        <v>5</v>
      </c>
      <c r="J54" s="4">
        <v>1.35E-2</v>
      </c>
      <c r="K54" s="4">
        <v>6.9400000000000003E-2</v>
      </c>
    </row>
    <row r="55" spans="1:11" x14ac:dyDescent="0.2">
      <c r="A55" t="s">
        <v>1629</v>
      </c>
      <c r="B55" t="s">
        <v>1630</v>
      </c>
      <c r="C55" t="s">
        <v>1631</v>
      </c>
      <c r="D55" t="s">
        <v>660</v>
      </c>
      <c r="E55">
        <v>2</v>
      </c>
      <c r="F55">
        <v>5</v>
      </c>
      <c r="G55">
        <f t="shared" si="1"/>
        <v>1.3219280948873624</v>
      </c>
      <c r="H55">
        <v>2</v>
      </c>
      <c r="I55">
        <v>5</v>
      </c>
      <c r="J55" s="4">
        <v>3.5400000000000001E-2</v>
      </c>
      <c r="K55" s="4">
        <v>9.69E-2</v>
      </c>
    </row>
    <row r="56" spans="1:11" x14ac:dyDescent="0.2">
      <c r="A56" t="s">
        <v>1728</v>
      </c>
      <c r="B56" t="s">
        <v>1729</v>
      </c>
      <c r="C56" t="s">
        <v>1730</v>
      </c>
      <c r="D56" t="s">
        <v>191</v>
      </c>
      <c r="E56">
        <v>2</v>
      </c>
      <c r="F56">
        <v>5</v>
      </c>
      <c r="G56">
        <f t="shared" si="1"/>
        <v>1.3219280948873624</v>
      </c>
      <c r="H56">
        <v>2</v>
      </c>
      <c r="I56">
        <v>5</v>
      </c>
      <c r="J56" s="4">
        <v>5.6599999999999998E-2</v>
      </c>
      <c r="K56" s="4">
        <v>9.64E-2</v>
      </c>
    </row>
    <row r="57" spans="1:11" x14ac:dyDescent="0.2">
      <c r="A57" t="s">
        <v>2348</v>
      </c>
      <c r="B57" t="s">
        <v>2349</v>
      </c>
      <c r="C57" t="s">
        <v>2350</v>
      </c>
      <c r="D57" t="s">
        <v>164</v>
      </c>
      <c r="E57">
        <v>2</v>
      </c>
      <c r="F57">
        <v>5</v>
      </c>
      <c r="G57">
        <f t="shared" si="1"/>
        <v>1.3219280948873624</v>
      </c>
      <c r="H57">
        <v>2</v>
      </c>
      <c r="I57">
        <v>5</v>
      </c>
      <c r="J57" s="4">
        <v>8.4900000000000003E-2</v>
      </c>
      <c r="K57" s="4">
        <v>0.16</v>
      </c>
    </row>
    <row r="58" spans="1:11" x14ac:dyDescent="0.2">
      <c r="A58" t="s">
        <v>949</v>
      </c>
      <c r="B58" t="s">
        <v>950</v>
      </c>
      <c r="C58" t="s">
        <v>951</v>
      </c>
      <c r="D58" t="s">
        <v>394</v>
      </c>
      <c r="E58">
        <v>3</v>
      </c>
      <c r="F58">
        <v>7</v>
      </c>
      <c r="G58">
        <f t="shared" si="1"/>
        <v>1.2223924213364481</v>
      </c>
      <c r="H58">
        <v>3</v>
      </c>
      <c r="I58">
        <v>7</v>
      </c>
      <c r="J58" s="4">
        <v>6.4600000000000005E-2</v>
      </c>
      <c r="K58" s="4">
        <v>0.16800000000000001</v>
      </c>
    </row>
    <row r="59" spans="1:11" x14ac:dyDescent="0.2">
      <c r="A59" t="s">
        <v>1199</v>
      </c>
      <c r="B59" t="s">
        <v>1200</v>
      </c>
      <c r="C59" t="s">
        <v>1201</v>
      </c>
      <c r="D59" t="s">
        <v>1033</v>
      </c>
      <c r="E59">
        <v>3</v>
      </c>
      <c r="F59">
        <v>7</v>
      </c>
      <c r="G59">
        <f t="shared" si="1"/>
        <v>1.2223924213364481</v>
      </c>
      <c r="H59">
        <v>2</v>
      </c>
      <c r="I59">
        <v>4</v>
      </c>
      <c r="J59" s="4">
        <v>9.3200000000000005E-2</v>
      </c>
      <c r="K59" s="4">
        <v>0.127</v>
      </c>
    </row>
    <row r="60" spans="1:11" x14ac:dyDescent="0.2">
      <c r="A60" t="s">
        <v>771</v>
      </c>
      <c r="B60" t="s">
        <v>772</v>
      </c>
      <c r="C60" t="s">
        <v>773</v>
      </c>
      <c r="D60" t="s">
        <v>10</v>
      </c>
      <c r="E60">
        <v>5</v>
      </c>
      <c r="F60">
        <v>11</v>
      </c>
      <c r="G60">
        <f t="shared" si="1"/>
        <v>1.1375035237499351</v>
      </c>
      <c r="H60">
        <v>5</v>
      </c>
      <c r="I60">
        <v>11</v>
      </c>
      <c r="J60" s="4">
        <v>9.7600000000000006E-2</v>
      </c>
      <c r="K60" s="4">
        <v>0.21199999999999999</v>
      </c>
    </row>
    <row r="61" spans="1:11" x14ac:dyDescent="0.2">
      <c r="A61" t="s">
        <v>146</v>
      </c>
      <c r="B61" t="s">
        <v>147</v>
      </c>
      <c r="C61" t="s">
        <v>148</v>
      </c>
      <c r="D61" t="s">
        <v>149</v>
      </c>
      <c r="E61">
        <v>16</v>
      </c>
      <c r="F61">
        <v>34</v>
      </c>
      <c r="G61">
        <f t="shared" si="1"/>
        <v>1.0874628412503395</v>
      </c>
      <c r="H61">
        <v>14</v>
      </c>
      <c r="I61">
        <v>31</v>
      </c>
      <c r="J61" s="4">
        <v>6.4500000000000002E-2</v>
      </c>
      <c r="K61" s="4">
        <v>0.13500000000000001</v>
      </c>
    </row>
    <row r="62" spans="1:11" x14ac:dyDescent="0.2">
      <c r="A62" t="s">
        <v>1534</v>
      </c>
      <c r="B62" t="s">
        <v>1535</v>
      </c>
      <c r="C62" t="s">
        <v>1536</v>
      </c>
      <c r="D62" t="s">
        <v>252</v>
      </c>
      <c r="E62">
        <v>10</v>
      </c>
      <c r="F62">
        <v>21</v>
      </c>
      <c r="G62">
        <f t="shared" si="1"/>
        <v>1.0703893278913981</v>
      </c>
      <c r="H62">
        <v>10</v>
      </c>
      <c r="I62">
        <v>16</v>
      </c>
      <c r="J62" s="4">
        <v>0.10100000000000001</v>
      </c>
      <c r="K62" s="4">
        <v>0.14399999999999999</v>
      </c>
    </row>
    <row r="63" spans="1:11" x14ac:dyDescent="0.2">
      <c r="A63" t="s">
        <v>2195</v>
      </c>
      <c r="B63" t="s">
        <v>2196</v>
      </c>
      <c r="C63" t="s">
        <v>2197</v>
      </c>
      <c r="D63" t="s">
        <v>2198</v>
      </c>
      <c r="E63">
        <v>0</v>
      </c>
      <c r="F63">
        <v>2</v>
      </c>
      <c r="G63">
        <f t="shared" ref="G63:G80" si="2">LOG(F63,2)</f>
        <v>1</v>
      </c>
      <c r="H63">
        <v>0</v>
      </c>
      <c r="I63">
        <v>2</v>
      </c>
      <c r="J63" s="4">
        <v>0</v>
      </c>
      <c r="K63" s="4">
        <v>2.9499999999999999E-3</v>
      </c>
    </row>
    <row r="64" spans="1:11" x14ac:dyDescent="0.2">
      <c r="A64" t="s">
        <v>3602</v>
      </c>
      <c r="B64" t="s">
        <v>3603</v>
      </c>
      <c r="C64" t="s">
        <v>3604</v>
      </c>
      <c r="D64" t="s">
        <v>1804</v>
      </c>
      <c r="E64">
        <v>0</v>
      </c>
      <c r="F64">
        <v>2</v>
      </c>
      <c r="G64">
        <f t="shared" si="2"/>
        <v>1</v>
      </c>
      <c r="H64">
        <v>0</v>
      </c>
      <c r="I64">
        <v>2</v>
      </c>
      <c r="J64" s="4">
        <v>0</v>
      </c>
      <c r="K64" s="4">
        <v>4.3900000000000002E-2</v>
      </c>
    </row>
    <row r="65" spans="1:11" x14ac:dyDescent="0.2">
      <c r="A65" t="s">
        <v>3800</v>
      </c>
      <c r="B65" t="s">
        <v>3801</v>
      </c>
      <c r="C65" t="s">
        <v>3802</v>
      </c>
      <c r="D65" t="s">
        <v>214</v>
      </c>
      <c r="E65">
        <v>0</v>
      </c>
      <c r="F65">
        <v>2</v>
      </c>
      <c r="G65">
        <f t="shared" si="2"/>
        <v>1</v>
      </c>
      <c r="H65">
        <v>0</v>
      </c>
      <c r="I65">
        <v>2</v>
      </c>
      <c r="J65" s="4">
        <v>0</v>
      </c>
      <c r="K65" s="4">
        <v>4.87E-2</v>
      </c>
    </row>
    <row r="66" spans="1:11" x14ac:dyDescent="0.2">
      <c r="A66" t="s">
        <v>2170</v>
      </c>
      <c r="B66" t="s">
        <v>2171</v>
      </c>
      <c r="C66" t="s">
        <v>2172</v>
      </c>
      <c r="D66" t="s">
        <v>519</v>
      </c>
      <c r="E66">
        <v>0</v>
      </c>
      <c r="F66">
        <v>2</v>
      </c>
      <c r="G66">
        <f t="shared" si="2"/>
        <v>1</v>
      </c>
      <c r="H66">
        <v>0</v>
      </c>
      <c r="I66">
        <v>2</v>
      </c>
      <c r="J66" s="4">
        <v>1.6500000000000001E-2</v>
      </c>
      <c r="K66" s="4">
        <v>4.02E-2</v>
      </c>
    </row>
    <row r="67" spans="1:11" x14ac:dyDescent="0.2">
      <c r="A67" t="s">
        <v>1438</v>
      </c>
      <c r="B67" t="s">
        <v>1439</v>
      </c>
      <c r="C67" t="s">
        <v>1440</v>
      </c>
      <c r="D67" t="s">
        <v>1441</v>
      </c>
      <c r="E67">
        <v>0</v>
      </c>
      <c r="F67">
        <v>2</v>
      </c>
      <c r="G67">
        <f t="shared" si="2"/>
        <v>1</v>
      </c>
      <c r="H67">
        <v>0</v>
      </c>
      <c r="I67">
        <v>2</v>
      </c>
      <c r="J67" s="4">
        <v>0</v>
      </c>
      <c r="K67" s="4">
        <v>0.216</v>
      </c>
    </row>
    <row r="68" spans="1:11" x14ac:dyDescent="0.2">
      <c r="A68" t="s">
        <v>3904</v>
      </c>
      <c r="B68" t="s">
        <v>3905</v>
      </c>
      <c r="C68" t="s">
        <v>3906</v>
      </c>
      <c r="D68" t="s">
        <v>3907</v>
      </c>
      <c r="E68">
        <v>0</v>
      </c>
      <c r="F68">
        <v>2</v>
      </c>
      <c r="G68">
        <f t="shared" si="2"/>
        <v>1</v>
      </c>
      <c r="H68">
        <v>0</v>
      </c>
      <c r="I68">
        <v>2</v>
      </c>
      <c r="J68" s="4">
        <v>0</v>
      </c>
      <c r="K68" s="4">
        <v>8.5000000000000006E-3</v>
      </c>
    </row>
    <row r="69" spans="1:11" x14ac:dyDescent="0.2">
      <c r="A69" t="s">
        <v>3947</v>
      </c>
      <c r="B69" t="s">
        <v>3948</v>
      </c>
      <c r="C69" t="s">
        <v>3949</v>
      </c>
      <c r="D69" t="s">
        <v>1804</v>
      </c>
      <c r="E69">
        <v>0</v>
      </c>
      <c r="F69">
        <v>2</v>
      </c>
      <c r="G69">
        <f t="shared" si="2"/>
        <v>1</v>
      </c>
      <c r="H69">
        <v>0</v>
      </c>
      <c r="I69">
        <v>2</v>
      </c>
      <c r="J69" s="4">
        <v>0</v>
      </c>
      <c r="K69" s="4">
        <v>4.8599999999999997E-2</v>
      </c>
    </row>
    <row r="70" spans="1:11" x14ac:dyDescent="0.2">
      <c r="A70" t="s">
        <v>3950</v>
      </c>
      <c r="B70" t="s">
        <v>3951</v>
      </c>
      <c r="C70" t="s">
        <v>3952</v>
      </c>
      <c r="D70" t="s">
        <v>272</v>
      </c>
      <c r="E70">
        <v>0</v>
      </c>
      <c r="F70">
        <v>2</v>
      </c>
      <c r="G70">
        <f t="shared" si="2"/>
        <v>1</v>
      </c>
      <c r="H70">
        <v>0</v>
      </c>
      <c r="I70">
        <v>2</v>
      </c>
      <c r="J70" s="4">
        <v>0</v>
      </c>
      <c r="K70" s="4">
        <v>1.2200000000000001E-2</v>
      </c>
    </row>
    <row r="71" spans="1:11" x14ac:dyDescent="0.2">
      <c r="A71" t="s">
        <v>2286</v>
      </c>
      <c r="B71" t="s">
        <v>2287</v>
      </c>
      <c r="C71" t="s">
        <v>2288</v>
      </c>
      <c r="D71" t="s">
        <v>10</v>
      </c>
      <c r="E71">
        <v>0</v>
      </c>
      <c r="F71">
        <v>2</v>
      </c>
      <c r="G71">
        <f t="shared" si="2"/>
        <v>1</v>
      </c>
      <c r="H71">
        <v>0</v>
      </c>
      <c r="I71">
        <v>2</v>
      </c>
      <c r="J71" s="4">
        <v>0</v>
      </c>
      <c r="K71" s="4">
        <v>5.0700000000000002E-2</v>
      </c>
    </row>
    <row r="72" spans="1:11" x14ac:dyDescent="0.2">
      <c r="A72" t="s">
        <v>2318</v>
      </c>
      <c r="B72" t="s">
        <v>2319</v>
      </c>
      <c r="C72" t="s">
        <v>2320</v>
      </c>
      <c r="D72" t="s">
        <v>454</v>
      </c>
      <c r="E72">
        <v>0</v>
      </c>
      <c r="F72">
        <v>2</v>
      </c>
      <c r="G72">
        <f t="shared" si="2"/>
        <v>1</v>
      </c>
      <c r="H72">
        <v>0</v>
      </c>
      <c r="I72">
        <v>2</v>
      </c>
      <c r="J72" s="4">
        <v>0</v>
      </c>
      <c r="K72" s="4">
        <v>6.9699999999999998E-2</v>
      </c>
    </row>
    <row r="73" spans="1:11" x14ac:dyDescent="0.2">
      <c r="A73" t="s">
        <v>3959</v>
      </c>
      <c r="B73" t="s">
        <v>3960</v>
      </c>
      <c r="C73" t="s">
        <v>3961</v>
      </c>
      <c r="D73" t="s">
        <v>660</v>
      </c>
      <c r="E73">
        <v>0</v>
      </c>
      <c r="F73">
        <v>2</v>
      </c>
      <c r="G73">
        <f t="shared" si="2"/>
        <v>1</v>
      </c>
      <c r="H73">
        <v>0</v>
      </c>
      <c r="I73">
        <v>2</v>
      </c>
      <c r="J73" s="4">
        <v>0</v>
      </c>
      <c r="K73" s="4">
        <v>3.5299999999999998E-2</v>
      </c>
    </row>
    <row r="74" spans="1:11" x14ac:dyDescent="0.2">
      <c r="A74" t="s">
        <v>3972</v>
      </c>
      <c r="B74" t="s">
        <v>3973</v>
      </c>
      <c r="C74" t="s">
        <v>3974</v>
      </c>
      <c r="D74" t="s">
        <v>2060</v>
      </c>
      <c r="E74">
        <v>0</v>
      </c>
      <c r="F74">
        <v>2</v>
      </c>
      <c r="G74">
        <f t="shared" si="2"/>
        <v>1</v>
      </c>
      <c r="H74">
        <v>0</v>
      </c>
      <c r="I74">
        <v>2</v>
      </c>
      <c r="J74" t="s">
        <v>2864</v>
      </c>
      <c r="K74" s="4">
        <v>1.3599999999999999E-2</v>
      </c>
    </row>
    <row r="75" spans="1:11" x14ac:dyDescent="0.2">
      <c r="A75" t="s">
        <v>3978</v>
      </c>
      <c r="B75" t="s">
        <v>3979</v>
      </c>
      <c r="C75" t="s">
        <v>3980</v>
      </c>
      <c r="D75" t="s">
        <v>1409</v>
      </c>
      <c r="E75">
        <v>0</v>
      </c>
      <c r="F75">
        <v>2</v>
      </c>
      <c r="G75">
        <f t="shared" si="2"/>
        <v>1</v>
      </c>
      <c r="H75">
        <v>0</v>
      </c>
      <c r="I75">
        <v>2</v>
      </c>
      <c r="J75" t="s">
        <v>2864</v>
      </c>
      <c r="K75" s="4">
        <v>2.47E-2</v>
      </c>
    </row>
    <row r="76" spans="1:11" x14ac:dyDescent="0.2">
      <c r="A76" t="s">
        <v>4011</v>
      </c>
      <c r="B76" t="s">
        <v>4012</v>
      </c>
      <c r="C76" t="s">
        <v>4013</v>
      </c>
      <c r="D76" t="s">
        <v>191</v>
      </c>
      <c r="E76">
        <v>0</v>
      </c>
      <c r="F76">
        <v>2</v>
      </c>
      <c r="G76">
        <f t="shared" si="2"/>
        <v>1</v>
      </c>
      <c r="H76">
        <v>0</v>
      </c>
      <c r="I76">
        <v>2</v>
      </c>
      <c r="J76" s="4">
        <v>0</v>
      </c>
      <c r="K76" s="4">
        <v>5.3900000000000003E-2</v>
      </c>
    </row>
    <row r="77" spans="1:11" x14ac:dyDescent="0.2">
      <c r="A77" t="s">
        <v>4023</v>
      </c>
      <c r="B77" t="s">
        <v>4024</v>
      </c>
      <c r="C77" t="s">
        <v>4025</v>
      </c>
      <c r="D77" t="s">
        <v>519</v>
      </c>
      <c r="E77">
        <v>0</v>
      </c>
      <c r="F77">
        <v>2</v>
      </c>
      <c r="G77">
        <f t="shared" si="2"/>
        <v>1</v>
      </c>
      <c r="H77">
        <v>0</v>
      </c>
      <c r="I77">
        <v>2</v>
      </c>
      <c r="J77" t="s">
        <v>2864</v>
      </c>
      <c r="K77" s="4">
        <v>5.6800000000000003E-2</v>
      </c>
    </row>
    <row r="78" spans="1:11" x14ac:dyDescent="0.2">
      <c r="A78" t="s">
        <v>4026</v>
      </c>
      <c r="B78" t="s">
        <v>4027</v>
      </c>
      <c r="C78" t="s">
        <v>4028</v>
      </c>
      <c r="D78" t="s">
        <v>1367</v>
      </c>
      <c r="E78">
        <v>0</v>
      </c>
      <c r="F78">
        <v>2</v>
      </c>
      <c r="G78">
        <f t="shared" si="2"/>
        <v>1</v>
      </c>
      <c r="H78">
        <v>0</v>
      </c>
      <c r="I78">
        <v>2</v>
      </c>
      <c r="J78" t="s">
        <v>2864</v>
      </c>
      <c r="K78" s="4">
        <v>4.0599999999999997E-2</v>
      </c>
    </row>
    <row r="79" spans="1:11" x14ac:dyDescent="0.2">
      <c r="A79" t="s">
        <v>4032</v>
      </c>
      <c r="B79" t="s">
        <v>4033</v>
      </c>
      <c r="C79" t="s">
        <v>4034</v>
      </c>
      <c r="D79" t="s">
        <v>2889</v>
      </c>
      <c r="E79">
        <v>0</v>
      </c>
      <c r="F79">
        <v>2</v>
      </c>
      <c r="G79">
        <f t="shared" si="2"/>
        <v>1</v>
      </c>
      <c r="H79">
        <v>0</v>
      </c>
      <c r="I79">
        <v>2</v>
      </c>
      <c r="J79" t="s">
        <v>2864</v>
      </c>
      <c r="K79" s="4">
        <v>3.0200000000000001E-2</v>
      </c>
    </row>
    <row r="80" spans="1:11" x14ac:dyDescent="0.2">
      <c r="A80" t="s">
        <v>4041</v>
      </c>
      <c r="B80" t="s">
        <v>4042</v>
      </c>
      <c r="C80" t="s">
        <v>4043</v>
      </c>
      <c r="D80" t="s">
        <v>110</v>
      </c>
      <c r="E80">
        <v>0</v>
      </c>
      <c r="F80">
        <v>2</v>
      </c>
      <c r="G80">
        <f t="shared" si="2"/>
        <v>1</v>
      </c>
      <c r="H80">
        <v>0</v>
      </c>
      <c r="I80">
        <v>2</v>
      </c>
      <c r="J80" t="s">
        <v>2864</v>
      </c>
      <c r="K80" s="4">
        <v>1.01E-2</v>
      </c>
    </row>
    <row r="81" spans="1:11" x14ac:dyDescent="0.2">
      <c r="A81" t="s">
        <v>257</v>
      </c>
      <c r="B81" t="s">
        <v>258</v>
      </c>
      <c r="C81" t="s">
        <v>259</v>
      </c>
      <c r="D81" t="s">
        <v>260</v>
      </c>
      <c r="E81">
        <v>8</v>
      </c>
      <c r="F81">
        <v>16</v>
      </c>
      <c r="G81">
        <f t="shared" ref="G81:G144" si="3">LOG((F81/E81),2)</f>
        <v>1</v>
      </c>
      <c r="H81">
        <v>7</v>
      </c>
      <c r="I81">
        <v>13</v>
      </c>
      <c r="J81" s="4">
        <v>0.18099999999999999</v>
      </c>
      <c r="K81" s="4">
        <v>0.38</v>
      </c>
    </row>
    <row r="82" spans="1:11" x14ac:dyDescent="0.2">
      <c r="A82" t="s">
        <v>849</v>
      </c>
      <c r="B82" t="s">
        <v>850</v>
      </c>
      <c r="C82" t="s">
        <v>851</v>
      </c>
      <c r="D82" t="s">
        <v>852</v>
      </c>
      <c r="E82">
        <v>5</v>
      </c>
      <c r="F82">
        <v>10</v>
      </c>
      <c r="G82">
        <f t="shared" si="3"/>
        <v>1</v>
      </c>
      <c r="H82">
        <v>5</v>
      </c>
      <c r="I82">
        <v>10</v>
      </c>
      <c r="J82" s="4">
        <v>7.5300000000000002E-3</v>
      </c>
      <c r="K82" s="4">
        <v>1.3899999999999999E-2</v>
      </c>
    </row>
    <row r="83" spans="1:11" x14ac:dyDescent="0.2">
      <c r="A83" t="s">
        <v>761</v>
      </c>
      <c r="B83" t="s">
        <v>762</v>
      </c>
      <c r="C83" t="s">
        <v>763</v>
      </c>
      <c r="D83" t="s">
        <v>334</v>
      </c>
      <c r="E83">
        <v>6</v>
      </c>
      <c r="F83">
        <v>12</v>
      </c>
      <c r="G83">
        <f t="shared" si="3"/>
        <v>1</v>
      </c>
      <c r="H83">
        <v>6</v>
      </c>
      <c r="I83">
        <v>12</v>
      </c>
      <c r="J83" s="4">
        <v>0.17299999999999999</v>
      </c>
      <c r="K83" s="4">
        <v>0.39700000000000002</v>
      </c>
    </row>
    <row r="84" spans="1:11" x14ac:dyDescent="0.2">
      <c r="A84" t="s">
        <v>1212</v>
      </c>
      <c r="B84" t="s">
        <v>1213</v>
      </c>
      <c r="C84" t="s">
        <v>1214</v>
      </c>
      <c r="D84" t="s">
        <v>1009</v>
      </c>
      <c r="E84">
        <v>5</v>
      </c>
      <c r="F84">
        <v>10</v>
      </c>
      <c r="G84">
        <f t="shared" si="3"/>
        <v>1</v>
      </c>
      <c r="H84">
        <v>4</v>
      </c>
      <c r="I84">
        <v>8</v>
      </c>
      <c r="J84" s="4">
        <v>4.7500000000000001E-2</v>
      </c>
      <c r="K84" s="4">
        <v>9.7299999999999998E-2</v>
      </c>
    </row>
    <row r="85" spans="1:11" x14ac:dyDescent="0.2">
      <c r="A85" t="s">
        <v>1776</v>
      </c>
      <c r="B85" t="s">
        <v>1777</v>
      </c>
      <c r="C85" t="s">
        <v>1778</v>
      </c>
      <c r="D85" t="s">
        <v>512</v>
      </c>
      <c r="E85">
        <v>4</v>
      </c>
      <c r="F85">
        <v>8</v>
      </c>
      <c r="G85">
        <f t="shared" si="3"/>
        <v>1</v>
      </c>
      <c r="H85">
        <v>4</v>
      </c>
      <c r="I85">
        <v>7</v>
      </c>
      <c r="J85" s="4">
        <v>3.6400000000000002E-2</v>
      </c>
      <c r="K85" s="4">
        <v>6.5500000000000003E-2</v>
      </c>
    </row>
    <row r="86" spans="1:11" x14ac:dyDescent="0.2">
      <c r="A86" t="s">
        <v>1351</v>
      </c>
      <c r="B86" t="s">
        <v>1352</v>
      </c>
      <c r="C86" t="s">
        <v>1353</v>
      </c>
      <c r="D86" t="s">
        <v>606</v>
      </c>
      <c r="E86">
        <v>4</v>
      </c>
      <c r="F86">
        <v>8</v>
      </c>
      <c r="G86">
        <f t="shared" si="3"/>
        <v>1</v>
      </c>
      <c r="H86">
        <v>4</v>
      </c>
      <c r="I86">
        <v>7</v>
      </c>
      <c r="J86" s="4">
        <v>0.14499999999999999</v>
      </c>
      <c r="K86" s="4">
        <v>0.19900000000000001</v>
      </c>
    </row>
    <row r="87" spans="1:11" x14ac:dyDescent="0.2">
      <c r="A87" t="s">
        <v>785</v>
      </c>
      <c r="B87" t="s">
        <v>786</v>
      </c>
      <c r="C87" t="s">
        <v>787</v>
      </c>
      <c r="D87" t="s">
        <v>334</v>
      </c>
      <c r="E87">
        <v>3</v>
      </c>
      <c r="F87">
        <v>6</v>
      </c>
      <c r="G87">
        <f t="shared" si="3"/>
        <v>1</v>
      </c>
      <c r="H87">
        <v>3</v>
      </c>
      <c r="I87">
        <v>5</v>
      </c>
      <c r="J87" s="4">
        <v>8.9300000000000004E-2</v>
      </c>
      <c r="K87" s="4">
        <v>0.16300000000000001</v>
      </c>
    </row>
    <row r="88" spans="1:11" x14ac:dyDescent="0.2">
      <c r="A88" t="s">
        <v>542</v>
      </c>
      <c r="B88" t="s">
        <v>543</v>
      </c>
      <c r="C88" t="s">
        <v>544</v>
      </c>
      <c r="D88" t="s">
        <v>316</v>
      </c>
      <c r="E88">
        <v>4</v>
      </c>
      <c r="F88">
        <v>8</v>
      </c>
      <c r="G88">
        <f t="shared" si="3"/>
        <v>1</v>
      </c>
      <c r="H88">
        <v>2</v>
      </c>
      <c r="I88">
        <v>5</v>
      </c>
      <c r="J88" s="4">
        <v>0.18</v>
      </c>
      <c r="K88" s="4">
        <v>0.30199999999999999</v>
      </c>
    </row>
    <row r="89" spans="1:11" x14ac:dyDescent="0.2">
      <c r="A89" t="s">
        <v>1782</v>
      </c>
      <c r="B89" t="s">
        <v>1783</v>
      </c>
      <c r="C89" t="s">
        <v>1784</v>
      </c>
      <c r="D89" t="s">
        <v>479</v>
      </c>
      <c r="E89">
        <v>3</v>
      </c>
      <c r="F89">
        <v>6</v>
      </c>
      <c r="G89">
        <f t="shared" si="3"/>
        <v>1</v>
      </c>
      <c r="H89">
        <v>3</v>
      </c>
      <c r="I89">
        <v>6</v>
      </c>
      <c r="J89" s="4">
        <v>1.1299999999999999E-2</v>
      </c>
      <c r="K89" s="4">
        <v>2.7300000000000001E-2</v>
      </c>
    </row>
    <row r="90" spans="1:11" x14ac:dyDescent="0.2">
      <c r="A90" t="s">
        <v>2492</v>
      </c>
      <c r="B90" t="s">
        <v>2493</v>
      </c>
      <c r="C90" t="s">
        <v>2494</v>
      </c>
      <c r="D90" t="s">
        <v>1221</v>
      </c>
      <c r="E90">
        <v>3</v>
      </c>
      <c r="F90">
        <v>6</v>
      </c>
      <c r="G90">
        <f t="shared" si="3"/>
        <v>1</v>
      </c>
      <c r="H90">
        <v>3</v>
      </c>
      <c r="I90">
        <v>5</v>
      </c>
      <c r="J90" s="4">
        <v>5.5199999999999999E-2</v>
      </c>
      <c r="K90" s="4">
        <v>9.3899999999999997E-2</v>
      </c>
    </row>
    <row r="91" spans="1:11" x14ac:dyDescent="0.2">
      <c r="A91" t="s">
        <v>1969</v>
      </c>
      <c r="B91" t="s">
        <v>1970</v>
      </c>
      <c r="C91" t="s">
        <v>1971</v>
      </c>
      <c r="D91" t="s">
        <v>875</v>
      </c>
      <c r="E91">
        <v>3</v>
      </c>
      <c r="F91">
        <v>6</v>
      </c>
      <c r="G91">
        <f t="shared" si="3"/>
        <v>1</v>
      </c>
      <c r="H91">
        <v>3</v>
      </c>
      <c r="I91">
        <v>6</v>
      </c>
      <c r="J91" s="4">
        <v>2.69E-2</v>
      </c>
      <c r="K91" s="4">
        <v>5.4600000000000003E-2</v>
      </c>
    </row>
    <row r="92" spans="1:11" x14ac:dyDescent="0.2">
      <c r="A92" t="s">
        <v>3099</v>
      </c>
      <c r="B92" t="s">
        <v>3100</v>
      </c>
      <c r="C92" t="s">
        <v>3101</v>
      </c>
      <c r="D92" t="s">
        <v>287</v>
      </c>
      <c r="E92">
        <v>3</v>
      </c>
      <c r="F92">
        <v>6</v>
      </c>
      <c r="G92">
        <f t="shared" si="3"/>
        <v>1</v>
      </c>
      <c r="H92">
        <v>3</v>
      </c>
      <c r="I92">
        <v>6</v>
      </c>
      <c r="J92" s="4">
        <v>6.4199999999999993E-2</v>
      </c>
      <c r="K92" s="4">
        <v>0.14299999999999999</v>
      </c>
    </row>
    <row r="93" spans="1:11" x14ac:dyDescent="0.2">
      <c r="A93" t="s">
        <v>2840</v>
      </c>
      <c r="B93" t="s">
        <v>2841</v>
      </c>
      <c r="C93" t="s">
        <v>2842</v>
      </c>
      <c r="D93" t="s">
        <v>110</v>
      </c>
      <c r="E93">
        <v>2</v>
      </c>
      <c r="F93">
        <v>4</v>
      </c>
      <c r="G93">
        <f t="shared" si="3"/>
        <v>1</v>
      </c>
      <c r="H93">
        <v>2</v>
      </c>
      <c r="I93">
        <v>4</v>
      </c>
      <c r="J93" s="4">
        <v>2.1100000000000001E-2</v>
      </c>
      <c r="K93" s="4">
        <v>3.5900000000000001E-2</v>
      </c>
    </row>
    <row r="94" spans="1:11" x14ac:dyDescent="0.2">
      <c r="A94" t="s">
        <v>3237</v>
      </c>
      <c r="B94" t="s">
        <v>3238</v>
      </c>
      <c r="C94" t="s">
        <v>3239</v>
      </c>
      <c r="D94" t="s">
        <v>937</v>
      </c>
      <c r="E94">
        <v>2</v>
      </c>
      <c r="F94">
        <v>4</v>
      </c>
      <c r="G94">
        <f t="shared" si="3"/>
        <v>1</v>
      </c>
      <c r="H94">
        <v>2</v>
      </c>
      <c r="I94">
        <v>4</v>
      </c>
      <c r="J94" s="4">
        <v>3.9E-2</v>
      </c>
      <c r="K94" s="4">
        <v>6.4899999999999999E-2</v>
      </c>
    </row>
    <row r="95" spans="1:11" x14ac:dyDescent="0.2">
      <c r="A95" t="s">
        <v>3275</v>
      </c>
      <c r="B95" t="s">
        <v>3276</v>
      </c>
      <c r="C95" t="s">
        <v>3277</v>
      </c>
      <c r="D95" t="s">
        <v>1451</v>
      </c>
      <c r="E95">
        <v>2</v>
      </c>
      <c r="F95">
        <v>4</v>
      </c>
      <c r="G95">
        <f t="shared" si="3"/>
        <v>1</v>
      </c>
      <c r="H95">
        <v>2</v>
      </c>
      <c r="I95">
        <v>4</v>
      </c>
      <c r="J95" s="4">
        <v>1.0699999999999999E-2</v>
      </c>
      <c r="K95" s="4">
        <v>2.0500000000000001E-2</v>
      </c>
    </row>
    <row r="96" spans="1:11" x14ac:dyDescent="0.2">
      <c r="A96" t="s">
        <v>2135</v>
      </c>
      <c r="B96" t="s">
        <v>2136</v>
      </c>
      <c r="C96" t="s">
        <v>2137</v>
      </c>
      <c r="D96" t="s">
        <v>226</v>
      </c>
      <c r="E96">
        <v>2</v>
      </c>
      <c r="F96">
        <v>4</v>
      </c>
      <c r="G96">
        <f t="shared" si="3"/>
        <v>1</v>
      </c>
      <c r="H96">
        <v>2</v>
      </c>
      <c r="I96">
        <v>4</v>
      </c>
      <c r="J96" s="4">
        <v>2.8500000000000001E-2</v>
      </c>
      <c r="K96" s="4">
        <v>6.0600000000000001E-2</v>
      </c>
    </row>
    <row r="97" spans="1:11" x14ac:dyDescent="0.2">
      <c r="A97" t="s">
        <v>1713</v>
      </c>
      <c r="B97" t="s">
        <v>1714</v>
      </c>
      <c r="C97" t="s">
        <v>1715</v>
      </c>
      <c r="D97" t="s">
        <v>519</v>
      </c>
      <c r="E97">
        <v>2</v>
      </c>
      <c r="F97">
        <v>4</v>
      </c>
      <c r="G97">
        <f t="shared" si="3"/>
        <v>1</v>
      </c>
      <c r="H97">
        <v>2</v>
      </c>
      <c r="I97">
        <v>4</v>
      </c>
      <c r="J97" s="4">
        <v>6.1899999999999997E-2</v>
      </c>
      <c r="K97" s="4">
        <v>0.122</v>
      </c>
    </row>
    <row r="98" spans="1:11" x14ac:dyDescent="0.2">
      <c r="A98" t="s">
        <v>3292</v>
      </c>
      <c r="B98" t="s">
        <v>3293</v>
      </c>
      <c r="C98" t="s">
        <v>3294</v>
      </c>
      <c r="D98" t="s">
        <v>1930</v>
      </c>
      <c r="E98">
        <v>2</v>
      </c>
      <c r="F98">
        <v>4</v>
      </c>
      <c r="G98">
        <f t="shared" si="3"/>
        <v>1</v>
      </c>
      <c r="H98">
        <v>2</v>
      </c>
      <c r="I98">
        <v>4</v>
      </c>
      <c r="J98" s="4">
        <v>2.9600000000000001E-2</v>
      </c>
      <c r="K98" s="4">
        <v>4.3299999999999998E-2</v>
      </c>
    </row>
    <row r="99" spans="1:11" x14ac:dyDescent="0.2">
      <c r="A99" t="s">
        <v>3328</v>
      </c>
      <c r="B99" t="s">
        <v>3329</v>
      </c>
      <c r="C99" t="s">
        <v>3330</v>
      </c>
      <c r="D99" t="s">
        <v>1319</v>
      </c>
      <c r="E99">
        <v>1</v>
      </c>
      <c r="F99">
        <v>2</v>
      </c>
      <c r="G99">
        <f t="shared" si="3"/>
        <v>1</v>
      </c>
      <c r="H99">
        <v>1</v>
      </c>
      <c r="I99">
        <v>2</v>
      </c>
      <c r="J99" s="4">
        <v>1.8200000000000001E-2</v>
      </c>
      <c r="K99" s="4">
        <v>2.7300000000000001E-2</v>
      </c>
    </row>
    <row r="100" spans="1:11" x14ac:dyDescent="0.2">
      <c r="A100" t="s">
        <v>3331</v>
      </c>
      <c r="B100" t="s">
        <v>3332</v>
      </c>
      <c r="C100" t="s">
        <v>3333</v>
      </c>
      <c r="D100" t="s">
        <v>118</v>
      </c>
      <c r="E100">
        <v>2</v>
      </c>
      <c r="F100">
        <v>4</v>
      </c>
      <c r="G100">
        <f t="shared" si="3"/>
        <v>1</v>
      </c>
      <c r="H100">
        <v>2</v>
      </c>
      <c r="I100">
        <v>3</v>
      </c>
      <c r="J100" s="4">
        <v>0.11799999999999999</v>
      </c>
      <c r="K100" s="4">
        <v>0.18099999999999999</v>
      </c>
    </row>
    <row r="101" spans="1:11" x14ac:dyDescent="0.2">
      <c r="A101" t="s">
        <v>3428</v>
      </c>
      <c r="B101" t="s">
        <v>3429</v>
      </c>
      <c r="C101" t="s">
        <v>3430</v>
      </c>
      <c r="D101" t="s">
        <v>30</v>
      </c>
      <c r="E101">
        <v>2</v>
      </c>
      <c r="F101">
        <v>4</v>
      </c>
      <c r="G101">
        <f t="shared" si="3"/>
        <v>1</v>
      </c>
      <c r="H101">
        <v>2</v>
      </c>
      <c r="I101">
        <v>4</v>
      </c>
      <c r="J101" s="4">
        <v>4.4200000000000003E-2</v>
      </c>
      <c r="K101" s="4">
        <v>8.8400000000000006E-2</v>
      </c>
    </row>
    <row r="102" spans="1:11" x14ac:dyDescent="0.2">
      <c r="A102" t="s">
        <v>2375</v>
      </c>
      <c r="B102" t="s">
        <v>2376</v>
      </c>
      <c r="C102" t="s">
        <v>2377</v>
      </c>
      <c r="D102" t="s">
        <v>2056</v>
      </c>
      <c r="E102">
        <v>1</v>
      </c>
      <c r="F102">
        <v>2</v>
      </c>
      <c r="G102">
        <f t="shared" si="3"/>
        <v>1</v>
      </c>
      <c r="H102">
        <v>1</v>
      </c>
      <c r="I102">
        <v>2</v>
      </c>
      <c r="J102" s="4">
        <v>4.0800000000000003E-2</v>
      </c>
      <c r="K102" s="4">
        <v>5.9400000000000001E-2</v>
      </c>
    </row>
    <row r="103" spans="1:11" x14ac:dyDescent="0.2">
      <c r="A103" t="s">
        <v>3446</v>
      </c>
      <c r="B103" t="s">
        <v>3447</v>
      </c>
      <c r="C103" t="s">
        <v>3448</v>
      </c>
      <c r="D103" t="s">
        <v>3449</v>
      </c>
      <c r="E103">
        <v>1</v>
      </c>
      <c r="F103">
        <v>2</v>
      </c>
      <c r="G103">
        <f t="shared" si="3"/>
        <v>1</v>
      </c>
      <c r="H103">
        <v>1</v>
      </c>
      <c r="I103">
        <v>2</v>
      </c>
      <c r="J103" s="4">
        <v>3.5000000000000001E-3</v>
      </c>
      <c r="K103" s="4">
        <v>1.4E-2</v>
      </c>
    </row>
    <row r="104" spans="1:11" x14ac:dyDescent="0.2">
      <c r="A104" t="s">
        <v>1765</v>
      </c>
      <c r="B104" t="s">
        <v>1766</v>
      </c>
      <c r="C104" t="s">
        <v>1767</v>
      </c>
      <c r="D104" t="s">
        <v>218</v>
      </c>
      <c r="E104">
        <v>1</v>
      </c>
      <c r="F104">
        <v>2</v>
      </c>
      <c r="G104">
        <f t="shared" si="3"/>
        <v>1</v>
      </c>
      <c r="H104">
        <v>1</v>
      </c>
      <c r="I104">
        <v>2</v>
      </c>
      <c r="J104" s="4">
        <v>4.5600000000000002E-2</v>
      </c>
      <c r="K104" s="4">
        <v>6.2199999999999998E-2</v>
      </c>
    </row>
    <row r="105" spans="1:11" x14ac:dyDescent="0.2">
      <c r="A105" t="s">
        <v>2830</v>
      </c>
      <c r="B105" t="s">
        <v>2831</v>
      </c>
      <c r="C105" t="s">
        <v>2832</v>
      </c>
      <c r="D105" t="s">
        <v>338</v>
      </c>
      <c r="E105">
        <v>1</v>
      </c>
      <c r="F105">
        <v>2</v>
      </c>
      <c r="G105">
        <f t="shared" si="3"/>
        <v>1</v>
      </c>
      <c r="H105">
        <v>1</v>
      </c>
      <c r="I105">
        <v>2</v>
      </c>
      <c r="J105" s="4">
        <v>8.2000000000000007E-3</v>
      </c>
      <c r="K105" s="4">
        <v>1.84E-2</v>
      </c>
    </row>
    <row r="106" spans="1:11" x14ac:dyDescent="0.2">
      <c r="A106" t="s">
        <v>2551</v>
      </c>
      <c r="B106" t="s">
        <v>2552</v>
      </c>
      <c r="C106" t="s">
        <v>2553</v>
      </c>
      <c r="D106" t="s">
        <v>2554</v>
      </c>
      <c r="E106">
        <v>1</v>
      </c>
      <c r="F106">
        <v>2</v>
      </c>
      <c r="G106">
        <f t="shared" si="3"/>
        <v>1</v>
      </c>
      <c r="H106">
        <v>1</v>
      </c>
      <c r="I106">
        <v>2</v>
      </c>
      <c r="J106" s="4">
        <v>9.2599999999999991E-3</v>
      </c>
      <c r="K106" s="4">
        <v>1.9199999999999998E-2</v>
      </c>
    </row>
    <row r="107" spans="1:11" x14ac:dyDescent="0.2">
      <c r="A107" t="s">
        <v>2450</v>
      </c>
      <c r="B107" t="s">
        <v>2451</v>
      </c>
      <c r="C107" t="s">
        <v>2452</v>
      </c>
      <c r="D107" t="s">
        <v>218</v>
      </c>
      <c r="E107">
        <v>1</v>
      </c>
      <c r="F107">
        <v>2</v>
      </c>
      <c r="G107">
        <f t="shared" si="3"/>
        <v>1</v>
      </c>
      <c r="H107">
        <v>1</v>
      </c>
      <c r="I107">
        <v>2</v>
      </c>
      <c r="J107" s="4">
        <v>4.6800000000000001E-2</v>
      </c>
      <c r="K107" s="4">
        <v>0.10199999999999999</v>
      </c>
    </row>
    <row r="108" spans="1:11" x14ac:dyDescent="0.2">
      <c r="A108" t="s">
        <v>3544</v>
      </c>
      <c r="B108" t="s">
        <v>3545</v>
      </c>
      <c r="C108" t="s">
        <v>3546</v>
      </c>
      <c r="D108" t="s">
        <v>1103</v>
      </c>
      <c r="E108">
        <v>1</v>
      </c>
      <c r="F108">
        <v>2</v>
      </c>
      <c r="G108">
        <f t="shared" si="3"/>
        <v>1</v>
      </c>
      <c r="H108">
        <v>1</v>
      </c>
      <c r="I108">
        <v>2</v>
      </c>
      <c r="J108" s="4">
        <v>4.2799999999999998E-2</v>
      </c>
      <c r="K108" s="4">
        <v>7.3400000000000007E-2</v>
      </c>
    </row>
    <row r="109" spans="1:11" x14ac:dyDescent="0.2">
      <c r="A109" t="s">
        <v>3556</v>
      </c>
      <c r="B109" t="s">
        <v>3557</v>
      </c>
      <c r="C109" t="s">
        <v>3558</v>
      </c>
      <c r="D109" t="s">
        <v>1657</v>
      </c>
      <c r="E109">
        <v>1</v>
      </c>
      <c r="F109">
        <v>2</v>
      </c>
      <c r="G109">
        <f t="shared" si="3"/>
        <v>1</v>
      </c>
      <c r="H109">
        <v>1</v>
      </c>
      <c r="I109">
        <v>2</v>
      </c>
      <c r="J109" s="4">
        <v>2.1499999999999998E-2</v>
      </c>
      <c r="K109" s="4">
        <v>2.9600000000000001E-2</v>
      </c>
    </row>
    <row r="110" spans="1:11" x14ac:dyDescent="0.2">
      <c r="A110" t="s">
        <v>3565</v>
      </c>
      <c r="B110" t="s">
        <v>3566</v>
      </c>
      <c r="C110" t="s">
        <v>3567</v>
      </c>
      <c r="D110" t="s">
        <v>1920</v>
      </c>
      <c r="E110">
        <v>1</v>
      </c>
      <c r="F110">
        <v>2</v>
      </c>
      <c r="G110">
        <f t="shared" si="3"/>
        <v>1</v>
      </c>
      <c r="H110">
        <v>1</v>
      </c>
      <c r="I110">
        <v>2</v>
      </c>
      <c r="J110" s="4">
        <v>1.46E-2</v>
      </c>
      <c r="K110" s="4">
        <v>5.4199999999999998E-2</v>
      </c>
    </row>
    <row r="111" spans="1:11" x14ac:dyDescent="0.2">
      <c r="A111" t="s">
        <v>3571</v>
      </c>
      <c r="B111" t="s">
        <v>3572</v>
      </c>
      <c r="C111" t="s">
        <v>3573</v>
      </c>
      <c r="D111" t="s">
        <v>195</v>
      </c>
      <c r="E111">
        <v>1</v>
      </c>
      <c r="F111">
        <v>2</v>
      </c>
      <c r="G111">
        <f t="shared" si="3"/>
        <v>1</v>
      </c>
      <c r="H111">
        <v>1</v>
      </c>
      <c r="I111">
        <v>2</v>
      </c>
      <c r="J111" s="4">
        <v>5.5E-2</v>
      </c>
      <c r="K111" s="4">
        <v>0.11</v>
      </c>
    </row>
    <row r="112" spans="1:11" x14ac:dyDescent="0.2">
      <c r="A112" t="s">
        <v>3592</v>
      </c>
      <c r="B112" t="s">
        <v>3593</v>
      </c>
      <c r="C112" t="s">
        <v>3594</v>
      </c>
      <c r="D112" t="s">
        <v>3595</v>
      </c>
      <c r="E112">
        <v>1</v>
      </c>
      <c r="F112">
        <v>2</v>
      </c>
      <c r="G112">
        <f t="shared" si="3"/>
        <v>1</v>
      </c>
      <c r="H112">
        <v>1</v>
      </c>
      <c r="I112">
        <v>2</v>
      </c>
      <c r="J112" s="4">
        <v>9.5200000000000007E-3</v>
      </c>
      <c r="K112" s="4">
        <v>1.9699999999999999E-2</v>
      </c>
    </row>
    <row r="113" spans="1:11" x14ac:dyDescent="0.2">
      <c r="A113" t="s">
        <v>3663</v>
      </c>
      <c r="B113" t="s">
        <v>3664</v>
      </c>
      <c r="C113" t="s">
        <v>3665</v>
      </c>
      <c r="D113" t="s">
        <v>757</v>
      </c>
      <c r="E113">
        <v>1</v>
      </c>
      <c r="F113">
        <v>2</v>
      </c>
      <c r="G113">
        <f t="shared" si="3"/>
        <v>1</v>
      </c>
      <c r="H113">
        <v>1</v>
      </c>
      <c r="I113">
        <v>2</v>
      </c>
      <c r="J113" s="4">
        <v>1.21E-2</v>
      </c>
      <c r="K113" s="4">
        <v>2.63E-2</v>
      </c>
    </row>
    <row r="114" spans="1:11" x14ac:dyDescent="0.2">
      <c r="A114" t="s">
        <v>3666</v>
      </c>
      <c r="B114" t="s">
        <v>3667</v>
      </c>
      <c r="C114" t="s">
        <v>3668</v>
      </c>
      <c r="D114" t="s">
        <v>1804</v>
      </c>
      <c r="E114">
        <v>1</v>
      </c>
      <c r="F114">
        <v>2</v>
      </c>
      <c r="G114">
        <f t="shared" si="3"/>
        <v>1</v>
      </c>
      <c r="H114">
        <v>1</v>
      </c>
      <c r="I114">
        <v>2</v>
      </c>
      <c r="J114" s="4">
        <v>1.95E-2</v>
      </c>
      <c r="K114" s="4">
        <v>4.4999999999999998E-2</v>
      </c>
    </row>
    <row r="115" spans="1:11" x14ac:dyDescent="0.2">
      <c r="A115" t="s">
        <v>3688</v>
      </c>
      <c r="B115" t="s">
        <v>3689</v>
      </c>
      <c r="C115" t="s">
        <v>3690</v>
      </c>
      <c r="D115" t="s">
        <v>1838</v>
      </c>
      <c r="E115">
        <v>1</v>
      </c>
      <c r="F115">
        <v>2</v>
      </c>
      <c r="G115">
        <f t="shared" si="3"/>
        <v>1</v>
      </c>
      <c r="H115">
        <v>1</v>
      </c>
      <c r="I115">
        <v>2</v>
      </c>
      <c r="J115" s="4">
        <v>8.1300000000000001E-3</v>
      </c>
      <c r="K115" s="4">
        <v>8.1300000000000001E-3</v>
      </c>
    </row>
    <row r="116" spans="1:11" x14ac:dyDescent="0.2">
      <c r="A116" t="s">
        <v>2129</v>
      </c>
      <c r="B116" t="s">
        <v>2130</v>
      </c>
      <c r="C116" t="s">
        <v>2131</v>
      </c>
      <c r="D116" t="s">
        <v>50</v>
      </c>
      <c r="E116">
        <v>1</v>
      </c>
      <c r="F116">
        <v>2</v>
      </c>
      <c r="G116">
        <f t="shared" si="3"/>
        <v>1</v>
      </c>
      <c r="H116">
        <v>1</v>
      </c>
      <c r="I116">
        <v>2</v>
      </c>
      <c r="J116" s="4">
        <v>6.6400000000000001E-2</v>
      </c>
      <c r="K116" s="4">
        <v>9.9599999999999994E-2</v>
      </c>
    </row>
    <row r="117" spans="1:11" x14ac:dyDescent="0.2">
      <c r="A117" t="s">
        <v>3706</v>
      </c>
      <c r="B117" t="s">
        <v>3707</v>
      </c>
      <c r="C117" t="s">
        <v>3708</v>
      </c>
      <c r="D117" t="s">
        <v>1514</v>
      </c>
      <c r="E117">
        <v>1</v>
      </c>
      <c r="F117">
        <v>2</v>
      </c>
      <c r="G117">
        <f t="shared" si="3"/>
        <v>1</v>
      </c>
      <c r="H117">
        <v>1</v>
      </c>
      <c r="I117">
        <v>2</v>
      </c>
      <c r="J117" s="4">
        <v>9.5200000000000007E-3</v>
      </c>
      <c r="K117" s="4">
        <v>1.9699999999999999E-2</v>
      </c>
    </row>
    <row r="118" spans="1:11" x14ac:dyDescent="0.2">
      <c r="A118" t="s">
        <v>3709</v>
      </c>
      <c r="B118" t="s">
        <v>3710</v>
      </c>
      <c r="C118" t="s">
        <v>3711</v>
      </c>
      <c r="D118" t="s">
        <v>3712</v>
      </c>
      <c r="E118">
        <v>1</v>
      </c>
      <c r="F118">
        <v>2</v>
      </c>
      <c r="G118">
        <f t="shared" si="3"/>
        <v>1</v>
      </c>
      <c r="H118">
        <v>1</v>
      </c>
      <c r="I118">
        <v>2</v>
      </c>
      <c r="J118" s="4">
        <v>4.8900000000000002E-3</v>
      </c>
      <c r="K118" s="4">
        <v>7.7400000000000004E-3</v>
      </c>
    </row>
    <row r="119" spans="1:11" x14ac:dyDescent="0.2">
      <c r="A119" t="s">
        <v>3713</v>
      </c>
      <c r="B119" t="s">
        <v>3714</v>
      </c>
      <c r="C119" t="s">
        <v>3715</v>
      </c>
      <c r="D119" t="s">
        <v>923</v>
      </c>
      <c r="E119">
        <v>1</v>
      </c>
      <c r="F119">
        <v>2</v>
      </c>
      <c r="G119">
        <f t="shared" si="3"/>
        <v>1</v>
      </c>
      <c r="H119">
        <v>1</v>
      </c>
      <c r="I119">
        <v>2</v>
      </c>
      <c r="J119" s="4">
        <v>1.04E-2</v>
      </c>
      <c r="K119" s="4">
        <v>3.1199999999999999E-2</v>
      </c>
    </row>
    <row r="120" spans="1:11" x14ac:dyDescent="0.2">
      <c r="A120" t="s">
        <v>3716</v>
      </c>
      <c r="B120" t="s">
        <v>3717</v>
      </c>
      <c r="C120" t="s">
        <v>3718</v>
      </c>
      <c r="D120" t="s">
        <v>1260</v>
      </c>
      <c r="E120">
        <v>1</v>
      </c>
      <c r="F120">
        <v>2</v>
      </c>
      <c r="G120">
        <f t="shared" si="3"/>
        <v>1</v>
      </c>
      <c r="H120">
        <v>1</v>
      </c>
      <c r="I120">
        <v>2</v>
      </c>
      <c r="J120" s="4">
        <v>2.4899999999999999E-2</v>
      </c>
      <c r="K120" s="4">
        <v>6.9099999999999995E-2</v>
      </c>
    </row>
    <row r="121" spans="1:11" x14ac:dyDescent="0.2">
      <c r="A121" t="s">
        <v>3722</v>
      </c>
      <c r="B121" t="s">
        <v>3723</v>
      </c>
      <c r="C121" t="s">
        <v>3724</v>
      </c>
      <c r="D121" t="s">
        <v>912</v>
      </c>
      <c r="E121">
        <v>1</v>
      </c>
      <c r="F121">
        <v>2</v>
      </c>
      <c r="G121">
        <f t="shared" si="3"/>
        <v>1</v>
      </c>
      <c r="H121">
        <v>1</v>
      </c>
      <c r="I121">
        <v>2</v>
      </c>
      <c r="J121" s="4">
        <v>2.29E-2</v>
      </c>
      <c r="K121" s="4">
        <v>3.8699999999999998E-2</v>
      </c>
    </row>
    <row r="122" spans="1:11" x14ac:dyDescent="0.2">
      <c r="A122" t="s">
        <v>2715</v>
      </c>
      <c r="B122" t="s">
        <v>2716</v>
      </c>
      <c r="C122" t="s">
        <v>2717</v>
      </c>
      <c r="D122" t="s">
        <v>767</v>
      </c>
      <c r="E122">
        <v>1</v>
      </c>
      <c r="F122">
        <v>2</v>
      </c>
      <c r="G122">
        <f t="shared" si="3"/>
        <v>1</v>
      </c>
      <c r="H122">
        <v>1</v>
      </c>
      <c r="I122">
        <v>2</v>
      </c>
      <c r="J122" s="4">
        <v>7.8200000000000006E-2</v>
      </c>
      <c r="K122" s="4">
        <v>0.128</v>
      </c>
    </row>
    <row r="123" spans="1:11" x14ac:dyDescent="0.2">
      <c r="A123" t="s">
        <v>2647</v>
      </c>
      <c r="B123" t="s">
        <v>2648</v>
      </c>
      <c r="C123" t="s">
        <v>2649</v>
      </c>
      <c r="D123" t="s">
        <v>138</v>
      </c>
      <c r="E123">
        <v>1</v>
      </c>
      <c r="F123">
        <v>2</v>
      </c>
      <c r="G123">
        <f t="shared" si="3"/>
        <v>1</v>
      </c>
      <c r="H123">
        <v>1</v>
      </c>
      <c r="I123">
        <v>2</v>
      </c>
      <c r="J123" s="4">
        <v>6.3399999999999998E-2</v>
      </c>
      <c r="K123" s="4">
        <v>0.13200000000000001</v>
      </c>
    </row>
    <row r="124" spans="1:11" x14ac:dyDescent="0.2">
      <c r="A124" t="s">
        <v>3744</v>
      </c>
      <c r="B124" t="s">
        <v>3745</v>
      </c>
      <c r="C124" t="s">
        <v>3746</v>
      </c>
      <c r="D124" t="s">
        <v>454</v>
      </c>
      <c r="E124">
        <v>1</v>
      </c>
      <c r="F124">
        <v>2</v>
      </c>
      <c r="G124">
        <f t="shared" si="3"/>
        <v>1</v>
      </c>
      <c r="H124">
        <v>1</v>
      </c>
      <c r="I124">
        <v>2</v>
      </c>
      <c r="J124" s="4">
        <v>4.9599999999999998E-2</v>
      </c>
      <c r="K124" s="4">
        <v>8.5099999999999995E-2</v>
      </c>
    </row>
    <row r="125" spans="1:11" x14ac:dyDescent="0.2">
      <c r="A125" t="s">
        <v>1957</v>
      </c>
      <c r="B125" t="s">
        <v>1958</v>
      </c>
      <c r="C125" t="s">
        <v>1959</v>
      </c>
      <c r="D125" t="s">
        <v>686</v>
      </c>
      <c r="E125">
        <v>1</v>
      </c>
      <c r="F125">
        <v>2</v>
      </c>
      <c r="G125">
        <f t="shared" si="3"/>
        <v>1</v>
      </c>
      <c r="H125">
        <v>1</v>
      </c>
      <c r="I125">
        <v>2</v>
      </c>
      <c r="J125" s="4">
        <v>1.83E-2</v>
      </c>
      <c r="K125" s="4">
        <v>3.5499999999999997E-2</v>
      </c>
    </row>
    <row r="126" spans="1:11" x14ac:dyDescent="0.2">
      <c r="A126" t="s">
        <v>3747</v>
      </c>
      <c r="B126" t="s">
        <v>3748</v>
      </c>
      <c r="C126" t="s">
        <v>3749</v>
      </c>
      <c r="D126" t="s">
        <v>3750</v>
      </c>
      <c r="E126">
        <v>1</v>
      </c>
      <c r="F126">
        <v>2</v>
      </c>
      <c r="G126">
        <f t="shared" si="3"/>
        <v>1</v>
      </c>
      <c r="H126">
        <v>1</v>
      </c>
      <c r="I126">
        <v>2</v>
      </c>
      <c r="J126" s="4">
        <v>1.98E-3</v>
      </c>
      <c r="K126" s="4">
        <v>4.4000000000000003E-3</v>
      </c>
    </row>
    <row r="127" spans="1:11" x14ac:dyDescent="0.2">
      <c r="A127" t="s">
        <v>3751</v>
      </c>
      <c r="B127" t="s">
        <v>3752</v>
      </c>
      <c r="C127" t="s">
        <v>3753</v>
      </c>
      <c r="D127" t="s">
        <v>394</v>
      </c>
      <c r="E127">
        <v>1</v>
      </c>
      <c r="F127">
        <v>2</v>
      </c>
      <c r="G127">
        <f t="shared" si="3"/>
        <v>1</v>
      </c>
      <c r="H127">
        <v>1</v>
      </c>
      <c r="I127">
        <v>2</v>
      </c>
      <c r="J127" s="4">
        <v>2.29E-2</v>
      </c>
      <c r="K127" s="4">
        <v>4.58E-2</v>
      </c>
    </row>
    <row r="128" spans="1:11" x14ac:dyDescent="0.2">
      <c r="A128" t="s">
        <v>3757</v>
      </c>
      <c r="B128" t="s">
        <v>3758</v>
      </c>
      <c r="C128" t="s">
        <v>3759</v>
      </c>
      <c r="D128" t="s">
        <v>214</v>
      </c>
      <c r="E128">
        <v>1</v>
      </c>
      <c r="F128">
        <v>2</v>
      </c>
      <c r="G128">
        <f t="shared" si="3"/>
        <v>1</v>
      </c>
      <c r="H128">
        <v>1</v>
      </c>
      <c r="I128">
        <v>2</v>
      </c>
      <c r="J128" s="4">
        <v>3.0800000000000001E-2</v>
      </c>
      <c r="K128" s="4">
        <v>5.04E-2</v>
      </c>
    </row>
    <row r="129" spans="1:11" x14ac:dyDescent="0.2">
      <c r="A129" t="s">
        <v>3784</v>
      </c>
      <c r="B129" t="s">
        <v>3785</v>
      </c>
      <c r="C129" t="s">
        <v>3786</v>
      </c>
      <c r="D129" t="s">
        <v>693</v>
      </c>
      <c r="E129">
        <v>1</v>
      </c>
      <c r="F129">
        <v>2</v>
      </c>
      <c r="G129">
        <f t="shared" si="3"/>
        <v>1</v>
      </c>
      <c r="H129">
        <v>1</v>
      </c>
      <c r="I129">
        <v>2</v>
      </c>
      <c r="J129" s="4">
        <v>1.78E-2</v>
      </c>
      <c r="K129" s="4">
        <v>5.0900000000000001E-2</v>
      </c>
    </row>
    <row r="130" spans="1:11" x14ac:dyDescent="0.2">
      <c r="A130" t="s">
        <v>2664</v>
      </c>
      <c r="B130" t="s">
        <v>2665</v>
      </c>
      <c r="C130" t="s">
        <v>2666</v>
      </c>
      <c r="D130" t="s">
        <v>316</v>
      </c>
      <c r="E130">
        <v>1</v>
      </c>
      <c r="F130">
        <v>2</v>
      </c>
      <c r="G130">
        <f t="shared" si="3"/>
        <v>1</v>
      </c>
      <c r="H130">
        <v>1</v>
      </c>
      <c r="I130">
        <v>2</v>
      </c>
      <c r="J130" s="4">
        <v>6.2E-2</v>
      </c>
      <c r="K130" s="4">
        <v>0.17100000000000001</v>
      </c>
    </row>
    <row r="131" spans="1:11" x14ac:dyDescent="0.2">
      <c r="A131" t="s">
        <v>3841</v>
      </c>
      <c r="B131" t="s">
        <v>3842</v>
      </c>
      <c r="C131" t="s">
        <v>3843</v>
      </c>
      <c r="D131" t="s">
        <v>1367</v>
      </c>
      <c r="E131">
        <v>1</v>
      </c>
      <c r="F131">
        <v>2</v>
      </c>
      <c r="G131">
        <f t="shared" si="3"/>
        <v>1</v>
      </c>
      <c r="H131">
        <v>1</v>
      </c>
      <c r="I131">
        <v>2</v>
      </c>
      <c r="J131" s="4">
        <v>2.6800000000000001E-2</v>
      </c>
      <c r="K131" s="4">
        <v>4.0099999999999997E-2</v>
      </c>
    </row>
    <row r="132" spans="1:11" x14ac:dyDescent="0.2">
      <c r="A132" t="s">
        <v>3847</v>
      </c>
      <c r="B132" t="s">
        <v>3848</v>
      </c>
      <c r="C132" t="s">
        <v>3849</v>
      </c>
      <c r="D132" t="s">
        <v>309</v>
      </c>
      <c r="E132">
        <v>1</v>
      </c>
      <c r="F132">
        <v>2</v>
      </c>
      <c r="G132">
        <f t="shared" si="3"/>
        <v>1</v>
      </c>
      <c r="H132">
        <v>1</v>
      </c>
      <c r="I132">
        <v>2</v>
      </c>
      <c r="J132" s="4">
        <v>1.9199999999999998E-2</v>
      </c>
      <c r="K132" s="4">
        <v>3.2000000000000001E-2</v>
      </c>
    </row>
    <row r="133" spans="1:11" x14ac:dyDescent="0.2">
      <c r="A133" t="s">
        <v>2471</v>
      </c>
      <c r="B133" t="s">
        <v>2472</v>
      </c>
      <c r="C133" t="s">
        <v>2473</v>
      </c>
      <c r="D133" t="s">
        <v>118</v>
      </c>
      <c r="E133">
        <v>1</v>
      </c>
      <c r="F133">
        <v>2</v>
      </c>
      <c r="G133">
        <f t="shared" si="3"/>
        <v>1</v>
      </c>
      <c r="H133">
        <v>1</v>
      </c>
      <c r="I133">
        <v>2</v>
      </c>
      <c r="J133" s="4">
        <v>5.57E-2</v>
      </c>
      <c r="K133" s="4">
        <v>0.105</v>
      </c>
    </row>
    <row r="134" spans="1:11" x14ac:dyDescent="0.2">
      <c r="A134" t="s">
        <v>3856</v>
      </c>
      <c r="B134" t="s">
        <v>3857</v>
      </c>
      <c r="C134" t="s">
        <v>3858</v>
      </c>
      <c r="D134" t="s">
        <v>491</v>
      </c>
      <c r="E134">
        <v>1</v>
      </c>
      <c r="F134">
        <v>2</v>
      </c>
      <c r="G134">
        <f t="shared" si="3"/>
        <v>1</v>
      </c>
      <c r="H134">
        <v>1</v>
      </c>
      <c r="I134">
        <v>2</v>
      </c>
      <c r="J134" s="4">
        <v>2.24E-2</v>
      </c>
      <c r="K134" s="4">
        <v>3.8600000000000002E-2</v>
      </c>
    </row>
    <row r="135" spans="1:11" x14ac:dyDescent="0.2">
      <c r="A135" t="s">
        <v>1606</v>
      </c>
      <c r="B135" t="s">
        <v>1607</v>
      </c>
      <c r="C135" t="s">
        <v>1608</v>
      </c>
      <c r="D135" t="s">
        <v>102</v>
      </c>
      <c r="E135">
        <v>1</v>
      </c>
      <c r="F135">
        <v>2</v>
      </c>
      <c r="G135">
        <f t="shared" si="3"/>
        <v>1</v>
      </c>
      <c r="H135">
        <v>1</v>
      </c>
      <c r="I135">
        <v>2</v>
      </c>
      <c r="J135" s="4">
        <v>7.9100000000000004E-2</v>
      </c>
      <c r="K135" s="4">
        <v>7.9100000000000004E-2</v>
      </c>
    </row>
    <row r="136" spans="1:11" x14ac:dyDescent="0.2">
      <c r="A136" t="s">
        <v>3859</v>
      </c>
      <c r="B136" t="s">
        <v>3860</v>
      </c>
      <c r="C136" t="s">
        <v>3861</v>
      </c>
      <c r="D136" t="s">
        <v>138</v>
      </c>
      <c r="E136">
        <v>1</v>
      </c>
      <c r="F136">
        <v>2</v>
      </c>
      <c r="G136">
        <f t="shared" si="3"/>
        <v>1</v>
      </c>
      <c r="H136">
        <v>1</v>
      </c>
      <c r="I136">
        <v>2</v>
      </c>
      <c r="J136" s="4">
        <v>4.7800000000000002E-2</v>
      </c>
      <c r="K136" s="4">
        <v>0.12</v>
      </c>
    </row>
    <row r="137" spans="1:11" x14ac:dyDescent="0.2">
      <c r="A137" t="s">
        <v>3862</v>
      </c>
      <c r="B137" t="s">
        <v>3863</v>
      </c>
      <c r="C137" t="s">
        <v>3864</v>
      </c>
      <c r="D137" t="s">
        <v>122</v>
      </c>
      <c r="E137">
        <v>1</v>
      </c>
      <c r="F137">
        <v>2</v>
      </c>
      <c r="G137">
        <f t="shared" si="3"/>
        <v>1</v>
      </c>
      <c r="H137">
        <v>1</v>
      </c>
      <c r="I137">
        <v>2</v>
      </c>
      <c r="J137" s="4">
        <v>2.3900000000000001E-2</v>
      </c>
      <c r="K137" s="4">
        <v>4.6199999999999998E-2</v>
      </c>
    </row>
    <row r="138" spans="1:11" x14ac:dyDescent="0.2">
      <c r="A138" t="s">
        <v>3865</v>
      </c>
      <c r="B138" t="s">
        <v>3866</v>
      </c>
      <c r="C138" t="s">
        <v>3867</v>
      </c>
      <c r="D138" t="s">
        <v>160</v>
      </c>
      <c r="E138">
        <v>1</v>
      </c>
      <c r="F138">
        <v>2</v>
      </c>
      <c r="G138">
        <f t="shared" si="3"/>
        <v>1</v>
      </c>
      <c r="H138">
        <v>1</v>
      </c>
      <c r="I138">
        <v>2</v>
      </c>
      <c r="J138" s="4">
        <v>5.7099999999999998E-2</v>
      </c>
      <c r="K138" s="4">
        <v>0.114</v>
      </c>
    </row>
    <row r="139" spans="1:11" x14ac:dyDescent="0.2">
      <c r="A139" t="s">
        <v>3868</v>
      </c>
      <c r="B139" t="s">
        <v>3869</v>
      </c>
      <c r="C139" t="s">
        <v>3870</v>
      </c>
      <c r="D139" t="s">
        <v>454</v>
      </c>
      <c r="E139">
        <v>1</v>
      </c>
      <c r="F139">
        <v>2</v>
      </c>
      <c r="G139">
        <f t="shared" si="3"/>
        <v>1</v>
      </c>
      <c r="H139">
        <v>1</v>
      </c>
      <c r="I139">
        <v>2</v>
      </c>
      <c r="J139" s="4">
        <v>5.5599999999999997E-2</v>
      </c>
      <c r="K139" s="4">
        <v>8.6800000000000002E-2</v>
      </c>
    </row>
    <row r="140" spans="1:11" x14ac:dyDescent="0.2">
      <c r="A140" t="s">
        <v>2718</v>
      </c>
      <c r="B140" t="s">
        <v>2719</v>
      </c>
      <c r="C140" t="s">
        <v>2720</v>
      </c>
      <c r="D140" t="s">
        <v>1350</v>
      </c>
      <c r="E140">
        <v>1</v>
      </c>
      <c r="F140">
        <v>2</v>
      </c>
      <c r="G140">
        <f t="shared" si="3"/>
        <v>1</v>
      </c>
      <c r="H140">
        <v>1</v>
      </c>
      <c r="I140">
        <v>2</v>
      </c>
      <c r="J140" s="4">
        <v>1.9599999999999999E-2</v>
      </c>
      <c r="K140" s="4">
        <v>3.1699999999999999E-2</v>
      </c>
    </row>
    <row r="141" spans="1:11" x14ac:dyDescent="0.2">
      <c r="A141" t="s">
        <v>3871</v>
      </c>
      <c r="B141" t="s">
        <v>3872</v>
      </c>
      <c r="C141" t="s">
        <v>3873</v>
      </c>
      <c r="D141" t="s">
        <v>825</v>
      </c>
      <c r="E141">
        <v>1</v>
      </c>
      <c r="F141">
        <v>2</v>
      </c>
      <c r="G141">
        <f t="shared" si="3"/>
        <v>1</v>
      </c>
      <c r="H141">
        <v>1</v>
      </c>
      <c r="I141">
        <v>2</v>
      </c>
      <c r="J141" s="4">
        <v>3.3500000000000002E-2</v>
      </c>
      <c r="K141" s="4">
        <v>8.5099999999999995E-2</v>
      </c>
    </row>
    <row r="142" spans="1:11" x14ac:dyDescent="0.2">
      <c r="A142" t="s">
        <v>3874</v>
      </c>
      <c r="B142" t="s">
        <v>3875</v>
      </c>
      <c r="C142" t="s">
        <v>3876</v>
      </c>
      <c r="D142" t="s">
        <v>334</v>
      </c>
      <c r="E142">
        <v>1</v>
      </c>
      <c r="F142">
        <v>2</v>
      </c>
      <c r="G142">
        <f t="shared" si="3"/>
        <v>1</v>
      </c>
      <c r="H142">
        <v>1</v>
      </c>
      <c r="I142">
        <v>2</v>
      </c>
      <c r="J142" s="4">
        <v>2.6200000000000001E-2</v>
      </c>
      <c r="K142" s="4">
        <v>6.5600000000000006E-2</v>
      </c>
    </row>
    <row r="143" spans="1:11" x14ac:dyDescent="0.2">
      <c r="A143" t="s">
        <v>3877</v>
      </c>
      <c r="B143" t="s">
        <v>3878</v>
      </c>
      <c r="C143" t="s">
        <v>3879</v>
      </c>
      <c r="D143" t="s">
        <v>50</v>
      </c>
      <c r="E143">
        <v>1</v>
      </c>
      <c r="F143">
        <v>2</v>
      </c>
      <c r="G143">
        <f t="shared" si="3"/>
        <v>1</v>
      </c>
      <c r="H143">
        <v>1</v>
      </c>
      <c r="I143">
        <v>2</v>
      </c>
      <c r="J143" s="4">
        <v>5.6800000000000003E-2</v>
      </c>
      <c r="K143" s="4">
        <v>0.122</v>
      </c>
    </row>
    <row r="144" spans="1:11" x14ac:dyDescent="0.2">
      <c r="A144" t="s">
        <v>3883</v>
      </c>
      <c r="B144" t="s">
        <v>3884</v>
      </c>
      <c r="C144" t="s">
        <v>3885</v>
      </c>
      <c r="D144" t="s">
        <v>432</v>
      </c>
      <c r="E144">
        <v>1</v>
      </c>
      <c r="F144">
        <v>2</v>
      </c>
      <c r="G144">
        <f t="shared" si="3"/>
        <v>1</v>
      </c>
      <c r="H144">
        <v>1</v>
      </c>
      <c r="I144">
        <v>2</v>
      </c>
      <c r="J144" s="4">
        <v>1.4E-2</v>
      </c>
      <c r="K144" s="4">
        <v>3.0300000000000001E-2</v>
      </c>
    </row>
    <row r="145" spans="1:11" x14ac:dyDescent="0.2">
      <c r="A145" t="s">
        <v>3886</v>
      </c>
      <c r="B145" t="s">
        <v>3887</v>
      </c>
      <c r="C145" t="s">
        <v>3888</v>
      </c>
      <c r="D145" t="s">
        <v>904</v>
      </c>
      <c r="E145">
        <v>1</v>
      </c>
      <c r="F145">
        <v>2</v>
      </c>
      <c r="G145">
        <f t="shared" ref="G145:G208" si="4">LOG((F145/E145),2)</f>
        <v>1</v>
      </c>
      <c r="H145">
        <v>1</v>
      </c>
      <c r="I145">
        <v>2</v>
      </c>
      <c r="J145" s="4">
        <v>9.7999999999999997E-3</v>
      </c>
      <c r="K145" s="4">
        <v>2.4899999999999999E-2</v>
      </c>
    </row>
    <row r="146" spans="1:11" x14ac:dyDescent="0.2">
      <c r="A146" t="s">
        <v>2705</v>
      </c>
      <c r="B146" t="s">
        <v>2706</v>
      </c>
      <c r="C146" t="s">
        <v>2707</v>
      </c>
      <c r="D146" t="s">
        <v>334</v>
      </c>
      <c r="E146">
        <v>1</v>
      </c>
      <c r="F146">
        <v>2</v>
      </c>
      <c r="G146">
        <f t="shared" si="4"/>
        <v>1</v>
      </c>
      <c r="H146">
        <v>1</v>
      </c>
      <c r="I146">
        <v>2</v>
      </c>
      <c r="J146" s="4">
        <v>2.0500000000000001E-2</v>
      </c>
      <c r="K146" s="4">
        <v>4.3499999999999997E-2</v>
      </c>
    </row>
    <row r="147" spans="1:11" x14ac:dyDescent="0.2">
      <c r="A147" t="s">
        <v>2676</v>
      </c>
      <c r="B147" t="s">
        <v>2677</v>
      </c>
      <c r="C147" t="s">
        <v>2678</v>
      </c>
      <c r="D147" t="s">
        <v>218</v>
      </c>
      <c r="E147">
        <v>1</v>
      </c>
      <c r="F147">
        <v>2</v>
      </c>
      <c r="G147">
        <f t="shared" si="4"/>
        <v>1</v>
      </c>
      <c r="H147">
        <v>1</v>
      </c>
      <c r="I147">
        <v>2</v>
      </c>
      <c r="J147" s="4">
        <v>4.07E-2</v>
      </c>
      <c r="K147" s="4">
        <v>8.9399999999999993E-2</v>
      </c>
    </row>
    <row r="148" spans="1:11" x14ac:dyDescent="0.2">
      <c r="A148" t="s">
        <v>2767</v>
      </c>
      <c r="B148" t="s">
        <v>2768</v>
      </c>
      <c r="C148" t="s">
        <v>2769</v>
      </c>
      <c r="D148" t="s">
        <v>523</v>
      </c>
      <c r="E148">
        <v>1</v>
      </c>
      <c r="F148">
        <v>2</v>
      </c>
      <c r="G148">
        <f t="shared" si="4"/>
        <v>1</v>
      </c>
      <c r="H148">
        <v>1</v>
      </c>
      <c r="I148">
        <v>2</v>
      </c>
      <c r="J148" s="4">
        <v>3.9199999999999999E-2</v>
      </c>
      <c r="K148" s="4">
        <v>8.2400000000000001E-2</v>
      </c>
    </row>
    <row r="149" spans="1:11" x14ac:dyDescent="0.2">
      <c r="A149" t="s">
        <v>3898</v>
      </c>
      <c r="B149" t="s">
        <v>3899</v>
      </c>
      <c r="C149" t="s">
        <v>3900</v>
      </c>
      <c r="D149" t="s">
        <v>973</v>
      </c>
      <c r="E149">
        <v>1</v>
      </c>
      <c r="F149">
        <v>2</v>
      </c>
      <c r="G149">
        <f t="shared" si="4"/>
        <v>1</v>
      </c>
      <c r="H149">
        <v>1</v>
      </c>
      <c r="I149">
        <v>2</v>
      </c>
      <c r="J149" s="4">
        <v>4.5499999999999999E-2</v>
      </c>
      <c r="K149" s="4">
        <v>9.0899999999999995E-2</v>
      </c>
    </row>
    <row r="150" spans="1:11" x14ac:dyDescent="0.2">
      <c r="A150" t="s">
        <v>3920</v>
      </c>
      <c r="B150" t="s">
        <v>3921</v>
      </c>
      <c r="C150" t="s">
        <v>3922</v>
      </c>
      <c r="D150" t="s">
        <v>256</v>
      </c>
      <c r="E150">
        <v>1</v>
      </c>
      <c r="F150">
        <v>2</v>
      </c>
      <c r="G150">
        <f t="shared" si="4"/>
        <v>1</v>
      </c>
      <c r="H150">
        <v>1</v>
      </c>
      <c r="I150">
        <v>2</v>
      </c>
      <c r="J150" s="4">
        <v>2.3199999999999998E-2</v>
      </c>
      <c r="K150" s="4">
        <v>5.0299999999999997E-2</v>
      </c>
    </row>
    <row r="151" spans="1:11" x14ac:dyDescent="0.2">
      <c r="A151" t="s">
        <v>3926</v>
      </c>
      <c r="B151" t="s">
        <v>3927</v>
      </c>
      <c r="C151" t="s">
        <v>3928</v>
      </c>
      <c r="D151" t="s">
        <v>347</v>
      </c>
      <c r="E151">
        <v>1</v>
      </c>
      <c r="F151">
        <v>2</v>
      </c>
      <c r="G151">
        <f t="shared" si="4"/>
        <v>1</v>
      </c>
      <c r="H151">
        <v>1</v>
      </c>
      <c r="I151">
        <v>2</v>
      </c>
      <c r="J151" s="4">
        <v>9.8700000000000003E-3</v>
      </c>
      <c r="K151" s="4">
        <v>1.9699999999999999E-2</v>
      </c>
    </row>
    <row r="152" spans="1:11" x14ac:dyDescent="0.2">
      <c r="A152" t="s">
        <v>2785</v>
      </c>
      <c r="B152" t="s">
        <v>2786</v>
      </c>
      <c r="C152" t="s">
        <v>2787</v>
      </c>
      <c r="D152" t="s">
        <v>825</v>
      </c>
      <c r="E152">
        <v>1</v>
      </c>
      <c r="F152">
        <v>2</v>
      </c>
      <c r="G152">
        <f t="shared" si="4"/>
        <v>1</v>
      </c>
      <c r="H152">
        <v>1</v>
      </c>
      <c r="I152">
        <v>2</v>
      </c>
      <c r="J152" s="4">
        <v>3.2899999999999999E-2</v>
      </c>
      <c r="K152" s="4">
        <v>6.8500000000000005E-2</v>
      </c>
    </row>
    <row r="153" spans="1:11" x14ac:dyDescent="0.2">
      <c r="A153" t="s">
        <v>3929</v>
      </c>
      <c r="B153" t="s">
        <v>3930</v>
      </c>
      <c r="C153" t="s">
        <v>3931</v>
      </c>
      <c r="D153" t="s">
        <v>1151</v>
      </c>
      <c r="E153">
        <v>1</v>
      </c>
      <c r="F153">
        <v>2</v>
      </c>
      <c r="G153">
        <f t="shared" si="4"/>
        <v>1</v>
      </c>
      <c r="H153">
        <v>1</v>
      </c>
      <c r="I153">
        <v>2</v>
      </c>
      <c r="J153" s="4">
        <v>1.11E-2</v>
      </c>
      <c r="K153" s="4">
        <v>2.4E-2</v>
      </c>
    </row>
    <row r="154" spans="1:11" x14ac:dyDescent="0.2">
      <c r="A154" t="s">
        <v>2274</v>
      </c>
      <c r="B154" t="s">
        <v>2275</v>
      </c>
      <c r="C154" t="s">
        <v>2276</v>
      </c>
      <c r="D154" t="s">
        <v>334</v>
      </c>
      <c r="E154">
        <v>1</v>
      </c>
      <c r="F154">
        <v>2</v>
      </c>
      <c r="G154">
        <f t="shared" si="4"/>
        <v>1</v>
      </c>
      <c r="H154">
        <v>1</v>
      </c>
      <c r="I154">
        <v>2</v>
      </c>
      <c r="J154" s="4">
        <v>1.7899999999999999E-2</v>
      </c>
      <c r="K154" s="4">
        <v>3.8300000000000001E-2</v>
      </c>
    </row>
    <row r="155" spans="1:11" x14ac:dyDescent="0.2">
      <c r="A155" t="s">
        <v>3944</v>
      </c>
      <c r="B155" t="s">
        <v>3945</v>
      </c>
      <c r="C155" t="s">
        <v>3946</v>
      </c>
      <c r="D155" t="s">
        <v>46</v>
      </c>
      <c r="E155">
        <v>1</v>
      </c>
      <c r="F155">
        <v>2</v>
      </c>
      <c r="G155">
        <f t="shared" si="4"/>
        <v>1</v>
      </c>
      <c r="H155">
        <v>1</v>
      </c>
      <c r="I155">
        <v>2</v>
      </c>
      <c r="J155" s="4">
        <v>3.6600000000000001E-2</v>
      </c>
      <c r="K155" s="4">
        <v>0.105</v>
      </c>
    </row>
    <row r="156" spans="1:11" x14ac:dyDescent="0.2">
      <c r="A156" t="s">
        <v>1794</v>
      </c>
      <c r="B156" t="s">
        <v>1795</v>
      </c>
      <c r="C156" t="s">
        <v>1796</v>
      </c>
      <c r="D156" t="s">
        <v>4</v>
      </c>
      <c r="E156">
        <v>1</v>
      </c>
      <c r="F156">
        <v>2</v>
      </c>
      <c r="G156">
        <f t="shared" si="4"/>
        <v>1</v>
      </c>
      <c r="H156">
        <v>1</v>
      </c>
      <c r="I156">
        <v>2</v>
      </c>
      <c r="J156" s="4">
        <v>2.5700000000000001E-2</v>
      </c>
      <c r="K156" s="4">
        <v>4.6300000000000001E-2</v>
      </c>
    </row>
    <row r="157" spans="1:11" x14ac:dyDescent="0.2">
      <c r="A157" t="s">
        <v>880</v>
      </c>
      <c r="B157" t="s">
        <v>881</v>
      </c>
      <c r="C157" t="s">
        <v>882</v>
      </c>
      <c r="D157" t="s">
        <v>813</v>
      </c>
      <c r="E157">
        <v>8</v>
      </c>
      <c r="F157">
        <v>15</v>
      </c>
      <c r="G157">
        <f t="shared" si="4"/>
        <v>0.90689059560851848</v>
      </c>
      <c r="H157">
        <v>8</v>
      </c>
      <c r="I157">
        <v>14</v>
      </c>
      <c r="J157" s="4">
        <v>6.6199999999999995E-2</v>
      </c>
      <c r="K157" s="4">
        <v>0.10199999999999999</v>
      </c>
    </row>
    <row r="158" spans="1:11" x14ac:dyDescent="0.2">
      <c r="A158" t="s">
        <v>2305</v>
      </c>
      <c r="B158" t="s">
        <v>2306</v>
      </c>
      <c r="C158" t="s">
        <v>2307</v>
      </c>
      <c r="D158" t="s">
        <v>256</v>
      </c>
      <c r="E158">
        <v>7</v>
      </c>
      <c r="F158">
        <v>13</v>
      </c>
      <c r="G158">
        <f t="shared" si="4"/>
        <v>0.89308479608348823</v>
      </c>
      <c r="H158">
        <v>5</v>
      </c>
      <c r="I158">
        <v>10</v>
      </c>
      <c r="J158" s="4">
        <v>9.64E-2</v>
      </c>
      <c r="K158" s="4">
        <v>0.15</v>
      </c>
    </row>
    <row r="159" spans="1:11" x14ac:dyDescent="0.2">
      <c r="A159" t="s">
        <v>1399</v>
      </c>
      <c r="B159" t="s">
        <v>1400</v>
      </c>
      <c r="C159" t="s">
        <v>1401</v>
      </c>
      <c r="D159" t="s">
        <v>742</v>
      </c>
      <c r="E159">
        <v>6</v>
      </c>
      <c r="F159">
        <v>11</v>
      </c>
      <c r="G159">
        <f t="shared" si="4"/>
        <v>0.87446911791614101</v>
      </c>
      <c r="H159">
        <v>5</v>
      </c>
      <c r="I159">
        <v>9</v>
      </c>
      <c r="J159" s="4">
        <v>0.113</v>
      </c>
      <c r="K159" s="4">
        <v>0.20200000000000001</v>
      </c>
    </row>
    <row r="160" spans="1:11" x14ac:dyDescent="0.2">
      <c r="A160" t="s">
        <v>758</v>
      </c>
      <c r="B160" t="s">
        <v>759</v>
      </c>
      <c r="C160" t="s">
        <v>760</v>
      </c>
      <c r="D160" t="s">
        <v>625</v>
      </c>
      <c r="E160">
        <v>6</v>
      </c>
      <c r="F160">
        <v>11</v>
      </c>
      <c r="G160">
        <f t="shared" si="4"/>
        <v>0.87446911791614101</v>
      </c>
      <c r="H160">
        <v>6</v>
      </c>
      <c r="I160">
        <v>11</v>
      </c>
      <c r="J160" s="4">
        <v>8.9399999999999993E-2</v>
      </c>
      <c r="K160" s="4">
        <v>0.16400000000000001</v>
      </c>
    </row>
    <row r="161" spans="1:11" x14ac:dyDescent="0.2">
      <c r="A161" t="s">
        <v>498</v>
      </c>
      <c r="B161" t="s">
        <v>499</v>
      </c>
      <c r="C161" t="s">
        <v>500</v>
      </c>
      <c r="D161" t="s">
        <v>501</v>
      </c>
      <c r="E161">
        <v>15</v>
      </c>
      <c r="F161">
        <v>27</v>
      </c>
      <c r="G161">
        <f t="shared" si="4"/>
        <v>0.84799690655495008</v>
      </c>
      <c r="H161">
        <v>13</v>
      </c>
      <c r="I161">
        <v>24</v>
      </c>
      <c r="J161" s="4">
        <v>0.125</v>
      </c>
      <c r="K161" s="4">
        <v>0.20599999999999999</v>
      </c>
    </row>
    <row r="162" spans="1:11" x14ac:dyDescent="0.2">
      <c r="A162" t="s">
        <v>866</v>
      </c>
      <c r="B162" t="s">
        <v>867</v>
      </c>
      <c r="C162" t="s">
        <v>868</v>
      </c>
      <c r="D162" t="s">
        <v>86</v>
      </c>
      <c r="E162">
        <v>5</v>
      </c>
      <c r="F162">
        <v>9</v>
      </c>
      <c r="G162">
        <f t="shared" si="4"/>
        <v>0.84799690655495008</v>
      </c>
      <c r="H162">
        <v>4</v>
      </c>
      <c r="I162">
        <v>7</v>
      </c>
      <c r="J162" s="4">
        <v>6.2100000000000002E-2</v>
      </c>
      <c r="K162" s="4">
        <v>9.6500000000000002E-2</v>
      </c>
    </row>
    <row r="163" spans="1:11" x14ac:dyDescent="0.2">
      <c r="A163" s="1" t="s">
        <v>19</v>
      </c>
      <c r="B163" s="1" t="s">
        <v>20</v>
      </c>
      <c r="C163" s="1" t="s">
        <v>21</v>
      </c>
      <c r="D163" s="1" t="s">
        <v>22</v>
      </c>
      <c r="E163" s="1">
        <v>48</v>
      </c>
      <c r="F163" s="1">
        <v>86</v>
      </c>
      <c r="G163" s="1">
        <f t="shared" si="4"/>
        <v>0.84130225398094183</v>
      </c>
      <c r="H163" s="1">
        <v>39</v>
      </c>
      <c r="I163" s="1">
        <v>63</v>
      </c>
      <c r="J163" s="5">
        <v>0.218</v>
      </c>
      <c r="K163" s="5">
        <v>0.30299999999999999</v>
      </c>
    </row>
    <row r="164" spans="1:11" x14ac:dyDescent="0.2">
      <c r="A164" t="s">
        <v>683</v>
      </c>
      <c r="B164" t="s">
        <v>684</v>
      </c>
      <c r="C164" t="s">
        <v>685</v>
      </c>
      <c r="D164" t="s">
        <v>686</v>
      </c>
      <c r="E164">
        <v>8</v>
      </c>
      <c r="F164">
        <v>14</v>
      </c>
      <c r="G164">
        <f t="shared" si="4"/>
        <v>0.80735492205760406</v>
      </c>
      <c r="H164">
        <v>6</v>
      </c>
      <c r="I164">
        <v>10</v>
      </c>
      <c r="J164" s="4">
        <v>8.4900000000000003E-2</v>
      </c>
      <c r="K164" s="4">
        <v>0.13900000000000001</v>
      </c>
    </row>
    <row r="165" spans="1:11" x14ac:dyDescent="0.2">
      <c r="A165" t="s">
        <v>2989</v>
      </c>
      <c r="B165" t="s">
        <v>2990</v>
      </c>
      <c r="C165" t="s">
        <v>2991</v>
      </c>
      <c r="D165" t="s">
        <v>781</v>
      </c>
      <c r="E165">
        <v>4</v>
      </c>
      <c r="F165">
        <v>7</v>
      </c>
      <c r="G165">
        <f t="shared" si="4"/>
        <v>0.80735492205760406</v>
      </c>
      <c r="H165">
        <v>4</v>
      </c>
      <c r="I165">
        <v>7</v>
      </c>
      <c r="J165" s="4">
        <v>7.0999999999999994E-2</v>
      </c>
      <c r="K165" s="4">
        <v>0.12</v>
      </c>
    </row>
    <row r="166" spans="1:11" x14ac:dyDescent="0.2">
      <c r="A166" t="s">
        <v>1563</v>
      </c>
      <c r="B166" t="s">
        <v>1564</v>
      </c>
      <c r="C166" t="s">
        <v>1565</v>
      </c>
      <c r="D166" t="s">
        <v>339</v>
      </c>
      <c r="E166">
        <v>4</v>
      </c>
      <c r="F166">
        <v>7</v>
      </c>
      <c r="G166">
        <f t="shared" si="4"/>
        <v>0.80735492205760406</v>
      </c>
      <c r="H166">
        <v>4</v>
      </c>
      <c r="I166">
        <v>7</v>
      </c>
      <c r="J166" s="4">
        <v>7.7799999999999994E-2</v>
      </c>
      <c r="K166" s="4">
        <v>0.13100000000000001</v>
      </c>
    </row>
    <row r="167" spans="1:11" x14ac:dyDescent="0.2">
      <c r="A167" t="s">
        <v>970</v>
      </c>
      <c r="B167" t="s">
        <v>971</v>
      </c>
      <c r="C167" t="s">
        <v>972</v>
      </c>
      <c r="D167" t="s">
        <v>973</v>
      </c>
      <c r="E167">
        <v>4</v>
      </c>
      <c r="F167">
        <v>7</v>
      </c>
      <c r="G167">
        <f t="shared" si="4"/>
        <v>0.80735492205760406</v>
      </c>
      <c r="H167">
        <v>3</v>
      </c>
      <c r="I167">
        <v>5</v>
      </c>
      <c r="J167" s="4">
        <v>0.13200000000000001</v>
      </c>
      <c r="K167" s="4">
        <v>0.26</v>
      </c>
    </row>
    <row r="168" spans="1:11" x14ac:dyDescent="0.2">
      <c r="A168" t="s">
        <v>1310</v>
      </c>
      <c r="B168" t="s">
        <v>1311</v>
      </c>
      <c r="C168" t="s">
        <v>1312</v>
      </c>
      <c r="D168" t="s">
        <v>523</v>
      </c>
      <c r="E168">
        <v>4</v>
      </c>
      <c r="F168">
        <v>7</v>
      </c>
      <c r="G168">
        <f t="shared" si="4"/>
        <v>0.80735492205760406</v>
      </c>
      <c r="H168">
        <v>4</v>
      </c>
      <c r="I168">
        <v>6</v>
      </c>
      <c r="J168" s="4">
        <v>0.16900000000000001</v>
      </c>
      <c r="K168" s="4">
        <v>0.25600000000000001</v>
      </c>
    </row>
    <row r="169" spans="1:11" x14ac:dyDescent="0.2">
      <c r="A169" t="s">
        <v>1247</v>
      </c>
      <c r="B169" t="s">
        <v>1248</v>
      </c>
      <c r="C169" t="s">
        <v>1249</v>
      </c>
      <c r="D169" t="s">
        <v>256</v>
      </c>
      <c r="E169">
        <v>4</v>
      </c>
      <c r="F169">
        <v>7</v>
      </c>
      <c r="G169">
        <f t="shared" si="4"/>
        <v>0.80735492205760406</v>
      </c>
      <c r="H169">
        <v>4</v>
      </c>
      <c r="I169">
        <v>7</v>
      </c>
      <c r="J169" s="4">
        <v>8.4599999999999995E-2</v>
      </c>
      <c r="K169" s="4">
        <v>0.151</v>
      </c>
    </row>
    <row r="170" spans="1:11" x14ac:dyDescent="0.2">
      <c r="A170" t="s">
        <v>3048</v>
      </c>
      <c r="B170" t="s">
        <v>3049</v>
      </c>
      <c r="C170" t="s">
        <v>3050</v>
      </c>
      <c r="D170" t="s">
        <v>305</v>
      </c>
      <c r="E170">
        <v>4</v>
      </c>
      <c r="F170">
        <v>7</v>
      </c>
      <c r="G170">
        <f t="shared" si="4"/>
        <v>0.80735492205760406</v>
      </c>
      <c r="H170">
        <v>4</v>
      </c>
      <c r="I170">
        <v>6</v>
      </c>
      <c r="J170" s="4">
        <v>7.4300000000000005E-2</v>
      </c>
      <c r="K170" s="4">
        <v>0.10100000000000001</v>
      </c>
    </row>
    <row r="171" spans="1:11" x14ac:dyDescent="0.2">
      <c r="A171" t="s">
        <v>1060</v>
      </c>
      <c r="B171" t="s">
        <v>1061</v>
      </c>
      <c r="C171" t="s">
        <v>1062</v>
      </c>
      <c r="D171" t="s">
        <v>394</v>
      </c>
      <c r="E171">
        <v>4</v>
      </c>
      <c r="F171">
        <v>7</v>
      </c>
      <c r="G171">
        <f t="shared" si="4"/>
        <v>0.80735492205760406</v>
      </c>
      <c r="H171">
        <v>3</v>
      </c>
      <c r="I171">
        <v>5</v>
      </c>
      <c r="J171" s="4">
        <v>6.3899999999999998E-2</v>
      </c>
      <c r="K171" s="4">
        <v>0.10199999999999999</v>
      </c>
    </row>
    <row r="172" spans="1:11" x14ac:dyDescent="0.2">
      <c r="A172" t="s">
        <v>5</v>
      </c>
      <c r="B172" t="s">
        <v>6</v>
      </c>
      <c r="C172" t="s">
        <v>7</v>
      </c>
      <c r="D172" t="s">
        <v>8</v>
      </c>
      <c r="E172">
        <v>74</v>
      </c>
      <c r="F172">
        <v>129</v>
      </c>
      <c r="G172">
        <f t="shared" si="4"/>
        <v>0.80177388979430431</v>
      </c>
      <c r="H172">
        <v>42</v>
      </c>
      <c r="I172">
        <v>53</v>
      </c>
      <c r="J172" s="4">
        <v>0.4</v>
      </c>
      <c r="K172" s="4">
        <v>0.49</v>
      </c>
    </row>
    <row r="173" spans="1:11" x14ac:dyDescent="0.2">
      <c r="A173" t="s">
        <v>1327</v>
      </c>
      <c r="B173" t="s">
        <v>1328</v>
      </c>
      <c r="C173" t="s">
        <v>1329</v>
      </c>
      <c r="D173" t="s">
        <v>1147</v>
      </c>
      <c r="E173">
        <v>7</v>
      </c>
      <c r="F173">
        <v>12</v>
      </c>
      <c r="G173">
        <f t="shared" si="4"/>
        <v>0.7776075786635519</v>
      </c>
      <c r="H173">
        <v>7</v>
      </c>
      <c r="I173">
        <v>12</v>
      </c>
      <c r="J173" s="4">
        <v>7.6799999999999993E-2</v>
      </c>
      <c r="K173" s="4">
        <v>0.129</v>
      </c>
    </row>
    <row r="174" spans="1:11" x14ac:dyDescent="0.2">
      <c r="A174" t="s">
        <v>883</v>
      </c>
      <c r="B174" t="s">
        <v>884</v>
      </c>
      <c r="C174" t="s">
        <v>885</v>
      </c>
      <c r="D174" t="s">
        <v>886</v>
      </c>
      <c r="E174">
        <v>10</v>
      </c>
      <c r="F174">
        <v>17</v>
      </c>
      <c r="G174">
        <f t="shared" si="4"/>
        <v>0.76553474636297703</v>
      </c>
      <c r="H174">
        <v>9</v>
      </c>
      <c r="I174">
        <v>16</v>
      </c>
      <c r="J174" s="4">
        <v>0.13100000000000001</v>
      </c>
      <c r="K174" s="4">
        <v>0.217</v>
      </c>
    </row>
    <row r="175" spans="1:11" x14ac:dyDescent="0.2">
      <c r="A175" t="s">
        <v>177</v>
      </c>
      <c r="B175" t="s">
        <v>178</v>
      </c>
      <c r="C175" t="s">
        <v>179</v>
      </c>
      <c r="D175" t="s">
        <v>138</v>
      </c>
      <c r="E175">
        <v>6</v>
      </c>
      <c r="F175">
        <v>10</v>
      </c>
      <c r="G175">
        <f t="shared" si="4"/>
        <v>0.73696559416620622</v>
      </c>
      <c r="H175">
        <v>3</v>
      </c>
      <c r="I175">
        <v>6</v>
      </c>
      <c r="J175" s="4">
        <v>0.16</v>
      </c>
      <c r="K175" s="4">
        <v>0.29199999999999998</v>
      </c>
    </row>
    <row r="176" spans="1:11" x14ac:dyDescent="0.2">
      <c r="A176" t="s">
        <v>600</v>
      </c>
      <c r="B176" t="s">
        <v>601</v>
      </c>
      <c r="C176" t="s">
        <v>602</v>
      </c>
      <c r="D176" t="s">
        <v>118</v>
      </c>
      <c r="E176">
        <v>6</v>
      </c>
      <c r="F176">
        <v>10</v>
      </c>
      <c r="G176">
        <f t="shared" si="4"/>
        <v>0.73696559416620622</v>
      </c>
      <c r="H176">
        <v>4</v>
      </c>
      <c r="I176">
        <v>8</v>
      </c>
      <c r="J176" s="4">
        <v>0.158</v>
      </c>
      <c r="K176" s="4">
        <v>0.29699999999999999</v>
      </c>
    </row>
    <row r="177" spans="1:11" x14ac:dyDescent="0.2">
      <c r="A177" t="s">
        <v>1364</v>
      </c>
      <c r="B177" t="s">
        <v>1365</v>
      </c>
      <c r="C177" t="s">
        <v>1366</v>
      </c>
      <c r="D177" t="s">
        <v>1367</v>
      </c>
      <c r="E177">
        <v>3</v>
      </c>
      <c r="F177">
        <v>5</v>
      </c>
      <c r="G177">
        <f t="shared" si="4"/>
        <v>0.73696559416620622</v>
      </c>
      <c r="H177">
        <v>3</v>
      </c>
      <c r="I177">
        <v>5</v>
      </c>
      <c r="J177" s="4">
        <v>5.1700000000000003E-2</v>
      </c>
      <c r="K177" s="4">
        <v>0.11</v>
      </c>
    </row>
    <row r="178" spans="1:11" x14ac:dyDescent="0.2">
      <c r="A178" t="s">
        <v>1658</v>
      </c>
      <c r="B178" t="s">
        <v>1659</v>
      </c>
      <c r="C178" t="s">
        <v>1660</v>
      </c>
      <c r="D178" t="s">
        <v>875</v>
      </c>
      <c r="E178">
        <v>3</v>
      </c>
      <c r="F178">
        <v>5</v>
      </c>
      <c r="G178">
        <f t="shared" si="4"/>
        <v>0.73696559416620622</v>
      </c>
      <c r="H178">
        <v>3</v>
      </c>
      <c r="I178">
        <v>5</v>
      </c>
      <c r="J178" s="4">
        <v>3.1800000000000002E-2</v>
      </c>
      <c r="K178" s="4">
        <v>4.4699999999999997E-2</v>
      </c>
    </row>
    <row r="179" spans="1:11" x14ac:dyDescent="0.2">
      <c r="A179" t="s">
        <v>3129</v>
      </c>
      <c r="B179" t="s">
        <v>3130</v>
      </c>
      <c r="C179" t="s">
        <v>3131</v>
      </c>
      <c r="D179" t="s">
        <v>1319</v>
      </c>
      <c r="E179">
        <v>3</v>
      </c>
      <c r="F179">
        <v>5</v>
      </c>
      <c r="G179">
        <f t="shared" si="4"/>
        <v>0.73696559416620622</v>
      </c>
      <c r="H179">
        <v>3</v>
      </c>
      <c r="I179">
        <v>5</v>
      </c>
      <c r="J179" s="4">
        <v>4.2799999999999998E-2</v>
      </c>
      <c r="K179" s="4">
        <v>7.6600000000000001E-2</v>
      </c>
    </row>
    <row r="180" spans="1:11" x14ac:dyDescent="0.2">
      <c r="A180" t="s">
        <v>2644</v>
      </c>
      <c r="B180" t="s">
        <v>2645</v>
      </c>
      <c r="C180" t="s">
        <v>2646</v>
      </c>
      <c r="D180" t="s">
        <v>742</v>
      </c>
      <c r="E180">
        <v>3</v>
      </c>
      <c r="F180">
        <v>5</v>
      </c>
      <c r="G180">
        <f t="shared" si="4"/>
        <v>0.73696559416620622</v>
      </c>
      <c r="H180">
        <v>3</v>
      </c>
      <c r="I180">
        <v>5</v>
      </c>
      <c r="J180" s="4">
        <v>7.7799999999999994E-2</v>
      </c>
      <c r="K180" s="4">
        <v>0.128</v>
      </c>
    </row>
    <row r="181" spans="1:11" x14ac:dyDescent="0.2">
      <c r="A181" t="s">
        <v>2498</v>
      </c>
      <c r="B181" t="s">
        <v>2499</v>
      </c>
      <c r="C181" t="s">
        <v>2500</v>
      </c>
      <c r="D181" t="s">
        <v>1260</v>
      </c>
      <c r="E181">
        <v>3</v>
      </c>
      <c r="F181">
        <v>5</v>
      </c>
      <c r="G181">
        <f t="shared" si="4"/>
        <v>0.73696559416620622</v>
      </c>
      <c r="H181">
        <v>2</v>
      </c>
      <c r="I181">
        <v>4</v>
      </c>
      <c r="J181" s="4">
        <v>6.54E-2</v>
      </c>
      <c r="K181" s="4">
        <v>0.13400000000000001</v>
      </c>
    </row>
    <row r="182" spans="1:11" x14ac:dyDescent="0.2">
      <c r="A182" t="s">
        <v>2082</v>
      </c>
      <c r="B182" t="s">
        <v>2083</v>
      </c>
      <c r="C182" t="s">
        <v>2084</v>
      </c>
      <c r="D182" t="s">
        <v>8</v>
      </c>
      <c r="E182">
        <v>3</v>
      </c>
      <c r="F182">
        <v>5</v>
      </c>
      <c r="G182">
        <f t="shared" si="4"/>
        <v>0.73696559416620622</v>
      </c>
      <c r="H182">
        <v>3</v>
      </c>
      <c r="I182">
        <v>5</v>
      </c>
      <c r="J182" s="4">
        <v>5.67E-2</v>
      </c>
      <c r="K182" s="4">
        <v>8.43E-2</v>
      </c>
    </row>
    <row r="183" spans="1:11" x14ac:dyDescent="0.2">
      <c r="A183" t="s">
        <v>3191</v>
      </c>
      <c r="B183" t="s">
        <v>3192</v>
      </c>
      <c r="C183" t="s">
        <v>3193</v>
      </c>
      <c r="D183" t="s">
        <v>3194</v>
      </c>
      <c r="E183">
        <v>3</v>
      </c>
      <c r="F183">
        <v>5</v>
      </c>
      <c r="G183">
        <f t="shared" si="4"/>
        <v>0.73696559416620622</v>
      </c>
      <c r="H183">
        <v>3</v>
      </c>
      <c r="I183">
        <v>5</v>
      </c>
      <c r="J183" s="4">
        <v>1.61E-2</v>
      </c>
      <c r="K183" s="4">
        <v>2.81E-2</v>
      </c>
    </row>
    <row r="184" spans="1:11" x14ac:dyDescent="0.2">
      <c r="A184" t="s">
        <v>2797</v>
      </c>
      <c r="B184" t="s">
        <v>2798</v>
      </c>
      <c r="C184" t="s">
        <v>2799</v>
      </c>
      <c r="D184" t="s">
        <v>14</v>
      </c>
      <c r="E184">
        <v>3</v>
      </c>
      <c r="F184">
        <v>5</v>
      </c>
      <c r="G184">
        <f t="shared" si="4"/>
        <v>0.73696559416620622</v>
      </c>
      <c r="H184">
        <v>3</v>
      </c>
      <c r="I184">
        <v>4</v>
      </c>
      <c r="J184" s="4">
        <v>4.6800000000000001E-2</v>
      </c>
      <c r="K184" s="4">
        <v>7.4300000000000005E-2</v>
      </c>
    </row>
    <row r="185" spans="1:11" x14ac:dyDescent="0.2">
      <c r="A185" t="s">
        <v>3227</v>
      </c>
      <c r="B185" t="s">
        <v>3228</v>
      </c>
      <c r="C185" t="s">
        <v>3229</v>
      </c>
      <c r="D185" t="s">
        <v>3230</v>
      </c>
      <c r="E185">
        <v>3</v>
      </c>
      <c r="F185">
        <v>5</v>
      </c>
      <c r="G185">
        <f t="shared" si="4"/>
        <v>0.73696559416620622</v>
      </c>
      <c r="H185">
        <v>3</v>
      </c>
      <c r="I185">
        <v>5</v>
      </c>
      <c r="J185" s="4">
        <v>2.63E-2</v>
      </c>
      <c r="K185" s="4">
        <v>4.2799999999999998E-2</v>
      </c>
    </row>
    <row r="186" spans="1:11" x14ac:dyDescent="0.2">
      <c r="A186" t="s">
        <v>75</v>
      </c>
      <c r="B186" t="s">
        <v>76</v>
      </c>
      <c r="C186" t="s">
        <v>77</v>
      </c>
      <c r="D186" t="s">
        <v>78</v>
      </c>
      <c r="E186">
        <v>26</v>
      </c>
      <c r="F186">
        <v>43</v>
      </c>
      <c r="G186">
        <f t="shared" si="4"/>
        <v>0.72582503656100583</v>
      </c>
      <c r="H186">
        <v>24</v>
      </c>
      <c r="I186">
        <v>36</v>
      </c>
      <c r="J186" s="4">
        <v>0.16800000000000001</v>
      </c>
      <c r="K186" s="4">
        <v>0.23499999999999999</v>
      </c>
    </row>
    <row r="187" spans="1:11" x14ac:dyDescent="0.2">
      <c r="A187" t="s">
        <v>746</v>
      </c>
      <c r="B187" t="s">
        <v>747</v>
      </c>
      <c r="C187" t="s">
        <v>748</v>
      </c>
      <c r="D187" t="s">
        <v>749</v>
      </c>
      <c r="E187">
        <v>8</v>
      </c>
      <c r="F187">
        <v>13</v>
      </c>
      <c r="G187">
        <f t="shared" si="4"/>
        <v>0.70043971814109218</v>
      </c>
      <c r="H187">
        <v>8</v>
      </c>
      <c r="I187">
        <v>13</v>
      </c>
      <c r="J187" s="4">
        <v>6.2199999999999998E-2</v>
      </c>
      <c r="K187" s="4">
        <v>0.104</v>
      </c>
    </row>
    <row r="188" spans="1:11" x14ac:dyDescent="0.2">
      <c r="A188" t="s">
        <v>324</v>
      </c>
      <c r="B188" t="s">
        <v>325</v>
      </c>
      <c r="C188" t="s">
        <v>326</v>
      </c>
      <c r="D188" t="s">
        <v>268</v>
      </c>
      <c r="E188">
        <v>8</v>
      </c>
      <c r="F188">
        <v>13</v>
      </c>
      <c r="G188">
        <f t="shared" si="4"/>
        <v>0.70043971814109218</v>
      </c>
      <c r="H188">
        <v>7</v>
      </c>
      <c r="I188">
        <v>11</v>
      </c>
      <c r="J188" s="4">
        <v>0.27300000000000002</v>
      </c>
      <c r="K188" s="4">
        <v>0.311</v>
      </c>
    </row>
    <row r="189" spans="1:11" x14ac:dyDescent="0.2">
      <c r="A189" t="s">
        <v>833</v>
      </c>
      <c r="B189" t="s">
        <v>834</v>
      </c>
      <c r="C189" t="s">
        <v>835</v>
      </c>
      <c r="D189" t="s">
        <v>46</v>
      </c>
      <c r="E189">
        <v>8</v>
      </c>
      <c r="F189">
        <v>13</v>
      </c>
      <c r="G189">
        <f t="shared" si="4"/>
        <v>0.70043971814109218</v>
      </c>
      <c r="H189">
        <v>4</v>
      </c>
      <c r="I189">
        <v>8</v>
      </c>
      <c r="J189" s="4">
        <v>0.26</v>
      </c>
      <c r="K189" s="4">
        <v>0.438</v>
      </c>
    </row>
    <row r="190" spans="1:11" x14ac:dyDescent="0.2">
      <c r="A190" t="s">
        <v>488</v>
      </c>
      <c r="B190" t="s">
        <v>489</v>
      </c>
      <c r="C190" t="s">
        <v>490</v>
      </c>
      <c r="D190" t="s">
        <v>491</v>
      </c>
      <c r="E190">
        <v>8</v>
      </c>
      <c r="F190">
        <v>13</v>
      </c>
      <c r="G190">
        <f t="shared" si="4"/>
        <v>0.70043971814109218</v>
      </c>
      <c r="H190">
        <v>8</v>
      </c>
      <c r="I190">
        <v>13</v>
      </c>
      <c r="J190" s="4">
        <v>0.123</v>
      </c>
      <c r="K190" s="4">
        <v>0.17799999999999999</v>
      </c>
    </row>
    <row r="191" spans="1:11" x14ac:dyDescent="0.2">
      <c r="A191" t="s">
        <v>451</v>
      </c>
      <c r="B191" t="s">
        <v>452</v>
      </c>
      <c r="C191" t="s">
        <v>453</v>
      </c>
      <c r="D191" t="s">
        <v>454</v>
      </c>
      <c r="E191">
        <v>10</v>
      </c>
      <c r="F191">
        <v>16</v>
      </c>
      <c r="G191">
        <f t="shared" si="4"/>
        <v>0.67807190511263782</v>
      </c>
      <c r="H191">
        <v>7</v>
      </c>
      <c r="I191">
        <v>11</v>
      </c>
      <c r="J191" s="4">
        <v>0.21099999999999999</v>
      </c>
      <c r="K191" s="4">
        <v>0.25</v>
      </c>
    </row>
    <row r="192" spans="1:11" x14ac:dyDescent="0.2">
      <c r="A192" t="s">
        <v>1100</v>
      </c>
      <c r="B192" t="s">
        <v>1101</v>
      </c>
      <c r="C192" t="s">
        <v>1102</v>
      </c>
      <c r="D192" t="s">
        <v>1103</v>
      </c>
      <c r="E192">
        <v>5</v>
      </c>
      <c r="F192">
        <v>8</v>
      </c>
      <c r="G192">
        <f t="shared" si="4"/>
        <v>0.67807190511263782</v>
      </c>
      <c r="H192">
        <v>5</v>
      </c>
      <c r="I192">
        <v>6</v>
      </c>
      <c r="J192" s="4">
        <v>0.13200000000000001</v>
      </c>
      <c r="K192" s="4">
        <v>0.17699999999999999</v>
      </c>
    </row>
    <row r="193" spans="1:11" x14ac:dyDescent="0.2">
      <c r="A193" t="s">
        <v>2044</v>
      </c>
      <c r="B193" t="s">
        <v>2045</v>
      </c>
      <c r="C193" t="s">
        <v>2046</v>
      </c>
      <c r="D193" t="s">
        <v>1612</v>
      </c>
      <c r="E193">
        <v>5</v>
      </c>
      <c r="F193">
        <v>8</v>
      </c>
      <c r="G193">
        <f t="shared" si="4"/>
        <v>0.67807190511263782</v>
      </c>
      <c r="H193">
        <v>5</v>
      </c>
      <c r="I193">
        <v>8</v>
      </c>
      <c r="J193" s="4">
        <v>5.8200000000000002E-2</v>
      </c>
      <c r="K193" s="4">
        <v>8.5900000000000004E-2</v>
      </c>
    </row>
    <row r="194" spans="1:11" x14ac:dyDescent="0.2">
      <c r="A194" t="s">
        <v>575</v>
      </c>
      <c r="B194" t="s">
        <v>576</v>
      </c>
      <c r="C194" t="s">
        <v>577</v>
      </c>
      <c r="D194" t="s">
        <v>578</v>
      </c>
      <c r="E194">
        <v>5</v>
      </c>
      <c r="F194">
        <v>8</v>
      </c>
      <c r="G194">
        <f t="shared" si="4"/>
        <v>0.67807190511263782</v>
      </c>
      <c r="H194">
        <v>5</v>
      </c>
      <c r="I194">
        <v>7</v>
      </c>
      <c r="J194" s="4">
        <v>0.158</v>
      </c>
      <c r="K194" s="4">
        <v>0.218</v>
      </c>
    </row>
    <row r="195" spans="1:11" x14ac:dyDescent="0.2">
      <c r="A195" t="s">
        <v>644</v>
      </c>
      <c r="B195" t="s">
        <v>645</v>
      </c>
      <c r="C195" t="s">
        <v>646</v>
      </c>
      <c r="D195" t="s">
        <v>222</v>
      </c>
      <c r="E195">
        <v>5</v>
      </c>
      <c r="F195">
        <v>8</v>
      </c>
      <c r="G195">
        <f t="shared" si="4"/>
        <v>0.67807190511263782</v>
      </c>
      <c r="H195">
        <v>4</v>
      </c>
      <c r="I195">
        <v>6</v>
      </c>
      <c r="J195" s="4">
        <v>0.189</v>
      </c>
      <c r="K195" s="4">
        <v>0.32700000000000001</v>
      </c>
    </row>
    <row r="196" spans="1:11" x14ac:dyDescent="0.2">
      <c r="A196" t="s">
        <v>974</v>
      </c>
      <c r="B196" t="s">
        <v>975</v>
      </c>
      <c r="C196" t="s">
        <v>976</v>
      </c>
      <c r="D196" t="s">
        <v>376</v>
      </c>
      <c r="E196">
        <v>7</v>
      </c>
      <c r="F196">
        <v>11</v>
      </c>
      <c r="G196">
        <f t="shared" si="4"/>
        <v>0.65207669657969314</v>
      </c>
      <c r="H196">
        <v>7</v>
      </c>
      <c r="I196">
        <v>10</v>
      </c>
      <c r="J196" s="4">
        <v>7.4999999999999997E-2</v>
      </c>
      <c r="K196" s="4">
        <v>0.104</v>
      </c>
    </row>
    <row r="197" spans="1:11" x14ac:dyDescent="0.2">
      <c r="A197" t="s">
        <v>480</v>
      </c>
      <c r="B197" t="s">
        <v>481</v>
      </c>
      <c r="C197" t="s">
        <v>482</v>
      </c>
      <c r="D197" t="s">
        <v>483</v>
      </c>
      <c r="E197">
        <v>9</v>
      </c>
      <c r="F197">
        <v>14</v>
      </c>
      <c r="G197">
        <f t="shared" si="4"/>
        <v>0.6374299206152918</v>
      </c>
      <c r="H197">
        <v>9</v>
      </c>
      <c r="I197">
        <v>14</v>
      </c>
      <c r="J197" s="4">
        <v>7.4999999999999997E-2</v>
      </c>
      <c r="K197" s="4">
        <v>0.105</v>
      </c>
    </row>
    <row r="198" spans="1:11" x14ac:dyDescent="0.2">
      <c r="A198" t="s">
        <v>154</v>
      </c>
      <c r="B198" t="s">
        <v>155</v>
      </c>
      <c r="C198" t="s">
        <v>156</v>
      </c>
      <c r="D198" t="s">
        <v>3</v>
      </c>
      <c r="E198">
        <v>15</v>
      </c>
      <c r="F198">
        <v>23</v>
      </c>
      <c r="G198">
        <f t="shared" si="4"/>
        <v>0.61667136044849447</v>
      </c>
      <c r="H198">
        <v>14</v>
      </c>
      <c r="I198">
        <v>20</v>
      </c>
      <c r="J198" s="4">
        <v>0.28499999999999998</v>
      </c>
      <c r="K198" s="4">
        <v>0.41099999999999998</v>
      </c>
    </row>
    <row r="199" spans="1:11" x14ac:dyDescent="0.2">
      <c r="A199" t="s">
        <v>261</v>
      </c>
      <c r="B199" t="s">
        <v>262</v>
      </c>
      <c r="C199" t="s">
        <v>263</v>
      </c>
      <c r="D199" t="s">
        <v>264</v>
      </c>
      <c r="E199">
        <v>19</v>
      </c>
      <c r="F199">
        <v>29</v>
      </c>
      <c r="G199">
        <f t="shared" si="4"/>
        <v>0.61005348168398665</v>
      </c>
      <c r="H199">
        <v>17</v>
      </c>
      <c r="I199">
        <v>23</v>
      </c>
      <c r="J199" s="4">
        <v>0.307</v>
      </c>
      <c r="K199" s="4">
        <v>0.36899999999999999</v>
      </c>
    </row>
    <row r="200" spans="1:11" x14ac:dyDescent="0.2">
      <c r="A200" t="s">
        <v>429</v>
      </c>
      <c r="B200" t="s">
        <v>430</v>
      </c>
      <c r="C200" t="s">
        <v>431</v>
      </c>
      <c r="D200" t="s">
        <v>432</v>
      </c>
      <c r="E200">
        <v>12</v>
      </c>
      <c r="F200">
        <v>18</v>
      </c>
      <c r="G200">
        <f t="shared" si="4"/>
        <v>0.58496250072115619</v>
      </c>
      <c r="H200">
        <v>11</v>
      </c>
      <c r="I200">
        <v>17</v>
      </c>
      <c r="J200" s="4">
        <v>0.16</v>
      </c>
      <c r="K200" s="4">
        <v>0.21299999999999999</v>
      </c>
    </row>
    <row r="201" spans="1:11" x14ac:dyDescent="0.2">
      <c r="A201" t="s">
        <v>1126</v>
      </c>
      <c r="B201" t="s">
        <v>1127</v>
      </c>
      <c r="C201" t="s">
        <v>1128</v>
      </c>
      <c r="D201" t="s">
        <v>90</v>
      </c>
      <c r="E201">
        <v>12</v>
      </c>
      <c r="F201">
        <v>18</v>
      </c>
      <c r="G201">
        <f t="shared" si="4"/>
        <v>0.58496250072115619</v>
      </c>
      <c r="H201">
        <v>10</v>
      </c>
      <c r="I201">
        <v>14</v>
      </c>
      <c r="J201" s="4">
        <v>0.26400000000000001</v>
      </c>
      <c r="K201" s="4">
        <v>0.33900000000000002</v>
      </c>
    </row>
    <row r="202" spans="1:11" x14ac:dyDescent="0.2">
      <c r="A202" t="s">
        <v>754</v>
      </c>
      <c r="B202" t="s">
        <v>755</v>
      </c>
      <c r="C202" t="s">
        <v>756</v>
      </c>
      <c r="D202" t="s">
        <v>757</v>
      </c>
      <c r="E202">
        <v>10</v>
      </c>
      <c r="F202">
        <v>15</v>
      </c>
      <c r="G202">
        <f t="shared" si="4"/>
        <v>0.58496250072115619</v>
      </c>
      <c r="H202">
        <v>10</v>
      </c>
      <c r="I202">
        <v>14</v>
      </c>
      <c r="J202" s="4">
        <v>0.126</v>
      </c>
      <c r="K202" s="4">
        <v>0.17299999999999999</v>
      </c>
    </row>
    <row r="203" spans="1:11" x14ac:dyDescent="0.2">
      <c r="A203" t="s">
        <v>492</v>
      </c>
      <c r="B203" t="s">
        <v>493</v>
      </c>
      <c r="C203" t="s">
        <v>494</v>
      </c>
      <c r="D203" t="s">
        <v>214</v>
      </c>
      <c r="E203">
        <v>10</v>
      </c>
      <c r="F203">
        <v>15</v>
      </c>
      <c r="G203">
        <f t="shared" si="4"/>
        <v>0.58496250072115619</v>
      </c>
      <c r="H203">
        <v>10</v>
      </c>
      <c r="I203">
        <v>13</v>
      </c>
      <c r="J203" s="4">
        <v>0.28199999999999997</v>
      </c>
      <c r="K203" s="4">
        <v>0.36799999999999999</v>
      </c>
    </row>
    <row r="204" spans="1:11" x14ac:dyDescent="0.2">
      <c r="A204" t="s">
        <v>938</v>
      </c>
      <c r="B204" t="s">
        <v>939</v>
      </c>
      <c r="C204" t="s">
        <v>940</v>
      </c>
      <c r="D204" t="s">
        <v>941</v>
      </c>
      <c r="E204">
        <v>8</v>
      </c>
      <c r="F204">
        <v>12</v>
      </c>
      <c r="G204">
        <f t="shared" si="4"/>
        <v>0.58496250072115619</v>
      </c>
      <c r="H204">
        <v>8</v>
      </c>
      <c r="I204">
        <v>12</v>
      </c>
      <c r="J204" s="4">
        <v>6.7599999999999993E-2</v>
      </c>
      <c r="K204" s="4">
        <v>9.6699999999999994E-2</v>
      </c>
    </row>
    <row r="205" spans="1:11" x14ac:dyDescent="0.2">
      <c r="A205" t="s">
        <v>2025</v>
      </c>
      <c r="B205" t="s">
        <v>2026</v>
      </c>
      <c r="C205" t="s">
        <v>2027</v>
      </c>
      <c r="D205" t="s">
        <v>2028</v>
      </c>
      <c r="E205">
        <v>8</v>
      </c>
      <c r="F205">
        <v>12</v>
      </c>
      <c r="G205">
        <f t="shared" si="4"/>
        <v>0.58496250072115619</v>
      </c>
      <c r="H205">
        <v>8</v>
      </c>
      <c r="I205">
        <v>11</v>
      </c>
      <c r="J205" s="4">
        <v>7.5600000000000001E-2</v>
      </c>
      <c r="K205" s="4">
        <v>0.107</v>
      </c>
    </row>
    <row r="206" spans="1:11" x14ac:dyDescent="0.2">
      <c r="A206" t="s">
        <v>679</v>
      </c>
      <c r="B206" t="s">
        <v>680</v>
      </c>
      <c r="C206" t="s">
        <v>681</v>
      </c>
      <c r="D206" t="s">
        <v>682</v>
      </c>
      <c r="E206">
        <v>8</v>
      </c>
      <c r="F206">
        <v>12</v>
      </c>
      <c r="G206">
        <f t="shared" si="4"/>
        <v>0.58496250072115619</v>
      </c>
      <c r="H206">
        <v>6</v>
      </c>
      <c r="I206">
        <v>10</v>
      </c>
      <c r="J206" s="4">
        <v>9.35E-2</v>
      </c>
      <c r="K206" s="4">
        <v>0.153</v>
      </c>
    </row>
    <row r="207" spans="1:11" x14ac:dyDescent="0.2">
      <c r="A207" t="s">
        <v>733</v>
      </c>
      <c r="B207" t="s">
        <v>734</v>
      </c>
      <c r="C207" t="s">
        <v>735</v>
      </c>
      <c r="D207" t="s">
        <v>46</v>
      </c>
      <c r="E207">
        <v>8</v>
      </c>
      <c r="F207">
        <v>12</v>
      </c>
      <c r="G207">
        <f t="shared" si="4"/>
        <v>0.58496250072115619</v>
      </c>
      <c r="H207">
        <v>5</v>
      </c>
      <c r="I207">
        <v>6</v>
      </c>
      <c r="J207" s="4">
        <v>0.21099999999999999</v>
      </c>
      <c r="K207" s="4">
        <v>0.21099999999999999</v>
      </c>
    </row>
    <row r="208" spans="1:11" x14ac:dyDescent="0.2">
      <c r="A208" t="s">
        <v>1050</v>
      </c>
      <c r="B208" t="s">
        <v>1051</v>
      </c>
      <c r="C208" t="s">
        <v>1052</v>
      </c>
      <c r="D208" t="s">
        <v>643</v>
      </c>
      <c r="E208">
        <v>8</v>
      </c>
      <c r="F208">
        <v>12</v>
      </c>
      <c r="G208">
        <f t="shared" si="4"/>
        <v>0.58496250072115619</v>
      </c>
      <c r="H208">
        <v>8</v>
      </c>
      <c r="I208">
        <v>12</v>
      </c>
      <c r="J208" s="4">
        <v>6.6299999999999998E-2</v>
      </c>
      <c r="K208" s="4">
        <v>0.109</v>
      </c>
    </row>
    <row r="209" spans="1:11" x14ac:dyDescent="0.2">
      <c r="A209" t="s">
        <v>1225</v>
      </c>
      <c r="B209" t="s">
        <v>1226</v>
      </c>
      <c r="C209" t="s">
        <v>1227</v>
      </c>
      <c r="D209" t="s">
        <v>697</v>
      </c>
      <c r="E209">
        <v>6</v>
      </c>
      <c r="F209">
        <v>9</v>
      </c>
      <c r="G209">
        <f t="shared" ref="G209:G272" si="5">LOG((F209/E209),2)</f>
        <v>0.58496250072115619</v>
      </c>
      <c r="H209">
        <v>5</v>
      </c>
      <c r="I209">
        <v>7</v>
      </c>
      <c r="J209" s="4">
        <v>0.315</v>
      </c>
      <c r="K209" s="4">
        <v>0.4</v>
      </c>
    </row>
    <row r="210" spans="1:11" x14ac:dyDescent="0.2">
      <c r="A210" t="s">
        <v>1020</v>
      </c>
      <c r="B210" t="s">
        <v>1021</v>
      </c>
      <c r="C210" t="s">
        <v>1022</v>
      </c>
      <c r="D210" t="s">
        <v>1023</v>
      </c>
      <c r="E210">
        <v>6</v>
      </c>
      <c r="F210">
        <v>9</v>
      </c>
      <c r="G210">
        <f t="shared" si="5"/>
        <v>0.58496250072115619</v>
      </c>
      <c r="H210">
        <v>6</v>
      </c>
      <c r="I210">
        <v>7</v>
      </c>
      <c r="J210" s="4">
        <v>0.113</v>
      </c>
      <c r="K210" s="4">
        <v>0.128</v>
      </c>
    </row>
    <row r="211" spans="1:11" x14ac:dyDescent="0.2">
      <c r="A211" t="s">
        <v>2255</v>
      </c>
      <c r="B211" t="s">
        <v>2256</v>
      </c>
      <c r="C211" t="s">
        <v>2257</v>
      </c>
      <c r="D211" t="s">
        <v>1253</v>
      </c>
      <c r="E211">
        <v>6</v>
      </c>
      <c r="F211">
        <v>9</v>
      </c>
      <c r="G211">
        <f t="shared" si="5"/>
        <v>0.58496250072115619</v>
      </c>
      <c r="H211">
        <v>5</v>
      </c>
      <c r="I211">
        <v>8</v>
      </c>
      <c r="J211" s="4">
        <v>3.0800000000000001E-2</v>
      </c>
      <c r="K211" s="4">
        <v>4.8000000000000001E-2</v>
      </c>
    </row>
    <row r="212" spans="1:11" x14ac:dyDescent="0.2">
      <c r="A212" t="s">
        <v>1966</v>
      </c>
      <c r="B212" t="s">
        <v>1967</v>
      </c>
      <c r="C212" t="s">
        <v>1968</v>
      </c>
      <c r="D212" t="s">
        <v>323</v>
      </c>
      <c r="E212">
        <v>6</v>
      </c>
      <c r="F212">
        <v>9</v>
      </c>
      <c r="G212">
        <f t="shared" si="5"/>
        <v>0.58496250072115619</v>
      </c>
      <c r="H212">
        <v>4</v>
      </c>
      <c r="I212">
        <v>7</v>
      </c>
      <c r="J212" s="4">
        <v>0.13100000000000001</v>
      </c>
      <c r="K212" s="4">
        <v>0.17299999999999999</v>
      </c>
    </row>
    <row r="213" spans="1:11" x14ac:dyDescent="0.2">
      <c r="A213" t="s">
        <v>1654</v>
      </c>
      <c r="B213" t="s">
        <v>1655</v>
      </c>
      <c r="C213" t="s">
        <v>1656</v>
      </c>
      <c r="D213" t="s">
        <v>1657</v>
      </c>
      <c r="E213">
        <v>4</v>
      </c>
      <c r="F213">
        <v>6</v>
      </c>
      <c r="G213">
        <f t="shared" si="5"/>
        <v>0.58496250072115619</v>
      </c>
      <c r="H213">
        <v>4</v>
      </c>
      <c r="I213">
        <v>6</v>
      </c>
      <c r="J213" s="4">
        <v>8.8099999999999998E-2</v>
      </c>
      <c r="K213" s="4">
        <v>0.125</v>
      </c>
    </row>
    <row r="214" spans="1:11" x14ac:dyDescent="0.2">
      <c r="A214" t="s">
        <v>1334</v>
      </c>
      <c r="B214" t="s">
        <v>1335</v>
      </c>
      <c r="C214" t="s">
        <v>1336</v>
      </c>
      <c r="D214" t="s">
        <v>1158</v>
      </c>
      <c r="E214">
        <v>6</v>
      </c>
      <c r="F214">
        <v>9</v>
      </c>
      <c r="G214">
        <f t="shared" si="5"/>
        <v>0.58496250072115619</v>
      </c>
      <c r="H214">
        <v>4</v>
      </c>
      <c r="I214">
        <v>7</v>
      </c>
      <c r="J214" s="4">
        <v>0.41099999999999998</v>
      </c>
      <c r="K214" s="4">
        <v>0.42899999999999999</v>
      </c>
    </row>
    <row r="215" spans="1:11" x14ac:dyDescent="0.2">
      <c r="A215" t="s">
        <v>1110</v>
      </c>
      <c r="B215" t="s">
        <v>1111</v>
      </c>
      <c r="C215" t="s">
        <v>1112</v>
      </c>
      <c r="D215" t="s">
        <v>1103</v>
      </c>
      <c r="E215">
        <v>6</v>
      </c>
      <c r="F215">
        <v>9</v>
      </c>
      <c r="G215">
        <f t="shared" si="5"/>
        <v>0.58496250072115619</v>
      </c>
      <c r="H215">
        <v>6</v>
      </c>
      <c r="I215">
        <v>9</v>
      </c>
      <c r="J215" s="4">
        <v>0.26500000000000001</v>
      </c>
      <c r="K215" s="4">
        <v>0.38700000000000001</v>
      </c>
    </row>
    <row r="216" spans="1:11" x14ac:dyDescent="0.2">
      <c r="A216" t="s">
        <v>1725</v>
      </c>
      <c r="B216" t="s">
        <v>1726</v>
      </c>
      <c r="C216" t="s">
        <v>1727</v>
      </c>
      <c r="D216" t="s">
        <v>118</v>
      </c>
      <c r="E216">
        <v>6</v>
      </c>
      <c r="F216">
        <v>9</v>
      </c>
      <c r="G216">
        <f t="shared" si="5"/>
        <v>0.58496250072115619</v>
      </c>
      <c r="H216">
        <v>6</v>
      </c>
      <c r="I216">
        <v>7</v>
      </c>
      <c r="J216" s="4">
        <v>0.157</v>
      </c>
      <c r="K216" s="4">
        <v>0.157</v>
      </c>
    </row>
    <row r="217" spans="1:11" x14ac:dyDescent="0.2">
      <c r="A217" t="s">
        <v>1848</v>
      </c>
      <c r="B217" t="s">
        <v>1849</v>
      </c>
      <c r="C217" t="s">
        <v>1850</v>
      </c>
      <c r="D217" t="s">
        <v>1260</v>
      </c>
      <c r="E217">
        <v>4</v>
      </c>
      <c r="F217">
        <v>6</v>
      </c>
      <c r="G217">
        <f t="shared" si="5"/>
        <v>0.58496250072115619</v>
      </c>
      <c r="H217">
        <v>4</v>
      </c>
      <c r="I217">
        <v>6</v>
      </c>
      <c r="J217" s="4">
        <v>0.115</v>
      </c>
      <c r="K217" s="4">
        <v>0.189</v>
      </c>
    </row>
    <row r="218" spans="1:11" x14ac:dyDescent="0.2">
      <c r="A218" t="s">
        <v>2094</v>
      </c>
      <c r="B218" t="s">
        <v>2095</v>
      </c>
      <c r="C218" t="s">
        <v>2096</v>
      </c>
      <c r="D218" t="s">
        <v>436</v>
      </c>
      <c r="E218">
        <v>4</v>
      </c>
      <c r="F218">
        <v>6</v>
      </c>
      <c r="G218">
        <f t="shared" si="5"/>
        <v>0.58496250072115619</v>
      </c>
      <c r="H218">
        <v>4</v>
      </c>
      <c r="I218">
        <v>6</v>
      </c>
      <c r="J218" s="4">
        <v>3.2599999999999997E-2</v>
      </c>
      <c r="K218" s="4">
        <v>4.7199999999999999E-2</v>
      </c>
    </row>
    <row r="219" spans="1:11" x14ac:dyDescent="0.2">
      <c r="A219" t="s">
        <v>1389</v>
      </c>
      <c r="B219" t="s">
        <v>1390</v>
      </c>
      <c r="C219" t="s">
        <v>1391</v>
      </c>
      <c r="D219" t="s">
        <v>1285</v>
      </c>
      <c r="E219">
        <v>4</v>
      </c>
      <c r="F219">
        <v>6</v>
      </c>
      <c r="G219">
        <f t="shared" si="5"/>
        <v>0.58496250072115619</v>
      </c>
      <c r="H219">
        <v>4</v>
      </c>
      <c r="I219">
        <v>6</v>
      </c>
      <c r="J219" s="4">
        <v>5.1999999999999998E-2</v>
      </c>
      <c r="K219" s="4">
        <v>7.5200000000000003E-2</v>
      </c>
    </row>
    <row r="220" spans="1:11" x14ac:dyDescent="0.2">
      <c r="A220" t="s">
        <v>1997</v>
      </c>
      <c r="B220" t="s">
        <v>1998</v>
      </c>
      <c r="C220" t="s">
        <v>1999</v>
      </c>
      <c r="D220" t="s">
        <v>757</v>
      </c>
      <c r="E220">
        <v>4</v>
      </c>
      <c r="F220">
        <v>6</v>
      </c>
      <c r="G220">
        <f t="shared" si="5"/>
        <v>0.58496250072115619</v>
      </c>
      <c r="H220">
        <v>4</v>
      </c>
      <c r="I220">
        <v>6</v>
      </c>
      <c r="J220" s="4">
        <v>6.4899999999999999E-2</v>
      </c>
      <c r="K220" s="4">
        <v>8.1900000000000001E-2</v>
      </c>
    </row>
    <row r="221" spans="1:11" x14ac:dyDescent="0.2">
      <c r="A221" t="s">
        <v>1722</v>
      </c>
      <c r="B221" t="s">
        <v>1723</v>
      </c>
      <c r="C221" t="s">
        <v>1724</v>
      </c>
      <c r="D221" t="s">
        <v>1625</v>
      </c>
      <c r="E221">
        <v>4</v>
      </c>
      <c r="F221">
        <v>6</v>
      </c>
      <c r="G221">
        <f t="shared" si="5"/>
        <v>0.58496250072115619</v>
      </c>
      <c r="H221">
        <v>4</v>
      </c>
      <c r="I221">
        <v>6</v>
      </c>
      <c r="J221" s="4">
        <v>7.4200000000000002E-2</v>
      </c>
      <c r="K221" s="4">
        <v>0.114</v>
      </c>
    </row>
    <row r="222" spans="1:11" x14ac:dyDescent="0.2">
      <c r="A222" t="s">
        <v>2295</v>
      </c>
      <c r="B222" t="s">
        <v>2296</v>
      </c>
      <c r="C222" t="s">
        <v>2297</v>
      </c>
      <c r="D222" t="s">
        <v>2298</v>
      </c>
      <c r="E222">
        <v>4</v>
      </c>
      <c r="F222">
        <v>6</v>
      </c>
      <c r="G222">
        <f t="shared" si="5"/>
        <v>0.58496250072115619</v>
      </c>
      <c r="H222">
        <v>4</v>
      </c>
      <c r="I222">
        <v>6</v>
      </c>
      <c r="J222" s="4">
        <v>2.2700000000000001E-2</v>
      </c>
      <c r="K222" s="4">
        <v>3.3399999999999999E-2</v>
      </c>
    </row>
    <row r="223" spans="1:11" x14ac:dyDescent="0.2">
      <c r="A223" t="s">
        <v>3075</v>
      </c>
      <c r="B223" t="s">
        <v>3076</v>
      </c>
      <c r="C223" t="s">
        <v>3077</v>
      </c>
      <c r="D223" t="s">
        <v>160</v>
      </c>
      <c r="E223">
        <v>4</v>
      </c>
      <c r="F223">
        <v>6</v>
      </c>
      <c r="G223">
        <f t="shared" si="5"/>
        <v>0.58496250072115619</v>
      </c>
      <c r="H223">
        <v>4</v>
      </c>
      <c r="I223">
        <v>5</v>
      </c>
      <c r="J223" s="4">
        <v>0.22800000000000001</v>
      </c>
      <c r="K223" s="4">
        <v>0.26700000000000002</v>
      </c>
    </row>
    <row r="224" spans="1:11" x14ac:dyDescent="0.2">
      <c r="A224" t="s">
        <v>1165</v>
      </c>
      <c r="B224" t="s">
        <v>1166</v>
      </c>
      <c r="C224" t="s">
        <v>1167</v>
      </c>
      <c r="D224" t="s">
        <v>1033</v>
      </c>
      <c r="E224">
        <v>4</v>
      </c>
      <c r="F224">
        <v>6</v>
      </c>
      <c r="G224">
        <f t="shared" si="5"/>
        <v>0.58496250072115619</v>
      </c>
      <c r="H224">
        <v>4</v>
      </c>
      <c r="I224">
        <v>5</v>
      </c>
      <c r="J224" s="4">
        <v>0.39</v>
      </c>
      <c r="K224" s="4">
        <v>0.46300000000000002</v>
      </c>
    </row>
    <row r="225" spans="1:11" x14ac:dyDescent="0.2">
      <c r="A225" t="s">
        <v>596</v>
      </c>
      <c r="B225" t="s">
        <v>597</v>
      </c>
      <c r="C225" t="s">
        <v>598</v>
      </c>
      <c r="D225" t="s">
        <v>599</v>
      </c>
      <c r="E225">
        <v>4</v>
      </c>
      <c r="F225">
        <v>6</v>
      </c>
      <c r="G225">
        <f t="shared" si="5"/>
        <v>0.58496250072115619</v>
      </c>
      <c r="H225">
        <v>4</v>
      </c>
      <c r="I225">
        <v>5</v>
      </c>
      <c r="J225" s="4">
        <v>6.8900000000000003E-2</v>
      </c>
      <c r="K225" s="4">
        <v>0.109</v>
      </c>
    </row>
    <row r="226" spans="1:11" x14ac:dyDescent="0.2">
      <c r="A226" t="s">
        <v>3198</v>
      </c>
      <c r="B226" t="s">
        <v>3199</v>
      </c>
      <c r="C226" t="s">
        <v>3200</v>
      </c>
      <c r="D226" t="s">
        <v>660</v>
      </c>
      <c r="E226">
        <v>2</v>
      </c>
      <c r="F226">
        <v>3</v>
      </c>
      <c r="G226">
        <f t="shared" si="5"/>
        <v>0.58496250072115619</v>
      </c>
      <c r="H226">
        <v>2</v>
      </c>
      <c r="I226">
        <v>3</v>
      </c>
      <c r="J226" s="4">
        <v>4.9399999999999999E-2</v>
      </c>
      <c r="K226" s="4">
        <v>6.9400000000000003E-2</v>
      </c>
    </row>
    <row r="227" spans="1:11" x14ac:dyDescent="0.2">
      <c r="A227" t="s">
        <v>3217</v>
      </c>
      <c r="B227" t="s">
        <v>3218</v>
      </c>
      <c r="C227" t="s">
        <v>3219</v>
      </c>
      <c r="D227" t="s">
        <v>323</v>
      </c>
      <c r="E227">
        <v>2</v>
      </c>
      <c r="F227">
        <v>3</v>
      </c>
      <c r="G227">
        <f t="shared" si="5"/>
        <v>0.58496250072115619</v>
      </c>
      <c r="H227">
        <v>2</v>
      </c>
      <c r="I227">
        <v>3</v>
      </c>
      <c r="J227" s="4">
        <v>5.62E-2</v>
      </c>
      <c r="K227" s="4">
        <v>9.4700000000000006E-2</v>
      </c>
    </row>
    <row r="228" spans="1:11" x14ac:dyDescent="0.2">
      <c r="A228" t="s">
        <v>2695</v>
      </c>
      <c r="B228" t="s">
        <v>2696</v>
      </c>
      <c r="C228" t="s">
        <v>2697</v>
      </c>
      <c r="D228" t="s">
        <v>2698</v>
      </c>
      <c r="E228">
        <v>2</v>
      </c>
      <c r="F228">
        <v>3</v>
      </c>
      <c r="G228">
        <f t="shared" si="5"/>
        <v>0.58496250072115619</v>
      </c>
      <c r="H228">
        <v>2</v>
      </c>
      <c r="I228">
        <v>3</v>
      </c>
      <c r="J228" s="4">
        <v>1.1299999999999999E-2</v>
      </c>
      <c r="K228" s="4">
        <v>1.7000000000000001E-2</v>
      </c>
    </row>
    <row r="229" spans="1:11" x14ac:dyDescent="0.2">
      <c r="A229" t="s">
        <v>3278</v>
      </c>
      <c r="B229" t="s">
        <v>3279</v>
      </c>
      <c r="C229" t="s">
        <v>3280</v>
      </c>
      <c r="D229" t="s">
        <v>3281</v>
      </c>
      <c r="E229">
        <v>2</v>
      </c>
      <c r="F229">
        <v>3</v>
      </c>
      <c r="G229">
        <f t="shared" si="5"/>
        <v>0.58496250072115619</v>
      </c>
      <c r="H229">
        <v>2</v>
      </c>
      <c r="I229">
        <v>3</v>
      </c>
      <c r="J229" s="4">
        <v>7.4000000000000003E-3</v>
      </c>
      <c r="K229" s="4">
        <v>9.41E-3</v>
      </c>
    </row>
    <row r="230" spans="1:11" x14ac:dyDescent="0.2">
      <c r="A230" t="s">
        <v>3314</v>
      </c>
      <c r="B230" t="s">
        <v>3315</v>
      </c>
      <c r="C230" t="s">
        <v>2417</v>
      </c>
      <c r="D230" t="s">
        <v>2147</v>
      </c>
      <c r="E230">
        <v>2</v>
      </c>
      <c r="F230">
        <v>3</v>
      </c>
      <c r="G230">
        <f t="shared" si="5"/>
        <v>0.58496250072115619</v>
      </c>
      <c r="H230">
        <v>2</v>
      </c>
      <c r="I230">
        <v>3</v>
      </c>
      <c r="J230" s="4">
        <v>1.5599999999999999E-2</v>
      </c>
      <c r="K230" s="4">
        <v>2.4E-2</v>
      </c>
    </row>
    <row r="231" spans="1:11" x14ac:dyDescent="0.2">
      <c r="A231" t="s">
        <v>1741</v>
      </c>
      <c r="B231" t="s">
        <v>1742</v>
      </c>
      <c r="C231" t="s">
        <v>1743</v>
      </c>
      <c r="D231" t="s">
        <v>693</v>
      </c>
      <c r="E231">
        <v>2</v>
      </c>
      <c r="F231">
        <v>3</v>
      </c>
      <c r="G231">
        <f t="shared" si="5"/>
        <v>0.58496250072115619</v>
      </c>
      <c r="H231">
        <v>2</v>
      </c>
      <c r="I231">
        <v>3</v>
      </c>
      <c r="J231" s="4">
        <v>7.0199999999999999E-2</v>
      </c>
      <c r="K231" s="4">
        <v>9.5200000000000007E-2</v>
      </c>
    </row>
    <row r="232" spans="1:11" x14ac:dyDescent="0.2">
      <c r="A232" t="s">
        <v>2865</v>
      </c>
      <c r="B232" t="s">
        <v>2866</v>
      </c>
      <c r="C232" t="s">
        <v>2867</v>
      </c>
      <c r="D232" t="s">
        <v>566</v>
      </c>
      <c r="E232">
        <v>2</v>
      </c>
      <c r="F232">
        <v>3</v>
      </c>
      <c r="G232">
        <f t="shared" si="5"/>
        <v>0.58496250072115619</v>
      </c>
      <c r="H232">
        <v>2</v>
      </c>
      <c r="I232">
        <v>3</v>
      </c>
      <c r="J232" s="4">
        <v>1.9199999999999998E-2</v>
      </c>
      <c r="K232" s="4">
        <v>2.46E-2</v>
      </c>
    </row>
    <row r="233" spans="1:11" x14ac:dyDescent="0.2">
      <c r="A233" t="s">
        <v>1927</v>
      </c>
      <c r="B233" t="s">
        <v>1928</v>
      </c>
      <c r="C233" t="s">
        <v>1929</v>
      </c>
      <c r="D233" t="s">
        <v>1930</v>
      </c>
      <c r="E233">
        <v>2</v>
      </c>
      <c r="F233">
        <v>3</v>
      </c>
      <c r="G233">
        <f t="shared" si="5"/>
        <v>0.58496250072115619</v>
      </c>
      <c r="H233">
        <v>2</v>
      </c>
      <c r="I233">
        <v>3</v>
      </c>
      <c r="J233" s="4">
        <v>1.5599999999999999E-2</v>
      </c>
      <c r="K233" s="4">
        <v>4.1000000000000002E-2</v>
      </c>
    </row>
    <row r="234" spans="1:11" x14ac:dyDescent="0.2">
      <c r="A234" t="s">
        <v>3366</v>
      </c>
      <c r="B234" t="s">
        <v>3367</v>
      </c>
      <c r="C234" t="s">
        <v>3368</v>
      </c>
      <c r="D234" t="s">
        <v>334</v>
      </c>
      <c r="E234">
        <v>2</v>
      </c>
      <c r="F234">
        <v>3</v>
      </c>
      <c r="G234">
        <f t="shared" si="5"/>
        <v>0.58496250072115619</v>
      </c>
      <c r="H234">
        <v>2</v>
      </c>
      <c r="I234">
        <v>3</v>
      </c>
      <c r="J234" s="4">
        <v>8.1299999999999997E-2</v>
      </c>
      <c r="K234" s="4">
        <v>0.114</v>
      </c>
    </row>
    <row r="235" spans="1:11" x14ac:dyDescent="0.2">
      <c r="A235" t="s">
        <v>3369</v>
      </c>
      <c r="B235" t="s">
        <v>3370</v>
      </c>
      <c r="C235" t="s">
        <v>3371</v>
      </c>
      <c r="D235" t="s">
        <v>1543</v>
      </c>
      <c r="E235">
        <v>2</v>
      </c>
      <c r="F235">
        <v>3</v>
      </c>
      <c r="G235">
        <f t="shared" si="5"/>
        <v>0.58496250072115619</v>
      </c>
      <c r="H235">
        <v>2</v>
      </c>
      <c r="I235">
        <v>3</v>
      </c>
      <c r="J235" s="4">
        <v>4.02E-2</v>
      </c>
      <c r="K235" s="4">
        <v>5.6300000000000003E-2</v>
      </c>
    </row>
    <row r="236" spans="1:11" x14ac:dyDescent="0.2">
      <c r="A236" t="s">
        <v>3378</v>
      </c>
      <c r="B236" t="s">
        <v>3379</v>
      </c>
      <c r="C236" t="s">
        <v>3380</v>
      </c>
      <c r="D236" t="s">
        <v>845</v>
      </c>
      <c r="E236">
        <v>2</v>
      </c>
      <c r="F236">
        <v>3</v>
      </c>
      <c r="G236">
        <f t="shared" si="5"/>
        <v>0.58496250072115619</v>
      </c>
      <c r="H236">
        <v>2</v>
      </c>
      <c r="I236">
        <v>3</v>
      </c>
      <c r="J236" s="4">
        <v>7.77E-3</v>
      </c>
      <c r="K236" s="4">
        <v>1.11E-2</v>
      </c>
    </row>
    <row r="237" spans="1:11" x14ac:dyDescent="0.2">
      <c r="A237" t="s">
        <v>3406</v>
      </c>
      <c r="B237" t="s">
        <v>3407</v>
      </c>
      <c r="C237" t="s">
        <v>3408</v>
      </c>
      <c r="D237" t="s">
        <v>168</v>
      </c>
      <c r="E237">
        <v>2</v>
      </c>
      <c r="F237">
        <v>3</v>
      </c>
      <c r="G237">
        <f t="shared" si="5"/>
        <v>0.58496250072115619</v>
      </c>
      <c r="H237">
        <v>2</v>
      </c>
      <c r="I237">
        <v>3</v>
      </c>
      <c r="J237" s="4">
        <v>4.07E-2</v>
      </c>
      <c r="K237" s="4">
        <v>7.4200000000000002E-2</v>
      </c>
    </row>
    <row r="238" spans="1:11" x14ac:dyDescent="0.2">
      <c r="A238" t="s">
        <v>3412</v>
      </c>
      <c r="B238" t="s">
        <v>3413</v>
      </c>
      <c r="C238" t="s">
        <v>3414</v>
      </c>
      <c r="D238" t="s">
        <v>287</v>
      </c>
      <c r="E238">
        <v>2</v>
      </c>
      <c r="F238">
        <v>3</v>
      </c>
      <c r="G238">
        <f t="shared" si="5"/>
        <v>0.58496250072115619</v>
      </c>
      <c r="H238">
        <v>2</v>
      </c>
      <c r="I238">
        <v>3</v>
      </c>
      <c r="J238" s="4">
        <v>4.9399999999999999E-2</v>
      </c>
      <c r="K238" s="4">
        <v>7.3099999999999998E-2</v>
      </c>
    </row>
    <row r="239" spans="1:11" x14ac:dyDescent="0.2">
      <c r="A239" t="s">
        <v>3415</v>
      </c>
      <c r="B239" t="s">
        <v>3416</v>
      </c>
      <c r="C239" t="s">
        <v>3417</v>
      </c>
      <c r="D239" t="s">
        <v>664</v>
      </c>
      <c r="E239">
        <v>2</v>
      </c>
      <c r="F239">
        <v>3</v>
      </c>
      <c r="G239">
        <f t="shared" si="5"/>
        <v>0.58496250072115619</v>
      </c>
      <c r="H239">
        <v>2</v>
      </c>
      <c r="I239">
        <v>3</v>
      </c>
      <c r="J239" s="4">
        <v>1.5599999999999999E-2</v>
      </c>
      <c r="K239" s="4">
        <v>2.41E-2</v>
      </c>
    </row>
    <row r="240" spans="1:11" x14ac:dyDescent="0.2">
      <c r="A240" t="s">
        <v>1854</v>
      </c>
      <c r="B240" t="s">
        <v>1855</v>
      </c>
      <c r="C240" t="s">
        <v>1856</v>
      </c>
      <c r="D240" t="s">
        <v>164</v>
      </c>
      <c r="E240">
        <v>2</v>
      </c>
      <c r="F240">
        <v>3</v>
      </c>
      <c r="G240">
        <f t="shared" si="5"/>
        <v>0.58496250072115619</v>
      </c>
      <c r="H240">
        <v>2</v>
      </c>
      <c r="I240">
        <v>3</v>
      </c>
      <c r="J240" s="4">
        <v>7.1900000000000006E-2</v>
      </c>
      <c r="K240" s="4">
        <v>0.123</v>
      </c>
    </row>
    <row r="241" spans="1:11" x14ac:dyDescent="0.2">
      <c r="A241" t="s">
        <v>3424</v>
      </c>
      <c r="B241" t="s">
        <v>3425</v>
      </c>
      <c r="C241" t="s">
        <v>3426</v>
      </c>
      <c r="D241" t="s">
        <v>3427</v>
      </c>
      <c r="E241">
        <v>2</v>
      </c>
      <c r="F241">
        <v>3</v>
      </c>
      <c r="G241">
        <f t="shared" si="5"/>
        <v>0.58496250072115619</v>
      </c>
      <c r="H241">
        <v>2</v>
      </c>
      <c r="I241">
        <v>2</v>
      </c>
      <c r="J241" s="4">
        <v>7.3299999999999997E-3</v>
      </c>
      <c r="K241" s="4">
        <v>6.1599999999999997E-3</v>
      </c>
    </row>
    <row r="242" spans="1:11" x14ac:dyDescent="0.2">
      <c r="A242" t="s">
        <v>3434</v>
      </c>
      <c r="B242" t="s">
        <v>3435</v>
      </c>
      <c r="C242" t="s">
        <v>3436</v>
      </c>
      <c r="D242" t="s">
        <v>2056</v>
      </c>
      <c r="E242">
        <v>2</v>
      </c>
      <c r="F242">
        <v>3</v>
      </c>
      <c r="G242">
        <f t="shared" si="5"/>
        <v>0.58496250072115619</v>
      </c>
      <c r="H242">
        <v>2</v>
      </c>
      <c r="I242">
        <v>3</v>
      </c>
      <c r="J242" s="4">
        <v>2.8799999999999999E-2</v>
      </c>
      <c r="K242" s="4">
        <v>4.41E-2</v>
      </c>
    </row>
    <row r="243" spans="1:11" x14ac:dyDescent="0.2">
      <c r="A243" t="s">
        <v>1706</v>
      </c>
      <c r="B243" t="s">
        <v>1707</v>
      </c>
      <c r="C243" t="s">
        <v>1708</v>
      </c>
      <c r="D243" t="s">
        <v>394</v>
      </c>
      <c r="E243">
        <v>2</v>
      </c>
      <c r="F243">
        <v>3</v>
      </c>
      <c r="G243">
        <f t="shared" si="5"/>
        <v>0.58496250072115619</v>
      </c>
      <c r="H243">
        <v>2</v>
      </c>
      <c r="I243">
        <v>3</v>
      </c>
      <c r="J243" s="4">
        <v>3.8699999999999998E-2</v>
      </c>
      <c r="K243" s="4">
        <v>5.2200000000000003E-2</v>
      </c>
    </row>
    <row r="244" spans="1:11" x14ac:dyDescent="0.2">
      <c r="A244" t="s">
        <v>3499</v>
      </c>
      <c r="B244" t="s">
        <v>3500</v>
      </c>
      <c r="C244" t="s">
        <v>3501</v>
      </c>
      <c r="D244" t="s">
        <v>130</v>
      </c>
      <c r="E244">
        <v>2</v>
      </c>
      <c r="F244">
        <v>3</v>
      </c>
      <c r="G244">
        <f t="shared" si="5"/>
        <v>0.58496250072115619</v>
      </c>
      <c r="H244">
        <v>2</v>
      </c>
      <c r="I244">
        <v>3</v>
      </c>
      <c r="J244" s="4">
        <v>0.107</v>
      </c>
      <c r="K244" s="4">
        <v>0.14599999999999999</v>
      </c>
    </row>
    <row r="245" spans="1:11" x14ac:dyDescent="0.2">
      <c r="A245" t="s">
        <v>1703</v>
      </c>
      <c r="B245" t="s">
        <v>1704</v>
      </c>
      <c r="C245" t="s">
        <v>1705</v>
      </c>
      <c r="D245" t="s">
        <v>817</v>
      </c>
      <c r="E245">
        <v>2</v>
      </c>
      <c r="F245">
        <v>3</v>
      </c>
      <c r="G245">
        <f t="shared" si="5"/>
        <v>0.58496250072115619</v>
      </c>
      <c r="H245">
        <v>2</v>
      </c>
      <c r="I245">
        <v>3</v>
      </c>
      <c r="J245" s="4">
        <v>1.8800000000000001E-2</v>
      </c>
      <c r="K245" s="4">
        <v>3.1399999999999997E-2</v>
      </c>
    </row>
    <row r="246" spans="1:11" x14ac:dyDescent="0.2">
      <c r="A246" t="s">
        <v>1896</v>
      </c>
      <c r="B246" t="s">
        <v>1897</v>
      </c>
      <c r="C246" t="s">
        <v>1898</v>
      </c>
      <c r="D246" t="s">
        <v>351</v>
      </c>
      <c r="E246">
        <v>2</v>
      </c>
      <c r="F246">
        <v>3</v>
      </c>
      <c r="G246">
        <f t="shared" si="5"/>
        <v>0.58496250072115619</v>
      </c>
      <c r="H246">
        <v>2</v>
      </c>
      <c r="I246">
        <v>2</v>
      </c>
      <c r="J246" s="4">
        <v>0.35399999999999998</v>
      </c>
      <c r="K246" s="4">
        <v>0.35399999999999998</v>
      </c>
    </row>
    <row r="247" spans="1:11" x14ac:dyDescent="0.2">
      <c r="A247" t="s">
        <v>2221</v>
      </c>
      <c r="B247" t="s">
        <v>2222</v>
      </c>
      <c r="C247" t="s">
        <v>2223</v>
      </c>
      <c r="D247" t="s">
        <v>260</v>
      </c>
      <c r="E247">
        <v>2</v>
      </c>
      <c r="F247">
        <v>3</v>
      </c>
      <c r="G247">
        <f t="shared" si="5"/>
        <v>0.58496250072115619</v>
      </c>
      <c r="H247">
        <v>2</v>
      </c>
      <c r="I247">
        <v>3</v>
      </c>
      <c r="J247" s="4">
        <v>5.4899999999999997E-2</v>
      </c>
      <c r="K247" s="4">
        <v>9.4500000000000001E-2</v>
      </c>
    </row>
    <row r="248" spans="1:11" x14ac:dyDescent="0.2">
      <c r="A248" t="s">
        <v>3508</v>
      </c>
      <c r="B248" t="s">
        <v>3509</v>
      </c>
      <c r="C248" t="s">
        <v>3510</v>
      </c>
      <c r="D248" t="s">
        <v>309</v>
      </c>
      <c r="E248">
        <v>2</v>
      </c>
      <c r="F248">
        <v>3</v>
      </c>
      <c r="G248">
        <f t="shared" si="5"/>
        <v>0.58496250072115619</v>
      </c>
      <c r="H248">
        <v>2</v>
      </c>
      <c r="I248">
        <v>3</v>
      </c>
      <c r="J248" s="4">
        <v>4.3999999999999997E-2</v>
      </c>
      <c r="K248" s="4">
        <v>5.3999999999999999E-2</v>
      </c>
    </row>
    <row r="249" spans="1:11" x14ac:dyDescent="0.2">
      <c r="A249" t="s">
        <v>2406</v>
      </c>
      <c r="B249" t="s">
        <v>2407</v>
      </c>
      <c r="C249" t="s">
        <v>2408</v>
      </c>
      <c r="D249" t="s">
        <v>90</v>
      </c>
      <c r="E249">
        <v>2</v>
      </c>
      <c r="F249">
        <v>3</v>
      </c>
      <c r="G249">
        <f t="shared" si="5"/>
        <v>0.58496250072115619</v>
      </c>
      <c r="H249">
        <v>2</v>
      </c>
      <c r="I249">
        <v>3</v>
      </c>
      <c r="J249" s="4">
        <v>4.6600000000000003E-2</v>
      </c>
      <c r="K249" s="4">
        <v>7.51E-2</v>
      </c>
    </row>
    <row r="250" spans="1:11" x14ac:dyDescent="0.2">
      <c r="A250" t="s">
        <v>3526</v>
      </c>
      <c r="B250" t="s">
        <v>3527</v>
      </c>
      <c r="C250" t="s">
        <v>3528</v>
      </c>
      <c r="D250" t="s">
        <v>973</v>
      </c>
      <c r="E250">
        <v>2</v>
      </c>
      <c r="F250">
        <v>3</v>
      </c>
      <c r="G250">
        <f t="shared" si="5"/>
        <v>0.58496250072115619</v>
      </c>
      <c r="H250">
        <v>2</v>
      </c>
      <c r="I250">
        <v>2</v>
      </c>
      <c r="J250" s="4">
        <v>3.61E-2</v>
      </c>
      <c r="K250" s="4">
        <v>6.4299999999999996E-2</v>
      </c>
    </row>
    <row r="251" spans="1:11" x14ac:dyDescent="0.2">
      <c r="A251" t="s">
        <v>1416</v>
      </c>
      <c r="B251" t="s">
        <v>1417</v>
      </c>
      <c r="C251" t="s">
        <v>1418</v>
      </c>
      <c r="D251" t="s">
        <v>471</v>
      </c>
      <c r="E251">
        <v>2</v>
      </c>
      <c r="F251">
        <v>3</v>
      </c>
      <c r="G251">
        <f t="shared" si="5"/>
        <v>0.58496250072115619</v>
      </c>
      <c r="H251">
        <v>2</v>
      </c>
      <c r="I251">
        <v>3</v>
      </c>
      <c r="J251" s="4">
        <v>0.13800000000000001</v>
      </c>
      <c r="K251" s="4">
        <v>0.17699999999999999</v>
      </c>
    </row>
    <row r="252" spans="1:11" x14ac:dyDescent="0.2">
      <c r="A252" t="s">
        <v>3532</v>
      </c>
      <c r="B252" t="s">
        <v>3533</v>
      </c>
      <c r="C252" t="s">
        <v>3534</v>
      </c>
      <c r="D252" t="s">
        <v>1599</v>
      </c>
      <c r="E252">
        <v>2</v>
      </c>
      <c r="F252">
        <v>3</v>
      </c>
      <c r="G252">
        <f t="shared" si="5"/>
        <v>0.58496250072115619</v>
      </c>
      <c r="H252">
        <v>2</v>
      </c>
      <c r="I252">
        <v>3</v>
      </c>
      <c r="J252" s="4">
        <v>4.7099999999999998E-3</v>
      </c>
      <c r="K252" s="4">
        <v>8.4100000000000008E-3</v>
      </c>
    </row>
    <row r="253" spans="1:11" x14ac:dyDescent="0.2">
      <c r="A253" t="s">
        <v>3577</v>
      </c>
      <c r="B253" t="s">
        <v>3578</v>
      </c>
      <c r="C253" t="s">
        <v>3579</v>
      </c>
      <c r="D253" t="s">
        <v>316</v>
      </c>
      <c r="E253">
        <v>2</v>
      </c>
      <c r="F253">
        <v>3</v>
      </c>
      <c r="G253">
        <f t="shared" si="5"/>
        <v>0.58496250072115619</v>
      </c>
      <c r="H253">
        <v>1</v>
      </c>
      <c r="I253">
        <v>2</v>
      </c>
      <c r="J253" s="4">
        <v>0.13</v>
      </c>
      <c r="K253" s="4">
        <v>0.22</v>
      </c>
    </row>
    <row r="254" spans="1:11" x14ac:dyDescent="0.2">
      <c r="A254" t="s">
        <v>241</v>
      </c>
      <c r="B254" t="s">
        <v>242</v>
      </c>
      <c r="C254" t="s">
        <v>243</v>
      </c>
      <c r="D254" t="s">
        <v>244</v>
      </c>
      <c r="E254">
        <v>17</v>
      </c>
      <c r="F254">
        <v>25</v>
      </c>
      <c r="G254">
        <f t="shared" si="5"/>
        <v>0.55639334852438538</v>
      </c>
      <c r="H254">
        <v>17</v>
      </c>
      <c r="I254">
        <v>25</v>
      </c>
      <c r="J254" s="4">
        <v>3.0499999999999999E-2</v>
      </c>
      <c r="K254" s="4">
        <v>4.1799999999999997E-2</v>
      </c>
    </row>
    <row r="255" spans="1:11" x14ac:dyDescent="0.2">
      <c r="A255" t="s">
        <v>901</v>
      </c>
      <c r="B255" t="s">
        <v>902</v>
      </c>
      <c r="C255" t="s">
        <v>903</v>
      </c>
      <c r="D255" t="s">
        <v>904</v>
      </c>
      <c r="E255">
        <v>9</v>
      </c>
      <c r="F255">
        <v>13</v>
      </c>
      <c r="G255">
        <f t="shared" si="5"/>
        <v>0.53051471669877981</v>
      </c>
      <c r="H255">
        <v>8</v>
      </c>
      <c r="I255">
        <v>13</v>
      </c>
      <c r="J255" s="4">
        <v>7.9200000000000007E-2</v>
      </c>
      <c r="K255" s="4">
        <v>0.128</v>
      </c>
    </row>
    <row r="256" spans="1:11" x14ac:dyDescent="0.2">
      <c r="A256" t="s">
        <v>736</v>
      </c>
      <c r="B256" t="s">
        <v>737</v>
      </c>
      <c r="C256" t="s">
        <v>738</v>
      </c>
      <c r="D256" t="s">
        <v>386</v>
      </c>
      <c r="E256">
        <v>9</v>
      </c>
      <c r="F256">
        <v>13</v>
      </c>
      <c r="G256">
        <f t="shared" si="5"/>
        <v>0.53051471669877981</v>
      </c>
      <c r="H256">
        <v>8</v>
      </c>
      <c r="I256">
        <v>12</v>
      </c>
      <c r="J256" s="4">
        <v>0.192</v>
      </c>
      <c r="K256" s="4">
        <v>0.28399999999999997</v>
      </c>
    </row>
    <row r="257" spans="1:11" x14ac:dyDescent="0.2">
      <c r="A257" t="s">
        <v>306</v>
      </c>
      <c r="B257" t="s">
        <v>307</v>
      </c>
      <c r="C257" t="s">
        <v>308</v>
      </c>
      <c r="D257" t="s">
        <v>309</v>
      </c>
      <c r="E257">
        <v>14</v>
      </c>
      <c r="F257">
        <v>20</v>
      </c>
      <c r="G257">
        <f t="shared" si="5"/>
        <v>0.51457317282975823</v>
      </c>
      <c r="H257">
        <v>12</v>
      </c>
      <c r="I257">
        <v>17</v>
      </c>
      <c r="J257" s="4">
        <v>0.14699999999999999</v>
      </c>
      <c r="K257" s="4">
        <v>0.19500000000000001</v>
      </c>
    </row>
    <row r="258" spans="1:11" x14ac:dyDescent="0.2">
      <c r="A258" t="s">
        <v>1374</v>
      </c>
      <c r="B258" t="s">
        <v>1375</v>
      </c>
      <c r="C258" t="s">
        <v>1376</v>
      </c>
      <c r="D258" t="s">
        <v>693</v>
      </c>
      <c r="E258">
        <v>7</v>
      </c>
      <c r="F258">
        <v>10</v>
      </c>
      <c r="G258">
        <f t="shared" si="5"/>
        <v>0.51457317282975823</v>
      </c>
      <c r="H258">
        <v>7</v>
      </c>
      <c r="I258">
        <v>9</v>
      </c>
      <c r="J258" s="4">
        <v>0.20499999999999999</v>
      </c>
      <c r="K258" s="4">
        <v>0.216</v>
      </c>
    </row>
    <row r="259" spans="1:11" x14ac:dyDescent="0.2">
      <c r="A259" t="s">
        <v>698</v>
      </c>
      <c r="B259" t="s">
        <v>699</v>
      </c>
      <c r="C259" t="s">
        <v>700</v>
      </c>
      <c r="D259" t="s">
        <v>701</v>
      </c>
      <c r="E259">
        <v>7</v>
      </c>
      <c r="F259">
        <v>10</v>
      </c>
      <c r="G259">
        <f t="shared" si="5"/>
        <v>0.51457317282975823</v>
      </c>
      <c r="H259">
        <v>7</v>
      </c>
      <c r="I259">
        <v>10</v>
      </c>
      <c r="J259" s="4">
        <v>3.5799999999999998E-2</v>
      </c>
      <c r="K259" s="4">
        <v>5.2900000000000003E-2</v>
      </c>
    </row>
    <row r="260" spans="1:11" x14ac:dyDescent="0.2">
      <c r="A260" t="s">
        <v>313</v>
      </c>
      <c r="B260" t="s">
        <v>314</v>
      </c>
      <c r="C260" t="s">
        <v>315</v>
      </c>
      <c r="D260" t="s">
        <v>316</v>
      </c>
      <c r="E260">
        <v>7</v>
      </c>
      <c r="F260">
        <v>10</v>
      </c>
      <c r="G260">
        <f t="shared" si="5"/>
        <v>0.51457317282975823</v>
      </c>
      <c r="H260">
        <v>5</v>
      </c>
      <c r="I260">
        <v>8</v>
      </c>
      <c r="J260" s="4">
        <v>0.25600000000000001</v>
      </c>
      <c r="K260" s="4">
        <v>0.41399999999999998</v>
      </c>
    </row>
    <row r="261" spans="1:11" x14ac:dyDescent="0.2">
      <c r="A261" t="s">
        <v>622</v>
      </c>
      <c r="B261" t="s">
        <v>623</v>
      </c>
      <c r="C261" t="s">
        <v>624</v>
      </c>
      <c r="D261" t="s">
        <v>625</v>
      </c>
      <c r="E261">
        <v>7</v>
      </c>
      <c r="F261">
        <v>10</v>
      </c>
      <c r="G261">
        <f t="shared" si="5"/>
        <v>0.51457317282975823</v>
      </c>
      <c r="H261">
        <v>7</v>
      </c>
      <c r="I261">
        <v>9</v>
      </c>
      <c r="J261" s="4">
        <v>9.7199999999999995E-2</v>
      </c>
      <c r="K261" s="4">
        <v>0.13900000000000001</v>
      </c>
    </row>
    <row r="262" spans="1:11" x14ac:dyDescent="0.2">
      <c r="A262" t="s">
        <v>1006</v>
      </c>
      <c r="B262" t="s">
        <v>1007</v>
      </c>
      <c r="C262" t="s">
        <v>1008</v>
      </c>
      <c r="D262" t="s">
        <v>1009</v>
      </c>
      <c r="E262">
        <v>7</v>
      </c>
      <c r="F262">
        <v>10</v>
      </c>
      <c r="G262">
        <f t="shared" si="5"/>
        <v>0.51457317282975823</v>
      </c>
      <c r="H262">
        <v>6</v>
      </c>
      <c r="I262">
        <v>9</v>
      </c>
      <c r="J262" s="4">
        <v>7.9899999999999999E-2</v>
      </c>
      <c r="K262" s="4">
        <v>0.126</v>
      </c>
    </row>
    <row r="263" spans="1:11" x14ac:dyDescent="0.2">
      <c r="A263" t="s">
        <v>1531</v>
      </c>
      <c r="B263" t="s">
        <v>1532</v>
      </c>
      <c r="C263" t="s">
        <v>1533</v>
      </c>
      <c r="D263" t="s">
        <v>18</v>
      </c>
      <c r="E263">
        <v>12</v>
      </c>
      <c r="F263">
        <v>17</v>
      </c>
      <c r="G263">
        <f t="shared" si="5"/>
        <v>0.50250034052918335</v>
      </c>
      <c r="H263">
        <v>11</v>
      </c>
      <c r="I263">
        <v>15</v>
      </c>
      <c r="J263" s="4">
        <v>8.8200000000000001E-2</v>
      </c>
      <c r="K263" s="4">
        <v>0.121</v>
      </c>
    </row>
    <row r="264" spans="1:11" x14ac:dyDescent="0.2">
      <c r="A264" t="s">
        <v>509</v>
      </c>
      <c r="B264" t="s">
        <v>510</v>
      </c>
      <c r="C264" t="s">
        <v>511</v>
      </c>
      <c r="D264" t="s">
        <v>512</v>
      </c>
      <c r="E264">
        <v>17</v>
      </c>
      <c r="F264">
        <v>24</v>
      </c>
      <c r="G264">
        <f t="shared" si="5"/>
        <v>0.49749965947081687</v>
      </c>
      <c r="H264">
        <v>17</v>
      </c>
      <c r="I264">
        <v>23</v>
      </c>
      <c r="J264" s="4">
        <v>0.13500000000000001</v>
      </c>
      <c r="K264" s="4">
        <v>0.184</v>
      </c>
    </row>
    <row r="265" spans="1:11" x14ac:dyDescent="0.2">
      <c r="A265" t="s">
        <v>2120</v>
      </c>
      <c r="B265" t="s">
        <v>2121</v>
      </c>
      <c r="C265" t="s">
        <v>2122</v>
      </c>
      <c r="D265" t="s">
        <v>505</v>
      </c>
      <c r="E265">
        <v>5</v>
      </c>
      <c r="F265">
        <v>7</v>
      </c>
      <c r="G265">
        <f t="shared" si="5"/>
        <v>0.48542682717024171</v>
      </c>
      <c r="H265">
        <v>5</v>
      </c>
      <c r="I265">
        <v>6</v>
      </c>
      <c r="J265" s="4">
        <v>5.1400000000000001E-2</v>
      </c>
      <c r="K265" s="4">
        <v>6.13E-2</v>
      </c>
    </row>
    <row r="266" spans="1:11" x14ac:dyDescent="0.2">
      <c r="A266" t="s">
        <v>1921</v>
      </c>
      <c r="B266" t="s">
        <v>1922</v>
      </c>
      <c r="C266" t="s">
        <v>1923</v>
      </c>
      <c r="D266" t="s">
        <v>1804</v>
      </c>
      <c r="E266">
        <v>5</v>
      </c>
      <c r="F266">
        <v>7</v>
      </c>
      <c r="G266">
        <f t="shared" si="5"/>
        <v>0.48542682717024171</v>
      </c>
      <c r="H266">
        <v>5</v>
      </c>
      <c r="I266">
        <v>7</v>
      </c>
      <c r="J266" s="4">
        <v>9.1499999999999998E-2</v>
      </c>
      <c r="K266" s="4">
        <v>0.11700000000000001</v>
      </c>
    </row>
    <row r="267" spans="1:11" x14ac:dyDescent="0.2">
      <c r="A267" t="s">
        <v>1231</v>
      </c>
      <c r="B267" t="s">
        <v>1232</v>
      </c>
      <c r="C267" t="s">
        <v>1233</v>
      </c>
      <c r="D267" t="s">
        <v>202</v>
      </c>
      <c r="E267">
        <v>5</v>
      </c>
      <c r="F267">
        <v>7</v>
      </c>
      <c r="G267">
        <f t="shared" si="5"/>
        <v>0.48542682717024171</v>
      </c>
      <c r="H267">
        <v>5</v>
      </c>
      <c r="I267">
        <v>7</v>
      </c>
      <c r="J267" s="4">
        <v>5.5199999999999999E-2</v>
      </c>
      <c r="K267" s="4">
        <v>7.2700000000000001E-2</v>
      </c>
    </row>
    <row r="268" spans="1:11" x14ac:dyDescent="0.2">
      <c r="A268" t="s">
        <v>1691</v>
      </c>
      <c r="B268" t="s">
        <v>1692</v>
      </c>
      <c r="C268" t="s">
        <v>1693</v>
      </c>
      <c r="D268" t="s">
        <v>1543</v>
      </c>
      <c r="E268">
        <v>5</v>
      </c>
      <c r="F268">
        <v>7</v>
      </c>
      <c r="G268">
        <f t="shared" si="5"/>
        <v>0.48542682717024171</v>
      </c>
      <c r="H268">
        <v>5</v>
      </c>
      <c r="I268">
        <v>7</v>
      </c>
      <c r="J268" s="4">
        <v>0.115</v>
      </c>
      <c r="K268" s="4">
        <v>0.16600000000000001</v>
      </c>
    </row>
    <row r="269" spans="1:11" x14ac:dyDescent="0.2">
      <c r="A269" t="s">
        <v>412</v>
      </c>
      <c r="B269" t="s">
        <v>413</v>
      </c>
      <c r="C269" t="s">
        <v>414</v>
      </c>
      <c r="D269" t="s">
        <v>26</v>
      </c>
      <c r="E269">
        <v>5</v>
      </c>
      <c r="F269">
        <v>7</v>
      </c>
      <c r="G269">
        <f t="shared" si="5"/>
        <v>0.48542682717024171</v>
      </c>
      <c r="H269">
        <v>4</v>
      </c>
      <c r="I269">
        <v>7</v>
      </c>
      <c r="J269" s="4">
        <v>0.13500000000000001</v>
      </c>
      <c r="K269" s="4">
        <v>0.21099999999999999</v>
      </c>
    </row>
    <row r="270" spans="1:11" x14ac:dyDescent="0.2">
      <c r="A270" t="s">
        <v>2421</v>
      </c>
      <c r="B270" t="s">
        <v>2422</v>
      </c>
      <c r="C270" t="s">
        <v>2423</v>
      </c>
      <c r="D270" t="s">
        <v>625</v>
      </c>
      <c r="E270">
        <v>5</v>
      </c>
      <c r="F270">
        <v>7</v>
      </c>
      <c r="G270">
        <f t="shared" si="5"/>
        <v>0.48542682717024171</v>
      </c>
      <c r="H270">
        <v>5</v>
      </c>
      <c r="I270">
        <v>7</v>
      </c>
      <c r="J270" s="4">
        <v>6.9599999999999995E-2</v>
      </c>
      <c r="K270" s="4">
        <v>0.10199999999999999</v>
      </c>
    </row>
    <row r="271" spans="1:11" x14ac:dyDescent="0.2">
      <c r="A271" t="s">
        <v>2106</v>
      </c>
      <c r="B271" t="s">
        <v>2107</v>
      </c>
      <c r="C271" t="s">
        <v>2108</v>
      </c>
      <c r="D271" t="s">
        <v>2109</v>
      </c>
      <c r="E271">
        <v>13</v>
      </c>
      <c r="F271">
        <v>18</v>
      </c>
      <c r="G271">
        <f t="shared" si="5"/>
        <v>0.46948528330122019</v>
      </c>
      <c r="H271">
        <v>11</v>
      </c>
      <c r="I271">
        <v>17</v>
      </c>
      <c r="J271" s="4">
        <v>5.5800000000000002E-2</v>
      </c>
      <c r="K271" s="4">
        <v>8.4400000000000003E-2</v>
      </c>
    </row>
    <row r="272" spans="1:11" x14ac:dyDescent="0.2">
      <c r="A272" t="s">
        <v>559</v>
      </c>
      <c r="B272" t="s">
        <v>560</v>
      </c>
      <c r="C272" t="s">
        <v>561</v>
      </c>
      <c r="D272" t="s">
        <v>562</v>
      </c>
      <c r="E272">
        <v>13</v>
      </c>
      <c r="F272">
        <v>18</v>
      </c>
      <c r="G272">
        <f t="shared" si="5"/>
        <v>0.46948528330122019</v>
      </c>
      <c r="H272">
        <v>12</v>
      </c>
      <c r="I272">
        <v>17</v>
      </c>
      <c r="J272" s="4">
        <v>9.3399999999999997E-2</v>
      </c>
      <c r="K272" s="4">
        <v>0.114</v>
      </c>
    </row>
    <row r="273" spans="1:11" x14ac:dyDescent="0.2">
      <c r="A273" t="s">
        <v>1027</v>
      </c>
      <c r="B273" t="s">
        <v>1028</v>
      </c>
      <c r="C273" t="s">
        <v>1029</v>
      </c>
      <c r="D273" t="s">
        <v>817</v>
      </c>
      <c r="E273">
        <v>8</v>
      </c>
      <c r="F273">
        <v>11</v>
      </c>
      <c r="G273">
        <f t="shared" ref="G273:G336" si="6">LOG((F273/E273),2)</f>
        <v>0.45943161863729726</v>
      </c>
      <c r="H273">
        <v>8</v>
      </c>
      <c r="I273">
        <v>9</v>
      </c>
      <c r="J273" s="4">
        <v>8.6999999999999994E-2</v>
      </c>
      <c r="K273" s="4">
        <v>0.127</v>
      </c>
    </row>
    <row r="274" spans="1:11" x14ac:dyDescent="0.2">
      <c r="A274" t="s">
        <v>928</v>
      </c>
      <c r="B274" t="s">
        <v>929</v>
      </c>
      <c r="C274" t="s">
        <v>930</v>
      </c>
      <c r="D274" t="s">
        <v>191</v>
      </c>
      <c r="E274">
        <v>8</v>
      </c>
      <c r="F274">
        <v>11</v>
      </c>
      <c r="G274">
        <f t="shared" si="6"/>
        <v>0.45943161863729726</v>
      </c>
      <c r="H274">
        <v>7</v>
      </c>
      <c r="I274">
        <v>10</v>
      </c>
      <c r="J274" s="4">
        <v>0.154</v>
      </c>
      <c r="K274" s="4">
        <v>0.215</v>
      </c>
    </row>
    <row r="275" spans="1:11" x14ac:dyDescent="0.2">
      <c r="A275" t="s">
        <v>524</v>
      </c>
      <c r="B275" t="s">
        <v>525</v>
      </c>
      <c r="C275" t="s">
        <v>526</v>
      </c>
      <c r="D275" t="s">
        <v>168</v>
      </c>
      <c r="E275">
        <v>8</v>
      </c>
      <c r="F275">
        <v>11</v>
      </c>
      <c r="G275">
        <f t="shared" si="6"/>
        <v>0.45943161863729726</v>
      </c>
      <c r="H275">
        <v>7</v>
      </c>
      <c r="I275">
        <v>9</v>
      </c>
      <c r="J275" s="4">
        <v>0.16600000000000001</v>
      </c>
      <c r="K275" s="4">
        <v>0.26400000000000001</v>
      </c>
    </row>
    <row r="276" spans="1:11" x14ac:dyDescent="0.2">
      <c r="A276" t="s">
        <v>2088</v>
      </c>
      <c r="B276" t="s">
        <v>2089</v>
      </c>
      <c r="C276" t="s">
        <v>2090</v>
      </c>
      <c r="D276" t="s">
        <v>1543</v>
      </c>
      <c r="E276">
        <v>8</v>
      </c>
      <c r="F276">
        <v>11</v>
      </c>
      <c r="G276">
        <f t="shared" si="6"/>
        <v>0.45943161863729726</v>
      </c>
      <c r="H276">
        <v>7</v>
      </c>
      <c r="I276">
        <v>10</v>
      </c>
      <c r="J276" s="4">
        <v>0.13700000000000001</v>
      </c>
      <c r="K276" s="4">
        <v>0.18099999999999999</v>
      </c>
    </row>
    <row r="277" spans="1:11" x14ac:dyDescent="0.2">
      <c r="A277" t="s">
        <v>433</v>
      </c>
      <c r="B277" t="s">
        <v>434</v>
      </c>
      <c r="C277" t="s">
        <v>435</v>
      </c>
      <c r="D277" t="s">
        <v>436</v>
      </c>
      <c r="E277">
        <v>18</v>
      </c>
      <c r="F277">
        <v>24</v>
      </c>
      <c r="G277">
        <f t="shared" si="6"/>
        <v>0.4150374992788437</v>
      </c>
      <c r="H277">
        <v>15</v>
      </c>
      <c r="I277">
        <v>21</v>
      </c>
      <c r="J277" s="4">
        <v>0.108</v>
      </c>
      <c r="K277" s="4">
        <v>0.159</v>
      </c>
    </row>
    <row r="278" spans="1:11" x14ac:dyDescent="0.2">
      <c r="A278" t="s">
        <v>139</v>
      </c>
      <c r="B278" t="s">
        <v>140</v>
      </c>
      <c r="C278" t="s">
        <v>141</v>
      </c>
      <c r="D278" t="s">
        <v>138</v>
      </c>
      <c r="E278">
        <v>18</v>
      </c>
      <c r="F278">
        <v>24</v>
      </c>
      <c r="G278">
        <f t="shared" si="6"/>
        <v>0.4150374992788437</v>
      </c>
      <c r="H278">
        <v>10</v>
      </c>
      <c r="I278">
        <v>16</v>
      </c>
      <c r="J278" s="4">
        <v>0.34799999999999998</v>
      </c>
      <c r="K278" s="4">
        <v>0.53800000000000003</v>
      </c>
    </row>
    <row r="279" spans="1:11" x14ac:dyDescent="0.2">
      <c r="A279" t="s">
        <v>1572</v>
      </c>
      <c r="B279" t="s">
        <v>1573</v>
      </c>
      <c r="C279" t="s">
        <v>1574</v>
      </c>
      <c r="D279" t="s">
        <v>1575</v>
      </c>
      <c r="E279">
        <v>12</v>
      </c>
      <c r="F279">
        <v>16</v>
      </c>
      <c r="G279">
        <f t="shared" si="6"/>
        <v>0.4150374992788437</v>
      </c>
      <c r="H279">
        <v>12</v>
      </c>
      <c r="I279">
        <v>15</v>
      </c>
      <c r="J279" s="4">
        <v>5.3400000000000003E-2</v>
      </c>
      <c r="K279" s="4">
        <v>6.3899999999999998E-2</v>
      </c>
    </row>
    <row r="280" spans="1:11" x14ac:dyDescent="0.2">
      <c r="A280" t="s">
        <v>219</v>
      </c>
      <c r="B280" t="s">
        <v>220</v>
      </c>
      <c r="C280" t="s">
        <v>221</v>
      </c>
      <c r="D280" t="s">
        <v>222</v>
      </c>
      <c r="E280">
        <v>9</v>
      </c>
      <c r="F280">
        <v>12</v>
      </c>
      <c r="G280">
        <f t="shared" si="6"/>
        <v>0.4150374992788437</v>
      </c>
      <c r="H280">
        <v>8</v>
      </c>
      <c r="I280">
        <v>10</v>
      </c>
      <c r="J280" s="4">
        <v>0.36199999999999999</v>
      </c>
      <c r="K280" s="4">
        <v>0.47499999999999998</v>
      </c>
    </row>
    <row r="281" spans="1:11" x14ac:dyDescent="0.2">
      <c r="A281" t="s">
        <v>1155</v>
      </c>
      <c r="B281" t="s">
        <v>1156</v>
      </c>
      <c r="C281" t="s">
        <v>1157</v>
      </c>
      <c r="D281" t="s">
        <v>1158</v>
      </c>
      <c r="E281">
        <v>9</v>
      </c>
      <c r="F281">
        <v>12</v>
      </c>
      <c r="G281">
        <f t="shared" si="6"/>
        <v>0.4150374992788437</v>
      </c>
      <c r="H281">
        <v>6</v>
      </c>
      <c r="I281">
        <v>8</v>
      </c>
      <c r="J281" s="4">
        <v>0.44400000000000001</v>
      </c>
      <c r="K281" s="4">
        <v>0.46200000000000002</v>
      </c>
    </row>
    <row r="282" spans="1:11" x14ac:dyDescent="0.2">
      <c r="A282" t="s">
        <v>2483</v>
      </c>
      <c r="B282" t="s">
        <v>2484</v>
      </c>
      <c r="C282" t="s">
        <v>2485</v>
      </c>
      <c r="D282" t="s">
        <v>440</v>
      </c>
      <c r="E282">
        <v>6</v>
      </c>
      <c r="F282">
        <v>8</v>
      </c>
      <c r="G282">
        <f t="shared" si="6"/>
        <v>0.4150374992788437</v>
      </c>
      <c r="H282">
        <v>6</v>
      </c>
      <c r="I282">
        <v>8</v>
      </c>
      <c r="J282" s="4">
        <v>6.6900000000000001E-2</v>
      </c>
      <c r="K282" s="4">
        <v>8.6699999999999999E-2</v>
      </c>
    </row>
    <row r="283" spans="1:11" x14ac:dyDescent="0.2">
      <c r="A283" t="s">
        <v>1603</v>
      </c>
      <c r="B283" t="s">
        <v>1604</v>
      </c>
      <c r="C283" t="s">
        <v>1605</v>
      </c>
      <c r="D283" t="s">
        <v>309</v>
      </c>
      <c r="E283">
        <v>6</v>
      </c>
      <c r="F283">
        <v>8</v>
      </c>
      <c r="G283">
        <f t="shared" si="6"/>
        <v>0.4150374992788437</v>
      </c>
      <c r="H283">
        <v>6</v>
      </c>
      <c r="I283">
        <v>8</v>
      </c>
      <c r="J283" s="4">
        <v>8.6599999999999996E-2</v>
      </c>
      <c r="K283" s="4">
        <v>9.6299999999999997E-2</v>
      </c>
    </row>
    <row r="284" spans="1:11" x14ac:dyDescent="0.2">
      <c r="A284" t="s">
        <v>1768</v>
      </c>
      <c r="B284" t="s">
        <v>1769</v>
      </c>
      <c r="C284" t="s">
        <v>1770</v>
      </c>
      <c r="D284" t="s">
        <v>1771</v>
      </c>
      <c r="E284">
        <v>6</v>
      </c>
      <c r="F284">
        <v>8</v>
      </c>
      <c r="G284">
        <f t="shared" si="6"/>
        <v>0.4150374992788437</v>
      </c>
      <c r="H284">
        <v>6</v>
      </c>
      <c r="I284">
        <v>8</v>
      </c>
      <c r="J284" s="4">
        <v>3.2500000000000001E-2</v>
      </c>
      <c r="K284" s="4">
        <v>4.99E-2</v>
      </c>
    </row>
    <row r="285" spans="1:11" x14ac:dyDescent="0.2">
      <c r="A285" t="s">
        <v>791</v>
      </c>
      <c r="B285" t="s">
        <v>792</v>
      </c>
      <c r="C285" t="s">
        <v>793</v>
      </c>
      <c r="D285" t="s">
        <v>334</v>
      </c>
      <c r="E285">
        <v>6</v>
      </c>
      <c r="F285">
        <v>8</v>
      </c>
      <c r="G285">
        <f t="shared" si="6"/>
        <v>0.4150374992788437</v>
      </c>
      <c r="H285">
        <v>6</v>
      </c>
      <c r="I285">
        <v>8</v>
      </c>
      <c r="J285" s="4">
        <v>0.159</v>
      </c>
      <c r="K285" s="4">
        <v>0.216</v>
      </c>
    </row>
    <row r="286" spans="1:11" x14ac:dyDescent="0.2">
      <c r="A286" t="s">
        <v>1738</v>
      </c>
      <c r="B286" t="s">
        <v>1739</v>
      </c>
      <c r="C286" t="s">
        <v>1740</v>
      </c>
      <c r="D286" t="s">
        <v>471</v>
      </c>
      <c r="E286">
        <v>3</v>
      </c>
      <c r="F286">
        <v>4</v>
      </c>
      <c r="G286">
        <f t="shared" si="6"/>
        <v>0.4150374992788437</v>
      </c>
      <c r="H286">
        <v>3</v>
      </c>
      <c r="I286">
        <v>4</v>
      </c>
      <c r="J286" s="4">
        <v>0.23400000000000001</v>
      </c>
      <c r="K286" s="4">
        <v>0.26600000000000001</v>
      </c>
    </row>
    <row r="287" spans="1:11" x14ac:dyDescent="0.2">
      <c r="A287" t="s">
        <v>1642</v>
      </c>
      <c r="B287" t="s">
        <v>1643</v>
      </c>
      <c r="C287" t="s">
        <v>1644</v>
      </c>
      <c r="D287" t="s">
        <v>1645</v>
      </c>
      <c r="E287">
        <v>3</v>
      </c>
      <c r="F287">
        <v>4</v>
      </c>
      <c r="G287">
        <f t="shared" si="6"/>
        <v>0.4150374992788437</v>
      </c>
      <c r="H287">
        <v>3</v>
      </c>
      <c r="I287">
        <v>4</v>
      </c>
      <c r="J287" s="4">
        <v>2.0799999999999999E-2</v>
      </c>
      <c r="K287" s="4">
        <v>2.7E-2</v>
      </c>
    </row>
    <row r="288" spans="1:11" x14ac:dyDescent="0.2">
      <c r="A288" t="s">
        <v>3078</v>
      </c>
      <c r="B288" t="s">
        <v>3079</v>
      </c>
      <c r="C288" t="s">
        <v>3080</v>
      </c>
      <c r="D288" t="s">
        <v>961</v>
      </c>
      <c r="E288">
        <v>3</v>
      </c>
      <c r="F288">
        <v>4</v>
      </c>
      <c r="G288">
        <f t="shared" si="6"/>
        <v>0.4150374992788437</v>
      </c>
      <c r="H288">
        <v>3</v>
      </c>
      <c r="I288">
        <v>4</v>
      </c>
      <c r="J288" s="4">
        <v>2.8400000000000002E-2</v>
      </c>
      <c r="K288" s="4">
        <v>3.3099999999999997E-2</v>
      </c>
    </row>
    <row r="289" spans="1:11" x14ac:dyDescent="0.2">
      <c r="A289" t="s">
        <v>1884</v>
      </c>
      <c r="B289" t="s">
        <v>1885</v>
      </c>
      <c r="C289" t="s">
        <v>1886</v>
      </c>
      <c r="D289" t="s">
        <v>195</v>
      </c>
      <c r="E289">
        <v>3</v>
      </c>
      <c r="F289">
        <v>4</v>
      </c>
      <c r="G289">
        <f t="shared" si="6"/>
        <v>0.4150374992788437</v>
      </c>
      <c r="H289">
        <v>3</v>
      </c>
      <c r="I289">
        <v>4</v>
      </c>
      <c r="J289" s="4">
        <v>0.13400000000000001</v>
      </c>
      <c r="K289" s="4">
        <v>0.223</v>
      </c>
    </row>
    <row r="290" spans="1:11" x14ac:dyDescent="0.2">
      <c r="A290" t="s">
        <v>2047</v>
      </c>
      <c r="B290" t="s">
        <v>2048</v>
      </c>
      <c r="C290" t="s">
        <v>2049</v>
      </c>
      <c r="D290" t="s">
        <v>454</v>
      </c>
      <c r="E290">
        <v>3</v>
      </c>
      <c r="F290">
        <v>4</v>
      </c>
      <c r="G290">
        <f t="shared" si="6"/>
        <v>0.4150374992788437</v>
      </c>
      <c r="H290">
        <v>3</v>
      </c>
      <c r="I290">
        <v>4</v>
      </c>
      <c r="J290" s="4">
        <v>0.125</v>
      </c>
      <c r="K290" s="4">
        <v>0.13600000000000001</v>
      </c>
    </row>
    <row r="291" spans="1:11" x14ac:dyDescent="0.2">
      <c r="A291" t="s">
        <v>2114</v>
      </c>
      <c r="B291" t="s">
        <v>2115</v>
      </c>
      <c r="C291" t="s">
        <v>2116</v>
      </c>
      <c r="D291" t="s">
        <v>643</v>
      </c>
      <c r="E291">
        <v>3</v>
      </c>
      <c r="F291">
        <v>4</v>
      </c>
      <c r="G291">
        <f t="shared" si="6"/>
        <v>0.4150374992788437</v>
      </c>
      <c r="H291">
        <v>3</v>
      </c>
      <c r="I291">
        <v>4</v>
      </c>
      <c r="J291" s="4">
        <v>3.0200000000000001E-2</v>
      </c>
      <c r="K291" s="4">
        <v>4.36E-2</v>
      </c>
    </row>
    <row r="292" spans="1:11" x14ac:dyDescent="0.2">
      <c r="A292" t="s">
        <v>2594</v>
      </c>
      <c r="B292" t="s">
        <v>2595</v>
      </c>
      <c r="C292" t="s">
        <v>2596</v>
      </c>
      <c r="D292" t="s">
        <v>491</v>
      </c>
      <c r="E292">
        <v>3</v>
      </c>
      <c r="F292">
        <v>4</v>
      </c>
      <c r="G292">
        <f t="shared" si="6"/>
        <v>0.4150374992788437</v>
      </c>
      <c r="H292">
        <v>3</v>
      </c>
      <c r="I292">
        <v>4</v>
      </c>
      <c r="J292" s="4">
        <v>3.8600000000000002E-2</v>
      </c>
      <c r="K292" s="4">
        <v>4.7300000000000002E-2</v>
      </c>
    </row>
    <row r="293" spans="1:11" x14ac:dyDescent="0.2">
      <c r="A293" t="s">
        <v>2818</v>
      </c>
      <c r="B293" t="s">
        <v>2819</v>
      </c>
      <c r="C293" t="s">
        <v>2820</v>
      </c>
      <c r="D293" t="s">
        <v>2056</v>
      </c>
      <c r="E293">
        <v>3</v>
      </c>
      <c r="F293">
        <v>4</v>
      </c>
      <c r="G293">
        <f t="shared" si="6"/>
        <v>0.4150374992788437</v>
      </c>
      <c r="H293">
        <v>3</v>
      </c>
      <c r="I293">
        <v>4</v>
      </c>
      <c r="J293" s="4">
        <v>6.6199999999999995E-2</v>
      </c>
      <c r="K293" s="4">
        <v>8.09E-2</v>
      </c>
    </row>
    <row r="294" spans="1:11" x14ac:dyDescent="0.2">
      <c r="A294" t="s">
        <v>1700</v>
      </c>
      <c r="B294" t="s">
        <v>1701</v>
      </c>
      <c r="C294" t="s">
        <v>1702</v>
      </c>
      <c r="D294" t="s">
        <v>578</v>
      </c>
      <c r="E294">
        <v>3</v>
      </c>
      <c r="F294">
        <v>4</v>
      </c>
      <c r="G294">
        <f t="shared" si="6"/>
        <v>0.4150374992788437</v>
      </c>
      <c r="H294">
        <v>3</v>
      </c>
      <c r="I294">
        <v>4</v>
      </c>
      <c r="J294" s="4">
        <v>0.10100000000000001</v>
      </c>
      <c r="K294" s="4">
        <v>0.11700000000000001</v>
      </c>
    </row>
    <row r="295" spans="1:11" x14ac:dyDescent="0.2">
      <c r="A295" t="s">
        <v>2600</v>
      </c>
      <c r="B295" t="s">
        <v>2601</v>
      </c>
      <c r="C295" t="s">
        <v>2602</v>
      </c>
      <c r="D295" t="s">
        <v>1350</v>
      </c>
      <c r="E295">
        <v>3</v>
      </c>
      <c r="F295">
        <v>4</v>
      </c>
      <c r="G295">
        <f t="shared" si="6"/>
        <v>0.4150374992788437</v>
      </c>
      <c r="H295">
        <v>3</v>
      </c>
      <c r="I295">
        <v>4</v>
      </c>
      <c r="J295" s="4">
        <v>6.0199999999999997E-2</v>
      </c>
      <c r="K295" s="4">
        <v>8.2699999999999996E-2</v>
      </c>
    </row>
    <row r="296" spans="1:11" x14ac:dyDescent="0.2">
      <c r="A296" t="s">
        <v>1981</v>
      </c>
      <c r="B296" t="s">
        <v>1982</v>
      </c>
      <c r="C296" t="s">
        <v>1983</v>
      </c>
      <c r="D296" t="s">
        <v>86</v>
      </c>
      <c r="E296">
        <v>3</v>
      </c>
      <c r="F296">
        <v>4</v>
      </c>
      <c r="G296">
        <f t="shared" si="6"/>
        <v>0.4150374992788437</v>
      </c>
      <c r="H296">
        <v>3</v>
      </c>
      <c r="I296">
        <v>3</v>
      </c>
      <c r="J296" s="4">
        <v>3.6799999999999999E-2</v>
      </c>
      <c r="K296" s="4">
        <v>3.6799999999999999E-2</v>
      </c>
    </row>
    <row r="297" spans="1:11" x14ac:dyDescent="0.2">
      <c r="A297" t="s">
        <v>3204</v>
      </c>
      <c r="B297" t="s">
        <v>3205</v>
      </c>
      <c r="C297" t="s">
        <v>3206</v>
      </c>
      <c r="D297" t="s">
        <v>1023</v>
      </c>
      <c r="E297">
        <v>3</v>
      </c>
      <c r="F297">
        <v>4</v>
      </c>
      <c r="G297">
        <f t="shared" si="6"/>
        <v>0.4150374992788437</v>
      </c>
      <c r="H297">
        <v>3</v>
      </c>
      <c r="I297">
        <v>4</v>
      </c>
      <c r="J297" s="4">
        <v>5.0599999999999999E-2</v>
      </c>
      <c r="K297" s="4">
        <v>6.4100000000000004E-2</v>
      </c>
    </row>
    <row r="298" spans="1:11" x14ac:dyDescent="0.2">
      <c r="A298" t="s">
        <v>1354</v>
      </c>
      <c r="B298" t="s">
        <v>1355</v>
      </c>
      <c r="C298" t="s">
        <v>1356</v>
      </c>
      <c r="D298" t="s">
        <v>351</v>
      </c>
      <c r="E298">
        <v>3</v>
      </c>
      <c r="F298">
        <v>4</v>
      </c>
      <c r="G298">
        <f t="shared" si="6"/>
        <v>0.4150374992788437</v>
      </c>
      <c r="H298">
        <v>2</v>
      </c>
      <c r="I298">
        <v>3</v>
      </c>
      <c r="J298" s="4">
        <v>0.13</v>
      </c>
      <c r="K298" s="4">
        <v>0.20699999999999999</v>
      </c>
    </row>
    <row r="299" spans="1:11" x14ac:dyDescent="0.2">
      <c r="A299" t="s">
        <v>1832</v>
      </c>
      <c r="B299" t="s">
        <v>1833</v>
      </c>
      <c r="C299" t="s">
        <v>1834</v>
      </c>
      <c r="D299" t="s">
        <v>86</v>
      </c>
      <c r="E299">
        <v>3</v>
      </c>
      <c r="F299">
        <v>4</v>
      </c>
      <c r="G299">
        <f t="shared" si="6"/>
        <v>0.4150374992788437</v>
      </c>
      <c r="H299">
        <v>3</v>
      </c>
      <c r="I299">
        <v>3</v>
      </c>
      <c r="J299" s="4">
        <v>3.9199999999999999E-2</v>
      </c>
      <c r="K299" s="4">
        <v>3.9199999999999999E-2</v>
      </c>
    </row>
    <row r="300" spans="1:11" x14ac:dyDescent="0.2">
      <c r="A300" t="s">
        <v>1544</v>
      </c>
      <c r="B300" t="s">
        <v>1545</v>
      </c>
      <c r="C300" t="s">
        <v>1546</v>
      </c>
      <c r="D300" t="s">
        <v>723</v>
      </c>
      <c r="E300">
        <v>3</v>
      </c>
      <c r="F300">
        <v>4</v>
      </c>
      <c r="G300">
        <f t="shared" si="6"/>
        <v>0.4150374992788437</v>
      </c>
      <c r="H300">
        <v>2</v>
      </c>
      <c r="I300">
        <v>3</v>
      </c>
      <c r="J300" s="4">
        <v>3.3000000000000002E-2</v>
      </c>
      <c r="K300" s="4">
        <v>6.25E-2</v>
      </c>
    </row>
    <row r="301" spans="1:11" x14ac:dyDescent="0.2">
      <c r="A301" t="s">
        <v>3223</v>
      </c>
      <c r="B301" t="s">
        <v>3224</v>
      </c>
      <c r="C301" t="s">
        <v>3225</v>
      </c>
      <c r="D301" t="s">
        <v>3226</v>
      </c>
      <c r="E301">
        <v>3</v>
      </c>
      <c r="F301">
        <v>4</v>
      </c>
      <c r="G301">
        <f t="shared" si="6"/>
        <v>0.4150374992788437</v>
      </c>
      <c r="H301">
        <v>3</v>
      </c>
      <c r="I301">
        <v>3</v>
      </c>
      <c r="J301" s="4">
        <v>0.185</v>
      </c>
      <c r="K301" s="4">
        <v>0.185</v>
      </c>
    </row>
    <row r="302" spans="1:11" x14ac:dyDescent="0.2">
      <c r="A302" t="s">
        <v>1991</v>
      </c>
      <c r="B302" t="s">
        <v>1992</v>
      </c>
      <c r="C302" t="s">
        <v>1993</v>
      </c>
      <c r="D302" t="s">
        <v>218</v>
      </c>
      <c r="E302">
        <v>3</v>
      </c>
      <c r="F302">
        <v>4</v>
      </c>
      <c r="G302">
        <f t="shared" si="6"/>
        <v>0.4150374992788437</v>
      </c>
      <c r="H302">
        <v>2</v>
      </c>
      <c r="I302">
        <v>4</v>
      </c>
      <c r="J302" s="4">
        <v>0.115</v>
      </c>
      <c r="K302" s="4">
        <v>0.248</v>
      </c>
    </row>
    <row r="303" spans="1:11" x14ac:dyDescent="0.2">
      <c r="A303" t="s">
        <v>3240</v>
      </c>
      <c r="B303" t="s">
        <v>3241</v>
      </c>
      <c r="C303" t="s">
        <v>3242</v>
      </c>
      <c r="D303" t="s">
        <v>923</v>
      </c>
      <c r="E303">
        <v>3</v>
      </c>
      <c r="F303">
        <v>4</v>
      </c>
      <c r="G303">
        <f t="shared" si="6"/>
        <v>0.4150374992788437</v>
      </c>
      <c r="H303">
        <v>3</v>
      </c>
      <c r="I303">
        <v>4</v>
      </c>
      <c r="J303" s="4">
        <v>4.41E-2</v>
      </c>
      <c r="K303" s="4">
        <v>6.4299999999999996E-2</v>
      </c>
    </row>
    <row r="304" spans="1:11" x14ac:dyDescent="0.2">
      <c r="A304" t="s">
        <v>2258</v>
      </c>
      <c r="B304" t="s">
        <v>2259</v>
      </c>
      <c r="C304" t="s">
        <v>2260</v>
      </c>
      <c r="D304" t="s">
        <v>1612</v>
      </c>
      <c r="E304">
        <v>3</v>
      </c>
      <c r="F304">
        <v>4</v>
      </c>
      <c r="G304">
        <f t="shared" si="6"/>
        <v>0.4150374992788437</v>
      </c>
      <c r="H304">
        <v>3</v>
      </c>
      <c r="I304">
        <v>4</v>
      </c>
      <c r="J304" s="4">
        <v>3.61E-2</v>
      </c>
      <c r="K304" s="4">
        <v>4.6899999999999997E-2</v>
      </c>
    </row>
    <row r="305" spans="1:11" x14ac:dyDescent="0.2">
      <c r="A305" t="s">
        <v>1547</v>
      </c>
      <c r="B305" t="s">
        <v>1548</v>
      </c>
      <c r="C305" t="s">
        <v>1549</v>
      </c>
      <c r="D305" t="s">
        <v>1221</v>
      </c>
      <c r="E305">
        <v>3</v>
      </c>
      <c r="F305">
        <v>4</v>
      </c>
      <c r="G305">
        <f t="shared" si="6"/>
        <v>0.4150374992788437</v>
      </c>
      <c r="H305">
        <v>3</v>
      </c>
      <c r="I305">
        <v>3</v>
      </c>
      <c r="J305" s="4">
        <v>6.13E-2</v>
      </c>
      <c r="K305" s="4">
        <v>8.1100000000000005E-2</v>
      </c>
    </row>
    <row r="306" spans="1:11" x14ac:dyDescent="0.2">
      <c r="A306" t="s">
        <v>2067</v>
      </c>
      <c r="B306" t="s">
        <v>2068</v>
      </c>
      <c r="C306" t="s">
        <v>2069</v>
      </c>
      <c r="D306" t="s">
        <v>742</v>
      </c>
      <c r="E306">
        <v>3</v>
      </c>
      <c r="F306">
        <v>4</v>
      </c>
      <c r="G306">
        <f t="shared" si="6"/>
        <v>0.4150374992788437</v>
      </c>
      <c r="H306">
        <v>3</v>
      </c>
      <c r="I306">
        <v>4</v>
      </c>
      <c r="J306" s="4">
        <v>0.109</v>
      </c>
      <c r="K306" s="4">
        <v>0.14499999999999999</v>
      </c>
    </row>
    <row r="307" spans="1:11" x14ac:dyDescent="0.2">
      <c r="A307" t="s">
        <v>1665</v>
      </c>
      <c r="B307" t="s">
        <v>1666</v>
      </c>
      <c r="C307" t="s">
        <v>1667</v>
      </c>
      <c r="D307" t="s">
        <v>130</v>
      </c>
      <c r="E307">
        <v>3</v>
      </c>
      <c r="F307">
        <v>4</v>
      </c>
      <c r="G307">
        <f t="shared" si="6"/>
        <v>0.4150374992788437</v>
      </c>
      <c r="H307">
        <v>3</v>
      </c>
      <c r="I307">
        <v>4</v>
      </c>
      <c r="J307" s="4">
        <v>0.106</v>
      </c>
      <c r="K307" s="4">
        <v>0.16700000000000001</v>
      </c>
    </row>
    <row r="308" spans="1:11" x14ac:dyDescent="0.2">
      <c r="A308" t="s">
        <v>1425</v>
      </c>
      <c r="B308" t="s">
        <v>1426</v>
      </c>
      <c r="C308" t="s">
        <v>1427</v>
      </c>
      <c r="D308" t="s">
        <v>210</v>
      </c>
      <c r="E308">
        <v>3</v>
      </c>
      <c r="F308">
        <v>4</v>
      </c>
      <c r="G308">
        <f t="shared" si="6"/>
        <v>0.4150374992788437</v>
      </c>
      <c r="H308">
        <v>3</v>
      </c>
      <c r="I308">
        <v>4</v>
      </c>
      <c r="J308" s="4">
        <v>7.0300000000000001E-2</v>
      </c>
      <c r="K308" s="4">
        <v>0.108</v>
      </c>
    </row>
    <row r="309" spans="1:11" x14ac:dyDescent="0.2">
      <c r="A309" t="s">
        <v>207</v>
      </c>
      <c r="B309" t="s">
        <v>208</v>
      </c>
      <c r="C309" t="s">
        <v>209</v>
      </c>
      <c r="D309" t="s">
        <v>210</v>
      </c>
      <c r="E309">
        <v>16</v>
      </c>
      <c r="F309">
        <v>21</v>
      </c>
      <c r="G309">
        <f t="shared" si="6"/>
        <v>0.39231742277876031</v>
      </c>
      <c r="H309">
        <v>14</v>
      </c>
      <c r="I309">
        <v>14</v>
      </c>
      <c r="J309" s="4">
        <v>0.314</v>
      </c>
      <c r="K309" s="4">
        <v>0.28100000000000003</v>
      </c>
    </row>
    <row r="310" spans="1:11" x14ac:dyDescent="0.2">
      <c r="A310" t="s">
        <v>302</v>
      </c>
      <c r="B310" t="s">
        <v>303</v>
      </c>
      <c r="C310" t="s">
        <v>304</v>
      </c>
      <c r="D310" t="s">
        <v>305</v>
      </c>
      <c r="E310">
        <v>13</v>
      </c>
      <c r="F310">
        <v>17</v>
      </c>
      <c r="G310">
        <f t="shared" si="6"/>
        <v>0.3870231231092473</v>
      </c>
      <c r="H310">
        <v>12</v>
      </c>
      <c r="I310">
        <v>15</v>
      </c>
      <c r="J310" s="4">
        <v>0.157</v>
      </c>
      <c r="K310" s="4">
        <v>0.20899999999999999</v>
      </c>
    </row>
    <row r="311" spans="1:11" x14ac:dyDescent="0.2">
      <c r="A311" t="s">
        <v>2003</v>
      </c>
      <c r="B311" t="s">
        <v>2004</v>
      </c>
      <c r="C311" t="s">
        <v>2005</v>
      </c>
      <c r="D311" t="s">
        <v>2006</v>
      </c>
      <c r="E311">
        <v>10</v>
      </c>
      <c r="F311">
        <v>13</v>
      </c>
      <c r="G311">
        <f t="shared" si="6"/>
        <v>0.37851162325372983</v>
      </c>
      <c r="H311">
        <v>10</v>
      </c>
      <c r="I311">
        <v>13</v>
      </c>
      <c r="J311" s="4">
        <v>4.19E-2</v>
      </c>
      <c r="K311" s="4">
        <v>0.06</v>
      </c>
    </row>
    <row r="312" spans="1:11" x14ac:dyDescent="0.2">
      <c r="A312" t="s">
        <v>1144</v>
      </c>
      <c r="B312" t="s">
        <v>1145</v>
      </c>
      <c r="C312" t="s">
        <v>1146</v>
      </c>
      <c r="D312" t="s">
        <v>1147</v>
      </c>
      <c r="E312">
        <v>10</v>
      </c>
      <c r="F312">
        <v>13</v>
      </c>
      <c r="G312">
        <f t="shared" si="6"/>
        <v>0.37851162325372983</v>
      </c>
      <c r="H312">
        <v>8</v>
      </c>
      <c r="I312">
        <v>9</v>
      </c>
      <c r="J312" s="4">
        <v>0.10100000000000001</v>
      </c>
      <c r="K312" s="4">
        <v>0.114</v>
      </c>
    </row>
    <row r="313" spans="1:11" x14ac:dyDescent="0.2">
      <c r="A313" t="s">
        <v>1750</v>
      </c>
      <c r="B313" t="s">
        <v>1751</v>
      </c>
      <c r="C313" t="s">
        <v>1752</v>
      </c>
      <c r="D313" t="s">
        <v>1753</v>
      </c>
      <c r="E313">
        <v>10</v>
      </c>
      <c r="F313">
        <v>13</v>
      </c>
      <c r="G313">
        <f t="shared" si="6"/>
        <v>0.37851162325372983</v>
      </c>
      <c r="H313">
        <v>10</v>
      </c>
      <c r="I313">
        <v>12</v>
      </c>
      <c r="J313" s="4">
        <v>0.18099999999999999</v>
      </c>
      <c r="K313" s="4">
        <v>0.20899999999999999</v>
      </c>
    </row>
    <row r="314" spans="1:11" x14ac:dyDescent="0.2">
      <c r="A314" t="s">
        <v>2064</v>
      </c>
      <c r="B314" t="s">
        <v>2065</v>
      </c>
      <c r="C314" t="s">
        <v>2066</v>
      </c>
      <c r="D314" t="s">
        <v>252</v>
      </c>
      <c r="E314">
        <v>10</v>
      </c>
      <c r="F314">
        <v>13</v>
      </c>
      <c r="G314">
        <f t="shared" si="6"/>
        <v>0.37851162325372983</v>
      </c>
      <c r="H314">
        <v>10</v>
      </c>
      <c r="I314">
        <v>12</v>
      </c>
      <c r="J314" s="4">
        <v>8.5800000000000001E-2</v>
      </c>
      <c r="K314" s="4">
        <v>0.105</v>
      </c>
    </row>
    <row r="315" spans="1:11" x14ac:dyDescent="0.2">
      <c r="A315" t="s">
        <v>567</v>
      </c>
      <c r="B315" t="s">
        <v>568</v>
      </c>
      <c r="C315" t="s">
        <v>569</v>
      </c>
      <c r="D315" t="s">
        <v>570</v>
      </c>
      <c r="E315">
        <v>14</v>
      </c>
      <c r="F315">
        <v>18</v>
      </c>
      <c r="G315">
        <f t="shared" si="6"/>
        <v>0.36257007938470842</v>
      </c>
      <c r="H315">
        <v>14</v>
      </c>
      <c r="I315">
        <v>18</v>
      </c>
      <c r="J315" s="4">
        <v>5.6800000000000003E-2</v>
      </c>
      <c r="K315" s="4">
        <v>7.3300000000000004E-2</v>
      </c>
    </row>
    <row r="316" spans="1:11" x14ac:dyDescent="0.2">
      <c r="A316" t="s">
        <v>1553</v>
      </c>
      <c r="B316" t="s">
        <v>1554</v>
      </c>
      <c r="C316" t="s">
        <v>1555</v>
      </c>
      <c r="D316" t="s">
        <v>574</v>
      </c>
      <c r="E316">
        <v>7</v>
      </c>
      <c r="F316">
        <v>9</v>
      </c>
      <c r="G316">
        <f t="shared" si="6"/>
        <v>0.36257007938470842</v>
      </c>
      <c r="H316">
        <v>7</v>
      </c>
      <c r="I316">
        <v>7</v>
      </c>
      <c r="J316" s="4">
        <v>4.65E-2</v>
      </c>
      <c r="K316" s="4">
        <v>4.8800000000000003E-2</v>
      </c>
    </row>
    <row r="317" spans="1:11" x14ac:dyDescent="0.2">
      <c r="A317" t="s">
        <v>1141</v>
      </c>
      <c r="B317" t="s">
        <v>1142</v>
      </c>
      <c r="C317" t="s">
        <v>1143</v>
      </c>
      <c r="D317" t="s">
        <v>183</v>
      </c>
      <c r="E317">
        <v>7</v>
      </c>
      <c r="F317">
        <v>9</v>
      </c>
      <c r="G317">
        <f t="shared" si="6"/>
        <v>0.36257007938470842</v>
      </c>
      <c r="H317">
        <v>7</v>
      </c>
      <c r="I317">
        <v>9</v>
      </c>
      <c r="J317" s="4">
        <v>0.16400000000000001</v>
      </c>
      <c r="K317" s="4">
        <v>0.21199999999999999</v>
      </c>
    </row>
    <row r="318" spans="1:11" x14ac:dyDescent="0.2">
      <c r="A318" t="s">
        <v>2928</v>
      </c>
      <c r="B318" t="s">
        <v>2929</v>
      </c>
      <c r="C318" t="s">
        <v>2930</v>
      </c>
      <c r="D318" t="s">
        <v>530</v>
      </c>
      <c r="E318">
        <v>7</v>
      </c>
      <c r="F318">
        <v>9</v>
      </c>
      <c r="G318">
        <f t="shared" si="6"/>
        <v>0.36257007938470842</v>
      </c>
      <c r="H318">
        <v>7</v>
      </c>
      <c r="I318">
        <v>9</v>
      </c>
      <c r="J318" s="4">
        <v>3.8899999999999997E-2</v>
      </c>
      <c r="K318" s="4">
        <v>5.7599999999999998E-2</v>
      </c>
    </row>
    <row r="319" spans="1:11" x14ac:dyDescent="0.2">
      <c r="A319" t="s">
        <v>476</v>
      </c>
      <c r="B319" t="s">
        <v>477</v>
      </c>
      <c r="C319" t="s">
        <v>478</v>
      </c>
      <c r="D319" t="s">
        <v>479</v>
      </c>
      <c r="E319">
        <v>22</v>
      </c>
      <c r="F319">
        <v>28</v>
      </c>
      <c r="G319">
        <f t="shared" si="6"/>
        <v>0.34792330342030681</v>
      </c>
      <c r="H319">
        <v>22</v>
      </c>
      <c r="I319">
        <v>25</v>
      </c>
      <c r="J319" s="4">
        <v>9.0800000000000006E-2</v>
      </c>
      <c r="K319" s="4">
        <v>0.11600000000000001</v>
      </c>
    </row>
    <row r="320" spans="1:11" x14ac:dyDescent="0.2">
      <c r="A320" t="s">
        <v>253</v>
      </c>
      <c r="B320" t="s">
        <v>254</v>
      </c>
      <c r="C320" t="s">
        <v>255</v>
      </c>
      <c r="D320" t="s">
        <v>256</v>
      </c>
      <c r="E320">
        <v>22</v>
      </c>
      <c r="F320">
        <v>28</v>
      </c>
      <c r="G320">
        <f t="shared" si="6"/>
        <v>0.34792330342030681</v>
      </c>
      <c r="H320">
        <v>17</v>
      </c>
      <c r="I320">
        <v>21</v>
      </c>
      <c r="J320" s="4">
        <v>0.36399999999999999</v>
      </c>
      <c r="K320" s="4">
        <v>0.501</v>
      </c>
    </row>
    <row r="321" spans="1:11" x14ac:dyDescent="0.2">
      <c r="A321" t="s">
        <v>545</v>
      </c>
      <c r="B321" t="s">
        <v>546</v>
      </c>
      <c r="C321" t="s">
        <v>547</v>
      </c>
      <c r="D321" t="s">
        <v>548</v>
      </c>
      <c r="E321">
        <v>23</v>
      </c>
      <c r="F321">
        <v>29</v>
      </c>
      <c r="G321">
        <f t="shared" si="6"/>
        <v>0.33441903907055931</v>
      </c>
      <c r="H321">
        <v>22</v>
      </c>
      <c r="I321">
        <v>25</v>
      </c>
      <c r="J321" s="4">
        <v>4.36E-2</v>
      </c>
      <c r="K321" s="4">
        <v>4.9799999999999997E-2</v>
      </c>
    </row>
    <row r="322" spans="1:11" x14ac:dyDescent="0.2">
      <c r="A322" t="s">
        <v>539</v>
      </c>
      <c r="B322" t="s">
        <v>540</v>
      </c>
      <c r="C322" t="s">
        <v>541</v>
      </c>
      <c r="D322" t="s">
        <v>252</v>
      </c>
      <c r="E322">
        <v>16</v>
      </c>
      <c r="F322">
        <v>20</v>
      </c>
      <c r="G322">
        <f t="shared" si="6"/>
        <v>0.32192809488736235</v>
      </c>
      <c r="H322">
        <v>15</v>
      </c>
      <c r="I322">
        <v>18</v>
      </c>
      <c r="J322" s="4">
        <v>0.114</v>
      </c>
      <c r="K322" s="4">
        <v>0.14599999999999999</v>
      </c>
    </row>
    <row r="323" spans="1:11" x14ac:dyDescent="0.2">
      <c r="A323" t="s">
        <v>422</v>
      </c>
      <c r="B323" t="s">
        <v>423</v>
      </c>
      <c r="C323" t="s">
        <v>424</v>
      </c>
      <c r="D323" t="s">
        <v>316</v>
      </c>
      <c r="E323">
        <v>12</v>
      </c>
      <c r="F323">
        <v>15</v>
      </c>
      <c r="G323">
        <f t="shared" si="6"/>
        <v>0.32192809488736235</v>
      </c>
      <c r="H323">
        <v>9</v>
      </c>
      <c r="I323">
        <v>9</v>
      </c>
      <c r="J323" s="4">
        <v>0.6</v>
      </c>
      <c r="K323" s="4">
        <v>0.6</v>
      </c>
    </row>
    <row r="324" spans="1:11" x14ac:dyDescent="0.2">
      <c r="A324" t="s">
        <v>506</v>
      </c>
      <c r="B324" t="s">
        <v>507</v>
      </c>
      <c r="C324" t="s">
        <v>508</v>
      </c>
      <c r="D324" t="s">
        <v>218</v>
      </c>
      <c r="E324">
        <v>8</v>
      </c>
      <c r="F324">
        <v>10</v>
      </c>
      <c r="G324">
        <f t="shared" si="6"/>
        <v>0.32192809488736235</v>
      </c>
      <c r="H324">
        <v>6</v>
      </c>
      <c r="I324">
        <v>6</v>
      </c>
      <c r="J324" s="4">
        <v>0.29499999999999998</v>
      </c>
      <c r="K324" s="4">
        <v>0.29499999999999998</v>
      </c>
    </row>
    <row r="325" spans="1:11" x14ac:dyDescent="0.2">
      <c r="A325" t="s">
        <v>1250</v>
      </c>
      <c r="B325" t="s">
        <v>1251</v>
      </c>
      <c r="C325" t="s">
        <v>1252</v>
      </c>
      <c r="D325" t="s">
        <v>1253</v>
      </c>
      <c r="E325">
        <v>8</v>
      </c>
      <c r="F325">
        <v>10</v>
      </c>
      <c r="G325">
        <f t="shared" si="6"/>
        <v>0.32192809488736235</v>
      </c>
      <c r="H325">
        <v>8</v>
      </c>
      <c r="I325">
        <v>9</v>
      </c>
      <c r="J325" s="4">
        <v>5.5500000000000001E-2</v>
      </c>
      <c r="K325" s="4">
        <v>5.4300000000000001E-2</v>
      </c>
    </row>
    <row r="326" spans="1:11" x14ac:dyDescent="0.2">
      <c r="A326" t="s">
        <v>891</v>
      </c>
      <c r="B326" t="s">
        <v>892</v>
      </c>
      <c r="C326" t="s">
        <v>893</v>
      </c>
      <c r="D326" t="s">
        <v>894</v>
      </c>
      <c r="E326">
        <v>8</v>
      </c>
      <c r="F326">
        <v>10</v>
      </c>
      <c r="G326">
        <f t="shared" si="6"/>
        <v>0.32192809488736235</v>
      </c>
      <c r="H326">
        <v>6</v>
      </c>
      <c r="I326">
        <v>7</v>
      </c>
      <c r="J326" s="4">
        <v>0.2</v>
      </c>
      <c r="K326" s="4">
        <v>0.22900000000000001</v>
      </c>
    </row>
    <row r="327" spans="1:11" x14ac:dyDescent="0.2">
      <c r="A327" t="s">
        <v>445</v>
      </c>
      <c r="B327" t="s">
        <v>446</v>
      </c>
      <c r="C327" t="s">
        <v>447</v>
      </c>
      <c r="D327" t="s">
        <v>46</v>
      </c>
      <c r="E327">
        <v>8</v>
      </c>
      <c r="F327">
        <v>10</v>
      </c>
      <c r="G327">
        <f t="shared" si="6"/>
        <v>0.32192809488736235</v>
      </c>
      <c r="H327">
        <v>5</v>
      </c>
      <c r="I327">
        <v>6</v>
      </c>
      <c r="J327" s="4">
        <v>0.23100000000000001</v>
      </c>
      <c r="K327" s="4">
        <v>0.29099999999999998</v>
      </c>
    </row>
    <row r="328" spans="1:11" x14ac:dyDescent="0.2">
      <c r="A328" t="s">
        <v>3002</v>
      </c>
      <c r="B328" t="s">
        <v>3003</v>
      </c>
      <c r="C328" t="s">
        <v>3004</v>
      </c>
      <c r="D328" t="s">
        <v>2714</v>
      </c>
      <c r="E328">
        <v>4</v>
      </c>
      <c r="F328">
        <v>5</v>
      </c>
      <c r="G328">
        <f t="shared" si="6"/>
        <v>0.32192809488736235</v>
      </c>
      <c r="H328">
        <v>4</v>
      </c>
      <c r="I328">
        <v>5</v>
      </c>
      <c r="J328" s="4">
        <v>3.44E-2</v>
      </c>
      <c r="K328" s="4">
        <v>4.48E-2</v>
      </c>
    </row>
    <row r="329" spans="1:11" x14ac:dyDescent="0.2">
      <c r="A329" t="s">
        <v>2148</v>
      </c>
      <c r="B329" t="s">
        <v>2149</v>
      </c>
      <c r="C329" t="s">
        <v>2150</v>
      </c>
      <c r="D329" t="s">
        <v>386</v>
      </c>
      <c r="E329">
        <v>4</v>
      </c>
      <c r="F329">
        <v>5</v>
      </c>
      <c r="G329">
        <f t="shared" si="6"/>
        <v>0.32192809488736235</v>
      </c>
      <c r="H329">
        <v>4</v>
      </c>
      <c r="I329">
        <v>5</v>
      </c>
      <c r="J329" s="4">
        <v>9.4200000000000006E-2</v>
      </c>
      <c r="K329" s="4">
        <v>0.13500000000000001</v>
      </c>
    </row>
    <row r="330" spans="1:11" x14ac:dyDescent="0.2">
      <c r="A330" t="s">
        <v>1264</v>
      </c>
      <c r="B330" t="s">
        <v>1265</v>
      </c>
      <c r="C330" t="s">
        <v>1266</v>
      </c>
      <c r="D330" t="s">
        <v>708</v>
      </c>
      <c r="E330">
        <v>4</v>
      </c>
      <c r="F330">
        <v>5</v>
      </c>
      <c r="G330">
        <f t="shared" si="6"/>
        <v>0.32192809488736235</v>
      </c>
      <c r="H330">
        <v>4</v>
      </c>
      <c r="I330">
        <v>5</v>
      </c>
      <c r="J330" s="4">
        <v>3.7499999999999999E-2</v>
      </c>
      <c r="K330" s="4">
        <v>4.6899999999999997E-2</v>
      </c>
    </row>
    <row r="331" spans="1:11" x14ac:dyDescent="0.2">
      <c r="A331" t="s">
        <v>1434</v>
      </c>
      <c r="B331" t="s">
        <v>1435</v>
      </c>
      <c r="C331" t="s">
        <v>1436</v>
      </c>
      <c r="D331" t="s">
        <v>1437</v>
      </c>
      <c r="E331">
        <v>4</v>
      </c>
      <c r="F331">
        <v>5</v>
      </c>
      <c r="G331">
        <f t="shared" si="6"/>
        <v>0.32192809488736235</v>
      </c>
      <c r="H331">
        <v>4</v>
      </c>
      <c r="I331">
        <v>5</v>
      </c>
      <c r="J331" s="4">
        <v>6.0299999999999999E-2</v>
      </c>
      <c r="K331" s="4">
        <v>8.1799999999999998E-2</v>
      </c>
    </row>
    <row r="332" spans="1:11" x14ac:dyDescent="0.2">
      <c r="A332" t="s">
        <v>2459</v>
      </c>
      <c r="B332" t="s">
        <v>2460</v>
      </c>
      <c r="C332" t="s">
        <v>2461</v>
      </c>
      <c r="D332" t="s">
        <v>708</v>
      </c>
      <c r="E332">
        <v>4</v>
      </c>
      <c r="F332">
        <v>5</v>
      </c>
      <c r="G332">
        <f t="shared" si="6"/>
        <v>0.32192809488736235</v>
      </c>
      <c r="H332">
        <v>4</v>
      </c>
      <c r="I332">
        <v>5</v>
      </c>
      <c r="J332" s="4">
        <v>4.4600000000000001E-2</v>
      </c>
      <c r="K332" s="4">
        <v>5.4100000000000002E-2</v>
      </c>
    </row>
    <row r="333" spans="1:11" x14ac:dyDescent="0.2">
      <c r="A333" t="s">
        <v>1569</v>
      </c>
      <c r="B333" t="s">
        <v>1570</v>
      </c>
      <c r="C333" t="s">
        <v>1571</v>
      </c>
      <c r="D333" t="s">
        <v>454</v>
      </c>
      <c r="E333">
        <v>4</v>
      </c>
      <c r="F333">
        <v>5</v>
      </c>
      <c r="G333">
        <f t="shared" si="6"/>
        <v>0.32192809488736235</v>
      </c>
      <c r="H333">
        <v>4</v>
      </c>
      <c r="I333">
        <v>5</v>
      </c>
      <c r="J333" s="4">
        <v>0.155</v>
      </c>
      <c r="K333" s="4">
        <v>0.219</v>
      </c>
    </row>
    <row r="334" spans="1:11" x14ac:dyDescent="0.2">
      <c r="A334" t="s">
        <v>3045</v>
      </c>
      <c r="B334" t="s">
        <v>3046</v>
      </c>
      <c r="C334" t="s">
        <v>3047</v>
      </c>
      <c r="D334" t="s">
        <v>260</v>
      </c>
      <c r="E334">
        <v>4</v>
      </c>
      <c r="F334">
        <v>5</v>
      </c>
      <c r="G334">
        <f t="shared" si="6"/>
        <v>0.32192809488736235</v>
      </c>
      <c r="H334">
        <v>4</v>
      </c>
      <c r="I334">
        <v>4</v>
      </c>
      <c r="J334" s="4">
        <v>0.125</v>
      </c>
      <c r="K334" s="4">
        <v>0.13700000000000001</v>
      </c>
    </row>
    <row r="335" spans="1:11" x14ac:dyDescent="0.2">
      <c r="A335" t="s">
        <v>2138</v>
      </c>
      <c r="B335" t="s">
        <v>2139</v>
      </c>
      <c r="C335" t="s">
        <v>2140</v>
      </c>
      <c r="D335" t="s">
        <v>168</v>
      </c>
      <c r="E335">
        <v>4</v>
      </c>
      <c r="F335">
        <v>5</v>
      </c>
      <c r="G335">
        <f t="shared" si="6"/>
        <v>0.32192809488736235</v>
      </c>
      <c r="H335">
        <v>3</v>
      </c>
      <c r="I335">
        <v>3</v>
      </c>
      <c r="J335" s="4">
        <v>8.6400000000000005E-2</v>
      </c>
      <c r="K335" s="4">
        <v>8.6400000000000005E-2</v>
      </c>
    </row>
    <row r="336" spans="1:11" x14ac:dyDescent="0.2">
      <c r="A336" t="s">
        <v>2097</v>
      </c>
      <c r="B336" t="s">
        <v>2098</v>
      </c>
      <c r="C336" t="s">
        <v>2099</v>
      </c>
      <c r="D336" t="s">
        <v>1350</v>
      </c>
      <c r="E336">
        <v>4</v>
      </c>
      <c r="F336">
        <v>5</v>
      </c>
      <c r="G336">
        <f t="shared" si="6"/>
        <v>0.32192809488736235</v>
      </c>
      <c r="H336">
        <v>4</v>
      </c>
      <c r="I336">
        <v>5</v>
      </c>
      <c r="J336" s="4">
        <v>7.2800000000000004E-2</v>
      </c>
      <c r="K336" s="4">
        <v>8.3500000000000005E-2</v>
      </c>
    </row>
    <row r="337" spans="1:11" x14ac:dyDescent="0.2">
      <c r="A337" t="s">
        <v>1422</v>
      </c>
      <c r="B337" t="s">
        <v>1423</v>
      </c>
      <c r="C337" t="s">
        <v>1424</v>
      </c>
      <c r="D337" t="s">
        <v>912</v>
      </c>
      <c r="E337">
        <v>4</v>
      </c>
      <c r="F337">
        <v>5</v>
      </c>
      <c r="G337">
        <f t="shared" ref="G337:G400" si="7">LOG((F337/E337),2)</f>
        <v>0.32192809488736235</v>
      </c>
      <c r="H337">
        <v>4</v>
      </c>
      <c r="I337">
        <v>5</v>
      </c>
      <c r="J337" s="4">
        <v>6.8500000000000005E-2</v>
      </c>
      <c r="K337" s="4">
        <v>0.104</v>
      </c>
    </row>
    <row r="338" spans="1:11" x14ac:dyDescent="0.2">
      <c r="A338" t="s">
        <v>3081</v>
      </c>
      <c r="B338" t="s">
        <v>3082</v>
      </c>
      <c r="C338" t="s">
        <v>3083</v>
      </c>
      <c r="D338" t="s">
        <v>1147</v>
      </c>
      <c r="E338">
        <v>4</v>
      </c>
      <c r="F338">
        <v>5</v>
      </c>
      <c r="G338">
        <f t="shared" si="7"/>
        <v>0.32192809488736235</v>
      </c>
      <c r="H338">
        <v>4</v>
      </c>
      <c r="I338">
        <v>5</v>
      </c>
      <c r="J338" s="4">
        <v>5.0999999999999997E-2</v>
      </c>
      <c r="K338" s="4">
        <v>6.7599999999999993E-2</v>
      </c>
    </row>
    <row r="339" spans="1:11" x14ac:dyDescent="0.2">
      <c r="A339" t="s">
        <v>1171</v>
      </c>
      <c r="B339" t="s">
        <v>1172</v>
      </c>
      <c r="C339" t="s">
        <v>1173</v>
      </c>
      <c r="D339" t="s">
        <v>8</v>
      </c>
      <c r="E339">
        <v>4</v>
      </c>
      <c r="F339">
        <v>5</v>
      </c>
      <c r="G339">
        <f t="shared" si="7"/>
        <v>0.32192809488736235</v>
      </c>
      <c r="H339">
        <v>4</v>
      </c>
      <c r="I339">
        <v>5</v>
      </c>
      <c r="J339" s="4">
        <v>6.3500000000000001E-2</v>
      </c>
      <c r="K339" s="4">
        <v>8.2900000000000001E-2</v>
      </c>
    </row>
    <row r="340" spans="1:11" x14ac:dyDescent="0.2">
      <c r="A340" t="s">
        <v>2050</v>
      </c>
      <c r="B340" t="s">
        <v>2051</v>
      </c>
      <c r="C340" t="s">
        <v>2052</v>
      </c>
      <c r="D340" t="s">
        <v>1920</v>
      </c>
      <c r="E340">
        <v>4</v>
      </c>
      <c r="F340">
        <v>5</v>
      </c>
      <c r="G340">
        <f t="shared" si="7"/>
        <v>0.32192809488736235</v>
      </c>
      <c r="H340">
        <v>4</v>
      </c>
      <c r="I340">
        <v>5</v>
      </c>
      <c r="J340" s="4">
        <v>0.10299999999999999</v>
      </c>
      <c r="K340" s="4">
        <v>0.12</v>
      </c>
    </row>
    <row r="341" spans="1:11" x14ac:dyDescent="0.2">
      <c r="A341" t="s">
        <v>983</v>
      </c>
      <c r="B341" t="s">
        <v>984</v>
      </c>
      <c r="C341" t="s">
        <v>985</v>
      </c>
      <c r="D341" t="s">
        <v>4</v>
      </c>
      <c r="E341">
        <v>4</v>
      </c>
      <c r="F341">
        <v>5</v>
      </c>
      <c r="G341">
        <f t="shared" si="7"/>
        <v>0.32192809488736235</v>
      </c>
      <c r="H341">
        <v>3</v>
      </c>
      <c r="I341">
        <v>4</v>
      </c>
      <c r="J341" s="4">
        <v>5.8900000000000001E-2</v>
      </c>
      <c r="K341" s="4">
        <v>7.4999999999999997E-2</v>
      </c>
    </row>
    <row r="342" spans="1:11" x14ac:dyDescent="0.2">
      <c r="A342" t="s">
        <v>2100</v>
      </c>
      <c r="B342" t="s">
        <v>2101</v>
      </c>
      <c r="C342" t="s">
        <v>2102</v>
      </c>
      <c r="D342" t="s">
        <v>138</v>
      </c>
      <c r="E342">
        <v>4</v>
      </c>
      <c r="F342">
        <v>5</v>
      </c>
      <c r="G342">
        <f t="shared" si="7"/>
        <v>0.32192809488736235</v>
      </c>
      <c r="H342">
        <v>4</v>
      </c>
      <c r="I342">
        <v>4</v>
      </c>
      <c r="J342" s="4">
        <v>0.16700000000000001</v>
      </c>
      <c r="K342" s="4">
        <v>0.19400000000000001</v>
      </c>
    </row>
    <row r="343" spans="1:11" x14ac:dyDescent="0.2">
      <c r="A343" t="s">
        <v>2283</v>
      </c>
      <c r="B343" t="s">
        <v>2284</v>
      </c>
      <c r="C343" t="s">
        <v>2285</v>
      </c>
      <c r="D343" t="s">
        <v>305</v>
      </c>
      <c r="E343">
        <v>4</v>
      </c>
      <c r="F343">
        <v>5</v>
      </c>
      <c r="G343">
        <f t="shared" si="7"/>
        <v>0.32192809488736235</v>
      </c>
      <c r="H343">
        <v>4</v>
      </c>
      <c r="I343">
        <v>5</v>
      </c>
      <c r="J343" s="4">
        <v>7.5600000000000001E-2</v>
      </c>
      <c r="K343" s="4">
        <v>8.77E-2</v>
      </c>
    </row>
    <row r="344" spans="1:11" x14ac:dyDescent="0.2">
      <c r="A344" t="s">
        <v>2564</v>
      </c>
      <c r="B344" t="s">
        <v>2565</v>
      </c>
      <c r="C344" t="s">
        <v>2566</v>
      </c>
      <c r="D344" t="s">
        <v>264</v>
      </c>
      <c r="E344">
        <v>4</v>
      </c>
      <c r="F344">
        <v>5</v>
      </c>
      <c r="G344">
        <f t="shared" si="7"/>
        <v>0.32192809488736235</v>
      </c>
      <c r="H344">
        <v>4</v>
      </c>
      <c r="I344">
        <v>5</v>
      </c>
      <c r="J344" s="4">
        <v>9.4E-2</v>
      </c>
      <c r="K344" s="4">
        <v>0.125</v>
      </c>
    </row>
    <row r="345" spans="1:11" x14ac:dyDescent="0.2">
      <c r="A345" t="s">
        <v>2743</v>
      </c>
      <c r="B345" t="s">
        <v>2744</v>
      </c>
      <c r="C345" t="s">
        <v>2745</v>
      </c>
      <c r="D345" t="s">
        <v>1023</v>
      </c>
      <c r="E345">
        <v>4</v>
      </c>
      <c r="F345">
        <v>5</v>
      </c>
      <c r="G345">
        <f t="shared" si="7"/>
        <v>0.32192809488736235</v>
      </c>
      <c r="H345">
        <v>4</v>
      </c>
      <c r="I345">
        <v>4</v>
      </c>
      <c r="J345" s="4">
        <v>8.8700000000000001E-2</v>
      </c>
      <c r="K345" s="4">
        <v>8.8700000000000001E-2</v>
      </c>
    </row>
    <row r="346" spans="1:11" x14ac:dyDescent="0.2">
      <c r="A346" t="s">
        <v>955</v>
      </c>
      <c r="B346" t="s">
        <v>956</v>
      </c>
      <c r="C346" t="s">
        <v>957</v>
      </c>
      <c r="D346" t="s">
        <v>894</v>
      </c>
      <c r="E346">
        <v>4</v>
      </c>
      <c r="F346">
        <v>5</v>
      </c>
      <c r="G346">
        <f t="shared" si="7"/>
        <v>0.32192809488736235</v>
      </c>
      <c r="H346">
        <v>3</v>
      </c>
      <c r="I346">
        <v>4</v>
      </c>
      <c r="J346" s="4">
        <v>0.11799999999999999</v>
      </c>
      <c r="K346" s="4">
        <v>0.17599999999999999</v>
      </c>
    </row>
    <row r="347" spans="1:11" x14ac:dyDescent="0.2">
      <c r="A347" t="s">
        <v>931</v>
      </c>
      <c r="B347" t="s">
        <v>932</v>
      </c>
      <c r="C347" t="s">
        <v>933</v>
      </c>
      <c r="D347" t="s">
        <v>46</v>
      </c>
      <c r="E347">
        <v>4</v>
      </c>
      <c r="F347">
        <v>5</v>
      </c>
      <c r="G347">
        <f t="shared" si="7"/>
        <v>0.32192809488736235</v>
      </c>
      <c r="H347">
        <v>3</v>
      </c>
      <c r="I347">
        <v>4</v>
      </c>
      <c r="J347" s="4">
        <v>0.154</v>
      </c>
      <c r="K347" s="4">
        <v>0.28699999999999998</v>
      </c>
    </row>
    <row r="348" spans="1:11" x14ac:dyDescent="0.2">
      <c r="A348" t="s">
        <v>1180</v>
      </c>
      <c r="B348" t="s">
        <v>1181</v>
      </c>
      <c r="C348" t="s">
        <v>1182</v>
      </c>
      <c r="D348" t="s">
        <v>1183</v>
      </c>
      <c r="E348">
        <v>9</v>
      </c>
      <c r="F348">
        <v>11</v>
      </c>
      <c r="G348">
        <f t="shared" si="7"/>
        <v>0.28950661719498505</v>
      </c>
      <c r="H348">
        <v>9</v>
      </c>
      <c r="I348">
        <v>10</v>
      </c>
      <c r="J348" s="4">
        <v>9.8500000000000004E-2</v>
      </c>
      <c r="K348" s="4">
        <v>0.107</v>
      </c>
    </row>
    <row r="349" spans="1:11" x14ac:dyDescent="0.2">
      <c r="A349" t="s">
        <v>986</v>
      </c>
      <c r="B349" t="s">
        <v>987</v>
      </c>
      <c r="C349" t="s">
        <v>988</v>
      </c>
      <c r="D349" t="s">
        <v>523</v>
      </c>
      <c r="E349">
        <v>9</v>
      </c>
      <c r="F349">
        <v>11</v>
      </c>
      <c r="G349">
        <f t="shared" si="7"/>
        <v>0.28950661719498505</v>
      </c>
      <c r="H349">
        <v>8</v>
      </c>
      <c r="I349">
        <v>9</v>
      </c>
      <c r="J349" s="4">
        <v>0.28699999999999998</v>
      </c>
      <c r="K349" s="4">
        <v>0.40300000000000002</v>
      </c>
    </row>
    <row r="350" spans="1:11" x14ac:dyDescent="0.2">
      <c r="A350" t="s">
        <v>587</v>
      </c>
      <c r="B350" t="s">
        <v>588</v>
      </c>
      <c r="C350" t="s">
        <v>589</v>
      </c>
      <c r="D350" t="s">
        <v>260</v>
      </c>
      <c r="E350">
        <v>9</v>
      </c>
      <c r="F350">
        <v>11</v>
      </c>
      <c r="G350">
        <f t="shared" si="7"/>
        <v>0.28950661719498505</v>
      </c>
      <c r="H350">
        <v>7</v>
      </c>
      <c r="I350">
        <v>8</v>
      </c>
      <c r="J350" s="4">
        <v>0.28100000000000003</v>
      </c>
      <c r="K350" s="4">
        <v>0.36099999999999999</v>
      </c>
    </row>
    <row r="351" spans="1:11" x14ac:dyDescent="0.2">
      <c r="A351" t="s">
        <v>348</v>
      </c>
      <c r="B351" t="s">
        <v>349</v>
      </c>
      <c r="C351" t="s">
        <v>350</v>
      </c>
      <c r="D351" t="s">
        <v>351</v>
      </c>
      <c r="E351">
        <v>14</v>
      </c>
      <c r="F351">
        <v>17</v>
      </c>
      <c r="G351">
        <f t="shared" si="7"/>
        <v>0.2801079191927352</v>
      </c>
      <c r="H351">
        <v>7</v>
      </c>
      <c r="I351">
        <v>10</v>
      </c>
      <c r="J351" s="4">
        <v>0.52400000000000002</v>
      </c>
      <c r="K351" s="4">
        <v>0.55300000000000005</v>
      </c>
    </row>
    <row r="352" spans="1:11" x14ac:dyDescent="0.2">
      <c r="A352" t="s">
        <v>687</v>
      </c>
      <c r="B352" t="s">
        <v>688</v>
      </c>
      <c r="C352" t="s">
        <v>689</v>
      </c>
      <c r="D352" t="s">
        <v>523</v>
      </c>
      <c r="E352">
        <v>10</v>
      </c>
      <c r="F352">
        <v>12</v>
      </c>
      <c r="G352">
        <f t="shared" si="7"/>
        <v>0.26303440583379378</v>
      </c>
      <c r="H352">
        <v>8</v>
      </c>
      <c r="I352">
        <v>9</v>
      </c>
      <c r="J352" s="4">
        <v>0.35</v>
      </c>
      <c r="K352" s="4">
        <v>0.35</v>
      </c>
    </row>
    <row r="353" spans="1:11" x14ac:dyDescent="0.2">
      <c r="A353" t="s">
        <v>291</v>
      </c>
      <c r="B353" t="s">
        <v>292</v>
      </c>
      <c r="C353" t="s">
        <v>293</v>
      </c>
      <c r="D353" t="s">
        <v>294</v>
      </c>
      <c r="E353">
        <v>10</v>
      </c>
      <c r="F353">
        <v>12</v>
      </c>
      <c r="G353">
        <f t="shared" si="7"/>
        <v>0.26303440583379378</v>
      </c>
      <c r="H353">
        <v>8</v>
      </c>
      <c r="I353">
        <v>9</v>
      </c>
      <c r="J353" s="4">
        <v>0.61699999999999999</v>
      </c>
      <c r="K353" s="4">
        <v>0.69199999999999995</v>
      </c>
    </row>
    <row r="354" spans="1:11" x14ac:dyDescent="0.2">
      <c r="A354" t="s">
        <v>2937</v>
      </c>
      <c r="B354" t="s">
        <v>2938</v>
      </c>
      <c r="C354" t="s">
        <v>2939</v>
      </c>
      <c r="D354" t="s">
        <v>2940</v>
      </c>
      <c r="E354">
        <v>5</v>
      </c>
      <c r="F354">
        <v>6</v>
      </c>
      <c r="G354">
        <f t="shared" si="7"/>
        <v>0.26303440583379378</v>
      </c>
      <c r="H354">
        <v>5</v>
      </c>
      <c r="I354">
        <v>6</v>
      </c>
      <c r="J354" s="4">
        <v>1.84E-2</v>
      </c>
      <c r="K354" s="4">
        <v>1.9300000000000001E-2</v>
      </c>
    </row>
    <row r="355" spans="1:11" x14ac:dyDescent="0.2">
      <c r="A355" t="s">
        <v>1674</v>
      </c>
      <c r="B355" t="s">
        <v>1675</v>
      </c>
      <c r="C355" t="s">
        <v>1676</v>
      </c>
      <c r="D355" t="s">
        <v>1677</v>
      </c>
      <c r="E355">
        <v>5</v>
      </c>
      <c r="F355">
        <v>6</v>
      </c>
      <c r="G355">
        <f t="shared" si="7"/>
        <v>0.26303440583379378</v>
      </c>
      <c r="H355">
        <v>5</v>
      </c>
      <c r="I355">
        <v>6</v>
      </c>
      <c r="J355" s="4">
        <v>5.3400000000000003E-2</v>
      </c>
      <c r="K355" s="4">
        <v>8.8200000000000001E-2</v>
      </c>
    </row>
    <row r="356" spans="1:11" x14ac:dyDescent="0.2">
      <c r="A356" t="s">
        <v>2545</v>
      </c>
      <c r="B356" t="s">
        <v>2546</v>
      </c>
      <c r="C356" t="s">
        <v>2547</v>
      </c>
      <c r="D356" t="s">
        <v>519</v>
      </c>
      <c r="E356">
        <v>5</v>
      </c>
      <c r="F356">
        <v>6</v>
      </c>
      <c r="G356">
        <f t="shared" si="7"/>
        <v>0.26303440583379378</v>
      </c>
      <c r="H356">
        <v>5</v>
      </c>
      <c r="I356">
        <v>6</v>
      </c>
      <c r="J356" s="4">
        <v>0.14000000000000001</v>
      </c>
      <c r="K356" s="4">
        <v>0.14000000000000001</v>
      </c>
    </row>
    <row r="357" spans="1:11" x14ac:dyDescent="0.2">
      <c r="A357" t="s">
        <v>1152</v>
      </c>
      <c r="B357" t="s">
        <v>1153</v>
      </c>
      <c r="C357" t="s">
        <v>1154</v>
      </c>
      <c r="D357" t="s">
        <v>817</v>
      </c>
      <c r="E357">
        <v>5</v>
      </c>
      <c r="F357">
        <v>6</v>
      </c>
      <c r="G357">
        <f t="shared" si="7"/>
        <v>0.26303440583379378</v>
      </c>
      <c r="H357">
        <v>5</v>
      </c>
      <c r="I357">
        <v>6</v>
      </c>
      <c r="J357" s="4">
        <v>6.4600000000000005E-2</v>
      </c>
      <c r="K357" s="4">
        <v>8.3699999999999997E-2</v>
      </c>
    </row>
    <row r="358" spans="1:11" x14ac:dyDescent="0.2">
      <c r="A358" t="s">
        <v>1911</v>
      </c>
      <c r="B358" t="s">
        <v>1912</v>
      </c>
      <c r="C358" t="s">
        <v>1913</v>
      </c>
      <c r="D358" t="s">
        <v>682</v>
      </c>
      <c r="E358">
        <v>5</v>
      </c>
      <c r="F358">
        <v>6</v>
      </c>
      <c r="G358">
        <f t="shared" si="7"/>
        <v>0.26303440583379378</v>
      </c>
      <c r="H358">
        <v>5</v>
      </c>
      <c r="I358">
        <v>6</v>
      </c>
      <c r="J358" s="4">
        <v>6.9500000000000006E-2</v>
      </c>
      <c r="K358" s="4">
        <v>8.3699999999999997E-2</v>
      </c>
    </row>
    <row r="359" spans="1:11" x14ac:dyDescent="0.2">
      <c r="A359" t="s">
        <v>3006</v>
      </c>
      <c r="B359" t="s">
        <v>3007</v>
      </c>
      <c r="C359" t="s">
        <v>3008</v>
      </c>
      <c r="D359" t="s">
        <v>1930</v>
      </c>
      <c r="E359">
        <v>5</v>
      </c>
      <c r="F359">
        <v>6</v>
      </c>
      <c r="G359">
        <f t="shared" si="7"/>
        <v>0.26303440583379378</v>
      </c>
      <c r="H359">
        <v>5</v>
      </c>
      <c r="I359">
        <v>6</v>
      </c>
      <c r="J359" s="4">
        <v>4.7699999999999999E-2</v>
      </c>
      <c r="K359" s="4">
        <v>5.8000000000000003E-2</v>
      </c>
    </row>
    <row r="360" spans="1:11" x14ac:dyDescent="0.2">
      <c r="A360" t="s">
        <v>1688</v>
      </c>
      <c r="B360" t="s">
        <v>1689</v>
      </c>
      <c r="C360" t="s">
        <v>1690</v>
      </c>
      <c r="D360" t="s">
        <v>995</v>
      </c>
      <c r="E360">
        <v>5</v>
      </c>
      <c r="F360">
        <v>6</v>
      </c>
      <c r="G360">
        <f t="shared" si="7"/>
        <v>0.26303440583379378</v>
      </c>
      <c r="H360">
        <v>4</v>
      </c>
      <c r="I360">
        <v>5</v>
      </c>
      <c r="J360" s="4">
        <v>5.8400000000000001E-2</v>
      </c>
      <c r="K360" s="4">
        <v>6.6299999999999998E-2</v>
      </c>
    </row>
    <row r="361" spans="1:11" x14ac:dyDescent="0.2">
      <c r="A361" t="s">
        <v>1869</v>
      </c>
      <c r="B361" t="s">
        <v>1870</v>
      </c>
      <c r="C361" t="s">
        <v>1871</v>
      </c>
      <c r="D361" t="s">
        <v>1187</v>
      </c>
      <c r="E361">
        <v>5</v>
      </c>
      <c r="F361">
        <v>6</v>
      </c>
      <c r="G361">
        <f t="shared" si="7"/>
        <v>0.26303440583379378</v>
      </c>
      <c r="H361">
        <v>5</v>
      </c>
      <c r="I361">
        <v>6</v>
      </c>
      <c r="J361" s="4">
        <v>4.48E-2</v>
      </c>
      <c r="K361" s="4">
        <v>5.3999999999999999E-2</v>
      </c>
    </row>
    <row r="362" spans="1:11" x14ac:dyDescent="0.2">
      <c r="A362" t="s">
        <v>2327</v>
      </c>
      <c r="B362" t="s">
        <v>2328</v>
      </c>
      <c r="C362" t="s">
        <v>2329</v>
      </c>
      <c r="D362" t="s">
        <v>343</v>
      </c>
      <c r="E362">
        <v>5</v>
      </c>
      <c r="F362">
        <v>6</v>
      </c>
      <c r="G362">
        <f t="shared" si="7"/>
        <v>0.26303440583379378</v>
      </c>
      <c r="H362">
        <v>5</v>
      </c>
      <c r="I362">
        <v>6</v>
      </c>
      <c r="J362" s="4">
        <v>4.5699999999999998E-2</v>
      </c>
      <c r="K362" s="4">
        <v>6.0600000000000001E-2</v>
      </c>
    </row>
    <row r="363" spans="1:11" x14ac:dyDescent="0.2">
      <c r="A363" t="s">
        <v>3012</v>
      </c>
      <c r="B363" t="s">
        <v>3013</v>
      </c>
      <c r="C363" t="s">
        <v>3014</v>
      </c>
      <c r="D363" t="s">
        <v>1350</v>
      </c>
      <c r="E363">
        <v>5</v>
      </c>
      <c r="F363">
        <v>6</v>
      </c>
      <c r="G363">
        <f t="shared" si="7"/>
        <v>0.26303440583379378</v>
      </c>
      <c r="H363">
        <v>5</v>
      </c>
      <c r="I363">
        <v>6</v>
      </c>
      <c r="J363" s="4">
        <v>7.4499999999999997E-2</v>
      </c>
      <c r="K363" s="4">
        <v>9.5699999999999993E-2</v>
      </c>
    </row>
    <row r="364" spans="1:11" x14ac:dyDescent="0.2">
      <c r="A364" t="s">
        <v>1337</v>
      </c>
      <c r="B364" t="s">
        <v>1338</v>
      </c>
      <c r="C364" t="s">
        <v>1339</v>
      </c>
      <c r="D364" t="s">
        <v>46</v>
      </c>
      <c r="E364">
        <v>5</v>
      </c>
      <c r="F364">
        <v>6</v>
      </c>
      <c r="G364">
        <f t="shared" si="7"/>
        <v>0.26303440583379378</v>
      </c>
      <c r="H364">
        <v>5</v>
      </c>
      <c r="I364">
        <v>6</v>
      </c>
      <c r="J364" s="4">
        <v>0.13400000000000001</v>
      </c>
      <c r="K364" s="4">
        <v>0.18</v>
      </c>
    </row>
    <row r="365" spans="1:11" x14ac:dyDescent="0.2">
      <c r="A365" t="s">
        <v>1410</v>
      </c>
      <c r="B365" t="s">
        <v>1411</v>
      </c>
      <c r="C365" t="s">
        <v>1412</v>
      </c>
      <c r="D365" t="s">
        <v>625</v>
      </c>
      <c r="E365">
        <v>5</v>
      </c>
      <c r="F365">
        <v>6</v>
      </c>
      <c r="G365">
        <f t="shared" si="7"/>
        <v>0.26303440583379378</v>
      </c>
      <c r="H365">
        <v>4</v>
      </c>
      <c r="I365">
        <v>6</v>
      </c>
      <c r="J365" s="4">
        <v>5.8099999999999999E-2</v>
      </c>
      <c r="K365" s="4">
        <v>8.7099999999999997E-2</v>
      </c>
    </row>
    <row r="366" spans="1:11" x14ac:dyDescent="0.2">
      <c r="A366" t="s">
        <v>3042</v>
      </c>
      <c r="B366" t="s">
        <v>3043</v>
      </c>
      <c r="C366" t="s">
        <v>3044</v>
      </c>
      <c r="D366" t="s">
        <v>1920</v>
      </c>
      <c r="E366">
        <v>5</v>
      </c>
      <c r="F366">
        <v>6</v>
      </c>
      <c r="G366">
        <f t="shared" si="7"/>
        <v>0.26303440583379378</v>
      </c>
      <c r="H366">
        <v>5</v>
      </c>
      <c r="I366">
        <v>5</v>
      </c>
      <c r="J366" s="4">
        <v>0.126</v>
      </c>
      <c r="K366" s="4">
        <v>0.161</v>
      </c>
    </row>
    <row r="367" spans="1:11" x14ac:dyDescent="0.2">
      <c r="A367" t="s">
        <v>1694</v>
      </c>
      <c r="B367" t="s">
        <v>1695</v>
      </c>
      <c r="C367" t="s">
        <v>1696</v>
      </c>
      <c r="D367" t="s">
        <v>268</v>
      </c>
      <c r="E367">
        <v>5</v>
      </c>
      <c r="F367">
        <v>6</v>
      </c>
      <c r="G367">
        <f t="shared" si="7"/>
        <v>0.26303440583379378</v>
      </c>
      <c r="H367">
        <v>4</v>
      </c>
      <c r="I367">
        <v>5</v>
      </c>
      <c r="J367" s="4">
        <v>0.216</v>
      </c>
      <c r="K367" s="4">
        <v>0.26900000000000002</v>
      </c>
    </row>
    <row r="368" spans="1:11" x14ac:dyDescent="0.2">
      <c r="A368" t="s">
        <v>1168</v>
      </c>
      <c r="B368" t="s">
        <v>1169</v>
      </c>
      <c r="C368" t="s">
        <v>1170</v>
      </c>
      <c r="D368" t="s">
        <v>386</v>
      </c>
      <c r="E368">
        <v>5</v>
      </c>
      <c r="F368">
        <v>6</v>
      </c>
      <c r="G368">
        <f t="shared" si="7"/>
        <v>0.26303440583379378</v>
      </c>
      <c r="H368">
        <v>5</v>
      </c>
      <c r="I368">
        <v>6</v>
      </c>
      <c r="J368" s="4">
        <v>9.6600000000000005E-2</v>
      </c>
      <c r="K368" s="4">
        <v>0.114</v>
      </c>
    </row>
    <row r="369" spans="1:11" x14ac:dyDescent="0.2">
      <c r="A369" t="s">
        <v>1298</v>
      </c>
      <c r="B369" t="s">
        <v>1299</v>
      </c>
      <c r="C369" t="s">
        <v>1300</v>
      </c>
      <c r="D369" t="s">
        <v>1033</v>
      </c>
      <c r="E369">
        <v>5</v>
      </c>
      <c r="F369">
        <v>6</v>
      </c>
      <c r="G369">
        <f t="shared" si="7"/>
        <v>0.26303440583379378</v>
      </c>
      <c r="H369">
        <v>3</v>
      </c>
      <c r="I369">
        <v>4</v>
      </c>
      <c r="J369" s="4">
        <v>0.23599999999999999</v>
      </c>
      <c r="K369" s="4">
        <v>0.26</v>
      </c>
    </row>
    <row r="370" spans="1:11" x14ac:dyDescent="0.2">
      <c r="A370" t="s">
        <v>91</v>
      </c>
      <c r="B370" t="s">
        <v>92</v>
      </c>
      <c r="C370" t="s">
        <v>93</v>
      </c>
      <c r="D370" t="s">
        <v>94</v>
      </c>
      <c r="E370">
        <v>37</v>
      </c>
      <c r="F370">
        <v>44</v>
      </c>
      <c r="G370">
        <f t="shared" si="7"/>
        <v>0.24997825300834758</v>
      </c>
      <c r="H370">
        <v>30</v>
      </c>
      <c r="I370">
        <v>36</v>
      </c>
      <c r="J370" s="4">
        <v>0.27100000000000002</v>
      </c>
      <c r="K370" s="4">
        <v>0.29599999999999999</v>
      </c>
    </row>
    <row r="371" spans="1:11" x14ac:dyDescent="0.2">
      <c r="A371" t="s">
        <v>23</v>
      </c>
      <c r="B371" t="s">
        <v>24</v>
      </c>
      <c r="C371" t="s">
        <v>25</v>
      </c>
      <c r="D371" t="s">
        <v>26</v>
      </c>
      <c r="E371">
        <v>37</v>
      </c>
      <c r="F371">
        <v>44</v>
      </c>
      <c r="G371">
        <f t="shared" si="7"/>
        <v>0.24997825300834758</v>
      </c>
      <c r="H371">
        <v>26</v>
      </c>
      <c r="I371">
        <v>27</v>
      </c>
      <c r="J371" s="4">
        <v>0.54</v>
      </c>
      <c r="K371" s="4">
        <v>0.55500000000000005</v>
      </c>
    </row>
    <row r="372" spans="1:11" x14ac:dyDescent="0.2">
      <c r="A372" t="s">
        <v>245</v>
      </c>
      <c r="B372" t="s">
        <v>246</v>
      </c>
      <c r="C372" t="s">
        <v>247</v>
      </c>
      <c r="D372" t="s">
        <v>248</v>
      </c>
      <c r="E372">
        <v>16</v>
      </c>
      <c r="F372">
        <v>19</v>
      </c>
      <c r="G372">
        <f t="shared" si="7"/>
        <v>0.24792751344358552</v>
      </c>
      <c r="H372">
        <v>15</v>
      </c>
      <c r="I372">
        <v>17</v>
      </c>
      <c r="J372" s="4">
        <v>0.16700000000000001</v>
      </c>
      <c r="K372" s="4">
        <v>0.161</v>
      </c>
    </row>
    <row r="373" spans="1:11" x14ac:dyDescent="0.2">
      <c r="A373" t="s">
        <v>690</v>
      </c>
      <c r="B373" t="s">
        <v>691</v>
      </c>
      <c r="C373" t="s">
        <v>692</v>
      </c>
      <c r="D373" t="s">
        <v>693</v>
      </c>
      <c r="E373">
        <v>11</v>
      </c>
      <c r="F373">
        <v>13</v>
      </c>
      <c r="G373">
        <f t="shared" si="7"/>
        <v>0.24100809950379498</v>
      </c>
      <c r="H373">
        <v>11</v>
      </c>
      <c r="I373">
        <v>12</v>
      </c>
      <c r="J373" s="4">
        <v>0.29499999999999998</v>
      </c>
      <c r="K373" s="4">
        <v>0.33100000000000002</v>
      </c>
    </row>
    <row r="374" spans="1:11" x14ac:dyDescent="0.2">
      <c r="A374" t="s">
        <v>409</v>
      </c>
      <c r="B374" t="s">
        <v>410</v>
      </c>
      <c r="C374" t="s">
        <v>411</v>
      </c>
      <c r="D374" t="s">
        <v>46</v>
      </c>
      <c r="E374">
        <v>11</v>
      </c>
      <c r="F374">
        <v>13</v>
      </c>
      <c r="G374">
        <f t="shared" si="7"/>
        <v>0.24100809950379498</v>
      </c>
      <c r="H374">
        <v>9</v>
      </c>
      <c r="I374">
        <v>10</v>
      </c>
      <c r="J374" s="4">
        <v>0.434</v>
      </c>
      <c r="K374" s="4">
        <v>0.46</v>
      </c>
    </row>
    <row r="375" spans="1:11" x14ac:dyDescent="0.2">
      <c r="A375" t="s">
        <v>269</v>
      </c>
      <c r="B375" t="s">
        <v>270</v>
      </c>
      <c r="C375" t="s">
        <v>271</v>
      </c>
      <c r="D375" t="s">
        <v>272</v>
      </c>
      <c r="E375">
        <v>36</v>
      </c>
      <c r="F375">
        <v>42</v>
      </c>
      <c r="G375">
        <f t="shared" si="7"/>
        <v>0.22239242133644802</v>
      </c>
      <c r="H375">
        <v>32</v>
      </c>
      <c r="I375">
        <v>36</v>
      </c>
      <c r="J375" s="4">
        <v>0.18</v>
      </c>
      <c r="K375" s="4">
        <v>0.19400000000000001</v>
      </c>
    </row>
    <row r="376" spans="1:11" x14ac:dyDescent="0.2">
      <c r="A376" t="s">
        <v>273</v>
      </c>
      <c r="B376" t="s">
        <v>274</v>
      </c>
      <c r="C376" t="s">
        <v>275</v>
      </c>
      <c r="D376" t="s">
        <v>276</v>
      </c>
      <c r="E376">
        <v>24</v>
      </c>
      <c r="F376">
        <v>28</v>
      </c>
      <c r="G376">
        <f t="shared" si="7"/>
        <v>0.22239242133644802</v>
      </c>
      <c r="H376">
        <v>20</v>
      </c>
      <c r="I376">
        <v>25</v>
      </c>
      <c r="J376" s="4">
        <v>7.7499999999999999E-2</v>
      </c>
      <c r="K376" s="4">
        <v>8.5900000000000004E-2</v>
      </c>
    </row>
    <row r="377" spans="1:11" x14ac:dyDescent="0.2">
      <c r="A377" t="s">
        <v>1289</v>
      </c>
      <c r="B377" t="s">
        <v>1290</v>
      </c>
      <c r="C377" t="s">
        <v>1291</v>
      </c>
      <c r="D377" t="s">
        <v>309</v>
      </c>
      <c r="E377">
        <v>12</v>
      </c>
      <c r="F377">
        <v>14</v>
      </c>
      <c r="G377">
        <f t="shared" si="7"/>
        <v>0.22239242133644802</v>
      </c>
      <c r="H377">
        <v>11</v>
      </c>
      <c r="I377">
        <v>11</v>
      </c>
      <c r="J377" s="4">
        <v>0.17100000000000001</v>
      </c>
      <c r="K377" s="4">
        <v>0.16300000000000001</v>
      </c>
    </row>
    <row r="378" spans="1:11" x14ac:dyDescent="0.2">
      <c r="A378" t="s">
        <v>1003</v>
      </c>
      <c r="B378" t="s">
        <v>1004</v>
      </c>
      <c r="C378" t="s">
        <v>1005</v>
      </c>
      <c r="D378" t="s">
        <v>334</v>
      </c>
      <c r="E378">
        <v>6</v>
      </c>
      <c r="F378">
        <v>7</v>
      </c>
      <c r="G378">
        <f t="shared" si="7"/>
        <v>0.22239242133644802</v>
      </c>
      <c r="H378">
        <v>6</v>
      </c>
      <c r="I378">
        <v>7</v>
      </c>
      <c r="J378" s="4">
        <v>0.20100000000000001</v>
      </c>
      <c r="K378" s="4">
        <v>0.249</v>
      </c>
    </row>
    <row r="379" spans="1:11" x14ac:dyDescent="0.2">
      <c r="A379" t="s">
        <v>63</v>
      </c>
      <c r="B379" t="s">
        <v>64</v>
      </c>
      <c r="C379" t="s">
        <v>65</v>
      </c>
      <c r="D379" t="s">
        <v>66</v>
      </c>
      <c r="E379">
        <v>6</v>
      </c>
      <c r="F379">
        <v>7</v>
      </c>
      <c r="G379">
        <f t="shared" si="7"/>
        <v>0.22239242133644802</v>
      </c>
      <c r="H379">
        <v>6</v>
      </c>
      <c r="I379">
        <v>7</v>
      </c>
      <c r="J379" s="4">
        <v>1.3299999999999999E-2</v>
      </c>
      <c r="K379" s="4">
        <v>1.8800000000000001E-2</v>
      </c>
    </row>
    <row r="380" spans="1:11" x14ac:dyDescent="0.2">
      <c r="A380" t="s">
        <v>2915</v>
      </c>
      <c r="B380" t="s">
        <v>2916</v>
      </c>
      <c r="C380" t="s">
        <v>2917</v>
      </c>
      <c r="D380" t="s">
        <v>2918</v>
      </c>
      <c r="E380">
        <v>6</v>
      </c>
      <c r="F380">
        <v>7</v>
      </c>
      <c r="G380">
        <f t="shared" si="7"/>
        <v>0.22239242133644802</v>
      </c>
      <c r="H380">
        <v>5</v>
      </c>
      <c r="I380">
        <v>6</v>
      </c>
      <c r="J380" s="4">
        <v>2.41E-2</v>
      </c>
      <c r="K380" s="4">
        <v>3.27E-2</v>
      </c>
    </row>
    <row r="381" spans="1:11" x14ac:dyDescent="0.2">
      <c r="A381" t="s">
        <v>898</v>
      </c>
      <c r="B381" t="s">
        <v>899</v>
      </c>
      <c r="C381" t="s">
        <v>900</v>
      </c>
      <c r="D381" t="s">
        <v>102</v>
      </c>
      <c r="E381">
        <v>6</v>
      </c>
      <c r="F381">
        <v>7</v>
      </c>
      <c r="G381">
        <f t="shared" si="7"/>
        <v>0.22239242133644802</v>
      </c>
      <c r="H381">
        <v>5</v>
      </c>
      <c r="I381">
        <v>6</v>
      </c>
      <c r="J381" s="4">
        <v>0.31</v>
      </c>
      <c r="K381" s="4">
        <v>0.34200000000000003</v>
      </c>
    </row>
    <row r="382" spans="1:11" x14ac:dyDescent="0.2">
      <c r="A382" t="s">
        <v>1893</v>
      </c>
      <c r="B382" t="s">
        <v>1894</v>
      </c>
      <c r="C382" t="s">
        <v>1895</v>
      </c>
      <c r="D382" t="s">
        <v>1409</v>
      </c>
      <c r="E382">
        <v>6</v>
      </c>
      <c r="F382">
        <v>7</v>
      </c>
      <c r="G382">
        <f t="shared" si="7"/>
        <v>0.22239242133644802</v>
      </c>
      <c r="H382">
        <v>6</v>
      </c>
      <c r="I382">
        <v>7</v>
      </c>
      <c r="J382" s="4">
        <v>5.1400000000000001E-2</v>
      </c>
      <c r="K382" s="4">
        <v>7.2400000000000006E-2</v>
      </c>
    </row>
    <row r="383" spans="1:11" x14ac:dyDescent="0.2">
      <c r="A383" t="s">
        <v>694</v>
      </c>
      <c r="B383" t="s">
        <v>695</v>
      </c>
      <c r="C383" t="s">
        <v>696</v>
      </c>
      <c r="D383" t="s">
        <v>697</v>
      </c>
      <c r="E383">
        <v>6</v>
      </c>
      <c r="F383">
        <v>7</v>
      </c>
      <c r="G383">
        <f t="shared" si="7"/>
        <v>0.22239242133644802</v>
      </c>
      <c r="H383">
        <v>5</v>
      </c>
      <c r="I383">
        <v>6</v>
      </c>
      <c r="J383" s="4">
        <v>0.17899999999999999</v>
      </c>
      <c r="K383" s="4">
        <v>0.26900000000000002</v>
      </c>
    </row>
    <row r="384" spans="1:11" x14ac:dyDescent="0.2">
      <c r="A384" t="s">
        <v>1616</v>
      </c>
      <c r="B384" t="s">
        <v>1617</v>
      </c>
      <c r="C384" t="s">
        <v>1618</v>
      </c>
      <c r="D384" t="s">
        <v>122</v>
      </c>
      <c r="E384">
        <v>6</v>
      </c>
      <c r="F384">
        <v>7</v>
      </c>
      <c r="G384">
        <f t="shared" si="7"/>
        <v>0.22239242133644802</v>
      </c>
      <c r="H384">
        <v>6</v>
      </c>
      <c r="I384">
        <v>7</v>
      </c>
      <c r="J384" s="4">
        <v>0.1</v>
      </c>
      <c r="K384" s="4">
        <v>0.13</v>
      </c>
    </row>
    <row r="385" spans="1:11" x14ac:dyDescent="0.2">
      <c r="A385" t="s">
        <v>1188</v>
      </c>
      <c r="B385" t="s">
        <v>1189</v>
      </c>
      <c r="C385" t="s">
        <v>1190</v>
      </c>
      <c r="D385" t="s">
        <v>226</v>
      </c>
      <c r="E385">
        <v>6</v>
      </c>
      <c r="F385">
        <v>7</v>
      </c>
      <c r="G385">
        <f t="shared" si="7"/>
        <v>0.22239242133644802</v>
      </c>
      <c r="H385">
        <v>6</v>
      </c>
      <c r="I385">
        <v>7</v>
      </c>
      <c r="J385" s="4">
        <v>9.5000000000000001E-2</v>
      </c>
      <c r="K385" s="4">
        <v>0.108</v>
      </c>
    </row>
    <row r="386" spans="1:11" x14ac:dyDescent="0.2">
      <c r="A386" t="s">
        <v>1716</v>
      </c>
      <c r="B386" t="s">
        <v>1717</v>
      </c>
      <c r="C386" t="s">
        <v>1718</v>
      </c>
      <c r="D386" t="s">
        <v>432</v>
      </c>
      <c r="E386">
        <v>6</v>
      </c>
      <c r="F386">
        <v>7</v>
      </c>
      <c r="G386">
        <f t="shared" si="7"/>
        <v>0.22239242133644802</v>
      </c>
      <c r="H386">
        <v>6</v>
      </c>
      <c r="I386">
        <v>7</v>
      </c>
      <c r="J386" s="4">
        <v>7.2999999999999995E-2</v>
      </c>
      <c r="K386" s="4">
        <v>9.01E-2</v>
      </c>
    </row>
    <row r="387" spans="1:11" x14ac:dyDescent="0.2">
      <c r="A387" t="s">
        <v>2292</v>
      </c>
      <c r="B387" t="s">
        <v>2293</v>
      </c>
      <c r="C387" t="s">
        <v>2294</v>
      </c>
      <c r="D387" t="s">
        <v>355</v>
      </c>
      <c r="E387">
        <v>6</v>
      </c>
      <c r="F387">
        <v>7</v>
      </c>
      <c r="G387">
        <f t="shared" si="7"/>
        <v>0.22239242133644802</v>
      </c>
      <c r="H387">
        <v>5</v>
      </c>
      <c r="I387">
        <v>6</v>
      </c>
      <c r="J387" s="4">
        <v>6.1699999999999998E-2</v>
      </c>
      <c r="K387" s="4">
        <v>8.3099999999999993E-2</v>
      </c>
    </row>
    <row r="388" spans="1:11" x14ac:dyDescent="0.2">
      <c r="A388" t="s">
        <v>1030</v>
      </c>
      <c r="B388" t="s">
        <v>1031</v>
      </c>
      <c r="C388" t="s">
        <v>1032</v>
      </c>
      <c r="D388" t="s">
        <v>1033</v>
      </c>
      <c r="E388">
        <v>6</v>
      </c>
      <c r="F388">
        <v>7</v>
      </c>
      <c r="G388">
        <f t="shared" si="7"/>
        <v>0.22239242133644802</v>
      </c>
      <c r="H388">
        <v>6</v>
      </c>
      <c r="I388">
        <v>5</v>
      </c>
      <c r="J388" s="4">
        <v>0.47899999999999998</v>
      </c>
      <c r="K388" s="4">
        <v>0.378</v>
      </c>
    </row>
    <row r="389" spans="1:11" x14ac:dyDescent="0.2">
      <c r="A389" t="s">
        <v>1313</v>
      </c>
      <c r="B389" t="s">
        <v>1314</v>
      </c>
      <c r="C389" t="s">
        <v>1315</v>
      </c>
      <c r="D389" t="s">
        <v>160</v>
      </c>
      <c r="E389">
        <v>6</v>
      </c>
      <c r="F389">
        <v>7</v>
      </c>
      <c r="G389">
        <f t="shared" si="7"/>
        <v>0.22239242133644802</v>
      </c>
      <c r="H389">
        <v>6</v>
      </c>
      <c r="I389">
        <v>6</v>
      </c>
      <c r="J389" s="4">
        <v>0.25900000000000001</v>
      </c>
      <c r="K389" s="4">
        <v>0.30199999999999999</v>
      </c>
    </row>
    <row r="390" spans="1:11" x14ac:dyDescent="0.2">
      <c r="A390" t="s">
        <v>51</v>
      </c>
      <c r="B390" t="s">
        <v>52</v>
      </c>
      <c r="C390" t="s">
        <v>53</v>
      </c>
      <c r="D390" t="s">
        <v>54</v>
      </c>
      <c r="E390">
        <v>38</v>
      </c>
      <c r="F390">
        <v>44</v>
      </c>
      <c r="G390">
        <f t="shared" si="7"/>
        <v>0.21150410519371185</v>
      </c>
      <c r="H390">
        <v>35</v>
      </c>
      <c r="I390">
        <v>42</v>
      </c>
      <c r="J390" s="4">
        <v>0.122</v>
      </c>
      <c r="K390" s="4">
        <v>0.151</v>
      </c>
    </row>
    <row r="391" spans="1:11" x14ac:dyDescent="0.2">
      <c r="A391" t="s">
        <v>161</v>
      </c>
      <c r="B391" t="s">
        <v>162</v>
      </c>
      <c r="C391" t="s">
        <v>163</v>
      </c>
      <c r="D391" t="s">
        <v>164</v>
      </c>
      <c r="E391">
        <v>19</v>
      </c>
      <c r="F391">
        <v>22</v>
      </c>
      <c r="G391">
        <f t="shared" si="7"/>
        <v>0.21150410519371185</v>
      </c>
      <c r="H391">
        <v>14</v>
      </c>
      <c r="I391">
        <v>16</v>
      </c>
      <c r="J391" s="4">
        <v>0.45900000000000002</v>
      </c>
      <c r="K391" s="4">
        <v>0.503</v>
      </c>
    </row>
    <row r="392" spans="1:11" x14ac:dyDescent="0.2">
      <c r="A392" t="s">
        <v>157</v>
      </c>
      <c r="B392" t="s">
        <v>158</v>
      </c>
      <c r="C392" t="s">
        <v>159</v>
      </c>
      <c r="D392" t="s">
        <v>160</v>
      </c>
      <c r="E392">
        <v>13</v>
      </c>
      <c r="F392">
        <v>15</v>
      </c>
      <c r="G392">
        <f t="shared" si="7"/>
        <v>0.20645087746742624</v>
      </c>
      <c r="H392">
        <v>11</v>
      </c>
      <c r="I392">
        <v>12</v>
      </c>
      <c r="J392" s="4">
        <v>0.35099999999999998</v>
      </c>
      <c r="K392" s="4">
        <v>0.35099999999999998</v>
      </c>
    </row>
    <row r="393" spans="1:11" x14ac:dyDescent="0.2">
      <c r="A393" t="s">
        <v>280</v>
      </c>
      <c r="B393" t="s">
        <v>281</v>
      </c>
      <c r="C393" t="s">
        <v>282</v>
      </c>
      <c r="D393" t="s">
        <v>283</v>
      </c>
      <c r="E393">
        <v>20</v>
      </c>
      <c r="F393">
        <v>23</v>
      </c>
      <c r="G393">
        <f t="shared" si="7"/>
        <v>0.20163386116965043</v>
      </c>
      <c r="H393">
        <v>19</v>
      </c>
      <c r="I393">
        <v>22</v>
      </c>
      <c r="J393" s="4">
        <v>9.6799999999999997E-2</v>
      </c>
      <c r="K393" s="4">
        <v>0.109</v>
      </c>
    </row>
    <row r="394" spans="1:11" x14ac:dyDescent="0.2">
      <c r="A394" t="s">
        <v>1094</v>
      </c>
      <c r="B394" t="s">
        <v>1095</v>
      </c>
      <c r="C394" t="s">
        <v>1096</v>
      </c>
      <c r="D394" t="s">
        <v>168</v>
      </c>
      <c r="E394">
        <v>7</v>
      </c>
      <c r="F394">
        <v>8</v>
      </c>
      <c r="G394">
        <f t="shared" si="7"/>
        <v>0.19264507794239583</v>
      </c>
      <c r="H394">
        <v>6</v>
      </c>
      <c r="I394">
        <v>7</v>
      </c>
      <c r="J394" s="4">
        <v>0.17199999999999999</v>
      </c>
      <c r="K394" s="4">
        <v>0.221</v>
      </c>
    </row>
    <row r="395" spans="1:11" x14ac:dyDescent="0.2">
      <c r="A395" t="s">
        <v>2920</v>
      </c>
      <c r="B395" t="s">
        <v>2921</v>
      </c>
      <c r="C395" t="s">
        <v>2922</v>
      </c>
      <c r="D395" t="s">
        <v>2923</v>
      </c>
      <c r="E395">
        <v>7</v>
      </c>
      <c r="F395">
        <v>8</v>
      </c>
      <c r="G395">
        <f t="shared" si="7"/>
        <v>0.19264507794239583</v>
      </c>
      <c r="H395">
        <v>7</v>
      </c>
      <c r="I395">
        <v>7</v>
      </c>
      <c r="J395" s="4">
        <v>2.9499999999999998E-2</v>
      </c>
      <c r="K395" s="4">
        <v>3.0599999999999999E-2</v>
      </c>
    </row>
    <row r="396" spans="1:11" x14ac:dyDescent="0.2">
      <c r="A396" t="s">
        <v>2243</v>
      </c>
      <c r="B396" t="s">
        <v>2244</v>
      </c>
      <c r="C396" t="s">
        <v>2245</v>
      </c>
      <c r="D396" t="s">
        <v>686</v>
      </c>
      <c r="E396">
        <v>7</v>
      </c>
      <c r="F396">
        <v>8</v>
      </c>
      <c r="G396">
        <f t="shared" si="7"/>
        <v>0.19264507794239583</v>
      </c>
      <c r="H396">
        <v>7</v>
      </c>
      <c r="I396">
        <v>7</v>
      </c>
      <c r="J396" s="4">
        <v>8.9599999999999999E-2</v>
      </c>
      <c r="K396" s="4">
        <v>8.9599999999999999E-2</v>
      </c>
    </row>
    <row r="397" spans="1:11" x14ac:dyDescent="0.2">
      <c r="A397" t="s">
        <v>188</v>
      </c>
      <c r="B397" t="s">
        <v>189</v>
      </c>
      <c r="C397" t="s">
        <v>190</v>
      </c>
      <c r="D397" t="s">
        <v>191</v>
      </c>
      <c r="E397">
        <v>15</v>
      </c>
      <c r="F397">
        <v>17</v>
      </c>
      <c r="G397">
        <f t="shared" si="7"/>
        <v>0.18057224564182084</v>
      </c>
      <c r="H397">
        <v>12</v>
      </c>
      <c r="I397">
        <v>14</v>
      </c>
      <c r="J397" s="4">
        <v>0.27100000000000002</v>
      </c>
      <c r="K397" s="4">
        <v>0.34799999999999998</v>
      </c>
    </row>
    <row r="398" spans="1:11" x14ac:dyDescent="0.2">
      <c r="A398" t="s">
        <v>331</v>
      </c>
      <c r="B398" t="s">
        <v>332</v>
      </c>
      <c r="C398" t="s">
        <v>333</v>
      </c>
      <c r="D398" t="s">
        <v>334</v>
      </c>
      <c r="E398">
        <v>16</v>
      </c>
      <c r="F398">
        <v>18</v>
      </c>
      <c r="G398">
        <f t="shared" si="7"/>
        <v>0.16992500144231237</v>
      </c>
      <c r="H398">
        <v>10</v>
      </c>
      <c r="I398">
        <v>10</v>
      </c>
      <c r="J398" s="4">
        <v>0.26900000000000002</v>
      </c>
      <c r="K398" s="4">
        <v>0.30199999999999999</v>
      </c>
    </row>
    <row r="399" spans="1:11" x14ac:dyDescent="0.2">
      <c r="A399" t="s">
        <v>1159</v>
      </c>
      <c r="B399" t="s">
        <v>1160</v>
      </c>
      <c r="C399" t="s">
        <v>1161</v>
      </c>
      <c r="D399" t="s">
        <v>252</v>
      </c>
      <c r="E399">
        <v>8</v>
      </c>
      <c r="F399">
        <v>9</v>
      </c>
      <c r="G399">
        <f t="shared" si="7"/>
        <v>0.16992500144231237</v>
      </c>
      <c r="H399">
        <v>8</v>
      </c>
      <c r="I399">
        <v>9</v>
      </c>
      <c r="J399" s="4">
        <v>6.25E-2</v>
      </c>
      <c r="K399" s="4">
        <v>9.0399999999999994E-2</v>
      </c>
    </row>
    <row r="400" spans="1:11" x14ac:dyDescent="0.2">
      <c r="A400" t="s">
        <v>869</v>
      </c>
      <c r="B400" t="s">
        <v>870</v>
      </c>
      <c r="C400" t="s">
        <v>871</v>
      </c>
      <c r="D400" t="s">
        <v>3</v>
      </c>
      <c r="E400">
        <v>8</v>
      </c>
      <c r="F400">
        <v>9</v>
      </c>
      <c r="G400">
        <f t="shared" si="7"/>
        <v>0.16992500144231237</v>
      </c>
      <c r="H400">
        <v>8</v>
      </c>
      <c r="I400">
        <v>9</v>
      </c>
      <c r="J400" s="4">
        <v>0.13300000000000001</v>
      </c>
      <c r="K400" s="4">
        <v>0.13800000000000001</v>
      </c>
    </row>
    <row r="401" spans="1:11" x14ac:dyDescent="0.2">
      <c r="A401" t="s">
        <v>1383</v>
      </c>
      <c r="B401" t="s">
        <v>1384</v>
      </c>
      <c r="C401" t="s">
        <v>1385</v>
      </c>
      <c r="D401" t="s">
        <v>183</v>
      </c>
      <c r="E401">
        <v>8</v>
      </c>
      <c r="F401">
        <v>9</v>
      </c>
      <c r="G401">
        <f t="shared" ref="G401:G464" si="8">LOG((F401/E401),2)</f>
        <v>0.16992500144231237</v>
      </c>
      <c r="H401">
        <v>7</v>
      </c>
      <c r="I401">
        <v>9</v>
      </c>
      <c r="J401" s="4">
        <v>0.14099999999999999</v>
      </c>
      <c r="K401" s="4">
        <v>0.20300000000000001</v>
      </c>
    </row>
    <row r="402" spans="1:11" x14ac:dyDescent="0.2">
      <c r="A402" t="s">
        <v>1785</v>
      </c>
      <c r="B402" t="s">
        <v>1786</v>
      </c>
      <c r="C402" t="s">
        <v>1787</v>
      </c>
      <c r="D402" t="s">
        <v>110</v>
      </c>
      <c r="E402">
        <v>8</v>
      </c>
      <c r="F402">
        <v>9</v>
      </c>
      <c r="G402">
        <f t="shared" si="8"/>
        <v>0.16992500144231237</v>
      </c>
      <c r="H402">
        <v>7</v>
      </c>
      <c r="I402">
        <v>8</v>
      </c>
      <c r="J402" s="4">
        <v>6.9699999999999998E-2</v>
      </c>
      <c r="K402" s="4">
        <v>8.72E-2</v>
      </c>
    </row>
    <row r="403" spans="1:11" x14ac:dyDescent="0.2">
      <c r="A403" t="s">
        <v>618</v>
      </c>
      <c r="B403" t="s">
        <v>619</v>
      </c>
      <c r="C403" t="s">
        <v>620</v>
      </c>
      <c r="D403" t="s">
        <v>621</v>
      </c>
      <c r="E403">
        <v>8</v>
      </c>
      <c r="F403">
        <v>9</v>
      </c>
      <c r="G403">
        <f t="shared" si="8"/>
        <v>0.16992500144231237</v>
      </c>
      <c r="H403">
        <v>5</v>
      </c>
      <c r="I403">
        <v>6</v>
      </c>
      <c r="J403" s="4">
        <v>0.44800000000000001</v>
      </c>
      <c r="K403" s="4">
        <v>0.48299999999999998</v>
      </c>
    </row>
    <row r="404" spans="1:11" x14ac:dyDescent="0.2">
      <c r="A404" t="s">
        <v>863</v>
      </c>
      <c r="B404" t="s">
        <v>864</v>
      </c>
      <c r="C404" t="s">
        <v>865</v>
      </c>
      <c r="D404" t="s">
        <v>222</v>
      </c>
      <c r="E404">
        <v>8</v>
      </c>
      <c r="F404">
        <v>9</v>
      </c>
      <c r="G404">
        <f t="shared" si="8"/>
        <v>0.16992500144231237</v>
      </c>
      <c r="H404">
        <v>6</v>
      </c>
      <c r="I404">
        <v>5</v>
      </c>
      <c r="J404" s="4">
        <v>0.33300000000000002</v>
      </c>
      <c r="K404" s="4">
        <v>0.29899999999999999</v>
      </c>
    </row>
    <row r="405" spans="1:11" x14ac:dyDescent="0.2">
      <c r="A405" t="s">
        <v>127</v>
      </c>
      <c r="B405" t="s">
        <v>128</v>
      </c>
      <c r="C405" t="s">
        <v>129</v>
      </c>
      <c r="D405" t="s">
        <v>130</v>
      </c>
      <c r="E405">
        <v>17</v>
      </c>
      <c r="F405">
        <v>19</v>
      </c>
      <c r="G405">
        <f t="shared" si="8"/>
        <v>0.16046467219324612</v>
      </c>
      <c r="H405">
        <v>9</v>
      </c>
      <c r="I405">
        <v>13</v>
      </c>
      <c r="J405" s="4">
        <v>0.33300000000000002</v>
      </c>
      <c r="K405" s="4">
        <v>0.50600000000000001</v>
      </c>
    </row>
    <row r="406" spans="1:11" x14ac:dyDescent="0.2">
      <c r="A406" t="s">
        <v>180</v>
      </c>
      <c r="B406" t="s">
        <v>181</v>
      </c>
      <c r="C406" t="s">
        <v>182</v>
      </c>
      <c r="D406" t="s">
        <v>183</v>
      </c>
      <c r="E406">
        <v>17</v>
      </c>
      <c r="F406">
        <v>19</v>
      </c>
      <c r="G406">
        <f t="shared" si="8"/>
        <v>0.16046467219324612</v>
      </c>
      <c r="H406">
        <v>16</v>
      </c>
      <c r="I406">
        <v>16</v>
      </c>
      <c r="J406" s="4">
        <v>0.36099999999999999</v>
      </c>
      <c r="K406" s="4">
        <v>0.34599999999999997</v>
      </c>
    </row>
    <row r="407" spans="1:11" x14ac:dyDescent="0.2">
      <c r="A407" t="s">
        <v>135</v>
      </c>
      <c r="B407" t="s">
        <v>136</v>
      </c>
      <c r="C407" t="s">
        <v>137</v>
      </c>
      <c r="D407" t="s">
        <v>138</v>
      </c>
      <c r="E407">
        <v>17</v>
      </c>
      <c r="F407">
        <v>19</v>
      </c>
      <c r="G407">
        <f t="shared" si="8"/>
        <v>0.16046467219324612</v>
      </c>
      <c r="H407">
        <v>12</v>
      </c>
      <c r="I407">
        <v>14</v>
      </c>
      <c r="J407" s="4">
        <v>0.374</v>
      </c>
      <c r="K407" s="4">
        <v>0.54200000000000004</v>
      </c>
    </row>
    <row r="408" spans="1:11" x14ac:dyDescent="0.2">
      <c r="A408" t="s">
        <v>1162</v>
      </c>
      <c r="B408" t="s">
        <v>1163</v>
      </c>
      <c r="C408" t="s">
        <v>1164</v>
      </c>
      <c r="D408" t="s">
        <v>512</v>
      </c>
      <c r="E408">
        <v>18</v>
      </c>
      <c r="F408">
        <v>20</v>
      </c>
      <c r="G408">
        <f t="shared" si="8"/>
        <v>0.15200309344505006</v>
      </c>
      <c r="H408">
        <v>16</v>
      </c>
      <c r="I408">
        <v>17</v>
      </c>
      <c r="J408" s="4">
        <v>0.122</v>
      </c>
      <c r="K408" s="4">
        <v>0.13600000000000001</v>
      </c>
    </row>
    <row r="409" spans="1:11" x14ac:dyDescent="0.2">
      <c r="A409" t="s">
        <v>2909</v>
      </c>
      <c r="B409" t="s">
        <v>2910</v>
      </c>
      <c r="C409" t="s">
        <v>2911</v>
      </c>
      <c r="D409" t="s">
        <v>1687</v>
      </c>
      <c r="E409">
        <v>9</v>
      </c>
      <c r="F409">
        <v>10</v>
      </c>
      <c r="G409">
        <f t="shared" si="8"/>
        <v>0.15200309344505006</v>
      </c>
      <c r="H409">
        <v>9</v>
      </c>
      <c r="I409">
        <v>10</v>
      </c>
      <c r="J409" s="4">
        <v>4.7300000000000002E-2</v>
      </c>
      <c r="K409" s="4">
        <v>5.7799999999999997E-2</v>
      </c>
    </row>
    <row r="410" spans="1:11" x14ac:dyDescent="0.2">
      <c r="A410" t="s">
        <v>27</v>
      </c>
      <c r="B410" t="s">
        <v>28</v>
      </c>
      <c r="C410" t="s">
        <v>29</v>
      </c>
      <c r="D410" t="s">
        <v>30</v>
      </c>
      <c r="E410">
        <v>28</v>
      </c>
      <c r="F410">
        <v>31</v>
      </c>
      <c r="G410">
        <f t="shared" si="8"/>
        <v>0.14684138832927118</v>
      </c>
      <c r="H410">
        <v>17</v>
      </c>
      <c r="I410">
        <v>20</v>
      </c>
      <c r="J410" s="4">
        <v>0.33900000000000002</v>
      </c>
      <c r="K410" s="4">
        <v>0.41499999999999998</v>
      </c>
    </row>
    <row r="411" spans="1:11" x14ac:dyDescent="0.2">
      <c r="A411" t="s">
        <v>671</v>
      </c>
      <c r="B411" t="s">
        <v>672</v>
      </c>
      <c r="C411" t="s">
        <v>673</v>
      </c>
      <c r="D411" t="s">
        <v>674</v>
      </c>
      <c r="E411">
        <v>28</v>
      </c>
      <c r="F411">
        <v>31</v>
      </c>
      <c r="G411">
        <f t="shared" si="8"/>
        <v>0.14684138832927118</v>
      </c>
      <c r="H411">
        <v>28</v>
      </c>
      <c r="I411">
        <v>30</v>
      </c>
      <c r="J411" s="4">
        <v>9.3399999999999997E-2</v>
      </c>
      <c r="K411" s="4">
        <v>0.10199999999999999</v>
      </c>
    </row>
    <row r="412" spans="1:11" x14ac:dyDescent="0.2">
      <c r="A412" t="s">
        <v>150</v>
      </c>
      <c r="B412" t="s">
        <v>151</v>
      </c>
      <c r="C412" t="s">
        <v>152</v>
      </c>
      <c r="D412" t="s">
        <v>153</v>
      </c>
      <c r="E412">
        <v>19</v>
      </c>
      <c r="F412">
        <v>21</v>
      </c>
      <c r="G412">
        <f t="shared" si="8"/>
        <v>0.14438990933517493</v>
      </c>
      <c r="H412">
        <v>18</v>
      </c>
      <c r="I412">
        <v>20</v>
      </c>
      <c r="J412" s="4">
        <v>0.21299999999999999</v>
      </c>
      <c r="K412" s="4">
        <v>0.26800000000000002</v>
      </c>
    </row>
    <row r="413" spans="1:11" x14ac:dyDescent="0.2">
      <c r="A413" t="s">
        <v>2415</v>
      </c>
      <c r="B413" t="s">
        <v>2416</v>
      </c>
      <c r="C413" t="s">
        <v>2417</v>
      </c>
      <c r="D413" t="s">
        <v>1625</v>
      </c>
      <c r="E413">
        <v>10</v>
      </c>
      <c r="F413">
        <v>11</v>
      </c>
      <c r="G413">
        <f t="shared" si="8"/>
        <v>0.13750352374993502</v>
      </c>
      <c r="H413">
        <v>8</v>
      </c>
      <c r="I413">
        <v>9</v>
      </c>
      <c r="J413" s="4">
        <v>0.14699999999999999</v>
      </c>
      <c r="K413" s="4">
        <v>0.19600000000000001</v>
      </c>
    </row>
    <row r="414" spans="1:11" x14ac:dyDescent="0.2">
      <c r="A414" t="s">
        <v>399</v>
      </c>
      <c r="B414" t="s">
        <v>400</v>
      </c>
      <c r="C414" t="s">
        <v>401</v>
      </c>
      <c r="D414" t="s">
        <v>102</v>
      </c>
      <c r="E414">
        <v>10</v>
      </c>
      <c r="F414">
        <v>11</v>
      </c>
      <c r="G414">
        <f t="shared" si="8"/>
        <v>0.13750352374993502</v>
      </c>
      <c r="H414">
        <v>7</v>
      </c>
      <c r="I414">
        <v>8</v>
      </c>
      <c r="J414" s="4">
        <v>0.27100000000000002</v>
      </c>
      <c r="K414" s="4">
        <v>0.27100000000000002</v>
      </c>
    </row>
    <row r="415" spans="1:11" x14ac:dyDescent="0.2">
      <c r="A415" t="s">
        <v>992</v>
      </c>
      <c r="B415" t="s">
        <v>993</v>
      </c>
      <c r="C415" t="s">
        <v>994</v>
      </c>
      <c r="D415" t="s">
        <v>995</v>
      </c>
      <c r="E415">
        <v>10</v>
      </c>
      <c r="F415">
        <v>11</v>
      </c>
      <c r="G415">
        <f t="shared" si="8"/>
        <v>0.13750352374993502</v>
      </c>
      <c r="H415">
        <v>10</v>
      </c>
      <c r="I415">
        <v>11</v>
      </c>
      <c r="J415" s="4">
        <v>0.121</v>
      </c>
      <c r="K415" s="4">
        <v>0.105</v>
      </c>
    </row>
    <row r="416" spans="1:11" x14ac:dyDescent="0.2">
      <c r="A416" t="s">
        <v>1087</v>
      </c>
      <c r="B416" t="s">
        <v>1088</v>
      </c>
      <c r="C416" t="s">
        <v>1089</v>
      </c>
      <c r="D416" t="s">
        <v>236</v>
      </c>
      <c r="E416">
        <v>10</v>
      </c>
      <c r="F416">
        <v>11</v>
      </c>
      <c r="G416">
        <f t="shared" si="8"/>
        <v>0.13750352374993502</v>
      </c>
      <c r="H416">
        <v>10</v>
      </c>
      <c r="I416">
        <v>11</v>
      </c>
      <c r="J416" s="4">
        <v>0.127</v>
      </c>
      <c r="K416" s="4">
        <v>0.14899999999999999</v>
      </c>
    </row>
    <row r="417" spans="1:11" x14ac:dyDescent="0.2">
      <c r="A417" t="s">
        <v>633</v>
      </c>
      <c r="B417" t="s">
        <v>634</v>
      </c>
      <c r="C417" t="s">
        <v>635</v>
      </c>
      <c r="D417" t="s">
        <v>636</v>
      </c>
      <c r="E417">
        <v>10</v>
      </c>
      <c r="F417">
        <v>11</v>
      </c>
      <c r="G417">
        <f t="shared" si="8"/>
        <v>0.13750352374993502</v>
      </c>
      <c r="H417">
        <v>9</v>
      </c>
      <c r="I417">
        <v>10</v>
      </c>
      <c r="J417" s="4">
        <v>6.3399999999999998E-2</v>
      </c>
      <c r="K417" s="4">
        <v>7.0599999999999996E-2</v>
      </c>
    </row>
    <row r="418" spans="1:11" x14ac:dyDescent="0.2">
      <c r="A418" t="s">
        <v>946</v>
      </c>
      <c r="B418" t="s">
        <v>947</v>
      </c>
      <c r="C418" t="s">
        <v>948</v>
      </c>
      <c r="D418" t="s">
        <v>454</v>
      </c>
      <c r="E418">
        <v>10</v>
      </c>
      <c r="F418">
        <v>11</v>
      </c>
      <c r="G418">
        <f t="shared" si="8"/>
        <v>0.13750352374993502</v>
      </c>
      <c r="H418">
        <v>8</v>
      </c>
      <c r="I418">
        <v>8</v>
      </c>
      <c r="J418" s="4">
        <v>0.219</v>
      </c>
      <c r="K418" s="4">
        <v>0.219</v>
      </c>
    </row>
    <row r="419" spans="1:11" x14ac:dyDescent="0.2">
      <c r="A419" t="s">
        <v>11</v>
      </c>
      <c r="B419" t="s">
        <v>12</v>
      </c>
      <c r="C419" t="s">
        <v>13</v>
      </c>
      <c r="D419" t="s">
        <v>14</v>
      </c>
      <c r="E419">
        <v>65</v>
      </c>
      <c r="F419">
        <v>71</v>
      </c>
      <c r="G419">
        <f t="shared" si="8"/>
        <v>0.12737930647622742</v>
      </c>
      <c r="H419">
        <v>31</v>
      </c>
      <c r="I419">
        <v>32</v>
      </c>
      <c r="J419" s="4">
        <v>0.38600000000000001</v>
      </c>
      <c r="K419" s="4">
        <v>0.36899999999999999</v>
      </c>
    </row>
    <row r="420" spans="1:11" x14ac:dyDescent="0.2">
      <c r="A420" t="s">
        <v>629</v>
      </c>
      <c r="B420" t="s">
        <v>630</v>
      </c>
      <c r="C420" t="s">
        <v>631</v>
      </c>
      <c r="D420" t="s">
        <v>632</v>
      </c>
      <c r="E420">
        <v>22</v>
      </c>
      <c r="F420">
        <v>24</v>
      </c>
      <c r="G420">
        <f t="shared" si="8"/>
        <v>0.12553088208385882</v>
      </c>
      <c r="H420">
        <v>21</v>
      </c>
      <c r="I420">
        <v>23</v>
      </c>
      <c r="J420" s="4">
        <v>5.8900000000000001E-2</v>
      </c>
      <c r="K420" s="4">
        <v>5.8900000000000001E-2</v>
      </c>
    </row>
    <row r="421" spans="1:11" x14ac:dyDescent="0.2">
      <c r="A421" t="s">
        <v>872</v>
      </c>
      <c r="B421" t="s">
        <v>873</v>
      </c>
      <c r="C421" t="s">
        <v>874</v>
      </c>
      <c r="D421" t="s">
        <v>875</v>
      </c>
      <c r="E421">
        <v>22</v>
      </c>
      <c r="F421">
        <v>24</v>
      </c>
      <c r="G421">
        <f t="shared" si="8"/>
        <v>0.12553088208385882</v>
      </c>
      <c r="H421">
        <v>19</v>
      </c>
      <c r="I421">
        <v>21</v>
      </c>
      <c r="J421" s="4">
        <v>0.192</v>
      </c>
      <c r="K421" s="4">
        <v>0.22600000000000001</v>
      </c>
    </row>
    <row r="422" spans="1:11" x14ac:dyDescent="0.2">
      <c r="A422" t="s">
        <v>437</v>
      </c>
      <c r="B422" t="s">
        <v>438</v>
      </c>
      <c r="C422" t="s">
        <v>439</v>
      </c>
      <c r="D422" t="s">
        <v>440</v>
      </c>
      <c r="E422">
        <v>11</v>
      </c>
      <c r="F422">
        <v>12</v>
      </c>
      <c r="G422">
        <f t="shared" si="8"/>
        <v>0.12553088208385882</v>
      </c>
      <c r="H422">
        <v>10</v>
      </c>
      <c r="I422">
        <v>12</v>
      </c>
      <c r="J422" s="4">
        <v>0.108</v>
      </c>
      <c r="K422" s="4">
        <v>0.111</v>
      </c>
    </row>
    <row r="423" spans="1:11" x14ac:dyDescent="0.2">
      <c r="A423" t="s">
        <v>320</v>
      </c>
      <c r="B423" t="s">
        <v>321</v>
      </c>
      <c r="C423" t="s">
        <v>322</v>
      </c>
      <c r="D423" t="s">
        <v>323</v>
      </c>
      <c r="E423">
        <v>11</v>
      </c>
      <c r="F423">
        <v>12</v>
      </c>
      <c r="G423">
        <f t="shared" si="8"/>
        <v>0.12553088208385882</v>
      </c>
      <c r="H423">
        <v>7</v>
      </c>
      <c r="I423">
        <v>8</v>
      </c>
      <c r="J423" s="4">
        <v>0.23300000000000001</v>
      </c>
      <c r="K423" s="4">
        <v>0.22700000000000001</v>
      </c>
    </row>
    <row r="424" spans="1:11" x14ac:dyDescent="0.2">
      <c r="A424" t="s">
        <v>472</v>
      </c>
      <c r="B424" t="s">
        <v>473</v>
      </c>
      <c r="C424" t="s">
        <v>474</v>
      </c>
      <c r="D424" t="s">
        <v>475</v>
      </c>
      <c r="E424">
        <v>23</v>
      </c>
      <c r="F424">
        <v>25</v>
      </c>
      <c r="G424">
        <f t="shared" si="8"/>
        <v>0.12029423371771174</v>
      </c>
      <c r="H424">
        <v>19</v>
      </c>
      <c r="I424">
        <v>20</v>
      </c>
      <c r="J424" s="4">
        <v>0.17399999999999999</v>
      </c>
      <c r="K424" s="4">
        <v>0.21</v>
      </c>
    </row>
    <row r="425" spans="1:11" x14ac:dyDescent="0.2">
      <c r="A425" t="s">
        <v>391</v>
      </c>
      <c r="B425" t="s">
        <v>392</v>
      </c>
      <c r="C425" t="s">
        <v>393</v>
      </c>
      <c r="D425" t="s">
        <v>394</v>
      </c>
      <c r="E425">
        <v>12</v>
      </c>
      <c r="F425">
        <v>13</v>
      </c>
      <c r="G425">
        <f t="shared" si="8"/>
        <v>0.11547721741993588</v>
      </c>
      <c r="H425">
        <v>12</v>
      </c>
      <c r="I425">
        <v>12</v>
      </c>
      <c r="J425" s="4">
        <v>0.22700000000000001</v>
      </c>
      <c r="K425" s="4">
        <v>0.21</v>
      </c>
    </row>
    <row r="426" spans="1:11" x14ac:dyDescent="0.2">
      <c r="A426" t="s">
        <v>383</v>
      </c>
      <c r="B426" t="s">
        <v>384</v>
      </c>
      <c r="C426" t="s">
        <v>385</v>
      </c>
      <c r="D426" t="s">
        <v>386</v>
      </c>
      <c r="E426">
        <v>12</v>
      </c>
      <c r="F426">
        <v>13</v>
      </c>
      <c r="G426">
        <f t="shared" si="8"/>
        <v>0.11547721741993588</v>
      </c>
      <c r="H426">
        <v>10</v>
      </c>
      <c r="I426">
        <v>12</v>
      </c>
      <c r="J426" s="4">
        <v>0.248</v>
      </c>
      <c r="K426" s="4">
        <v>0.28599999999999998</v>
      </c>
    </row>
    <row r="427" spans="1:11" x14ac:dyDescent="0.2">
      <c r="A427" t="s">
        <v>720</v>
      </c>
      <c r="B427" t="s">
        <v>721</v>
      </c>
      <c r="C427" t="s">
        <v>722</v>
      </c>
      <c r="D427" t="s">
        <v>723</v>
      </c>
      <c r="E427">
        <v>12</v>
      </c>
      <c r="F427">
        <v>13</v>
      </c>
      <c r="G427">
        <f t="shared" si="8"/>
        <v>0.11547721741993588</v>
      </c>
      <c r="H427">
        <v>11</v>
      </c>
      <c r="I427">
        <v>11</v>
      </c>
      <c r="J427" s="4">
        <v>0.16900000000000001</v>
      </c>
      <c r="K427" s="4">
        <v>0.157</v>
      </c>
    </row>
    <row r="428" spans="1:11" x14ac:dyDescent="0.2">
      <c r="A428" t="s">
        <v>35</v>
      </c>
      <c r="B428" t="s">
        <v>36</v>
      </c>
      <c r="C428" t="s">
        <v>37</v>
      </c>
      <c r="D428" t="s">
        <v>38</v>
      </c>
      <c r="E428">
        <v>27</v>
      </c>
      <c r="F428">
        <v>29</v>
      </c>
      <c r="G428">
        <f t="shared" si="8"/>
        <v>0.10309349296410371</v>
      </c>
      <c r="H428">
        <v>27</v>
      </c>
      <c r="I428">
        <v>28</v>
      </c>
      <c r="J428" s="4">
        <v>5.2299999999999999E-2</v>
      </c>
      <c r="K428" s="4">
        <v>5.9700000000000003E-2</v>
      </c>
    </row>
    <row r="429" spans="1:11" x14ac:dyDescent="0.2">
      <c r="A429" t="s">
        <v>142</v>
      </c>
      <c r="B429" t="s">
        <v>143</v>
      </c>
      <c r="C429" t="s">
        <v>144</v>
      </c>
      <c r="D429" t="s">
        <v>145</v>
      </c>
      <c r="E429">
        <v>28</v>
      </c>
      <c r="F429">
        <v>30</v>
      </c>
      <c r="G429">
        <f t="shared" si="8"/>
        <v>9.9535673550914375E-2</v>
      </c>
      <c r="H429">
        <v>22</v>
      </c>
      <c r="I429">
        <v>24</v>
      </c>
      <c r="J429" s="4">
        <v>0.27400000000000002</v>
      </c>
      <c r="K429" s="4">
        <v>0.28899999999999998</v>
      </c>
    </row>
    <row r="430" spans="1:11" x14ac:dyDescent="0.2">
      <c r="A430" t="s">
        <v>1080</v>
      </c>
      <c r="B430" t="s">
        <v>1081</v>
      </c>
      <c r="C430" t="s">
        <v>1082</v>
      </c>
      <c r="D430" t="s">
        <v>636</v>
      </c>
      <c r="E430">
        <v>14</v>
      </c>
      <c r="F430">
        <v>15</v>
      </c>
      <c r="G430">
        <f t="shared" si="8"/>
        <v>9.9535673550914375E-2</v>
      </c>
      <c r="H430">
        <v>14</v>
      </c>
      <c r="I430">
        <v>14</v>
      </c>
      <c r="J430" s="4">
        <v>0.106</v>
      </c>
      <c r="K430" s="4">
        <v>0.106</v>
      </c>
    </row>
    <row r="431" spans="1:11" x14ac:dyDescent="0.2">
      <c r="A431" t="s">
        <v>340</v>
      </c>
      <c r="B431" t="s">
        <v>341</v>
      </c>
      <c r="C431" t="s">
        <v>342</v>
      </c>
      <c r="D431" t="s">
        <v>343</v>
      </c>
      <c r="E431">
        <v>14</v>
      </c>
      <c r="F431">
        <v>15</v>
      </c>
      <c r="G431">
        <f t="shared" si="8"/>
        <v>9.9535673550914375E-2</v>
      </c>
      <c r="H431">
        <v>14</v>
      </c>
      <c r="I431">
        <v>14</v>
      </c>
      <c r="J431" s="4">
        <v>0.14899999999999999</v>
      </c>
      <c r="K431" s="4">
        <v>0.13400000000000001</v>
      </c>
    </row>
    <row r="432" spans="1:11" x14ac:dyDescent="0.2">
      <c r="A432" t="s">
        <v>495</v>
      </c>
      <c r="B432" t="s">
        <v>496</v>
      </c>
      <c r="C432" t="s">
        <v>497</v>
      </c>
      <c r="D432" t="s">
        <v>359</v>
      </c>
      <c r="E432">
        <v>14</v>
      </c>
      <c r="F432">
        <v>15</v>
      </c>
      <c r="G432">
        <f t="shared" si="8"/>
        <v>9.9535673550914375E-2</v>
      </c>
      <c r="H432">
        <v>11</v>
      </c>
      <c r="I432">
        <v>11</v>
      </c>
      <c r="J432" s="4">
        <v>0.39200000000000002</v>
      </c>
      <c r="K432" s="4">
        <v>0.39200000000000002</v>
      </c>
    </row>
    <row r="433" spans="1:11" x14ac:dyDescent="0.2">
      <c r="A433" t="s">
        <v>317</v>
      </c>
      <c r="B433" t="s">
        <v>318</v>
      </c>
      <c r="C433" t="s">
        <v>319</v>
      </c>
      <c r="D433" t="s">
        <v>305</v>
      </c>
      <c r="E433">
        <v>15</v>
      </c>
      <c r="F433">
        <v>16</v>
      </c>
      <c r="G433">
        <f t="shared" si="8"/>
        <v>9.3109404391481465E-2</v>
      </c>
      <c r="H433">
        <v>12</v>
      </c>
      <c r="I433">
        <v>13</v>
      </c>
      <c r="J433" s="4">
        <v>0.17299999999999999</v>
      </c>
      <c r="K433" s="4">
        <v>0.17199999999999999</v>
      </c>
    </row>
    <row r="434" spans="1:11" x14ac:dyDescent="0.2">
      <c r="A434" t="s">
        <v>810</v>
      </c>
      <c r="B434" t="s">
        <v>811</v>
      </c>
      <c r="C434" t="s">
        <v>812</v>
      </c>
      <c r="D434" t="s">
        <v>813</v>
      </c>
      <c r="E434">
        <v>15</v>
      </c>
      <c r="F434">
        <v>16</v>
      </c>
      <c r="G434">
        <f t="shared" si="8"/>
        <v>9.3109404391481465E-2</v>
      </c>
      <c r="H434">
        <v>14</v>
      </c>
      <c r="I434">
        <v>16</v>
      </c>
      <c r="J434" s="4">
        <v>0.11600000000000001</v>
      </c>
      <c r="K434" s="4">
        <v>0.127</v>
      </c>
    </row>
    <row r="435" spans="1:11" x14ac:dyDescent="0.2">
      <c r="A435" t="s">
        <v>640</v>
      </c>
      <c r="B435" t="s">
        <v>641</v>
      </c>
      <c r="C435" t="s">
        <v>642</v>
      </c>
      <c r="D435" t="s">
        <v>643</v>
      </c>
      <c r="E435">
        <v>15</v>
      </c>
      <c r="F435">
        <v>16</v>
      </c>
      <c r="G435">
        <f t="shared" si="8"/>
        <v>9.3109404391481465E-2</v>
      </c>
      <c r="H435">
        <v>14</v>
      </c>
      <c r="I435">
        <v>15</v>
      </c>
      <c r="J435" s="4">
        <v>0.13100000000000001</v>
      </c>
      <c r="K435" s="4">
        <v>0.14499999999999999</v>
      </c>
    </row>
    <row r="436" spans="1:11" x14ac:dyDescent="0.2">
      <c r="A436" t="s">
        <v>637</v>
      </c>
      <c r="B436" t="s">
        <v>638</v>
      </c>
      <c r="C436" t="s">
        <v>639</v>
      </c>
      <c r="D436" t="s">
        <v>130</v>
      </c>
      <c r="E436">
        <v>15</v>
      </c>
      <c r="F436">
        <v>16</v>
      </c>
      <c r="G436">
        <f t="shared" si="8"/>
        <v>9.3109404391481465E-2</v>
      </c>
      <c r="H436">
        <v>8</v>
      </c>
      <c r="I436">
        <v>10</v>
      </c>
      <c r="J436" s="4">
        <v>0.24099999999999999</v>
      </c>
      <c r="K436" s="4">
        <v>0.313</v>
      </c>
    </row>
    <row r="437" spans="1:11" x14ac:dyDescent="0.2">
      <c r="A437" t="s">
        <v>513</v>
      </c>
      <c r="B437" t="s">
        <v>514</v>
      </c>
      <c r="C437" t="s">
        <v>515</v>
      </c>
      <c r="D437" t="s">
        <v>102</v>
      </c>
      <c r="E437">
        <v>16</v>
      </c>
      <c r="F437">
        <v>17</v>
      </c>
      <c r="G437">
        <f t="shared" si="8"/>
        <v>8.7462841250339401E-2</v>
      </c>
      <c r="H437">
        <v>11</v>
      </c>
      <c r="I437">
        <v>13</v>
      </c>
      <c r="J437" s="4">
        <v>0.53500000000000003</v>
      </c>
      <c r="K437" s="4">
        <v>0.59</v>
      </c>
    </row>
    <row r="438" spans="1:11" x14ac:dyDescent="0.2">
      <c r="A438" t="s">
        <v>47</v>
      </c>
      <c r="B438" t="s">
        <v>48</v>
      </c>
      <c r="C438" t="s">
        <v>49</v>
      </c>
      <c r="D438" t="s">
        <v>50</v>
      </c>
      <c r="E438">
        <v>16</v>
      </c>
      <c r="F438">
        <v>17</v>
      </c>
      <c r="G438">
        <f t="shared" si="8"/>
        <v>8.7462841250339401E-2</v>
      </c>
      <c r="H438">
        <v>8</v>
      </c>
      <c r="I438">
        <v>9</v>
      </c>
      <c r="J438" s="4">
        <v>0.26600000000000001</v>
      </c>
      <c r="K438" s="4">
        <v>0.31</v>
      </c>
    </row>
    <row r="439" spans="1:11" x14ac:dyDescent="0.2">
      <c r="A439" t="s">
        <v>196</v>
      </c>
      <c r="B439" t="s">
        <v>197</v>
      </c>
      <c r="C439" t="s">
        <v>198</v>
      </c>
      <c r="D439" t="s">
        <v>164</v>
      </c>
      <c r="E439">
        <v>21</v>
      </c>
      <c r="F439">
        <v>22</v>
      </c>
      <c r="G439">
        <f t="shared" si="8"/>
        <v>6.7114195858537049E-2</v>
      </c>
      <c r="H439">
        <v>14</v>
      </c>
      <c r="I439">
        <v>14</v>
      </c>
      <c r="J439" s="4">
        <v>0.27800000000000002</v>
      </c>
      <c r="K439" s="4">
        <v>0.30099999999999999</v>
      </c>
    </row>
    <row r="440" spans="1:11" x14ac:dyDescent="0.2">
      <c r="A440" t="s">
        <v>15</v>
      </c>
      <c r="B440" t="s">
        <v>16</v>
      </c>
      <c r="C440" t="s">
        <v>17</v>
      </c>
      <c r="D440" t="s">
        <v>18</v>
      </c>
      <c r="E440">
        <v>76</v>
      </c>
      <c r="F440">
        <v>78</v>
      </c>
      <c r="G440">
        <f t="shared" si="8"/>
        <v>3.7474705418662962E-2</v>
      </c>
      <c r="H440">
        <v>42</v>
      </c>
      <c r="I440">
        <v>44</v>
      </c>
      <c r="J440" s="4">
        <v>0.32200000000000001</v>
      </c>
      <c r="K440" s="4">
        <v>0.33700000000000002</v>
      </c>
    </row>
    <row r="441" spans="1:11" x14ac:dyDescent="0.2">
      <c r="A441" t="s">
        <v>227</v>
      </c>
      <c r="B441" t="s">
        <v>228</v>
      </c>
      <c r="C441" t="s">
        <v>229</v>
      </c>
      <c r="D441" t="s">
        <v>130</v>
      </c>
      <c r="E441">
        <v>40</v>
      </c>
      <c r="F441">
        <v>41</v>
      </c>
      <c r="G441">
        <f t="shared" si="8"/>
        <v>3.5623909730721222E-2</v>
      </c>
      <c r="H441">
        <v>25</v>
      </c>
      <c r="I441">
        <v>24</v>
      </c>
      <c r="J441" s="4">
        <v>0.51100000000000001</v>
      </c>
      <c r="K441" s="4">
        <v>0.51100000000000001</v>
      </c>
    </row>
    <row r="442" spans="1:11" x14ac:dyDescent="0.2">
      <c r="A442" t="s">
        <v>103</v>
      </c>
      <c r="B442" t="s">
        <v>104</v>
      </c>
      <c r="C442" t="s">
        <v>105</v>
      </c>
      <c r="D442" t="s">
        <v>106</v>
      </c>
      <c r="E442">
        <v>56</v>
      </c>
      <c r="F442">
        <v>56</v>
      </c>
      <c r="G442">
        <f t="shared" si="8"/>
        <v>0</v>
      </c>
      <c r="H442">
        <v>53</v>
      </c>
      <c r="I442">
        <v>51</v>
      </c>
      <c r="J442" s="4">
        <v>7.0900000000000005E-2</v>
      </c>
      <c r="K442" s="4">
        <v>6.6299999999999998E-2</v>
      </c>
    </row>
    <row r="443" spans="1:11" x14ac:dyDescent="0.2">
      <c r="A443" t="s">
        <v>709</v>
      </c>
      <c r="B443" t="s">
        <v>710</v>
      </c>
      <c r="C443" t="s">
        <v>711</v>
      </c>
      <c r="D443" t="s">
        <v>712</v>
      </c>
      <c r="E443">
        <v>51</v>
      </c>
      <c r="F443">
        <v>51</v>
      </c>
      <c r="G443">
        <f t="shared" si="8"/>
        <v>0</v>
      </c>
      <c r="H443">
        <v>42</v>
      </c>
      <c r="I443">
        <v>45</v>
      </c>
      <c r="J443" s="4">
        <v>0.17799999999999999</v>
      </c>
      <c r="K443" s="4">
        <v>0.186</v>
      </c>
    </row>
    <row r="444" spans="1:11" x14ac:dyDescent="0.2">
      <c r="A444" t="s">
        <v>237</v>
      </c>
      <c r="B444" t="s">
        <v>238</v>
      </c>
      <c r="C444" t="s">
        <v>239</v>
      </c>
      <c r="D444" t="s">
        <v>240</v>
      </c>
      <c r="E444">
        <v>35</v>
      </c>
      <c r="F444">
        <v>35</v>
      </c>
      <c r="G444">
        <f t="shared" si="8"/>
        <v>0</v>
      </c>
      <c r="H444">
        <v>32</v>
      </c>
      <c r="I444">
        <v>30</v>
      </c>
      <c r="J444" s="4">
        <v>0.12</v>
      </c>
      <c r="K444" s="4">
        <v>0.112</v>
      </c>
    </row>
    <row r="445" spans="1:11" x14ac:dyDescent="0.2">
      <c r="A445" t="s">
        <v>111</v>
      </c>
      <c r="B445" t="s">
        <v>112</v>
      </c>
      <c r="C445" t="s">
        <v>113</v>
      </c>
      <c r="D445" t="s">
        <v>114</v>
      </c>
      <c r="E445">
        <v>34</v>
      </c>
      <c r="F445">
        <v>34</v>
      </c>
      <c r="G445">
        <f t="shared" si="8"/>
        <v>0</v>
      </c>
      <c r="H445">
        <v>31</v>
      </c>
      <c r="I445">
        <v>31</v>
      </c>
      <c r="J445" s="4">
        <v>0.14299999999999999</v>
      </c>
      <c r="K445" s="4">
        <v>0.157</v>
      </c>
    </row>
    <row r="446" spans="1:11" x14ac:dyDescent="0.2">
      <c r="A446" t="s">
        <v>668</v>
      </c>
      <c r="B446" t="s">
        <v>669</v>
      </c>
      <c r="C446" t="s">
        <v>670</v>
      </c>
      <c r="D446" t="s">
        <v>562</v>
      </c>
      <c r="E446">
        <v>26</v>
      </c>
      <c r="F446">
        <v>26</v>
      </c>
      <c r="G446">
        <f t="shared" si="8"/>
        <v>0</v>
      </c>
      <c r="H446">
        <v>23</v>
      </c>
      <c r="I446">
        <v>22</v>
      </c>
      <c r="J446" s="4">
        <v>0.19</v>
      </c>
      <c r="K446" s="4">
        <v>0.22</v>
      </c>
    </row>
    <row r="447" spans="1:11" x14ac:dyDescent="0.2">
      <c r="A447" t="s">
        <v>502</v>
      </c>
      <c r="B447" t="s">
        <v>503</v>
      </c>
      <c r="C447" t="s">
        <v>504</v>
      </c>
      <c r="D447" t="s">
        <v>505</v>
      </c>
      <c r="E447">
        <v>24</v>
      </c>
      <c r="F447">
        <v>24</v>
      </c>
      <c r="G447">
        <f t="shared" si="8"/>
        <v>0</v>
      </c>
      <c r="H447">
        <v>20</v>
      </c>
      <c r="I447">
        <v>20</v>
      </c>
      <c r="J447" s="4">
        <v>0.17799999999999999</v>
      </c>
      <c r="K447" s="4">
        <v>0.17899999999999999</v>
      </c>
    </row>
    <row r="448" spans="1:11" x14ac:dyDescent="0.2">
      <c r="A448" t="s">
        <v>344</v>
      </c>
      <c r="B448" t="s">
        <v>345</v>
      </c>
      <c r="C448" t="s">
        <v>346</v>
      </c>
      <c r="D448" t="s">
        <v>347</v>
      </c>
      <c r="E448">
        <v>23</v>
      </c>
      <c r="F448">
        <v>23</v>
      </c>
      <c r="G448">
        <f t="shared" si="8"/>
        <v>0</v>
      </c>
      <c r="H448">
        <v>20</v>
      </c>
      <c r="I448">
        <v>20</v>
      </c>
      <c r="J448" s="4">
        <v>0.28799999999999998</v>
      </c>
      <c r="K448" s="4">
        <v>0.27800000000000002</v>
      </c>
    </row>
    <row r="449" spans="1:11" x14ac:dyDescent="0.2">
      <c r="A449" t="s">
        <v>418</v>
      </c>
      <c r="B449" t="s">
        <v>419</v>
      </c>
      <c r="C449" t="s">
        <v>420</v>
      </c>
      <c r="D449" t="s">
        <v>421</v>
      </c>
      <c r="E449">
        <v>20</v>
      </c>
      <c r="F449">
        <v>20</v>
      </c>
      <c r="G449">
        <f t="shared" si="8"/>
        <v>0</v>
      </c>
      <c r="H449">
        <v>17</v>
      </c>
      <c r="I449">
        <v>16</v>
      </c>
      <c r="J449" s="4">
        <v>0.21299999999999999</v>
      </c>
      <c r="K449" s="4">
        <v>0.20300000000000001</v>
      </c>
    </row>
    <row r="450" spans="1:11" x14ac:dyDescent="0.2">
      <c r="A450" t="s">
        <v>1511</v>
      </c>
      <c r="B450" t="s">
        <v>1512</v>
      </c>
      <c r="C450" t="s">
        <v>1513</v>
      </c>
      <c r="D450" t="s">
        <v>1514</v>
      </c>
      <c r="E450">
        <v>21</v>
      </c>
      <c r="F450">
        <v>21</v>
      </c>
      <c r="G450">
        <f t="shared" si="8"/>
        <v>0</v>
      </c>
      <c r="H450">
        <v>20</v>
      </c>
      <c r="I450">
        <v>19</v>
      </c>
      <c r="J450" s="4">
        <v>0.13500000000000001</v>
      </c>
      <c r="K450" s="4">
        <v>0.14199999999999999</v>
      </c>
    </row>
    <row r="451" spans="1:11" x14ac:dyDescent="0.2">
      <c r="A451" t="s">
        <v>199</v>
      </c>
      <c r="B451" t="s">
        <v>200</v>
      </c>
      <c r="C451" t="s">
        <v>201</v>
      </c>
      <c r="D451" t="s">
        <v>202</v>
      </c>
      <c r="E451">
        <v>22</v>
      </c>
      <c r="F451">
        <v>22</v>
      </c>
      <c r="G451">
        <f t="shared" si="8"/>
        <v>0</v>
      </c>
      <c r="H451">
        <v>19</v>
      </c>
      <c r="I451">
        <v>20</v>
      </c>
      <c r="J451" s="4">
        <v>0.19900000000000001</v>
      </c>
      <c r="K451" s="4">
        <v>0.214</v>
      </c>
    </row>
    <row r="452" spans="1:11" x14ac:dyDescent="0.2">
      <c r="A452" t="s">
        <v>425</v>
      </c>
      <c r="B452" t="s">
        <v>426</v>
      </c>
      <c r="C452" t="s">
        <v>427</v>
      </c>
      <c r="D452" t="s">
        <v>428</v>
      </c>
      <c r="E452">
        <v>16</v>
      </c>
      <c r="F452">
        <v>16</v>
      </c>
      <c r="G452">
        <f t="shared" si="8"/>
        <v>0</v>
      </c>
      <c r="H452">
        <v>12</v>
      </c>
      <c r="I452">
        <v>12</v>
      </c>
      <c r="J452" s="4">
        <v>9.2999999999999999E-2</v>
      </c>
      <c r="K452" s="4">
        <v>8.6499999999999994E-2</v>
      </c>
    </row>
    <row r="453" spans="1:11" x14ac:dyDescent="0.2">
      <c r="A453" t="s">
        <v>284</v>
      </c>
      <c r="B453" t="s">
        <v>285</v>
      </c>
      <c r="C453" t="s">
        <v>286</v>
      </c>
      <c r="D453" t="s">
        <v>287</v>
      </c>
      <c r="E453">
        <v>20</v>
      </c>
      <c r="F453">
        <v>20</v>
      </c>
      <c r="G453">
        <f t="shared" si="8"/>
        <v>0</v>
      </c>
      <c r="H453">
        <v>17</v>
      </c>
      <c r="I453">
        <v>16</v>
      </c>
      <c r="J453" s="4">
        <v>0.29799999999999999</v>
      </c>
      <c r="K453" s="4">
        <v>0.30199999999999999</v>
      </c>
    </row>
    <row r="454" spans="1:11" x14ac:dyDescent="0.2">
      <c r="A454" t="s">
        <v>288</v>
      </c>
      <c r="B454" t="s">
        <v>289</v>
      </c>
      <c r="C454" t="s">
        <v>290</v>
      </c>
      <c r="D454" t="s">
        <v>256</v>
      </c>
      <c r="E454">
        <v>19</v>
      </c>
      <c r="F454">
        <v>19</v>
      </c>
      <c r="G454">
        <f t="shared" si="8"/>
        <v>0</v>
      </c>
      <c r="H454">
        <v>11</v>
      </c>
      <c r="I454">
        <v>11</v>
      </c>
      <c r="J454" s="4">
        <v>0.23599999999999999</v>
      </c>
      <c r="K454" s="4">
        <v>0.24</v>
      </c>
    </row>
    <row r="455" spans="1:11" x14ac:dyDescent="0.2">
      <c r="A455" t="s">
        <v>1828</v>
      </c>
      <c r="B455" t="s">
        <v>1829</v>
      </c>
      <c r="C455" t="s">
        <v>1830</v>
      </c>
      <c r="D455" t="s">
        <v>1831</v>
      </c>
      <c r="E455">
        <v>18</v>
      </c>
      <c r="F455">
        <v>18</v>
      </c>
      <c r="G455">
        <f t="shared" si="8"/>
        <v>0</v>
      </c>
      <c r="H455">
        <v>17</v>
      </c>
      <c r="I455">
        <v>17</v>
      </c>
      <c r="J455" s="4">
        <v>9.5399999999999999E-2</v>
      </c>
      <c r="K455" s="4">
        <v>0.105</v>
      </c>
    </row>
    <row r="456" spans="1:11" x14ac:dyDescent="0.2">
      <c r="A456" t="s">
        <v>579</v>
      </c>
      <c r="B456" t="s">
        <v>580</v>
      </c>
      <c r="C456" t="s">
        <v>581</v>
      </c>
      <c r="D456" t="s">
        <v>582</v>
      </c>
      <c r="E456">
        <v>17</v>
      </c>
      <c r="F456">
        <v>17</v>
      </c>
      <c r="G456">
        <f t="shared" si="8"/>
        <v>0</v>
      </c>
      <c r="H456">
        <v>14</v>
      </c>
      <c r="I456">
        <v>14</v>
      </c>
      <c r="J456" s="4">
        <v>0.128</v>
      </c>
      <c r="K456" s="4">
        <v>0.11899999999999999</v>
      </c>
    </row>
    <row r="457" spans="1:11" x14ac:dyDescent="0.2">
      <c r="A457" t="s">
        <v>402</v>
      </c>
      <c r="B457" t="s">
        <v>403</v>
      </c>
      <c r="C457" t="s">
        <v>404</v>
      </c>
      <c r="D457" t="s">
        <v>405</v>
      </c>
      <c r="E457">
        <v>16</v>
      </c>
      <c r="F457">
        <v>16</v>
      </c>
      <c r="G457">
        <f t="shared" si="8"/>
        <v>0</v>
      </c>
      <c r="H457">
        <v>16</v>
      </c>
      <c r="I457">
        <v>15</v>
      </c>
      <c r="J457" s="4">
        <v>0.126</v>
      </c>
      <c r="K457" s="4">
        <v>0.11899999999999999</v>
      </c>
    </row>
    <row r="458" spans="1:11" x14ac:dyDescent="0.2">
      <c r="A458" t="s">
        <v>1413</v>
      </c>
      <c r="B458" t="s">
        <v>1414</v>
      </c>
      <c r="C458" t="s">
        <v>1415</v>
      </c>
      <c r="D458" t="s">
        <v>552</v>
      </c>
      <c r="E458">
        <v>15</v>
      </c>
      <c r="F458">
        <v>15</v>
      </c>
      <c r="G458">
        <f t="shared" si="8"/>
        <v>0</v>
      </c>
      <c r="H458">
        <v>12</v>
      </c>
      <c r="I458">
        <v>14</v>
      </c>
      <c r="J458" s="4">
        <v>8.7800000000000003E-2</v>
      </c>
      <c r="K458" s="4">
        <v>0.10299999999999999</v>
      </c>
    </row>
    <row r="459" spans="1:11" x14ac:dyDescent="0.2">
      <c r="A459" t="s">
        <v>826</v>
      </c>
      <c r="B459" t="s">
        <v>827</v>
      </c>
      <c r="C459" t="s">
        <v>828</v>
      </c>
      <c r="D459" t="s">
        <v>829</v>
      </c>
      <c r="E459">
        <v>13</v>
      </c>
      <c r="F459">
        <v>13</v>
      </c>
      <c r="G459">
        <f t="shared" si="8"/>
        <v>0</v>
      </c>
      <c r="H459">
        <v>13</v>
      </c>
      <c r="I459">
        <v>13</v>
      </c>
      <c r="J459" s="4">
        <v>5.8900000000000001E-2</v>
      </c>
      <c r="K459" s="4">
        <v>6.6699999999999995E-2</v>
      </c>
    </row>
    <row r="460" spans="1:11" x14ac:dyDescent="0.2">
      <c r="A460" t="s">
        <v>43</v>
      </c>
      <c r="B460" t="s">
        <v>44</v>
      </c>
      <c r="C460" t="s">
        <v>45</v>
      </c>
      <c r="D460" t="s">
        <v>46</v>
      </c>
      <c r="E460">
        <v>15</v>
      </c>
      <c r="F460">
        <v>15</v>
      </c>
      <c r="G460">
        <f t="shared" si="8"/>
        <v>0</v>
      </c>
      <c r="H460">
        <v>8</v>
      </c>
      <c r="I460">
        <v>9</v>
      </c>
      <c r="J460" s="4">
        <v>0.34799999999999998</v>
      </c>
      <c r="K460" s="4">
        <v>0.37</v>
      </c>
    </row>
    <row r="461" spans="1:11" x14ac:dyDescent="0.2">
      <c r="A461" t="s">
        <v>842</v>
      </c>
      <c r="B461" t="s">
        <v>843</v>
      </c>
      <c r="C461" t="s">
        <v>844</v>
      </c>
      <c r="D461" t="s">
        <v>845</v>
      </c>
      <c r="E461">
        <v>13</v>
      </c>
      <c r="F461">
        <v>13</v>
      </c>
      <c r="G461">
        <f t="shared" si="8"/>
        <v>0</v>
      </c>
      <c r="H461">
        <v>11</v>
      </c>
      <c r="I461">
        <v>12</v>
      </c>
      <c r="J461" s="4">
        <v>3.9600000000000003E-2</v>
      </c>
      <c r="K461" s="4">
        <v>4.3999999999999997E-2</v>
      </c>
    </row>
    <row r="462" spans="1:11" x14ac:dyDescent="0.2">
      <c r="A462" t="s">
        <v>778</v>
      </c>
      <c r="B462" t="s">
        <v>779</v>
      </c>
      <c r="C462" t="s">
        <v>780</v>
      </c>
      <c r="D462" t="s">
        <v>781</v>
      </c>
      <c r="E462">
        <v>13</v>
      </c>
      <c r="F462">
        <v>13</v>
      </c>
      <c r="G462">
        <f t="shared" si="8"/>
        <v>0</v>
      </c>
      <c r="H462">
        <v>12</v>
      </c>
      <c r="I462">
        <v>12</v>
      </c>
      <c r="J462" s="4">
        <v>0.20100000000000001</v>
      </c>
      <c r="K462" s="4">
        <v>0.192</v>
      </c>
    </row>
    <row r="463" spans="1:11" x14ac:dyDescent="0.2">
      <c r="A463" t="s">
        <v>1034</v>
      </c>
      <c r="B463" t="s">
        <v>1035</v>
      </c>
      <c r="C463" t="s">
        <v>1036</v>
      </c>
      <c r="D463" t="s">
        <v>1037</v>
      </c>
      <c r="E463">
        <v>13</v>
      </c>
      <c r="F463">
        <v>13</v>
      </c>
      <c r="G463">
        <f t="shared" si="8"/>
        <v>0</v>
      </c>
      <c r="H463">
        <v>13</v>
      </c>
      <c r="I463">
        <v>12</v>
      </c>
      <c r="J463" s="4">
        <v>6.9000000000000006E-2</v>
      </c>
      <c r="K463" s="4">
        <v>6.2E-2</v>
      </c>
    </row>
    <row r="464" spans="1:11" x14ac:dyDescent="0.2">
      <c r="A464" t="s">
        <v>215</v>
      </c>
      <c r="B464" t="s">
        <v>216</v>
      </c>
      <c r="C464" t="s">
        <v>217</v>
      </c>
      <c r="D464" t="s">
        <v>218</v>
      </c>
      <c r="E464">
        <v>11</v>
      </c>
      <c r="F464">
        <v>11</v>
      </c>
      <c r="G464">
        <f t="shared" si="8"/>
        <v>0</v>
      </c>
      <c r="H464">
        <v>6</v>
      </c>
      <c r="I464">
        <v>7</v>
      </c>
      <c r="J464" s="4">
        <v>0.28499999999999998</v>
      </c>
      <c r="K464" s="4">
        <v>0.3</v>
      </c>
    </row>
    <row r="465" spans="1:11" x14ac:dyDescent="0.2">
      <c r="A465" t="s">
        <v>665</v>
      </c>
      <c r="B465" t="s">
        <v>666</v>
      </c>
      <c r="C465" t="s">
        <v>667</v>
      </c>
      <c r="D465" t="s">
        <v>214</v>
      </c>
      <c r="E465">
        <v>13</v>
      </c>
      <c r="F465">
        <v>13</v>
      </c>
      <c r="G465">
        <f t="shared" ref="G465:G528" si="9">LOG((F465/E465),2)</f>
        <v>0</v>
      </c>
      <c r="H465">
        <v>11</v>
      </c>
      <c r="I465">
        <v>10</v>
      </c>
      <c r="J465" s="4">
        <v>0.31900000000000001</v>
      </c>
      <c r="K465" s="4">
        <v>0.313</v>
      </c>
    </row>
    <row r="466" spans="1:11" x14ac:dyDescent="0.2">
      <c r="A466" t="s">
        <v>603</v>
      </c>
      <c r="B466" t="s">
        <v>604</v>
      </c>
      <c r="C466" t="s">
        <v>605</v>
      </c>
      <c r="D466" t="s">
        <v>606</v>
      </c>
      <c r="E466">
        <v>11</v>
      </c>
      <c r="F466">
        <v>11</v>
      </c>
      <c r="G466">
        <f t="shared" si="9"/>
        <v>0</v>
      </c>
      <c r="H466">
        <v>10</v>
      </c>
      <c r="I466">
        <v>9</v>
      </c>
      <c r="J466" s="4">
        <v>0.44400000000000001</v>
      </c>
      <c r="K466" s="4">
        <v>0.41599999999999998</v>
      </c>
    </row>
    <row r="467" spans="1:11" x14ac:dyDescent="0.2">
      <c r="A467" t="s">
        <v>2041</v>
      </c>
      <c r="B467" t="s">
        <v>2042</v>
      </c>
      <c r="C467" t="s">
        <v>2043</v>
      </c>
      <c r="D467" t="s">
        <v>236</v>
      </c>
      <c r="E467">
        <v>10</v>
      </c>
      <c r="F467">
        <v>10</v>
      </c>
      <c r="G467">
        <f t="shared" si="9"/>
        <v>0</v>
      </c>
      <c r="H467">
        <v>9</v>
      </c>
      <c r="I467">
        <v>8</v>
      </c>
      <c r="J467" s="4">
        <v>0.106</v>
      </c>
      <c r="K467" s="4">
        <v>0.10199999999999999</v>
      </c>
    </row>
    <row r="468" spans="1:11" x14ac:dyDescent="0.2">
      <c r="A468" t="s">
        <v>1402</v>
      </c>
      <c r="B468" t="s">
        <v>1403</v>
      </c>
      <c r="C468" t="s">
        <v>1404</v>
      </c>
      <c r="D468" t="s">
        <v>1405</v>
      </c>
      <c r="E468">
        <v>9</v>
      </c>
      <c r="F468">
        <v>9</v>
      </c>
      <c r="G468">
        <f t="shared" si="9"/>
        <v>0</v>
      </c>
      <c r="H468">
        <v>9</v>
      </c>
      <c r="I468">
        <v>9</v>
      </c>
      <c r="J468" s="4">
        <v>3.9600000000000003E-2</v>
      </c>
      <c r="K468" s="4">
        <v>4.2099999999999999E-2</v>
      </c>
    </row>
    <row r="469" spans="1:11" x14ac:dyDescent="0.2">
      <c r="A469" t="s">
        <v>717</v>
      </c>
      <c r="B469" t="s">
        <v>718</v>
      </c>
      <c r="C469" t="s">
        <v>719</v>
      </c>
      <c r="D469" t="s">
        <v>210</v>
      </c>
      <c r="E469">
        <v>11</v>
      </c>
      <c r="F469">
        <v>11</v>
      </c>
      <c r="G469">
        <f t="shared" si="9"/>
        <v>0</v>
      </c>
      <c r="H469">
        <v>8</v>
      </c>
      <c r="I469">
        <v>8</v>
      </c>
      <c r="J469" s="4">
        <v>0.192</v>
      </c>
      <c r="K469" s="4">
        <v>0.192</v>
      </c>
    </row>
    <row r="470" spans="1:11" x14ac:dyDescent="0.2">
      <c r="A470" t="s">
        <v>377</v>
      </c>
      <c r="B470" t="s">
        <v>378</v>
      </c>
      <c r="C470" t="s">
        <v>379</v>
      </c>
      <c r="D470" t="s">
        <v>359</v>
      </c>
      <c r="E470">
        <v>11</v>
      </c>
      <c r="F470">
        <v>11</v>
      </c>
      <c r="G470">
        <f t="shared" si="9"/>
        <v>0</v>
      </c>
      <c r="H470">
        <v>9</v>
      </c>
      <c r="I470">
        <v>9</v>
      </c>
      <c r="J470" s="4">
        <v>0.437</v>
      </c>
      <c r="K470" s="4">
        <v>0.45</v>
      </c>
    </row>
    <row r="471" spans="1:11" x14ac:dyDescent="0.2">
      <c r="A471" t="s">
        <v>590</v>
      </c>
      <c r="B471" t="s">
        <v>591</v>
      </c>
      <c r="C471" t="s">
        <v>592</v>
      </c>
      <c r="D471" t="s">
        <v>130</v>
      </c>
      <c r="E471">
        <v>10</v>
      </c>
      <c r="F471">
        <v>10</v>
      </c>
      <c r="G471">
        <f t="shared" si="9"/>
        <v>0</v>
      </c>
      <c r="H471">
        <v>9</v>
      </c>
      <c r="I471">
        <v>8</v>
      </c>
      <c r="J471" s="4">
        <v>0.374</v>
      </c>
      <c r="K471" s="4">
        <v>0.35499999999999998</v>
      </c>
    </row>
    <row r="472" spans="1:11" x14ac:dyDescent="0.2">
      <c r="A472" t="s">
        <v>2141</v>
      </c>
      <c r="B472" t="s">
        <v>2142</v>
      </c>
      <c r="C472" t="s">
        <v>2143</v>
      </c>
      <c r="D472" t="s">
        <v>749</v>
      </c>
      <c r="E472">
        <v>9</v>
      </c>
      <c r="F472">
        <v>9</v>
      </c>
      <c r="G472">
        <f t="shared" si="9"/>
        <v>0</v>
      </c>
      <c r="H472">
        <v>8</v>
      </c>
      <c r="I472">
        <v>9</v>
      </c>
      <c r="J472" s="4">
        <v>6.4600000000000005E-2</v>
      </c>
      <c r="K472" s="4">
        <v>6.6699999999999995E-2</v>
      </c>
    </row>
    <row r="473" spans="1:11" x14ac:dyDescent="0.2">
      <c r="A473" t="s">
        <v>1779</v>
      </c>
      <c r="B473" t="s">
        <v>1780</v>
      </c>
      <c r="C473" t="s">
        <v>1781</v>
      </c>
      <c r="D473" t="s">
        <v>491</v>
      </c>
      <c r="E473">
        <v>9</v>
      </c>
      <c r="F473">
        <v>9</v>
      </c>
      <c r="G473">
        <f t="shared" si="9"/>
        <v>0</v>
      </c>
      <c r="H473">
        <v>8</v>
      </c>
      <c r="I473">
        <v>8</v>
      </c>
      <c r="J473" s="4">
        <v>0.124</v>
      </c>
      <c r="K473" s="4">
        <v>0.121</v>
      </c>
    </row>
    <row r="474" spans="1:11" x14ac:dyDescent="0.2">
      <c r="A474" t="s">
        <v>2755</v>
      </c>
      <c r="B474" t="s">
        <v>2756</v>
      </c>
      <c r="C474" t="s">
        <v>2757</v>
      </c>
      <c r="D474" t="s">
        <v>440</v>
      </c>
      <c r="E474">
        <v>8</v>
      </c>
      <c r="F474">
        <v>8</v>
      </c>
      <c r="G474">
        <f t="shared" si="9"/>
        <v>0</v>
      </c>
      <c r="H474">
        <v>8</v>
      </c>
      <c r="I474">
        <v>8</v>
      </c>
      <c r="J474" s="4">
        <v>9.9699999999999997E-2</v>
      </c>
      <c r="K474" s="4">
        <v>9.0300000000000005E-2</v>
      </c>
    </row>
    <row r="475" spans="1:11" x14ac:dyDescent="0.2">
      <c r="A475" t="s">
        <v>1908</v>
      </c>
      <c r="B475" t="s">
        <v>1909</v>
      </c>
      <c r="C475" t="s">
        <v>1910</v>
      </c>
      <c r="D475" t="s">
        <v>961</v>
      </c>
      <c r="E475">
        <v>8</v>
      </c>
      <c r="F475">
        <v>8</v>
      </c>
      <c r="G475">
        <f t="shared" si="9"/>
        <v>0</v>
      </c>
      <c r="H475">
        <v>8</v>
      </c>
      <c r="I475">
        <v>8</v>
      </c>
      <c r="J475" s="4">
        <v>8.0699999999999994E-2</v>
      </c>
      <c r="K475" s="4">
        <v>7.2400000000000006E-2</v>
      </c>
    </row>
    <row r="476" spans="1:11" x14ac:dyDescent="0.2">
      <c r="A476" t="s">
        <v>727</v>
      </c>
      <c r="B476" t="s">
        <v>728</v>
      </c>
      <c r="C476" t="s">
        <v>729</v>
      </c>
      <c r="D476" t="s">
        <v>606</v>
      </c>
      <c r="E476">
        <v>8</v>
      </c>
      <c r="F476">
        <v>8</v>
      </c>
      <c r="G476">
        <f t="shared" si="9"/>
        <v>0</v>
      </c>
      <c r="H476">
        <v>6</v>
      </c>
      <c r="I476">
        <v>5</v>
      </c>
      <c r="J476" s="4">
        <v>0.245</v>
      </c>
      <c r="K476" s="4">
        <v>0.20100000000000001</v>
      </c>
    </row>
    <row r="477" spans="1:11" x14ac:dyDescent="0.2">
      <c r="A477" t="s">
        <v>1044</v>
      </c>
      <c r="B477" t="s">
        <v>1045</v>
      </c>
      <c r="C477" t="s">
        <v>1046</v>
      </c>
      <c r="D477" t="s">
        <v>4</v>
      </c>
      <c r="E477">
        <v>8</v>
      </c>
      <c r="F477">
        <v>8</v>
      </c>
      <c r="G477">
        <f t="shared" si="9"/>
        <v>0</v>
      </c>
      <c r="H477">
        <v>8</v>
      </c>
      <c r="I477">
        <v>8</v>
      </c>
      <c r="J477" s="4">
        <v>0.12</v>
      </c>
      <c r="K477" s="4">
        <v>0.12</v>
      </c>
    </row>
    <row r="478" spans="1:11" x14ac:dyDescent="0.2">
      <c r="A478" t="s">
        <v>2029</v>
      </c>
      <c r="B478" t="s">
        <v>2030</v>
      </c>
      <c r="C478" t="s">
        <v>2031</v>
      </c>
      <c r="D478" t="s">
        <v>1093</v>
      </c>
      <c r="E478">
        <v>6</v>
      </c>
      <c r="F478">
        <v>6</v>
      </c>
      <c r="G478">
        <f t="shared" si="9"/>
        <v>0</v>
      </c>
      <c r="H478">
        <v>6</v>
      </c>
      <c r="I478">
        <v>6</v>
      </c>
      <c r="J478" s="4">
        <v>4.7699999999999999E-2</v>
      </c>
      <c r="K478" s="4">
        <v>4.1700000000000001E-2</v>
      </c>
    </row>
    <row r="479" spans="1:11" x14ac:dyDescent="0.2">
      <c r="A479" t="s">
        <v>2934</v>
      </c>
      <c r="B479" t="s">
        <v>2935</v>
      </c>
      <c r="C479" t="s">
        <v>2936</v>
      </c>
      <c r="D479" t="s">
        <v>134</v>
      </c>
      <c r="E479">
        <v>7</v>
      </c>
      <c r="F479">
        <v>7</v>
      </c>
      <c r="G479">
        <f t="shared" si="9"/>
        <v>0</v>
      </c>
      <c r="H479">
        <v>7</v>
      </c>
      <c r="I479">
        <v>7</v>
      </c>
      <c r="J479" s="4">
        <v>6.9800000000000001E-2</v>
      </c>
      <c r="K479" s="4">
        <v>6.8099999999999994E-2</v>
      </c>
    </row>
    <row r="480" spans="1:11" x14ac:dyDescent="0.2">
      <c r="A480" t="s">
        <v>2941</v>
      </c>
      <c r="B480" t="s">
        <v>2942</v>
      </c>
      <c r="C480" t="s">
        <v>1624</v>
      </c>
      <c r="D480" t="s">
        <v>781</v>
      </c>
      <c r="E480">
        <v>8</v>
      </c>
      <c r="F480">
        <v>8</v>
      </c>
      <c r="G480">
        <f t="shared" si="9"/>
        <v>0</v>
      </c>
      <c r="H480">
        <v>8</v>
      </c>
      <c r="I480">
        <v>8</v>
      </c>
      <c r="J480" s="4">
        <v>0.129</v>
      </c>
      <c r="K480" s="4">
        <v>0.13400000000000001</v>
      </c>
    </row>
    <row r="481" spans="1:11" x14ac:dyDescent="0.2">
      <c r="A481" t="s">
        <v>1129</v>
      </c>
      <c r="B481" t="s">
        <v>1130</v>
      </c>
      <c r="C481" t="s">
        <v>1131</v>
      </c>
      <c r="D481" t="s">
        <v>359</v>
      </c>
      <c r="E481">
        <v>7</v>
      </c>
      <c r="F481">
        <v>7</v>
      </c>
      <c r="G481">
        <f t="shared" si="9"/>
        <v>0</v>
      </c>
      <c r="H481">
        <v>6</v>
      </c>
      <c r="I481">
        <v>6</v>
      </c>
      <c r="J481" s="4">
        <v>0.45600000000000002</v>
      </c>
      <c r="K481" s="4">
        <v>0.47599999999999998</v>
      </c>
    </row>
    <row r="482" spans="1:11" x14ac:dyDescent="0.2">
      <c r="A482" t="s">
        <v>2943</v>
      </c>
      <c r="B482" t="s">
        <v>2944</v>
      </c>
      <c r="C482" t="s">
        <v>2945</v>
      </c>
      <c r="D482" t="s">
        <v>1687</v>
      </c>
      <c r="E482">
        <v>4</v>
      </c>
      <c r="F482">
        <v>4</v>
      </c>
      <c r="G482">
        <f t="shared" si="9"/>
        <v>0</v>
      </c>
      <c r="H482">
        <v>4</v>
      </c>
      <c r="I482">
        <v>4</v>
      </c>
      <c r="J482" s="4">
        <v>2.8400000000000002E-2</v>
      </c>
      <c r="K482" s="4">
        <v>3.0599999999999999E-2</v>
      </c>
    </row>
    <row r="483" spans="1:11" x14ac:dyDescent="0.2">
      <c r="A483" t="s">
        <v>1596</v>
      </c>
      <c r="B483" t="s">
        <v>1597</v>
      </c>
      <c r="C483" t="s">
        <v>1598</v>
      </c>
      <c r="D483" t="s">
        <v>1599</v>
      </c>
      <c r="E483">
        <v>6</v>
      </c>
      <c r="F483">
        <v>6</v>
      </c>
      <c r="G483">
        <f t="shared" si="9"/>
        <v>0</v>
      </c>
      <c r="H483">
        <v>6</v>
      </c>
      <c r="I483">
        <v>6</v>
      </c>
      <c r="J483" s="4">
        <v>2.0899999999999998E-2</v>
      </c>
      <c r="K483" s="4">
        <v>1.8599999999999998E-2</v>
      </c>
    </row>
    <row r="484" spans="1:11" x14ac:dyDescent="0.2">
      <c r="A484" t="s">
        <v>830</v>
      </c>
      <c r="B484" t="s">
        <v>831</v>
      </c>
      <c r="C484" t="s">
        <v>832</v>
      </c>
      <c r="D484" t="s">
        <v>130</v>
      </c>
      <c r="E484">
        <v>7</v>
      </c>
      <c r="F484">
        <v>7</v>
      </c>
      <c r="G484">
        <f t="shared" si="9"/>
        <v>0</v>
      </c>
      <c r="H484">
        <v>6</v>
      </c>
      <c r="I484">
        <v>6</v>
      </c>
      <c r="J484" s="4">
        <v>0.20499999999999999</v>
      </c>
      <c r="K484" s="4">
        <v>0.20499999999999999</v>
      </c>
    </row>
    <row r="485" spans="1:11" x14ac:dyDescent="0.2">
      <c r="A485" t="s">
        <v>1222</v>
      </c>
      <c r="B485" t="s">
        <v>1223</v>
      </c>
      <c r="C485" t="s">
        <v>1224</v>
      </c>
      <c r="D485" t="s">
        <v>316</v>
      </c>
      <c r="E485">
        <v>7</v>
      </c>
      <c r="F485">
        <v>7</v>
      </c>
      <c r="G485">
        <f t="shared" si="9"/>
        <v>0</v>
      </c>
      <c r="H485">
        <v>6</v>
      </c>
      <c r="I485">
        <v>6</v>
      </c>
      <c r="J485" s="4">
        <v>0.32400000000000001</v>
      </c>
      <c r="K485" s="4">
        <v>0.32400000000000001</v>
      </c>
    </row>
    <row r="486" spans="1:11" x14ac:dyDescent="0.2">
      <c r="A486" t="s">
        <v>1671</v>
      </c>
      <c r="B486" t="s">
        <v>1672</v>
      </c>
      <c r="C486" t="s">
        <v>1673</v>
      </c>
      <c r="D486" t="s">
        <v>428</v>
      </c>
      <c r="E486">
        <v>6</v>
      </c>
      <c r="F486">
        <v>6</v>
      </c>
      <c r="G486">
        <f t="shared" si="9"/>
        <v>0</v>
      </c>
      <c r="H486">
        <v>5</v>
      </c>
      <c r="I486">
        <v>5</v>
      </c>
      <c r="J486" s="4">
        <v>3.2899999999999999E-2</v>
      </c>
      <c r="K486" s="4">
        <v>4.2299999999999997E-2</v>
      </c>
    </row>
    <row r="487" spans="1:11" x14ac:dyDescent="0.2">
      <c r="A487" t="s">
        <v>2966</v>
      </c>
      <c r="B487" t="s">
        <v>2967</v>
      </c>
      <c r="C487" t="s">
        <v>2968</v>
      </c>
      <c r="D487" t="s">
        <v>2889</v>
      </c>
      <c r="E487">
        <v>7</v>
      </c>
      <c r="F487">
        <v>7</v>
      </c>
      <c r="G487">
        <f t="shared" si="9"/>
        <v>0</v>
      </c>
      <c r="H487">
        <v>6</v>
      </c>
      <c r="I487">
        <v>7</v>
      </c>
      <c r="J487" s="4">
        <v>0.13300000000000001</v>
      </c>
      <c r="K487" s="4">
        <v>0.16600000000000001</v>
      </c>
    </row>
    <row r="488" spans="1:11" x14ac:dyDescent="0.2">
      <c r="A488" t="s">
        <v>2973</v>
      </c>
      <c r="B488" t="s">
        <v>2974</v>
      </c>
      <c r="C488" t="s">
        <v>2975</v>
      </c>
      <c r="D488" t="s">
        <v>664</v>
      </c>
      <c r="E488">
        <v>7</v>
      </c>
      <c r="F488">
        <v>7</v>
      </c>
      <c r="G488">
        <f t="shared" si="9"/>
        <v>0</v>
      </c>
      <c r="H488">
        <v>7</v>
      </c>
      <c r="I488">
        <v>7</v>
      </c>
      <c r="J488" s="4">
        <v>6.2100000000000002E-2</v>
      </c>
      <c r="K488" s="4">
        <v>6.2100000000000002E-2</v>
      </c>
    </row>
    <row r="489" spans="1:11" x14ac:dyDescent="0.2">
      <c r="A489" t="s">
        <v>1934</v>
      </c>
      <c r="B489" t="s">
        <v>1935</v>
      </c>
      <c r="C489" t="s">
        <v>1936</v>
      </c>
      <c r="D489" t="s">
        <v>1937</v>
      </c>
      <c r="E489">
        <v>4</v>
      </c>
      <c r="F489">
        <v>4</v>
      </c>
      <c r="G489">
        <f t="shared" si="9"/>
        <v>0</v>
      </c>
      <c r="H489">
        <v>4</v>
      </c>
      <c r="I489">
        <v>4</v>
      </c>
      <c r="J489" s="4">
        <v>1.47E-2</v>
      </c>
      <c r="K489" s="4">
        <v>1.3599999999999999E-2</v>
      </c>
    </row>
    <row r="490" spans="1:11" x14ac:dyDescent="0.2">
      <c r="A490" t="s">
        <v>860</v>
      </c>
      <c r="B490" t="s">
        <v>861</v>
      </c>
      <c r="C490" t="s">
        <v>862</v>
      </c>
      <c r="D490" t="s">
        <v>742</v>
      </c>
      <c r="E490">
        <v>6</v>
      </c>
      <c r="F490">
        <v>6</v>
      </c>
      <c r="G490">
        <f t="shared" si="9"/>
        <v>0</v>
      </c>
      <c r="H490">
        <v>6</v>
      </c>
      <c r="I490">
        <v>6</v>
      </c>
      <c r="J490" s="4">
        <v>0.14599999999999999</v>
      </c>
      <c r="K490" s="4">
        <v>0.124</v>
      </c>
    </row>
    <row r="491" spans="1:11" x14ac:dyDescent="0.2">
      <c r="A491" t="s">
        <v>520</v>
      </c>
      <c r="B491" t="s">
        <v>521</v>
      </c>
      <c r="C491" t="s">
        <v>522</v>
      </c>
      <c r="D491" t="s">
        <v>523</v>
      </c>
      <c r="E491">
        <v>6</v>
      </c>
      <c r="F491">
        <v>6</v>
      </c>
      <c r="G491">
        <f t="shared" si="9"/>
        <v>0</v>
      </c>
      <c r="H491">
        <v>6</v>
      </c>
      <c r="I491">
        <v>6</v>
      </c>
      <c r="J491" s="4">
        <v>0.20300000000000001</v>
      </c>
      <c r="K491" s="4">
        <v>0.21099999999999999</v>
      </c>
    </row>
    <row r="492" spans="1:11" x14ac:dyDescent="0.2">
      <c r="A492" t="s">
        <v>2992</v>
      </c>
      <c r="B492" t="s">
        <v>2993</v>
      </c>
      <c r="C492" t="s">
        <v>2994</v>
      </c>
      <c r="D492" t="s">
        <v>2995</v>
      </c>
      <c r="E492">
        <v>6</v>
      </c>
      <c r="F492">
        <v>6</v>
      </c>
      <c r="G492">
        <f t="shared" si="9"/>
        <v>0</v>
      </c>
      <c r="H492">
        <v>6</v>
      </c>
      <c r="I492">
        <v>6</v>
      </c>
      <c r="J492" s="4">
        <v>0.10299999999999999</v>
      </c>
      <c r="K492" s="4">
        <v>0.112</v>
      </c>
    </row>
    <row r="493" spans="1:11" x14ac:dyDescent="0.2">
      <c r="A493" t="s">
        <v>1504</v>
      </c>
      <c r="B493" t="s">
        <v>1505</v>
      </c>
      <c r="C493" t="s">
        <v>1506</v>
      </c>
      <c r="D493" t="s">
        <v>10</v>
      </c>
      <c r="E493">
        <v>5</v>
      </c>
      <c r="F493">
        <v>5</v>
      </c>
      <c r="G493">
        <f t="shared" si="9"/>
        <v>0</v>
      </c>
      <c r="H493">
        <v>5</v>
      </c>
      <c r="I493">
        <v>5</v>
      </c>
      <c r="J493" s="4">
        <v>0.128</v>
      </c>
      <c r="K493" s="4">
        <v>0.121</v>
      </c>
    </row>
    <row r="494" spans="1:11" x14ac:dyDescent="0.2">
      <c r="A494" t="s">
        <v>2211</v>
      </c>
      <c r="B494" t="s">
        <v>2212</v>
      </c>
      <c r="C494" t="s">
        <v>2213</v>
      </c>
      <c r="D494" t="s">
        <v>610</v>
      </c>
      <c r="E494">
        <v>6</v>
      </c>
      <c r="F494">
        <v>6</v>
      </c>
      <c r="G494">
        <f t="shared" si="9"/>
        <v>0</v>
      </c>
      <c r="H494">
        <v>6</v>
      </c>
      <c r="I494">
        <v>5</v>
      </c>
      <c r="J494" s="4">
        <v>7.4800000000000005E-2</v>
      </c>
      <c r="K494" s="4">
        <v>7.0400000000000004E-2</v>
      </c>
    </row>
    <row r="495" spans="1:11" x14ac:dyDescent="0.2">
      <c r="A495" t="s">
        <v>1320</v>
      </c>
      <c r="B495" t="s">
        <v>1321</v>
      </c>
      <c r="C495" t="s">
        <v>1322</v>
      </c>
      <c r="D495" t="s">
        <v>1323</v>
      </c>
      <c r="E495">
        <v>4</v>
      </c>
      <c r="F495">
        <v>4</v>
      </c>
      <c r="G495">
        <f t="shared" si="9"/>
        <v>0</v>
      </c>
      <c r="H495">
        <v>4</v>
      </c>
      <c r="I495">
        <v>4</v>
      </c>
      <c r="J495" s="4">
        <v>4.2599999999999999E-2</v>
      </c>
      <c r="K495" s="4">
        <v>4.0300000000000002E-2</v>
      </c>
    </row>
    <row r="496" spans="1:11" x14ac:dyDescent="0.2">
      <c r="A496" t="s">
        <v>1890</v>
      </c>
      <c r="B496" t="s">
        <v>1891</v>
      </c>
      <c r="C496" t="s">
        <v>1892</v>
      </c>
      <c r="D496" t="s">
        <v>248</v>
      </c>
      <c r="E496">
        <v>6</v>
      </c>
      <c r="F496">
        <v>6</v>
      </c>
      <c r="G496">
        <f t="shared" si="9"/>
        <v>0</v>
      </c>
      <c r="H496">
        <v>6</v>
      </c>
      <c r="I496">
        <v>5</v>
      </c>
      <c r="J496" s="4">
        <v>6.8500000000000005E-2</v>
      </c>
      <c r="K496" s="4">
        <v>5.74E-2</v>
      </c>
    </row>
    <row r="497" spans="1:11" x14ac:dyDescent="0.2">
      <c r="A497" t="s">
        <v>2246</v>
      </c>
      <c r="B497" t="s">
        <v>2247</v>
      </c>
      <c r="C497" t="s">
        <v>2248</v>
      </c>
      <c r="D497" t="s">
        <v>1920</v>
      </c>
      <c r="E497">
        <v>4</v>
      </c>
      <c r="F497">
        <v>4</v>
      </c>
      <c r="G497">
        <f t="shared" si="9"/>
        <v>0</v>
      </c>
      <c r="H497">
        <v>3</v>
      </c>
      <c r="I497">
        <v>3</v>
      </c>
      <c r="J497" s="4">
        <v>9.8199999999999996E-2</v>
      </c>
      <c r="K497" s="4">
        <v>8.4500000000000006E-2</v>
      </c>
    </row>
    <row r="498" spans="1:11" x14ac:dyDescent="0.2">
      <c r="A498" t="s">
        <v>1816</v>
      </c>
      <c r="B498" t="s">
        <v>1817</v>
      </c>
      <c r="C498" t="s">
        <v>1818</v>
      </c>
      <c r="D498" t="s">
        <v>134</v>
      </c>
      <c r="E498">
        <v>6</v>
      </c>
      <c r="F498">
        <v>6</v>
      </c>
      <c r="G498">
        <f t="shared" si="9"/>
        <v>0</v>
      </c>
      <c r="H498">
        <v>6</v>
      </c>
      <c r="I498">
        <v>6</v>
      </c>
      <c r="J498" s="4">
        <v>4.87E-2</v>
      </c>
      <c r="K498" s="4">
        <v>4.7899999999999998E-2</v>
      </c>
    </row>
    <row r="499" spans="1:11" x14ac:dyDescent="0.2">
      <c r="A499" t="s">
        <v>1646</v>
      </c>
      <c r="B499" t="s">
        <v>1647</v>
      </c>
      <c r="C499" t="s">
        <v>1648</v>
      </c>
      <c r="D499" t="s">
        <v>1649</v>
      </c>
      <c r="E499">
        <v>5</v>
      </c>
      <c r="F499">
        <v>5</v>
      </c>
      <c r="G499">
        <f t="shared" si="9"/>
        <v>0</v>
      </c>
      <c r="H499">
        <v>5</v>
      </c>
      <c r="I499">
        <v>5</v>
      </c>
      <c r="J499" s="4">
        <v>6.0499999999999998E-2</v>
      </c>
      <c r="K499" s="4">
        <v>5.3199999999999997E-2</v>
      </c>
    </row>
    <row r="500" spans="1:11" x14ac:dyDescent="0.2">
      <c r="A500" t="s">
        <v>380</v>
      </c>
      <c r="B500" t="s">
        <v>381</v>
      </c>
      <c r="C500" t="s">
        <v>382</v>
      </c>
      <c r="D500" t="s">
        <v>195</v>
      </c>
      <c r="E500">
        <v>6</v>
      </c>
      <c r="F500">
        <v>6</v>
      </c>
      <c r="G500">
        <f t="shared" si="9"/>
        <v>0</v>
      </c>
      <c r="H500">
        <v>5</v>
      </c>
      <c r="I500">
        <v>5</v>
      </c>
      <c r="J500" s="4">
        <v>0.20200000000000001</v>
      </c>
      <c r="K500" s="4">
        <v>0.20200000000000001</v>
      </c>
    </row>
    <row r="501" spans="1:11" x14ac:dyDescent="0.2">
      <c r="A501" t="s">
        <v>909</v>
      </c>
      <c r="B501" t="s">
        <v>910</v>
      </c>
      <c r="C501" t="s">
        <v>911</v>
      </c>
      <c r="D501" t="s">
        <v>912</v>
      </c>
      <c r="E501">
        <v>6</v>
      </c>
      <c r="F501">
        <v>6</v>
      </c>
      <c r="G501">
        <f t="shared" si="9"/>
        <v>0</v>
      </c>
      <c r="H501">
        <v>6</v>
      </c>
      <c r="I501">
        <v>6</v>
      </c>
      <c r="J501" s="4">
        <v>0.122</v>
      </c>
      <c r="K501" s="4">
        <v>0.124</v>
      </c>
    </row>
    <row r="502" spans="1:11" x14ac:dyDescent="0.2">
      <c r="A502" t="s">
        <v>836</v>
      </c>
      <c r="B502" t="s">
        <v>837</v>
      </c>
      <c r="C502" t="s">
        <v>838</v>
      </c>
      <c r="D502" t="s">
        <v>767</v>
      </c>
      <c r="E502">
        <v>6</v>
      </c>
      <c r="F502">
        <v>6</v>
      </c>
      <c r="G502">
        <f t="shared" si="9"/>
        <v>0</v>
      </c>
      <c r="H502">
        <v>4</v>
      </c>
      <c r="I502">
        <v>4</v>
      </c>
      <c r="J502" s="4">
        <v>0.19400000000000001</v>
      </c>
      <c r="K502" s="4">
        <v>0.23499999999999999</v>
      </c>
    </row>
    <row r="503" spans="1:11" x14ac:dyDescent="0.2">
      <c r="A503" t="s">
        <v>1386</v>
      </c>
      <c r="B503" t="s">
        <v>1387</v>
      </c>
      <c r="C503" t="s">
        <v>1388</v>
      </c>
      <c r="D503" t="s">
        <v>248</v>
      </c>
      <c r="E503">
        <v>6</v>
      </c>
      <c r="F503">
        <v>6</v>
      </c>
      <c r="G503">
        <f t="shared" si="9"/>
        <v>0</v>
      </c>
      <c r="H503">
        <v>6</v>
      </c>
      <c r="I503">
        <v>5</v>
      </c>
      <c r="J503" s="4">
        <v>7.9600000000000004E-2</v>
      </c>
      <c r="K503" s="4">
        <v>6.93E-2</v>
      </c>
    </row>
    <row r="504" spans="1:11" x14ac:dyDescent="0.2">
      <c r="A504" t="s">
        <v>3015</v>
      </c>
      <c r="B504" t="s">
        <v>3016</v>
      </c>
      <c r="C504" t="s">
        <v>3017</v>
      </c>
      <c r="D504" t="s">
        <v>2056</v>
      </c>
      <c r="E504">
        <v>6</v>
      </c>
      <c r="F504">
        <v>6</v>
      </c>
      <c r="G504">
        <f t="shared" si="9"/>
        <v>0</v>
      </c>
      <c r="H504">
        <v>6</v>
      </c>
      <c r="I504">
        <v>6</v>
      </c>
      <c r="J504" s="4">
        <v>0.11700000000000001</v>
      </c>
      <c r="K504" s="4">
        <v>0.10199999999999999</v>
      </c>
    </row>
    <row r="505" spans="1:11" x14ac:dyDescent="0.2">
      <c r="A505" t="s">
        <v>3027</v>
      </c>
      <c r="B505" t="s">
        <v>3028</v>
      </c>
      <c r="C505" t="s">
        <v>3029</v>
      </c>
      <c r="D505" t="s">
        <v>316</v>
      </c>
      <c r="E505">
        <v>3</v>
      </c>
      <c r="F505">
        <v>3</v>
      </c>
      <c r="G505">
        <f t="shared" si="9"/>
        <v>0</v>
      </c>
      <c r="H505">
        <v>3</v>
      </c>
      <c r="I505">
        <v>2</v>
      </c>
      <c r="J505" s="4">
        <v>0.32400000000000001</v>
      </c>
      <c r="K505" s="4">
        <v>0.32400000000000001</v>
      </c>
    </row>
    <row r="506" spans="1:11" x14ac:dyDescent="0.2">
      <c r="A506" t="s">
        <v>2035</v>
      </c>
      <c r="B506" t="s">
        <v>2036</v>
      </c>
      <c r="C506" t="s">
        <v>2037</v>
      </c>
      <c r="D506" t="s">
        <v>421</v>
      </c>
      <c r="E506">
        <v>5</v>
      </c>
      <c r="F506">
        <v>5</v>
      </c>
      <c r="G506">
        <f t="shared" si="9"/>
        <v>0</v>
      </c>
      <c r="H506">
        <v>5</v>
      </c>
      <c r="I506">
        <v>5</v>
      </c>
      <c r="J506" s="4">
        <v>6.6799999999999998E-2</v>
      </c>
      <c r="K506" s="4">
        <v>5.9499999999999997E-2</v>
      </c>
    </row>
    <row r="507" spans="1:11" x14ac:dyDescent="0.2">
      <c r="A507" t="s">
        <v>3039</v>
      </c>
      <c r="B507" t="s">
        <v>3040</v>
      </c>
      <c r="C507" t="s">
        <v>3041</v>
      </c>
      <c r="D507" t="s">
        <v>330</v>
      </c>
      <c r="E507">
        <v>5</v>
      </c>
      <c r="F507">
        <v>5</v>
      </c>
      <c r="G507">
        <f t="shared" si="9"/>
        <v>0</v>
      </c>
      <c r="H507">
        <v>5</v>
      </c>
      <c r="I507">
        <v>5</v>
      </c>
      <c r="J507" s="4">
        <v>2.29E-2</v>
      </c>
      <c r="K507" s="4">
        <v>2.1299999999999999E-2</v>
      </c>
    </row>
    <row r="508" spans="1:11" x14ac:dyDescent="0.2">
      <c r="A508" t="s">
        <v>1801</v>
      </c>
      <c r="B508" t="s">
        <v>1802</v>
      </c>
      <c r="C508" t="s">
        <v>1803</v>
      </c>
      <c r="D508" t="s">
        <v>1804</v>
      </c>
      <c r="E508">
        <v>5</v>
      </c>
      <c r="F508">
        <v>5</v>
      </c>
      <c r="G508">
        <f t="shared" si="9"/>
        <v>0</v>
      </c>
      <c r="H508">
        <v>4</v>
      </c>
      <c r="I508">
        <v>5</v>
      </c>
      <c r="J508" s="4">
        <v>9.8799999999999999E-2</v>
      </c>
      <c r="K508" s="4">
        <v>9.4299999999999995E-2</v>
      </c>
    </row>
    <row r="509" spans="1:11" x14ac:dyDescent="0.2">
      <c r="A509" t="s">
        <v>2249</v>
      </c>
      <c r="B509" t="s">
        <v>2250</v>
      </c>
      <c r="C509" t="s">
        <v>2251</v>
      </c>
      <c r="D509" t="s">
        <v>94</v>
      </c>
      <c r="E509">
        <v>5</v>
      </c>
      <c r="F509">
        <v>5</v>
      </c>
      <c r="G509">
        <f t="shared" si="9"/>
        <v>0</v>
      </c>
      <c r="H509">
        <v>5</v>
      </c>
      <c r="I509">
        <v>5</v>
      </c>
      <c r="J509" s="4">
        <v>4.3200000000000002E-2</v>
      </c>
      <c r="K509" s="4">
        <v>4.48E-2</v>
      </c>
    </row>
    <row r="510" spans="1:11" x14ac:dyDescent="0.2">
      <c r="A510" t="s">
        <v>2234</v>
      </c>
      <c r="B510" t="s">
        <v>2235</v>
      </c>
      <c r="C510" t="s">
        <v>2236</v>
      </c>
      <c r="D510" t="s">
        <v>1737</v>
      </c>
      <c r="E510">
        <v>5</v>
      </c>
      <c r="F510">
        <v>5</v>
      </c>
      <c r="G510">
        <f t="shared" si="9"/>
        <v>0</v>
      </c>
      <c r="H510">
        <v>4</v>
      </c>
      <c r="I510">
        <v>5</v>
      </c>
      <c r="J510" s="4">
        <v>6.5500000000000003E-2</v>
      </c>
      <c r="K510" s="4">
        <v>8.5000000000000006E-2</v>
      </c>
    </row>
    <row r="511" spans="1:11" x14ac:dyDescent="0.2">
      <c r="A511" t="s">
        <v>1077</v>
      </c>
      <c r="B511" t="s">
        <v>1078</v>
      </c>
      <c r="C511" t="s">
        <v>1079</v>
      </c>
      <c r="D511" t="s">
        <v>264</v>
      </c>
      <c r="E511">
        <v>4</v>
      </c>
      <c r="F511">
        <v>4</v>
      </c>
      <c r="G511">
        <f t="shared" si="9"/>
        <v>0</v>
      </c>
      <c r="H511">
        <v>3</v>
      </c>
      <c r="I511">
        <v>3</v>
      </c>
      <c r="J511" s="4">
        <v>6.4500000000000002E-2</v>
      </c>
      <c r="K511" s="4">
        <v>6.4500000000000002E-2</v>
      </c>
    </row>
    <row r="512" spans="1:11" x14ac:dyDescent="0.2">
      <c r="A512" t="s">
        <v>3057</v>
      </c>
      <c r="B512" t="s">
        <v>3058</v>
      </c>
      <c r="C512" t="s">
        <v>3059</v>
      </c>
      <c r="D512" t="s">
        <v>1116</v>
      </c>
      <c r="E512">
        <v>3</v>
      </c>
      <c r="F512">
        <v>3</v>
      </c>
      <c r="G512">
        <f t="shared" si="9"/>
        <v>0</v>
      </c>
      <c r="H512">
        <v>3</v>
      </c>
      <c r="I512">
        <v>3</v>
      </c>
      <c r="J512" s="4">
        <v>4.8399999999999999E-2</v>
      </c>
      <c r="K512" s="4">
        <v>5.5500000000000001E-2</v>
      </c>
    </row>
    <row r="513" spans="1:11" x14ac:dyDescent="0.2">
      <c r="A513" t="s">
        <v>1960</v>
      </c>
      <c r="B513" t="s">
        <v>1961</v>
      </c>
      <c r="C513" t="s">
        <v>1962</v>
      </c>
      <c r="D513" t="s">
        <v>138</v>
      </c>
      <c r="E513">
        <v>5</v>
      </c>
      <c r="F513">
        <v>5</v>
      </c>
      <c r="G513">
        <f t="shared" si="9"/>
        <v>0</v>
      </c>
      <c r="H513">
        <v>4</v>
      </c>
      <c r="I513">
        <v>4</v>
      </c>
      <c r="J513" s="4">
        <v>0.218</v>
      </c>
      <c r="K513" s="4">
        <v>0.218</v>
      </c>
    </row>
    <row r="514" spans="1:11" x14ac:dyDescent="0.2">
      <c r="A514" t="s">
        <v>1177</v>
      </c>
      <c r="B514" t="s">
        <v>1178</v>
      </c>
      <c r="C514" t="s">
        <v>1179</v>
      </c>
      <c r="D514" t="s">
        <v>334</v>
      </c>
      <c r="E514">
        <v>5</v>
      </c>
      <c r="F514">
        <v>5</v>
      </c>
      <c r="G514">
        <f t="shared" si="9"/>
        <v>0</v>
      </c>
      <c r="H514">
        <v>4</v>
      </c>
      <c r="I514">
        <v>4</v>
      </c>
      <c r="J514" s="4">
        <v>0.108</v>
      </c>
      <c r="K514" s="4">
        <v>0.108</v>
      </c>
    </row>
    <row r="515" spans="1:11" x14ac:dyDescent="0.2">
      <c r="A515" t="s">
        <v>1070</v>
      </c>
      <c r="B515" t="s">
        <v>1071</v>
      </c>
      <c r="C515" t="s">
        <v>1072</v>
      </c>
      <c r="D515" t="s">
        <v>50</v>
      </c>
      <c r="E515">
        <v>5</v>
      </c>
      <c r="F515">
        <v>5</v>
      </c>
      <c r="G515">
        <f t="shared" si="9"/>
        <v>0</v>
      </c>
      <c r="H515">
        <v>5</v>
      </c>
      <c r="I515">
        <v>5</v>
      </c>
      <c r="J515" s="4">
        <v>0.191</v>
      </c>
      <c r="K515" s="4">
        <v>0.23</v>
      </c>
    </row>
    <row r="516" spans="1:11" x14ac:dyDescent="0.2">
      <c r="A516" t="s">
        <v>1458</v>
      </c>
      <c r="B516" t="s">
        <v>1459</v>
      </c>
      <c r="C516" t="s">
        <v>1460</v>
      </c>
      <c r="D516" t="s">
        <v>1158</v>
      </c>
      <c r="E516">
        <v>5</v>
      </c>
      <c r="F516">
        <v>5</v>
      </c>
      <c r="G516">
        <f t="shared" si="9"/>
        <v>0</v>
      </c>
      <c r="H516">
        <v>4</v>
      </c>
      <c r="I516">
        <v>4</v>
      </c>
      <c r="J516" s="4">
        <v>0.28999999999999998</v>
      </c>
      <c r="K516" s="4">
        <v>0.28999999999999998</v>
      </c>
    </row>
    <row r="517" spans="1:11" x14ac:dyDescent="0.2">
      <c r="A517" t="s">
        <v>1902</v>
      </c>
      <c r="B517" t="s">
        <v>1903</v>
      </c>
      <c r="C517" t="s">
        <v>1904</v>
      </c>
      <c r="D517" t="s">
        <v>145</v>
      </c>
      <c r="E517">
        <v>5</v>
      </c>
      <c r="F517">
        <v>5</v>
      </c>
      <c r="G517">
        <f t="shared" si="9"/>
        <v>0</v>
      </c>
      <c r="H517">
        <v>5</v>
      </c>
      <c r="I517">
        <v>5</v>
      </c>
      <c r="J517" s="4">
        <v>6.6100000000000006E-2</v>
      </c>
      <c r="K517" s="4">
        <v>7.3300000000000004E-2</v>
      </c>
    </row>
    <row r="518" spans="1:11" x14ac:dyDescent="0.2">
      <c r="A518" t="s">
        <v>2606</v>
      </c>
      <c r="B518" t="s">
        <v>2607</v>
      </c>
      <c r="C518" t="s">
        <v>2608</v>
      </c>
      <c r="D518" t="s">
        <v>18</v>
      </c>
      <c r="E518">
        <v>4</v>
      </c>
      <c r="F518">
        <v>4</v>
      </c>
      <c r="G518">
        <f t="shared" si="9"/>
        <v>0</v>
      </c>
      <c r="H518">
        <v>4</v>
      </c>
      <c r="I518">
        <v>4</v>
      </c>
      <c r="J518" s="4">
        <v>4.1000000000000002E-2</v>
      </c>
      <c r="K518" s="4">
        <v>4.4699999999999997E-2</v>
      </c>
    </row>
    <row r="519" spans="1:11" x14ac:dyDescent="0.2">
      <c r="A519" t="s">
        <v>2360</v>
      </c>
      <c r="B519" t="s">
        <v>2361</v>
      </c>
      <c r="C519" t="s">
        <v>2362</v>
      </c>
      <c r="D519" t="s">
        <v>1033</v>
      </c>
      <c r="E519">
        <v>4</v>
      </c>
      <c r="F519">
        <v>4</v>
      </c>
      <c r="G519">
        <f t="shared" si="9"/>
        <v>0</v>
      </c>
      <c r="H519">
        <v>4</v>
      </c>
      <c r="I519">
        <v>3</v>
      </c>
      <c r="J519" s="4">
        <v>0.36199999999999999</v>
      </c>
      <c r="K519" s="4">
        <v>0.28399999999999997</v>
      </c>
    </row>
    <row r="520" spans="1:11" x14ac:dyDescent="0.2">
      <c r="A520" t="s">
        <v>1174</v>
      </c>
      <c r="B520" t="s">
        <v>1175</v>
      </c>
      <c r="C520" t="s">
        <v>1176</v>
      </c>
      <c r="D520" t="s">
        <v>160</v>
      </c>
      <c r="E520">
        <v>5</v>
      </c>
      <c r="F520">
        <v>5</v>
      </c>
      <c r="G520">
        <f t="shared" si="9"/>
        <v>0</v>
      </c>
      <c r="H520">
        <v>4</v>
      </c>
      <c r="I520">
        <v>4</v>
      </c>
      <c r="J520" s="4">
        <v>0.215</v>
      </c>
      <c r="K520" s="4">
        <v>0.215</v>
      </c>
    </row>
    <row r="521" spans="1:11" x14ac:dyDescent="0.2">
      <c r="A521" t="s">
        <v>768</v>
      </c>
      <c r="B521" t="s">
        <v>769</v>
      </c>
      <c r="C521" t="s">
        <v>770</v>
      </c>
      <c r="D521" t="s">
        <v>268</v>
      </c>
      <c r="E521">
        <v>5</v>
      </c>
      <c r="F521">
        <v>5</v>
      </c>
      <c r="G521">
        <f t="shared" si="9"/>
        <v>0</v>
      </c>
      <c r="H521">
        <v>5</v>
      </c>
      <c r="I521">
        <v>5</v>
      </c>
      <c r="J521" s="4">
        <v>0.21</v>
      </c>
      <c r="K521" s="4">
        <v>0.21</v>
      </c>
    </row>
    <row r="522" spans="1:11" x14ac:dyDescent="0.2">
      <c r="A522" t="s">
        <v>1295</v>
      </c>
      <c r="B522" t="s">
        <v>1296</v>
      </c>
      <c r="C522" t="s">
        <v>1297</v>
      </c>
      <c r="D522" t="s">
        <v>118</v>
      </c>
      <c r="E522">
        <v>5</v>
      </c>
      <c r="F522">
        <v>5</v>
      </c>
      <c r="G522">
        <f t="shared" si="9"/>
        <v>0</v>
      </c>
      <c r="H522">
        <v>4</v>
      </c>
      <c r="I522">
        <v>4</v>
      </c>
      <c r="J522" s="4">
        <v>0.15</v>
      </c>
      <c r="K522" s="4">
        <v>0.15</v>
      </c>
    </row>
    <row r="523" spans="1:11" x14ac:dyDescent="0.2">
      <c r="A523" t="s">
        <v>2341</v>
      </c>
      <c r="B523" t="s">
        <v>2342</v>
      </c>
      <c r="C523" t="s">
        <v>2343</v>
      </c>
      <c r="D523" t="s">
        <v>70</v>
      </c>
      <c r="E523">
        <v>5</v>
      </c>
      <c r="F523">
        <v>5</v>
      </c>
      <c r="G523">
        <f t="shared" si="9"/>
        <v>0</v>
      </c>
      <c r="H523">
        <v>5</v>
      </c>
      <c r="I523">
        <v>5</v>
      </c>
      <c r="J523" s="4">
        <v>6.1100000000000002E-2</v>
      </c>
      <c r="K523" s="4">
        <v>5.6599999999999998E-2</v>
      </c>
    </row>
    <row r="524" spans="1:11" x14ac:dyDescent="0.2">
      <c r="A524" t="s">
        <v>2591</v>
      </c>
      <c r="B524" t="s">
        <v>2592</v>
      </c>
      <c r="C524" t="s">
        <v>2593</v>
      </c>
      <c r="D524" t="s">
        <v>825</v>
      </c>
      <c r="E524">
        <v>5</v>
      </c>
      <c r="F524">
        <v>5</v>
      </c>
      <c r="G524">
        <f t="shared" si="9"/>
        <v>0</v>
      </c>
      <c r="H524">
        <v>5</v>
      </c>
      <c r="I524">
        <v>5</v>
      </c>
      <c r="J524" s="4">
        <v>0.12</v>
      </c>
      <c r="K524" s="4">
        <v>0.125</v>
      </c>
    </row>
    <row r="525" spans="1:11" x14ac:dyDescent="0.2">
      <c r="A525" t="s">
        <v>2868</v>
      </c>
      <c r="B525" t="s">
        <v>2869</v>
      </c>
      <c r="C525" t="s">
        <v>2870</v>
      </c>
      <c r="D525" t="s">
        <v>3087</v>
      </c>
      <c r="E525">
        <v>3</v>
      </c>
      <c r="F525">
        <v>3</v>
      </c>
      <c r="G525">
        <f t="shared" si="9"/>
        <v>0</v>
      </c>
      <c r="H525">
        <v>3</v>
      </c>
      <c r="I525">
        <v>3</v>
      </c>
      <c r="J525" s="4">
        <v>1.61E-2</v>
      </c>
      <c r="K525" s="4">
        <v>1.4200000000000001E-2</v>
      </c>
    </row>
    <row r="526" spans="1:11" x14ac:dyDescent="0.2">
      <c r="A526" t="s">
        <v>1380</v>
      </c>
      <c r="B526" t="s">
        <v>1381</v>
      </c>
      <c r="C526" t="s">
        <v>1382</v>
      </c>
      <c r="D526" t="s">
        <v>359</v>
      </c>
      <c r="E526">
        <v>5</v>
      </c>
      <c r="F526">
        <v>5</v>
      </c>
      <c r="G526">
        <f t="shared" si="9"/>
        <v>0</v>
      </c>
      <c r="H526">
        <v>4</v>
      </c>
      <c r="I526">
        <v>4</v>
      </c>
      <c r="J526" s="4">
        <v>0.16700000000000001</v>
      </c>
      <c r="K526" s="4">
        <v>0.16700000000000001</v>
      </c>
    </row>
    <row r="527" spans="1:11" x14ac:dyDescent="0.2">
      <c r="A527" t="s">
        <v>2126</v>
      </c>
      <c r="B527" t="s">
        <v>2127</v>
      </c>
      <c r="C527" t="s">
        <v>2128</v>
      </c>
      <c r="D527" t="s">
        <v>218</v>
      </c>
      <c r="E527">
        <v>4</v>
      </c>
      <c r="F527">
        <v>4</v>
      </c>
      <c r="G527">
        <f t="shared" si="9"/>
        <v>0</v>
      </c>
      <c r="H527">
        <v>4</v>
      </c>
      <c r="I527">
        <v>4</v>
      </c>
      <c r="J527" s="4">
        <v>0.17100000000000001</v>
      </c>
      <c r="K527" s="4">
        <v>0.17499999999999999</v>
      </c>
    </row>
    <row r="528" spans="1:11" x14ac:dyDescent="0.2">
      <c r="A528" t="s">
        <v>1518</v>
      </c>
      <c r="B528" t="s">
        <v>1519</v>
      </c>
      <c r="C528" t="s">
        <v>1520</v>
      </c>
      <c r="D528" t="s">
        <v>1023</v>
      </c>
      <c r="E528">
        <v>4</v>
      </c>
      <c r="F528">
        <v>4</v>
      </c>
      <c r="G528">
        <f t="shared" si="9"/>
        <v>0</v>
      </c>
      <c r="H528">
        <v>3</v>
      </c>
      <c r="I528">
        <v>4</v>
      </c>
      <c r="J528" s="4">
        <v>5.21E-2</v>
      </c>
      <c r="K528" s="4">
        <v>6.8900000000000003E-2</v>
      </c>
    </row>
    <row r="529" spans="1:11" x14ac:dyDescent="0.2">
      <c r="A529" t="s">
        <v>3114</v>
      </c>
      <c r="B529" t="s">
        <v>3115</v>
      </c>
      <c r="C529" t="s">
        <v>3116</v>
      </c>
      <c r="D529" t="s">
        <v>749</v>
      </c>
      <c r="E529">
        <v>4</v>
      </c>
      <c r="F529">
        <v>4</v>
      </c>
      <c r="G529">
        <f t="shared" ref="G529:G592" si="10">LOG((F529/E529),2)</f>
        <v>0</v>
      </c>
      <c r="H529">
        <v>4</v>
      </c>
      <c r="I529">
        <v>4</v>
      </c>
      <c r="J529" s="4">
        <v>3.1199999999999999E-2</v>
      </c>
      <c r="K529" s="4">
        <v>3.4000000000000002E-2</v>
      </c>
    </row>
    <row r="530" spans="1:11" x14ac:dyDescent="0.2">
      <c r="A530" t="s">
        <v>3120</v>
      </c>
      <c r="B530" t="s">
        <v>3121</v>
      </c>
      <c r="C530" t="s">
        <v>3122</v>
      </c>
      <c r="D530" t="s">
        <v>248</v>
      </c>
      <c r="E530">
        <v>4</v>
      </c>
      <c r="F530">
        <v>4</v>
      </c>
      <c r="G530">
        <f t="shared" si="10"/>
        <v>0</v>
      </c>
      <c r="H530">
        <v>4</v>
      </c>
      <c r="I530">
        <v>4</v>
      </c>
      <c r="J530" s="4">
        <v>4.07E-2</v>
      </c>
      <c r="K530" s="4">
        <v>4.07E-2</v>
      </c>
    </row>
    <row r="531" spans="1:11" x14ac:dyDescent="0.2">
      <c r="A531" t="s">
        <v>3123</v>
      </c>
      <c r="B531" t="s">
        <v>3124</v>
      </c>
      <c r="C531" t="s">
        <v>3125</v>
      </c>
      <c r="D531" t="s">
        <v>1023</v>
      </c>
      <c r="E531">
        <v>4</v>
      </c>
      <c r="F531">
        <v>4</v>
      </c>
      <c r="G531">
        <f t="shared" si="10"/>
        <v>0</v>
      </c>
      <c r="H531">
        <v>4</v>
      </c>
      <c r="I531">
        <v>4</v>
      </c>
      <c r="J531" s="4">
        <v>8.5500000000000007E-2</v>
      </c>
      <c r="K531" s="4">
        <v>8.3900000000000002E-2</v>
      </c>
    </row>
    <row r="532" spans="1:11" x14ac:dyDescent="0.2">
      <c r="A532" t="s">
        <v>2366</v>
      </c>
      <c r="B532" t="s">
        <v>2367</v>
      </c>
      <c r="C532" t="s">
        <v>2368</v>
      </c>
      <c r="D532" t="s">
        <v>1920</v>
      </c>
      <c r="E532">
        <v>4</v>
      </c>
      <c r="F532">
        <v>4</v>
      </c>
      <c r="G532">
        <f t="shared" si="10"/>
        <v>0</v>
      </c>
      <c r="H532">
        <v>4</v>
      </c>
      <c r="I532">
        <v>4</v>
      </c>
      <c r="J532" s="4">
        <v>8.4900000000000003E-2</v>
      </c>
      <c r="K532" s="4">
        <v>8.4900000000000003E-2</v>
      </c>
    </row>
    <row r="533" spans="1:11" x14ac:dyDescent="0.2">
      <c r="A533" t="s">
        <v>2555</v>
      </c>
      <c r="B533" t="s">
        <v>2556</v>
      </c>
      <c r="C533" t="s">
        <v>2557</v>
      </c>
      <c r="D533" t="s">
        <v>334</v>
      </c>
      <c r="E533">
        <v>3</v>
      </c>
      <c r="F533">
        <v>3</v>
      </c>
      <c r="G533">
        <f t="shared" si="10"/>
        <v>0</v>
      </c>
      <c r="H533">
        <v>3</v>
      </c>
      <c r="I533">
        <v>3</v>
      </c>
      <c r="J533" s="4">
        <v>6.9099999999999995E-2</v>
      </c>
      <c r="K533" s="4">
        <v>9.3100000000000002E-2</v>
      </c>
    </row>
    <row r="534" spans="1:11" x14ac:dyDescent="0.2">
      <c r="A534" t="s">
        <v>764</v>
      </c>
      <c r="B534" t="s">
        <v>765</v>
      </c>
      <c r="C534" t="s">
        <v>766</v>
      </c>
      <c r="D534" t="s">
        <v>767</v>
      </c>
      <c r="E534">
        <v>4</v>
      </c>
      <c r="F534">
        <v>4</v>
      </c>
      <c r="G534">
        <f t="shared" si="10"/>
        <v>0</v>
      </c>
      <c r="H534">
        <v>3</v>
      </c>
      <c r="I534">
        <v>3</v>
      </c>
      <c r="J534" s="4">
        <v>0.16800000000000001</v>
      </c>
      <c r="K534" s="4">
        <v>0.16800000000000001</v>
      </c>
    </row>
    <row r="535" spans="1:11" x14ac:dyDescent="0.2">
      <c r="A535" t="s">
        <v>1428</v>
      </c>
      <c r="B535" t="s">
        <v>1429</v>
      </c>
      <c r="C535" t="s">
        <v>1430</v>
      </c>
      <c r="D535" t="s">
        <v>742</v>
      </c>
      <c r="E535">
        <v>4</v>
      </c>
      <c r="F535">
        <v>4</v>
      </c>
      <c r="G535">
        <f t="shared" si="10"/>
        <v>0</v>
      </c>
      <c r="H535">
        <v>3</v>
      </c>
      <c r="I535">
        <v>3</v>
      </c>
      <c r="J535" s="4">
        <v>8.0199999999999994E-2</v>
      </c>
      <c r="K535" s="4">
        <v>8.0199999999999994E-2</v>
      </c>
    </row>
    <row r="536" spans="1:11" x14ac:dyDescent="0.2">
      <c r="A536" t="s">
        <v>3163</v>
      </c>
      <c r="B536" t="s">
        <v>3164</v>
      </c>
      <c r="C536" t="s">
        <v>3165</v>
      </c>
      <c r="D536" t="s">
        <v>160</v>
      </c>
      <c r="E536">
        <v>3</v>
      </c>
      <c r="F536">
        <v>3</v>
      </c>
      <c r="G536">
        <f t="shared" si="10"/>
        <v>0</v>
      </c>
      <c r="H536">
        <v>2</v>
      </c>
      <c r="I536">
        <v>3</v>
      </c>
      <c r="J536" s="4">
        <v>0.12</v>
      </c>
      <c r="K536" s="4">
        <v>0.2</v>
      </c>
    </row>
    <row r="537" spans="1:11" x14ac:dyDescent="0.2">
      <c r="A537" t="s">
        <v>3166</v>
      </c>
      <c r="B537" t="s">
        <v>3167</v>
      </c>
      <c r="C537" t="s">
        <v>3168</v>
      </c>
      <c r="D537" t="s">
        <v>1183</v>
      </c>
      <c r="E537">
        <v>3</v>
      </c>
      <c r="F537">
        <v>3</v>
      </c>
      <c r="G537">
        <f t="shared" si="10"/>
        <v>0</v>
      </c>
      <c r="H537">
        <v>2</v>
      </c>
      <c r="I537">
        <v>1</v>
      </c>
      <c r="J537" s="4">
        <v>2.5100000000000001E-2</v>
      </c>
      <c r="K537" s="4">
        <v>1.12E-2</v>
      </c>
    </row>
    <row r="538" spans="1:11" x14ac:dyDescent="0.2">
      <c r="A538" t="s">
        <v>3182</v>
      </c>
      <c r="B538" t="s">
        <v>3183</v>
      </c>
      <c r="C538" t="s">
        <v>3184</v>
      </c>
      <c r="D538" t="s">
        <v>1367</v>
      </c>
      <c r="E538">
        <v>4</v>
      </c>
      <c r="F538">
        <v>4</v>
      </c>
      <c r="G538">
        <f t="shared" si="10"/>
        <v>0</v>
      </c>
      <c r="H538">
        <v>4</v>
      </c>
      <c r="I538">
        <v>4</v>
      </c>
      <c r="J538" s="4">
        <v>9.5000000000000001E-2</v>
      </c>
      <c r="K538" s="4">
        <v>9.3299999999999994E-2</v>
      </c>
    </row>
    <row r="539" spans="1:11" x14ac:dyDescent="0.2">
      <c r="A539" t="s">
        <v>3185</v>
      </c>
      <c r="B539" t="s">
        <v>3186</v>
      </c>
      <c r="C539" t="s">
        <v>3187</v>
      </c>
      <c r="D539" t="s">
        <v>512</v>
      </c>
      <c r="E539">
        <v>4</v>
      </c>
      <c r="F539">
        <v>4</v>
      </c>
      <c r="G539">
        <f t="shared" si="10"/>
        <v>0</v>
      </c>
      <c r="H539">
        <v>4</v>
      </c>
      <c r="I539">
        <v>4</v>
      </c>
      <c r="J539" s="4">
        <v>3.9699999999999999E-2</v>
      </c>
      <c r="K539" s="4">
        <v>4.3400000000000001E-2</v>
      </c>
    </row>
    <row r="540" spans="1:11" x14ac:dyDescent="0.2">
      <c r="A540" t="s">
        <v>2538</v>
      </c>
      <c r="B540" t="s">
        <v>2539</v>
      </c>
      <c r="C540" t="s">
        <v>2540</v>
      </c>
      <c r="D540" t="s">
        <v>164</v>
      </c>
      <c r="E540">
        <v>4</v>
      </c>
      <c r="F540">
        <v>4</v>
      </c>
      <c r="G540">
        <f t="shared" si="10"/>
        <v>0</v>
      </c>
      <c r="H540">
        <v>4</v>
      </c>
      <c r="I540">
        <v>4</v>
      </c>
      <c r="J540" s="4">
        <v>0.11899999999999999</v>
      </c>
      <c r="K540" s="4">
        <v>0.14099999999999999</v>
      </c>
    </row>
    <row r="541" spans="1:11" x14ac:dyDescent="0.2">
      <c r="A541" t="s">
        <v>2173</v>
      </c>
      <c r="B541" t="s">
        <v>2174</v>
      </c>
      <c r="C541" t="s">
        <v>2175</v>
      </c>
      <c r="D541" t="s">
        <v>523</v>
      </c>
      <c r="E541">
        <v>4</v>
      </c>
      <c r="F541">
        <v>4</v>
      </c>
      <c r="G541">
        <f t="shared" si="10"/>
        <v>0</v>
      </c>
      <c r="H541">
        <v>3</v>
      </c>
      <c r="I541">
        <v>3</v>
      </c>
      <c r="J541" s="4">
        <v>0.14199999999999999</v>
      </c>
      <c r="K541" s="4">
        <v>0.14199999999999999</v>
      </c>
    </row>
    <row r="542" spans="1:11" x14ac:dyDescent="0.2">
      <c r="A542" t="s">
        <v>3195</v>
      </c>
      <c r="B542" t="s">
        <v>3196</v>
      </c>
      <c r="C542" t="s">
        <v>3197</v>
      </c>
      <c r="D542" t="s">
        <v>256</v>
      </c>
      <c r="E542">
        <v>4</v>
      </c>
      <c r="F542">
        <v>4</v>
      </c>
      <c r="G542">
        <f t="shared" si="10"/>
        <v>0</v>
      </c>
      <c r="H542">
        <v>4</v>
      </c>
      <c r="I542">
        <v>4</v>
      </c>
      <c r="J542" s="4">
        <v>8.6199999999999999E-2</v>
      </c>
      <c r="K542" s="4">
        <v>7.2800000000000004E-2</v>
      </c>
    </row>
    <row r="543" spans="1:11" x14ac:dyDescent="0.2">
      <c r="A543" t="s">
        <v>2277</v>
      </c>
      <c r="B543" t="s">
        <v>2278</v>
      </c>
      <c r="C543" t="s">
        <v>2279</v>
      </c>
      <c r="D543" t="s">
        <v>9</v>
      </c>
      <c r="E543">
        <v>4</v>
      </c>
      <c r="F543">
        <v>4</v>
      </c>
      <c r="G543">
        <f t="shared" si="10"/>
        <v>0</v>
      </c>
      <c r="H543">
        <v>4</v>
      </c>
      <c r="I543">
        <v>4</v>
      </c>
      <c r="J543" s="4">
        <v>9.6000000000000002E-2</v>
      </c>
      <c r="K543" s="4">
        <v>9.6000000000000002E-2</v>
      </c>
    </row>
    <row r="544" spans="1:11" x14ac:dyDescent="0.2">
      <c r="A544" t="s">
        <v>2776</v>
      </c>
      <c r="B544" t="s">
        <v>2777</v>
      </c>
      <c r="C544" t="s">
        <v>2778</v>
      </c>
      <c r="D544" t="s">
        <v>937</v>
      </c>
      <c r="E544">
        <v>3</v>
      </c>
      <c r="F544">
        <v>3</v>
      </c>
      <c r="G544">
        <f t="shared" si="10"/>
        <v>0</v>
      </c>
      <c r="H544">
        <v>3</v>
      </c>
      <c r="I544">
        <v>3</v>
      </c>
      <c r="J544" s="4">
        <v>5.9400000000000001E-2</v>
      </c>
      <c r="K544" s="4">
        <v>4.6399999999999997E-2</v>
      </c>
    </row>
    <row r="545" spans="1:11" x14ac:dyDescent="0.2">
      <c r="A545" t="s">
        <v>2351</v>
      </c>
      <c r="B545" t="s">
        <v>2352</v>
      </c>
      <c r="C545" t="s">
        <v>2353</v>
      </c>
      <c r="D545" t="s">
        <v>505</v>
      </c>
      <c r="E545">
        <v>3</v>
      </c>
      <c r="F545">
        <v>3</v>
      </c>
      <c r="G545">
        <f t="shared" si="10"/>
        <v>0</v>
      </c>
      <c r="H545">
        <v>3</v>
      </c>
      <c r="I545">
        <v>3</v>
      </c>
      <c r="J545" s="4">
        <v>2.52E-2</v>
      </c>
      <c r="K545" s="4">
        <v>2.4400000000000002E-2</v>
      </c>
    </row>
    <row r="546" spans="1:11" x14ac:dyDescent="0.2">
      <c r="A546" t="s">
        <v>3220</v>
      </c>
      <c r="B546" t="s">
        <v>3221</v>
      </c>
      <c r="C546" t="s">
        <v>3222</v>
      </c>
      <c r="D546" t="s">
        <v>1437</v>
      </c>
      <c r="E546">
        <v>3</v>
      </c>
      <c r="F546">
        <v>3</v>
      </c>
      <c r="G546">
        <f t="shared" si="10"/>
        <v>0</v>
      </c>
      <c r="H546">
        <v>3</v>
      </c>
      <c r="I546">
        <v>3</v>
      </c>
      <c r="J546" s="4">
        <v>6.5799999999999997E-2</v>
      </c>
      <c r="K546" s="4">
        <v>6.5799999999999997E-2</v>
      </c>
    </row>
    <row r="547" spans="1:11" x14ac:dyDescent="0.2">
      <c r="A547" t="s">
        <v>3231</v>
      </c>
      <c r="B547" t="s">
        <v>3232</v>
      </c>
      <c r="C547" t="s">
        <v>3233</v>
      </c>
      <c r="D547" t="s">
        <v>287</v>
      </c>
      <c r="E547">
        <v>3</v>
      </c>
      <c r="F547">
        <v>3</v>
      </c>
      <c r="G547">
        <f t="shared" si="10"/>
        <v>0</v>
      </c>
      <c r="H547">
        <v>3</v>
      </c>
      <c r="I547">
        <v>3</v>
      </c>
      <c r="J547" s="4">
        <v>5.3800000000000001E-2</v>
      </c>
      <c r="K547" s="4">
        <v>0.10100000000000001</v>
      </c>
    </row>
    <row r="548" spans="1:11" x14ac:dyDescent="0.2">
      <c r="A548" t="s">
        <v>1467</v>
      </c>
      <c r="B548" t="s">
        <v>1468</v>
      </c>
      <c r="C548" t="s">
        <v>1469</v>
      </c>
      <c r="D548" t="s">
        <v>294</v>
      </c>
      <c r="E548">
        <v>4</v>
      </c>
      <c r="F548">
        <v>4</v>
      </c>
      <c r="G548">
        <f t="shared" si="10"/>
        <v>0</v>
      </c>
      <c r="H548">
        <v>2</v>
      </c>
      <c r="I548">
        <v>2</v>
      </c>
      <c r="J548" s="4">
        <v>0.223</v>
      </c>
      <c r="K548" s="4">
        <v>0.223</v>
      </c>
    </row>
    <row r="549" spans="1:11" x14ac:dyDescent="0.2">
      <c r="A549" t="s">
        <v>2014</v>
      </c>
      <c r="B549" t="s">
        <v>2015</v>
      </c>
      <c r="C549" t="s">
        <v>2016</v>
      </c>
      <c r="D549" t="s">
        <v>2017</v>
      </c>
      <c r="E549">
        <v>2</v>
      </c>
      <c r="F549">
        <v>2</v>
      </c>
      <c r="G549">
        <f t="shared" si="10"/>
        <v>0</v>
      </c>
      <c r="H549">
        <v>2</v>
      </c>
      <c r="I549">
        <v>2</v>
      </c>
      <c r="J549" s="4">
        <v>3.2399999999999998E-3</v>
      </c>
      <c r="K549" s="4">
        <v>2.7000000000000001E-3</v>
      </c>
    </row>
    <row r="550" spans="1:11" x14ac:dyDescent="0.2">
      <c r="A550" t="s">
        <v>3243</v>
      </c>
      <c r="B550" t="s">
        <v>3244</v>
      </c>
      <c r="C550" t="s">
        <v>3245</v>
      </c>
      <c r="D550" t="s">
        <v>3246</v>
      </c>
      <c r="E550">
        <v>2</v>
      </c>
      <c r="F550">
        <v>2</v>
      </c>
      <c r="G550">
        <f t="shared" si="10"/>
        <v>0</v>
      </c>
      <c r="H550">
        <v>2</v>
      </c>
      <c r="I550">
        <v>2</v>
      </c>
      <c r="J550" s="4">
        <v>6.0000000000000001E-3</v>
      </c>
      <c r="K550" s="4">
        <v>5.4299999999999999E-3</v>
      </c>
    </row>
    <row r="551" spans="1:11" x14ac:dyDescent="0.2">
      <c r="A551" t="s">
        <v>3247</v>
      </c>
      <c r="B551" t="s">
        <v>3248</v>
      </c>
      <c r="C551" t="s">
        <v>3249</v>
      </c>
      <c r="D551" t="s">
        <v>1205</v>
      </c>
      <c r="E551">
        <v>3</v>
      </c>
      <c r="F551">
        <v>3</v>
      </c>
      <c r="G551">
        <f t="shared" si="10"/>
        <v>0</v>
      </c>
      <c r="H551">
        <v>2</v>
      </c>
      <c r="I551">
        <v>3</v>
      </c>
      <c r="J551" s="4">
        <v>1.09E-2</v>
      </c>
      <c r="K551" s="4">
        <v>1.5599999999999999E-2</v>
      </c>
    </row>
    <row r="552" spans="1:11" x14ac:dyDescent="0.2">
      <c r="A552" t="s">
        <v>3269</v>
      </c>
      <c r="B552" t="s">
        <v>3270</v>
      </c>
      <c r="C552" t="s">
        <v>3271</v>
      </c>
      <c r="D552" t="s">
        <v>316</v>
      </c>
      <c r="E552">
        <v>3</v>
      </c>
      <c r="F552">
        <v>3</v>
      </c>
      <c r="G552">
        <f t="shared" si="10"/>
        <v>0</v>
      </c>
      <c r="H552">
        <v>3</v>
      </c>
      <c r="I552">
        <v>3</v>
      </c>
      <c r="J552" s="4">
        <v>0.29699999999999999</v>
      </c>
      <c r="K552" s="4">
        <v>0.29699999999999999</v>
      </c>
    </row>
    <row r="553" spans="1:11" x14ac:dyDescent="0.2">
      <c r="A553" t="s">
        <v>3272</v>
      </c>
      <c r="B553" t="s">
        <v>3273</v>
      </c>
      <c r="C553" t="s">
        <v>3274</v>
      </c>
      <c r="D553" t="s">
        <v>191</v>
      </c>
      <c r="E553">
        <v>3</v>
      </c>
      <c r="F553">
        <v>3</v>
      </c>
      <c r="G553">
        <f t="shared" si="10"/>
        <v>0</v>
      </c>
      <c r="H553">
        <v>3</v>
      </c>
      <c r="I553">
        <v>3</v>
      </c>
      <c r="J553" s="4">
        <v>7.7100000000000002E-2</v>
      </c>
      <c r="K553" s="4">
        <v>7.7100000000000002E-2</v>
      </c>
    </row>
    <row r="554" spans="1:11" x14ac:dyDescent="0.2">
      <c r="A554" t="s">
        <v>2641</v>
      </c>
      <c r="B554" t="s">
        <v>2642</v>
      </c>
      <c r="C554" t="s">
        <v>2643</v>
      </c>
      <c r="D554" t="s">
        <v>46</v>
      </c>
      <c r="E554">
        <v>3</v>
      </c>
      <c r="F554">
        <v>3</v>
      </c>
      <c r="G554">
        <f t="shared" si="10"/>
        <v>0</v>
      </c>
      <c r="H554">
        <v>3</v>
      </c>
      <c r="I554">
        <v>3</v>
      </c>
      <c r="J554" s="4">
        <v>0.17899999999999999</v>
      </c>
      <c r="K554" s="4">
        <v>0.17899999999999999</v>
      </c>
    </row>
    <row r="555" spans="1:11" x14ac:dyDescent="0.2">
      <c r="A555" t="s">
        <v>1083</v>
      </c>
      <c r="B555" t="s">
        <v>1084</v>
      </c>
      <c r="C555" t="s">
        <v>1085</v>
      </c>
      <c r="D555" t="s">
        <v>1086</v>
      </c>
      <c r="E555">
        <v>3</v>
      </c>
      <c r="F555">
        <v>3</v>
      </c>
      <c r="G555">
        <f t="shared" si="10"/>
        <v>0</v>
      </c>
      <c r="H555">
        <v>3</v>
      </c>
      <c r="I555">
        <v>3</v>
      </c>
      <c r="J555" s="4">
        <v>1.4800000000000001E-2</v>
      </c>
      <c r="K555" s="4">
        <v>1.5900000000000001E-2</v>
      </c>
    </row>
    <row r="556" spans="1:11" x14ac:dyDescent="0.2">
      <c r="A556" t="s">
        <v>2621</v>
      </c>
      <c r="B556" t="s">
        <v>2622</v>
      </c>
      <c r="C556" t="s">
        <v>2623</v>
      </c>
      <c r="D556" t="s">
        <v>118</v>
      </c>
      <c r="E556">
        <v>3</v>
      </c>
      <c r="F556">
        <v>3</v>
      </c>
      <c r="G556">
        <f t="shared" si="10"/>
        <v>0</v>
      </c>
      <c r="H556">
        <v>3</v>
      </c>
      <c r="I556">
        <v>3</v>
      </c>
      <c r="J556" s="4">
        <v>0.14000000000000001</v>
      </c>
      <c r="K556" s="4">
        <v>0.14000000000000001</v>
      </c>
    </row>
    <row r="557" spans="1:11" x14ac:dyDescent="0.2">
      <c r="A557" t="s">
        <v>1357</v>
      </c>
      <c r="B557" t="s">
        <v>1358</v>
      </c>
      <c r="C557" t="s">
        <v>1359</v>
      </c>
      <c r="D557" t="s">
        <v>1360</v>
      </c>
      <c r="E557">
        <v>3</v>
      </c>
      <c r="F557">
        <v>3</v>
      </c>
      <c r="G557">
        <f t="shared" si="10"/>
        <v>0</v>
      </c>
      <c r="H557">
        <v>3</v>
      </c>
      <c r="I557">
        <v>3</v>
      </c>
      <c r="J557" s="4">
        <v>2.06E-2</v>
      </c>
      <c r="K557" s="4">
        <v>2.5899999999999999E-2</v>
      </c>
    </row>
    <row r="558" spans="1:11" x14ac:dyDescent="0.2">
      <c r="A558" t="s">
        <v>3285</v>
      </c>
      <c r="B558" t="s">
        <v>3286</v>
      </c>
      <c r="C558" t="s">
        <v>3287</v>
      </c>
      <c r="D558" t="s">
        <v>226</v>
      </c>
      <c r="E558">
        <v>3</v>
      </c>
      <c r="F558">
        <v>3</v>
      </c>
      <c r="G558">
        <f t="shared" si="10"/>
        <v>0</v>
      </c>
      <c r="H558">
        <v>3</v>
      </c>
      <c r="I558">
        <v>3</v>
      </c>
      <c r="J558" s="4">
        <v>3.44E-2</v>
      </c>
      <c r="K558" s="4">
        <v>3.5700000000000003E-2</v>
      </c>
    </row>
    <row r="559" spans="1:11" x14ac:dyDescent="0.2">
      <c r="A559" t="s">
        <v>3302</v>
      </c>
      <c r="B559" t="s">
        <v>3303</v>
      </c>
      <c r="C559" t="s">
        <v>3304</v>
      </c>
      <c r="D559" t="s">
        <v>1543</v>
      </c>
      <c r="E559">
        <v>2</v>
      </c>
      <c r="F559">
        <v>2</v>
      </c>
      <c r="G559">
        <f t="shared" si="10"/>
        <v>0</v>
      </c>
      <c r="H559">
        <v>2</v>
      </c>
      <c r="I559">
        <v>2</v>
      </c>
      <c r="J559" s="4">
        <v>2.9000000000000001E-2</v>
      </c>
      <c r="K559" s="4">
        <v>2.9000000000000001E-2</v>
      </c>
    </row>
    <row r="560" spans="1:11" x14ac:dyDescent="0.2">
      <c r="A560" t="s">
        <v>3308</v>
      </c>
      <c r="B560" t="s">
        <v>3309</v>
      </c>
      <c r="C560" t="s">
        <v>3310</v>
      </c>
      <c r="D560" t="s">
        <v>3230</v>
      </c>
      <c r="E560">
        <v>2</v>
      </c>
      <c r="F560">
        <v>2</v>
      </c>
      <c r="G560">
        <f t="shared" si="10"/>
        <v>0</v>
      </c>
      <c r="H560">
        <v>2</v>
      </c>
      <c r="I560">
        <v>2</v>
      </c>
      <c r="J560" s="4">
        <v>1.72E-2</v>
      </c>
      <c r="K560" s="4">
        <v>1.72E-2</v>
      </c>
    </row>
    <row r="561" spans="1:11" x14ac:dyDescent="0.2">
      <c r="A561" t="s">
        <v>3311</v>
      </c>
      <c r="B561" t="s">
        <v>3312</v>
      </c>
      <c r="C561" t="s">
        <v>3313</v>
      </c>
      <c r="D561" t="s">
        <v>845</v>
      </c>
      <c r="E561">
        <v>2</v>
      </c>
      <c r="F561">
        <v>2</v>
      </c>
      <c r="G561">
        <f t="shared" si="10"/>
        <v>0</v>
      </c>
      <c r="H561">
        <v>2</v>
      </c>
      <c r="I561">
        <v>2</v>
      </c>
      <c r="J561" s="4">
        <v>6.7999999999999996E-3</v>
      </c>
      <c r="K561" s="4">
        <v>7.1000000000000004E-3</v>
      </c>
    </row>
    <row r="562" spans="1:11" x14ac:dyDescent="0.2">
      <c r="A562" t="s">
        <v>3348</v>
      </c>
      <c r="B562" t="s">
        <v>3349</v>
      </c>
      <c r="C562" t="s">
        <v>3350</v>
      </c>
      <c r="D562" t="s">
        <v>1002</v>
      </c>
      <c r="E562">
        <v>3</v>
      </c>
      <c r="F562">
        <v>3</v>
      </c>
      <c r="G562">
        <f t="shared" si="10"/>
        <v>0</v>
      </c>
      <c r="H562">
        <v>3</v>
      </c>
      <c r="I562">
        <v>3</v>
      </c>
      <c r="J562" s="4">
        <v>4.7100000000000003E-2</v>
      </c>
      <c r="K562" s="4">
        <v>4.7100000000000003E-2</v>
      </c>
    </row>
    <row r="563" spans="1:11" x14ac:dyDescent="0.2">
      <c r="A563" t="s">
        <v>3351</v>
      </c>
      <c r="B563" t="s">
        <v>3352</v>
      </c>
      <c r="C563" t="s">
        <v>3353</v>
      </c>
      <c r="D563" t="s">
        <v>708</v>
      </c>
      <c r="E563">
        <v>3</v>
      </c>
      <c r="F563">
        <v>3</v>
      </c>
      <c r="G563">
        <f t="shared" si="10"/>
        <v>0</v>
      </c>
      <c r="H563">
        <v>3</v>
      </c>
      <c r="I563">
        <v>3</v>
      </c>
      <c r="J563" s="4">
        <v>2.6800000000000001E-2</v>
      </c>
      <c r="K563" s="4">
        <v>2.5999999999999999E-2</v>
      </c>
    </row>
    <row r="564" spans="1:11" x14ac:dyDescent="0.2">
      <c r="A564" t="s">
        <v>2132</v>
      </c>
      <c r="B564" t="s">
        <v>2133</v>
      </c>
      <c r="C564" t="s">
        <v>2134</v>
      </c>
      <c r="D564" t="s">
        <v>682</v>
      </c>
      <c r="E564">
        <v>3</v>
      </c>
      <c r="F564">
        <v>3</v>
      </c>
      <c r="G564">
        <f t="shared" si="10"/>
        <v>0</v>
      </c>
      <c r="H564">
        <v>3</v>
      </c>
      <c r="I564">
        <v>3</v>
      </c>
      <c r="J564" s="4">
        <v>7.6799999999999993E-2</v>
      </c>
      <c r="K564" s="4">
        <v>7.6799999999999993E-2</v>
      </c>
    </row>
    <row r="565" spans="1:11" x14ac:dyDescent="0.2">
      <c r="A565" t="s">
        <v>3354</v>
      </c>
      <c r="B565" t="s">
        <v>3355</v>
      </c>
      <c r="C565" t="s">
        <v>3356</v>
      </c>
      <c r="D565" t="s">
        <v>1103</v>
      </c>
      <c r="E565">
        <v>3</v>
      </c>
      <c r="F565">
        <v>3</v>
      </c>
      <c r="G565">
        <f t="shared" si="10"/>
        <v>0</v>
      </c>
      <c r="H565">
        <v>3</v>
      </c>
      <c r="I565">
        <v>3</v>
      </c>
      <c r="J565" s="4">
        <v>9.1700000000000004E-2</v>
      </c>
      <c r="K565" s="4">
        <v>9.1700000000000004E-2</v>
      </c>
    </row>
    <row r="566" spans="1:11" x14ac:dyDescent="0.2">
      <c r="A566" t="s">
        <v>2344</v>
      </c>
      <c r="B566" t="s">
        <v>2345</v>
      </c>
      <c r="C566" t="s">
        <v>2346</v>
      </c>
      <c r="D566" t="s">
        <v>2347</v>
      </c>
      <c r="E566">
        <v>3</v>
      </c>
      <c r="F566">
        <v>3</v>
      </c>
      <c r="G566">
        <f t="shared" si="10"/>
        <v>0</v>
      </c>
      <c r="H566">
        <v>3</v>
      </c>
      <c r="I566">
        <v>3</v>
      </c>
      <c r="J566" s="4">
        <v>1.6299999999999999E-2</v>
      </c>
      <c r="K566" s="4">
        <v>1.95E-2</v>
      </c>
    </row>
    <row r="567" spans="1:11" x14ac:dyDescent="0.2">
      <c r="A567" t="s">
        <v>2393</v>
      </c>
      <c r="B567" t="s">
        <v>2394</v>
      </c>
      <c r="C567" t="s">
        <v>2395</v>
      </c>
      <c r="D567" t="s">
        <v>523</v>
      </c>
      <c r="E567">
        <v>3</v>
      </c>
      <c r="F567">
        <v>3</v>
      </c>
      <c r="G567">
        <f t="shared" si="10"/>
        <v>0</v>
      </c>
      <c r="H567">
        <v>3</v>
      </c>
      <c r="I567">
        <v>3</v>
      </c>
      <c r="J567" s="4">
        <v>0.12</v>
      </c>
      <c r="K567" s="4">
        <v>0.13800000000000001</v>
      </c>
    </row>
    <row r="568" spans="1:11" x14ac:dyDescent="0.2">
      <c r="A568" t="s">
        <v>1984</v>
      </c>
      <c r="B568" t="s">
        <v>1985</v>
      </c>
      <c r="C568" t="s">
        <v>1986</v>
      </c>
      <c r="D568" t="s">
        <v>1987</v>
      </c>
      <c r="E568">
        <v>3</v>
      </c>
      <c r="F568">
        <v>3</v>
      </c>
      <c r="G568">
        <f t="shared" si="10"/>
        <v>0</v>
      </c>
      <c r="H568">
        <v>3</v>
      </c>
      <c r="I568">
        <v>3</v>
      </c>
      <c r="J568" s="4">
        <v>0.02</v>
      </c>
      <c r="K568" s="4">
        <v>2.5999999999999999E-2</v>
      </c>
    </row>
    <row r="569" spans="1:11" x14ac:dyDescent="0.2">
      <c r="A569" t="s">
        <v>3357</v>
      </c>
      <c r="B569" t="s">
        <v>3358</v>
      </c>
      <c r="C569" t="s">
        <v>3359</v>
      </c>
      <c r="D569" t="s">
        <v>1319</v>
      </c>
      <c r="E569">
        <v>3</v>
      </c>
      <c r="F569">
        <v>3</v>
      </c>
      <c r="G569">
        <f t="shared" si="10"/>
        <v>0</v>
      </c>
      <c r="H569">
        <v>3</v>
      </c>
      <c r="I569">
        <v>3</v>
      </c>
      <c r="J569" s="4">
        <v>4.6399999999999997E-2</v>
      </c>
      <c r="K569" s="4">
        <v>4.9700000000000001E-2</v>
      </c>
    </row>
    <row r="570" spans="1:11" x14ac:dyDescent="0.2">
      <c r="A570" t="s">
        <v>2192</v>
      </c>
      <c r="B570" t="s">
        <v>2193</v>
      </c>
      <c r="C570" t="s">
        <v>2194</v>
      </c>
      <c r="D570" t="s">
        <v>621</v>
      </c>
      <c r="E570">
        <v>3</v>
      </c>
      <c r="F570">
        <v>3</v>
      </c>
      <c r="G570">
        <f t="shared" si="10"/>
        <v>0</v>
      </c>
      <c r="H570">
        <v>3</v>
      </c>
      <c r="I570">
        <v>3</v>
      </c>
      <c r="J570" s="4">
        <v>0.40699999999999997</v>
      </c>
      <c r="K570" s="4">
        <v>0.40699999999999997</v>
      </c>
    </row>
    <row r="571" spans="1:11" x14ac:dyDescent="0.2">
      <c r="A571" t="s">
        <v>1241</v>
      </c>
      <c r="B571" t="s">
        <v>1242</v>
      </c>
      <c r="C571" t="s">
        <v>1243</v>
      </c>
      <c r="D571" t="s">
        <v>351</v>
      </c>
      <c r="E571">
        <v>3</v>
      </c>
      <c r="F571">
        <v>3</v>
      </c>
      <c r="G571">
        <f t="shared" si="10"/>
        <v>0</v>
      </c>
      <c r="H571">
        <v>3</v>
      </c>
      <c r="I571">
        <v>3</v>
      </c>
      <c r="J571" s="4">
        <v>0.32</v>
      </c>
      <c r="K571" s="4">
        <v>0.32</v>
      </c>
    </row>
    <row r="572" spans="1:11" x14ac:dyDescent="0.2">
      <c r="A572" t="s">
        <v>2468</v>
      </c>
      <c r="B572" t="s">
        <v>2469</v>
      </c>
      <c r="C572" t="s">
        <v>2470</v>
      </c>
      <c r="D572" t="s">
        <v>26</v>
      </c>
      <c r="E572">
        <v>2</v>
      </c>
      <c r="F572">
        <v>2</v>
      </c>
      <c r="G572">
        <f t="shared" si="10"/>
        <v>0</v>
      </c>
      <c r="H572">
        <v>2</v>
      </c>
      <c r="I572">
        <v>2</v>
      </c>
      <c r="J572" s="4">
        <v>4.58E-2</v>
      </c>
      <c r="K572" s="4">
        <v>2.52E-2</v>
      </c>
    </row>
    <row r="573" spans="1:11" x14ac:dyDescent="0.2">
      <c r="A573" t="s">
        <v>2495</v>
      </c>
      <c r="B573" t="s">
        <v>2496</v>
      </c>
      <c r="C573" t="s">
        <v>2497</v>
      </c>
      <c r="D573" t="s">
        <v>1543</v>
      </c>
      <c r="E573">
        <v>2</v>
      </c>
      <c r="F573">
        <v>2</v>
      </c>
      <c r="G573">
        <f t="shared" si="10"/>
        <v>0</v>
      </c>
      <c r="H573">
        <v>2</v>
      </c>
      <c r="I573">
        <v>2</v>
      </c>
      <c r="J573" s="4">
        <v>3.5700000000000003E-2</v>
      </c>
      <c r="K573" s="4">
        <v>3.0800000000000001E-2</v>
      </c>
    </row>
    <row r="574" spans="1:11" x14ac:dyDescent="0.2">
      <c r="A574" t="s">
        <v>3375</v>
      </c>
      <c r="B574" t="s">
        <v>3376</v>
      </c>
      <c r="C574" t="s">
        <v>3377</v>
      </c>
      <c r="D574" t="s">
        <v>8</v>
      </c>
      <c r="E574">
        <v>2</v>
      </c>
      <c r="F574">
        <v>2</v>
      </c>
      <c r="G574">
        <f t="shared" si="10"/>
        <v>0</v>
      </c>
      <c r="H574">
        <v>2</v>
      </c>
      <c r="I574">
        <v>2</v>
      </c>
      <c r="J574" s="4">
        <v>3.5499999999999997E-2</v>
      </c>
      <c r="K574" s="4">
        <v>3.5499999999999997E-2</v>
      </c>
    </row>
    <row r="575" spans="1:11" x14ac:dyDescent="0.2">
      <c r="A575" t="s">
        <v>3384</v>
      </c>
      <c r="B575" t="s">
        <v>3385</v>
      </c>
      <c r="C575" t="s">
        <v>3386</v>
      </c>
      <c r="D575" t="s">
        <v>1677</v>
      </c>
      <c r="E575">
        <v>3</v>
      </c>
      <c r="F575">
        <v>3</v>
      </c>
      <c r="G575">
        <f t="shared" si="10"/>
        <v>0</v>
      </c>
      <c r="H575">
        <v>3</v>
      </c>
      <c r="I575">
        <v>3</v>
      </c>
      <c r="J575" s="4">
        <v>4.0599999999999997E-2</v>
      </c>
      <c r="K575" s="4">
        <v>2.8899999999999999E-2</v>
      </c>
    </row>
    <row r="576" spans="1:11" x14ac:dyDescent="0.2">
      <c r="A576" t="s">
        <v>3387</v>
      </c>
      <c r="B576" t="s">
        <v>3388</v>
      </c>
      <c r="C576" t="s">
        <v>3389</v>
      </c>
      <c r="D576" t="s">
        <v>240</v>
      </c>
      <c r="E576">
        <v>2</v>
      </c>
      <c r="F576">
        <v>2</v>
      </c>
      <c r="G576">
        <f t="shared" si="10"/>
        <v>0</v>
      </c>
      <c r="H576">
        <v>2</v>
      </c>
      <c r="I576">
        <v>2</v>
      </c>
      <c r="J576" s="4">
        <v>9.7900000000000001E-3</v>
      </c>
      <c r="K576" s="4">
        <v>1.04E-2</v>
      </c>
    </row>
    <row r="577" spans="1:11" x14ac:dyDescent="0.2">
      <c r="A577" t="s">
        <v>3390</v>
      </c>
      <c r="B577" t="s">
        <v>3391</v>
      </c>
      <c r="C577" t="s">
        <v>3392</v>
      </c>
      <c r="D577" t="s">
        <v>1147</v>
      </c>
      <c r="E577">
        <v>3</v>
      </c>
      <c r="F577">
        <v>3</v>
      </c>
      <c r="G577">
        <f t="shared" si="10"/>
        <v>0</v>
      </c>
      <c r="H577">
        <v>3</v>
      </c>
      <c r="I577">
        <v>3</v>
      </c>
      <c r="J577" s="4">
        <v>4.1599999999999998E-2</v>
      </c>
      <c r="K577" s="4">
        <v>4.1599999999999998E-2</v>
      </c>
    </row>
    <row r="578" spans="1:11" x14ac:dyDescent="0.2">
      <c r="A578" t="s">
        <v>3393</v>
      </c>
      <c r="B578" t="s">
        <v>3394</v>
      </c>
      <c r="C578" t="s">
        <v>3395</v>
      </c>
      <c r="D578" t="s">
        <v>1116</v>
      </c>
      <c r="E578">
        <v>2</v>
      </c>
      <c r="F578">
        <v>2</v>
      </c>
      <c r="G578">
        <f t="shared" si="10"/>
        <v>0</v>
      </c>
      <c r="H578">
        <v>2</v>
      </c>
      <c r="I578">
        <v>2</v>
      </c>
      <c r="J578" s="4">
        <v>2.5600000000000001E-2</v>
      </c>
      <c r="K578" s="4">
        <v>2.5600000000000001E-2</v>
      </c>
    </row>
    <row r="579" spans="1:11" x14ac:dyDescent="0.2">
      <c r="A579" t="s">
        <v>1117</v>
      </c>
      <c r="B579" t="s">
        <v>1118</v>
      </c>
      <c r="C579" t="s">
        <v>1119</v>
      </c>
      <c r="D579" t="s">
        <v>1103</v>
      </c>
      <c r="E579">
        <v>2</v>
      </c>
      <c r="F579">
        <v>2</v>
      </c>
      <c r="G579">
        <f t="shared" si="10"/>
        <v>0</v>
      </c>
      <c r="H579">
        <v>2</v>
      </c>
      <c r="I579">
        <v>2</v>
      </c>
      <c r="J579" s="4">
        <v>6.3100000000000003E-2</v>
      </c>
      <c r="K579" s="4">
        <v>5.7099999999999998E-2</v>
      </c>
    </row>
    <row r="580" spans="1:11" x14ac:dyDescent="0.2">
      <c r="A580" t="s">
        <v>1368</v>
      </c>
      <c r="B580" t="s">
        <v>1369</v>
      </c>
      <c r="C580" t="s">
        <v>1370</v>
      </c>
      <c r="D580" t="s">
        <v>821</v>
      </c>
      <c r="E580">
        <v>2</v>
      </c>
      <c r="F580">
        <v>2</v>
      </c>
      <c r="G580">
        <f t="shared" si="10"/>
        <v>0</v>
      </c>
      <c r="H580">
        <v>2</v>
      </c>
      <c r="I580">
        <v>2</v>
      </c>
      <c r="J580" s="4">
        <v>2.1499999999999998E-2</v>
      </c>
      <c r="K580" s="4">
        <v>2.1499999999999998E-2</v>
      </c>
    </row>
    <row r="581" spans="1:11" x14ac:dyDescent="0.2">
      <c r="A581" t="s">
        <v>3403</v>
      </c>
      <c r="B581" t="s">
        <v>3404</v>
      </c>
      <c r="C581" t="s">
        <v>3405</v>
      </c>
      <c r="D581" t="s">
        <v>886</v>
      </c>
      <c r="E581">
        <v>2</v>
      </c>
      <c r="F581">
        <v>2</v>
      </c>
      <c r="G581">
        <f t="shared" si="10"/>
        <v>0</v>
      </c>
      <c r="H581">
        <v>2</v>
      </c>
      <c r="I581">
        <v>2</v>
      </c>
      <c r="J581" s="4">
        <v>3.39E-2</v>
      </c>
      <c r="K581" s="4">
        <v>3.2599999999999997E-2</v>
      </c>
    </row>
    <row r="582" spans="1:11" x14ac:dyDescent="0.2">
      <c r="A582" t="s">
        <v>3409</v>
      </c>
      <c r="B582" t="s">
        <v>3410</v>
      </c>
      <c r="C582" t="s">
        <v>3411</v>
      </c>
      <c r="D582" t="s">
        <v>26</v>
      </c>
      <c r="E582">
        <v>3</v>
      </c>
      <c r="F582">
        <v>3</v>
      </c>
      <c r="G582">
        <f t="shared" si="10"/>
        <v>0</v>
      </c>
      <c r="H582">
        <v>3</v>
      </c>
      <c r="I582">
        <v>3</v>
      </c>
      <c r="J582" s="4">
        <v>5.4199999999999998E-2</v>
      </c>
      <c r="K582" s="4">
        <v>5.4199999999999998E-2</v>
      </c>
    </row>
    <row r="583" spans="1:11" x14ac:dyDescent="0.2">
      <c r="A583" t="s">
        <v>3418</v>
      </c>
      <c r="B583" t="s">
        <v>3419</v>
      </c>
      <c r="C583" t="s">
        <v>3420</v>
      </c>
      <c r="D583" t="s">
        <v>183</v>
      </c>
      <c r="E583">
        <v>3</v>
      </c>
      <c r="F583">
        <v>3</v>
      </c>
      <c r="G583">
        <f t="shared" si="10"/>
        <v>0</v>
      </c>
      <c r="H583">
        <v>2</v>
      </c>
      <c r="I583">
        <v>2</v>
      </c>
      <c r="J583" s="4">
        <v>5.2600000000000001E-2</v>
      </c>
      <c r="K583" s="4">
        <v>5.2600000000000001E-2</v>
      </c>
    </row>
    <row r="584" spans="1:11" x14ac:dyDescent="0.2">
      <c r="A584" t="s">
        <v>1047</v>
      </c>
      <c r="B584" t="s">
        <v>1048</v>
      </c>
      <c r="C584" t="s">
        <v>1049</v>
      </c>
      <c r="D584" t="s">
        <v>102</v>
      </c>
      <c r="E584">
        <v>3</v>
      </c>
      <c r="F584">
        <v>3</v>
      </c>
      <c r="G584">
        <f t="shared" si="10"/>
        <v>0</v>
      </c>
      <c r="H584">
        <v>2</v>
      </c>
      <c r="I584">
        <v>2</v>
      </c>
      <c r="J584" s="4">
        <v>0.13800000000000001</v>
      </c>
      <c r="K584" s="4">
        <v>0.13800000000000001</v>
      </c>
    </row>
    <row r="585" spans="1:11" x14ac:dyDescent="0.2">
      <c r="A585" t="s">
        <v>1559</v>
      </c>
      <c r="B585" t="s">
        <v>1560</v>
      </c>
      <c r="C585" t="s">
        <v>1561</v>
      </c>
      <c r="D585" t="s">
        <v>1562</v>
      </c>
      <c r="E585">
        <v>2</v>
      </c>
      <c r="F585">
        <v>2</v>
      </c>
      <c r="G585">
        <f t="shared" si="10"/>
        <v>0</v>
      </c>
      <c r="H585">
        <v>2</v>
      </c>
      <c r="I585">
        <v>2</v>
      </c>
      <c r="J585" s="4">
        <v>9.2300000000000004E-3</v>
      </c>
      <c r="K585" s="4">
        <v>9.2300000000000004E-3</v>
      </c>
    </row>
    <row r="586" spans="1:11" x14ac:dyDescent="0.2">
      <c r="A586" t="s">
        <v>3456</v>
      </c>
      <c r="B586" t="s">
        <v>3457</v>
      </c>
      <c r="C586" t="s">
        <v>3458</v>
      </c>
      <c r="D586" t="s">
        <v>538</v>
      </c>
      <c r="E586">
        <v>2</v>
      </c>
      <c r="F586">
        <v>2</v>
      </c>
      <c r="G586">
        <f t="shared" si="10"/>
        <v>0</v>
      </c>
      <c r="H586">
        <v>2</v>
      </c>
      <c r="I586">
        <v>2</v>
      </c>
      <c r="J586" s="4">
        <v>1.3899999999999999E-2</v>
      </c>
      <c r="K586" s="4">
        <v>1.7399999999999999E-2</v>
      </c>
    </row>
    <row r="587" spans="1:11" x14ac:dyDescent="0.2">
      <c r="A587" t="s">
        <v>2582</v>
      </c>
      <c r="B587" t="s">
        <v>2583</v>
      </c>
      <c r="C587" t="s">
        <v>2584</v>
      </c>
      <c r="D587" t="s">
        <v>749</v>
      </c>
      <c r="E587">
        <v>2</v>
      </c>
      <c r="F587">
        <v>2</v>
      </c>
      <c r="G587">
        <f t="shared" si="10"/>
        <v>0</v>
      </c>
      <c r="H587">
        <v>2</v>
      </c>
      <c r="I587">
        <v>2</v>
      </c>
      <c r="J587" s="4">
        <v>1.7399999999999999E-2</v>
      </c>
      <c r="K587" s="4">
        <v>1.7399999999999999E-2</v>
      </c>
    </row>
    <row r="588" spans="1:11" x14ac:dyDescent="0.2">
      <c r="A588" t="s">
        <v>3484</v>
      </c>
      <c r="B588" t="s">
        <v>3485</v>
      </c>
      <c r="C588" t="s">
        <v>3486</v>
      </c>
      <c r="D588" t="s">
        <v>355</v>
      </c>
      <c r="E588">
        <v>2</v>
      </c>
      <c r="F588">
        <v>2</v>
      </c>
      <c r="G588">
        <f t="shared" si="10"/>
        <v>0</v>
      </c>
      <c r="H588">
        <v>2</v>
      </c>
      <c r="I588">
        <v>2</v>
      </c>
      <c r="J588" s="4">
        <v>2.8400000000000002E-2</v>
      </c>
      <c r="K588" s="4">
        <v>2.8400000000000002E-2</v>
      </c>
    </row>
    <row r="589" spans="1:11" x14ac:dyDescent="0.2">
      <c r="A589" t="s">
        <v>3487</v>
      </c>
      <c r="B589" t="s">
        <v>3488</v>
      </c>
      <c r="C589" t="s">
        <v>3489</v>
      </c>
      <c r="D589" t="s">
        <v>701</v>
      </c>
      <c r="E589">
        <v>2</v>
      </c>
      <c r="F589">
        <v>2</v>
      </c>
      <c r="G589">
        <f t="shared" si="10"/>
        <v>0</v>
      </c>
      <c r="H589">
        <v>2</v>
      </c>
      <c r="I589">
        <v>2</v>
      </c>
      <c r="J589" s="4">
        <v>1.3899999999999999E-2</v>
      </c>
      <c r="K589" s="4">
        <v>1.6299999999999999E-2</v>
      </c>
    </row>
    <row r="590" spans="1:11" x14ac:dyDescent="0.2">
      <c r="A590" t="s">
        <v>3490</v>
      </c>
      <c r="B590" t="s">
        <v>3491</v>
      </c>
      <c r="C590" t="s">
        <v>3492</v>
      </c>
      <c r="D590" t="s">
        <v>14</v>
      </c>
      <c r="E590">
        <v>2</v>
      </c>
      <c r="F590">
        <v>2</v>
      </c>
      <c r="G590">
        <f t="shared" si="10"/>
        <v>0</v>
      </c>
      <c r="H590">
        <v>2</v>
      </c>
      <c r="I590">
        <v>2</v>
      </c>
      <c r="J590" s="4">
        <v>4.0899999999999999E-2</v>
      </c>
      <c r="K590" s="4">
        <v>4.0899999999999999E-2</v>
      </c>
    </row>
    <row r="591" spans="1:11" x14ac:dyDescent="0.2">
      <c r="A591" t="s">
        <v>3496</v>
      </c>
      <c r="B591" t="s">
        <v>3497</v>
      </c>
      <c r="C591" t="s">
        <v>3498</v>
      </c>
      <c r="D591" t="s">
        <v>8</v>
      </c>
      <c r="E591">
        <v>2</v>
      </c>
      <c r="F591">
        <v>2</v>
      </c>
      <c r="G591">
        <f t="shared" si="10"/>
        <v>0</v>
      </c>
      <c r="H591">
        <v>2</v>
      </c>
      <c r="I591">
        <v>2</v>
      </c>
      <c r="J591" s="4">
        <v>3.1600000000000003E-2</v>
      </c>
      <c r="K591" s="4">
        <v>3.0300000000000001E-2</v>
      </c>
    </row>
    <row r="592" spans="1:11" x14ac:dyDescent="0.2">
      <c r="A592" t="s">
        <v>2402</v>
      </c>
      <c r="B592" t="s">
        <v>2403</v>
      </c>
      <c r="C592" t="s">
        <v>2404</v>
      </c>
      <c r="D592" t="s">
        <v>2405</v>
      </c>
      <c r="E592">
        <v>2</v>
      </c>
      <c r="F592">
        <v>2</v>
      </c>
      <c r="G592">
        <f t="shared" si="10"/>
        <v>0</v>
      </c>
      <c r="H592">
        <v>2</v>
      </c>
      <c r="I592">
        <v>2</v>
      </c>
      <c r="J592" s="4">
        <v>5.5100000000000001E-3</v>
      </c>
      <c r="K592" s="4">
        <v>4.8199999999999996E-3</v>
      </c>
    </row>
    <row r="593" spans="1:11" x14ac:dyDescent="0.2">
      <c r="A593" t="s">
        <v>2240</v>
      </c>
      <c r="B593" t="s">
        <v>2241</v>
      </c>
      <c r="C593" t="s">
        <v>2242</v>
      </c>
      <c r="D593" t="s">
        <v>582</v>
      </c>
      <c r="E593">
        <v>2</v>
      </c>
      <c r="F593">
        <v>2</v>
      </c>
      <c r="G593">
        <f t="shared" ref="G593:G656" si="11">LOG((F593/E593),2)</f>
        <v>0</v>
      </c>
      <c r="H593">
        <v>2</v>
      </c>
      <c r="I593">
        <v>2</v>
      </c>
      <c r="J593" s="4">
        <v>1.5100000000000001E-2</v>
      </c>
      <c r="K593" s="4">
        <v>1.5100000000000001E-2</v>
      </c>
    </row>
    <row r="594" spans="1:11" x14ac:dyDescent="0.2">
      <c r="A594" t="s">
        <v>3502</v>
      </c>
      <c r="B594" t="s">
        <v>3503</v>
      </c>
      <c r="C594" t="s">
        <v>3504</v>
      </c>
      <c r="D594" t="s">
        <v>130</v>
      </c>
      <c r="E594">
        <v>2</v>
      </c>
      <c r="F594">
        <v>2</v>
      </c>
      <c r="G594">
        <f t="shared" si="11"/>
        <v>0</v>
      </c>
      <c r="H594">
        <v>2</v>
      </c>
      <c r="I594">
        <v>2</v>
      </c>
      <c r="J594" s="4">
        <v>7.7200000000000005E-2</v>
      </c>
      <c r="K594" s="4">
        <v>7.7200000000000005E-2</v>
      </c>
    </row>
    <row r="595" spans="1:11" x14ac:dyDescent="0.2">
      <c r="A595" t="s">
        <v>2158</v>
      </c>
      <c r="B595" t="s">
        <v>2159</v>
      </c>
      <c r="C595" t="s">
        <v>2160</v>
      </c>
      <c r="D595" t="s">
        <v>46</v>
      </c>
      <c r="E595">
        <v>2</v>
      </c>
      <c r="F595">
        <v>2</v>
      </c>
      <c r="G595">
        <f t="shared" si="11"/>
        <v>0</v>
      </c>
      <c r="H595">
        <v>2</v>
      </c>
      <c r="I595">
        <v>2</v>
      </c>
      <c r="J595" s="4">
        <v>0.14399999999999999</v>
      </c>
      <c r="K595" s="4">
        <v>0.14399999999999999</v>
      </c>
    </row>
    <row r="596" spans="1:11" x14ac:dyDescent="0.2">
      <c r="A596" t="s">
        <v>3520</v>
      </c>
      <c r="B596" t="s">
        <v>3521</v>
      </c>
      <c r="C596" t="s">
        <v>3522</v>
      </c>
      <c r="D596" t="s">
        <v>9</v>
      </c>
      <c r="E596">
        <v>2</v>
      </c>
      <c r="F596">
        <v>2</v>
      </c>
      <c r="G596">
        <f t="shared" si="11"/>
        <v>0</v>
      </c>
      <c r="H596">
        <v>2</v>
      </c>
      <c r="I596">
        <v>2</v>
      </c>
      <c r="J596" s="4">
        <v>3.56E-2</v>
      </c>
      <c r="K596" s="4">
        <v>3.7400000000000003E-2</v>
      </c>
    </row>
    <row r="597" spans="1:11" x14ac:dyDescent="0.2">
      <c r="A597" t="s">
        <v>3547</v>
      </c>
      <c r="B597" t="s">
        <v>3548</v>
      </c>
      <c r="C597" t="s">
        <v>3549</v>
      </c>
      <c r="D597" t="s">
        <v>471</v>
      </c>
      <c r="E597">
        <v>2</v>
      </c>
      <c r="F597">
        <v>2</v>
      </c>
      <c r="G597">
        <f t="shared" si="11"/>
        <v>0</v>
      </c>
      <c r="H597">
        <v>1</v>
      </c>
      <c r="I597">
        <v>2</v>
      </c>
      <c r="J597" s="4">
        <v>7.9100000000000004E-2</v>
      </c>
      <c r="K597" s="4">
        <v>0.19800000000000001</v>
      </c>
    </row>
    <row r="598" spans="1:11" x14ac:dyDescent="0.2">
      <c r="A598" t="s">
        <v>3550</v>
      </c>
      <c r="B598" t="s">
        <v>3551</v>
      </c>
      <c r="C598" t="s">
        <v>3552</v>
      </c>
      <c r="D598" t="s">
        <v>697</v>
      </c>
      <c r="E598">
        <v>2</v>
      </c>
      <c r="F598">
        <v>2</v>
      </c>
      <c r="G598">
        <f t="shared" si="11"/>
        <v>0</v>
      </c>
      <c r="H598">
        <v>2</v>
      </c>
      <c r="I598">
        <v>2</v>
      </c>
      <c r="J598" s="4">
        <v>0.157</v>
      </c>
      <c r="K598" s="4">
        <v>0.157</v>
      </c>
    </row>
    <row r="599" spans="1:11" x14ac:dyDescent="0.2">
      <c r="A599" t="s">
        <v>2465</v>
      </c>
      <c r="B599" t="s">
        <v>2466</v>
      </c>
      <c r="C599" t="s">
        <v>2467</v>
      </c>
      <c r="D599" t="s">
        <v>10</v>
      </c>
      <c r="E599">
        <v>2</v>
      </c>
      <c r="F599">
        <v>2</v>
      </c>
      <c r="G599">
        <f t="shared" si="11"/>
        <v>0</v>
      </c>
      <c r="H599">
        <v>2</v>
      </c>
      <c r="I599">
        <v>2</v>
      </c>
      <c r="J599" s="4">
        <v>5.6500000000000002E-2</v>
      </c>
      <c r="K599" s="4">
        <v>5.6500000000000002E-2</v>
      </c>
    </row>
    <row r="600" spans="1:11" x14ac:dyDescent="0.2">
      <c r="A600" t="s">
        <v>3639</v>
      </c>
      <c r="B600" t="s">
        <v>3640</v>
      </c>
      <c r="C600" t="s">
        <v>3641</v>
      </c>
      <c r="D600" t="s">
        <v>2056</v>
      </c>
      <c r="E600">
        <v>2</v>
      </c>
      <c r="F600">
        <v>2</v>
      </c>
      <c r="G600">
        <f t="shared" si="11"/>
        <v>0</v>
      </c>
      <c r="H600">
        <v>2</v>
      </c>
      <c r="I600">
        <v>2</v>
      </c>
      <c r="J600" s="4">
        <v>4.3700000000000003E-2</v>
      </c>
      <c r="K600" s="4">
        <v>4.19E-2</v>
      </c>
    </row>
    <row r="601" spans="1:11" x14ac:dyDescent="0.2">
      <c r="A601" t="s">
        <v>3642</v>
      </c>
      <c r="B601" t="s">
        <v>3643</v>
      </c>
      <c r="C601" t="s">
        <v>3644</v>
      </c>
      <c r="D601" t="s">
        <v>1147</v>
      </c>
      <c r="E601">
        <v>2</v>
      </c>
      <c r="F601">
        <v>2</v>
      </c>
      <c r="G601">
        <f t="shared" si="11"/>
        <v>0</v>
      </c>
      <c r="H601">
        <v>2</v>
      </c>
      <c r="I601">
        <v>2</v>
      </c>
      <c r="J601" s="4">
        <v>2.5999999999999999E-2</v>
      </c>
      <c r="K601" s="4">
        <v>2.5999999999999999E-2</v>
      </c>
    </row>
    <row r="602" spans="1:11" x14ac:dyDescent="0.2">
      <c r="A602" t="s">
        <v>2603</v>
      </c>
      <c r="B602" t="s">
        <v>2604</v>
      </c>
      <c r="C602" t="s">
        <v>2605</v>
      </c>
      <c r="D602" t="s">
        <v>697</v>
      </c>
      <c r="E602">
        <v>2</v>
      </c>
      <c r="F602">
        <v>2</v>
      </c>
      <c r="G602">
        <f t="shared" si="11"/>
        <v>0</v>
      </c>
      <c r="H602">
        <v>2</v>
      </c>
      <c r="I602">
        <v>2</v>
      </c>
      <c r="J602" s="4">
        <v>0.128</v>
      </c>
      <c r="K602" s="4">
        <v>0.128</v>
      </c>
    </row>
    <row r="603" spans="1:11" x14ac:dyDescent="0.2">
      <c r="A603" t="s">
        <v>1292</v>
      </c>
      <c r="B603" t="s">
        <v>1293</v>
      </c>
      <c r="C603" t="s">
        <v>1294</v>
      </c>
      <c r="D603" t="s">
        <v>1033</v>
      </c>
      <c r="E603">
        <v>2</v>
      </c>
      <c r="F603">
        <v>2</v>
      </c>
      <c r="G603">
        <f t="shared" si="11"/>
        <v>0</v>
      </c>
      <c r="H603">
        <v>2</v>
      </c>
      <c r="I603">
        <v>2</v>
      </c>
      <c r="J603" s="4">
        <v>0.154</v>
      </c>
      <c r="K603" s="4">
        <v>0.154</v>
      </c>
    </row>
    <row r="604" spans="1:11" x14ac:dyDescent="0.2">
      <c r="A604" t="s">
        <v>2315</v>
      </c>
      <c r="B604" t="s">
        <v>2316</v>
      </c>
      <c r="C604" t="s">
        <v>2317</v>
      </c>
      <c r="D604" t="s">
        <v>145</v>
      </c>
      <c r="E604">
        <v>2</v>
      </c>
      <c r="F604">
        <v>2</v>
      </c>
      <c r="G604">
        <f t="shared" si="11"/>
        <v>0</v>
      </c>
      <c r="H604">
        <v>2</v>
      </c>
      <c r="I604">
        <v>2</v>
      </c>
      <c r="J604" s="4">
        <v>3.0499999999999999E-2</v>
      </c>
      <c r="K604" s="4">
        <v>3.0499999999999999E-2</v>
      </c>
    </row>
    <row r="605" spans="1:11" x14ac:dyDescent="0.2">
      <c r="A605" t="s">
        <v>2532</v>
      </c>
      <c r="B605" t="s">
        <v>2533</v>
      </c>
      <c r="C605" t="s">
        <v>2534</v>
      </c>
      <c r="D605" t="s">
        <v>3</v>
      </c>
      <c r="E605">
        <v>2</v>
      </c>
      <c r="F605">
        <v>2</v>
      </c>
      <c r="G605">
        <f t="shared" si="11"/>
        <v>0</v>
      </c>
      <c r="H605">
        <v>2</v>
      </c>
      <c r="I605">
        <v>2</v>
      </c>
      <c r="J605" s="4">
        <v>5.1700000000000003E-2</v>
      </c>
      <c r="K605" s="4">
        <v>5.57E-2</v>
      </c>
    </row>
    <row r="606" spans="1:11" x14ac:dyDescent="0.2">
      <c r="A606" t="s">
        <v>2227</v>
      </c>
      <c r="B606" t="s">
        <v>2228</v>
      </c>
      <c r="C606" t="s">
        <v>2229</v>
      </c>
      <c r="D606" t="s">
        <v>2230</v>
      </c>
      <c r="E606">
        <v>2</v>
      </c>
      <c r="F606">
        <v>2</v>
      </c>
      <c r="G606">
        <f t="shared" si="11"/>
        <v>0</v>
      </c>
      <c r="H606">
        <v>2</v>
      </c>
      <c r="I606">
        <v>2</v>
      </c>
      <c r="J606" s="4">
        <v>0.24399999999999999</v>
      </c>
      <c r="K606" s="4">
        <v>0.24399999999999999</v>
      </c>
    </row>
    <row r="607" spans="1:11" x14ac:dyDescent="0.2">
      <c r="A607" t="s">
        <v>2721</v>
      </c>
      <c r="B607" t="s">
        <v>2722</v>
      </c>
      <c r="C607" t="s">
        <v>2723</v>
      </c>
      <c r="D607" t="s">
        <v>138</v>
      </c>
      <c r="E607">
        <v>2</v>
      </c>
      <c r="F607">
        <v>2</v>
      </c>
      <c r="G607">
        <f t="shared" si="11"/>
        <v>0</v>
      </c>
      <c r="H607">
        <v>2</v>
      </c>
      <c r="I607">
        <v>2</v>
      </c>
      <c r="J607" s="4">
        <v>0.12</v>
      </c>
      <c r="K607" s="4">
        <v>0.12</v>
      </c>
    </row>
    <row r="608" spans="1:11" x14ac:dyDescent="0.2">
      <c r="A608" t="s">
        <v>3645</v>
      </c>
      <c r="B608" t="s">
        <v>3646</v>
      </c>
      <c r="C608" t="s">
        <v>3647</v>
      </c>
      <c r="D608" t="s">
        <v>260</v>
      </c>
      <c r="E608">
        <v>2</v>
      </c>
      <c r="F608">
        <v>2</v>
      </c>
      <c r="G608">
        <f t="shared" si="11"/>
        <v>0</v>
      </c>
      <c r="H608">
        <v>2</v>
      </c>
      <c r="I608">
        <v>2</v>
      </c>
      <c r="J608" s="4">
        <v>8.6400000000000005E-2</v>
      </c>
      <c r="K608" s="4">
        <v>8.0199999999999994E-2</v>
      </c>
    </row>
    <row r="609" spans="1:11" x14ac:dyDescent="0.2">
      <c r="A609" t="s">
        <v>1754</v>
      </c>
      <c r="B609" t="s">
        <v>1755</v>
      </c>
      <c r="C609" t="s">
        <v>1756</v>
      </c>
      <c r="D609" t="s">
        <v>264</v>
      </c>
      <c r="E609">
        <v>2</v>
      </c>
      <c r="F609">
        <v>2</v>
      </c>
      <c r="G609">
        <f t="shared" si="11"/>
        <v>0</v>
      </c>
      <c r="H609">
        <v>2</v>
      </c>
      <c r="I609">
        <v>2</v>
      </c>
      <c r="J609" s="4">
        <v>6.2100000000000002E-2</v>
      </c>
      <c r="K609" s="4">
        <v>6.2100000000000002E-2</v>
      </c>
    </row>
    <row r="610" spans="1:11" x14ac:dyDescent="0.2">
      <c r="A610" t="s">
        <v>2218</v>
      </c>
      <c r="B610" t="s">
        <v>2219</v>
      </c>
      <c r="C610" t="s">
        <v>2220</v>
      </c>
      <c r="D610" t="s">
        <v>334</v>
      </c>
      <c r="E610">
        <v>2</v>
      </c>
      <c r="F610">
        <v>2</v>
      </c>
      <c r="G610">
        <f t="shared" si="11"/>
        <v>0</v>
      </c>
      <c r="H610">
        <v>2</v>
      </c>
      <c r="I610">
        <v>2</v>
      </c>
      <c r="J610" s="4">
        <v>6.1899999999999997E-2</v>
      </c>
      <c r="K610" s="4">
        <v>6.1899999999999997E-2</v>
      </c>
    </row>
    <row r="611" spans="1:11" x14ac:dyDescent="0.2">
      <c r="A611" t="s">
        <v>3648</v>
      </c>
      <c r="B611" t="s">
        <v>3649</v>
      </c>
      <c r="C611" t="s">
        <v>3650</v>
      </c>
      <c r="D611" t="s">
        <v>1543</v>
      </c>
      <c r="E611">
        <v>2</v>
      </c>
      <c r="F611">
        <v>2</v>
      </c>
      <c r="G611">
        <f t="shared" si="11"/>
        <v>0</v>
      </c>
      <c r="H611">
        <v>2</v>
      </c>
      <c r="I611">
        <v>2</v>
      </c>
      <c r="J611" s="4">
        <v>3.2399999999999998E-2</v>
      </c>
      <c r="K611" s="4">
        <v>4.0500000000000001E-2</v>
      </c>
    </row>
    <row r="612" spans="1:11" x14ac:dyDescent="0.2">
      <c r="A612" t="s">
        <v>1650</v>
      </c>
      <c r="B612" t="s">
        <v>1651</v>
      </c>
      <c r="C612" t="s">
        <v>1652</v>
      </c>
      <c r="D612" t="s">
        <v>1653</v>
      </c>
      <c r="E612">
        <v>2</v>
      </c>
      <c r="F612">
        <v>2</v>
      </c>
      <c r="G612">
        <f t="shared" si="11"/>
        <v>0</v>
      </c>
      <c r="H612">
        <v>2</v>
      </c>
      <c r="I612">
        <v>2</v>
      </c>
      <c r="J612" s="4">
        <v>0.13400000000000001</v>
      </c>
      <c r="K612" s="4">
        <v>0.13400000000000001</v>
      </c>
    </row>
    <row r="613" spans="1:11" x14ac:dyDescent="0.2">
      <c r="A613" t="s">
        <v>3654</v>
      </c>
      <c r="B613" t="s">
        <v>3655</v>
      </c>
      <c r="C613" t="s">
        <v>3656</v>
      </c>
      <c r="D613" t="s">
        <v>359</v>
      </c>
      <c r="E613">
        <v>2</v>
      </c>
      <c r="F613">
        <v>2</v>
      </c>
      <c r="G613">
        <f t="shared" si="11"/>
        <v>0</v>
      </c>
      <c r="H613">
        <v>2</v>
      </c>
      <c r="I613">
        <v>2</v>
      </c>
      <c r="J613" s="4">
        <v>0.16300000000000001</v>
      </c>
      <c r="K613" s="4">
        <v>0.16300000000000001</v>
      </c>
    </row>
    <row r="614" spans="1:11" x14ac:dyDescent="0.2">
      <c r="A614" t="s">
        <v>3657</v>
      </c>
      <c r="B614" t="s">
        <v>3658</v>
      </c>
      <c r="C614" t="s">
        <v>3659</v>
      </c>
      <c r="D614" t="s">
        <v>1147</v>
      </c>
      <c r="E614">
        <v>2</v>
      </c>
      <c r="F614">
        <v>2</v>
      </c>
      <c r="G614">
        <f t="shared" si="11"/>
        <v>0</v>
      </c>
      <c r="H614">
        <v>2</v>
      </c>
      <c r="I614">
        <v>2</v>
      </c>
      <c r="J614" s="4">
        <v>2.2599999999999999E-2</v>
      </c>
      <c r="K614" s="4">
        <v>2.98E-2</v>
      </c>
    </row>
    <row r="615" spans="1:11" x14ac:dyDescent="0.2">
      <c r="A615" t="s">
        <v>3660</v>
      </c>
      <c r="B615" t="s">
        <v>3661</v>
      </c>
      <c r="C615" t="s">
        <v>3662</v>
      </c>
      <c r="D615" t="s">
        <v>1653</v>
      </c>
      <c r="E615">
        <v>2</v>
      </c>
      <c r="F615">
        <v>2</v>
      </c>
      <c r="G615">
        <f t="shared" si="11"/>
        <v>0</v>
      </c>
      <c r="H615">
        <v>2</v>
      </c>
      <c r="I615">
        <v>2</v>
      </c>
      <c r="J615" s="4">
        <v>0.31900000000000001</v>
      </c>
      <c r="K615" s="4">
        <v>0.31900000000000001</v>
      </c>
    </row>
    <row r="616" spans="1:11" x14ac:dyDescent="0.2">
      <c r="A616" t="s">
        <v>2588</v>
      </c>
      <c r="B616" t="s">
        <v>2589</v>
      </c>
      <c r="C616" t="s">
        <v>2590</v>
      </c>
      <c r="D616" t="s">
        <v>723</v>
      </c>
      <c r="E616">
        <v>2</v>
      </c>
      <c r="F616">
        <v>2</v>
      </c>
      <c r="G616">
        <f t="shared" si="11"/>
        <v>0</v>
      </c>
      <c r="H616">
        <v>2</v>
      </c>
      <c r="I616">
        <v>2</v>
      </c>
      <c r="J616" s="4">
        <v>2.64E-2</v>
      </c>
      <c r="K616" s="4">
        <v>2.76E-2</v>
      </c>
    </row>
    <row r="617" spans="1:11" x14ac:dyDescent="0.2">
      <c r="A617" t="s">
        <v>2847</v>
      </c>
      <c r="B617" t="s">
        <v>2848</v>
      </c>
      <c r="C617" t="s">
        <v>2849</v>
      </c>
      <c r="D617" t="s">
        <v>512</v>
      </c>
      <c r="E617">
        <v>2</v>
      </c>
      <c r="F617">
        <v>2</v>
      </c>
      <c r="G617">
        <f t="shared" si="11"/>
        <v>0</v>
      </c>
      <c r="H617">
        <v>2</v>
      </c>
      <c r="I617">
        <v>2</v>
      </c>
      <c r="J617" s="4">
        <v>1.66E-2</v>
      </c>
      <c r="K617" s="4">
        <v>1.95E-2</v>
      </c>
    </row>
    <row r="618" spans="1:11" x14ac:dyDescent="0.2">
      <c r="A618" t="s">
        <v>3669</v>
      </c>
      <c r="B618" t="s">
        <v>3670</v>
      </c>
      <c r="C618" t="s">
        <v>3671</v>
      </c>
      <c r="D618" t="s">
        <v>3672</v>
      </c>
      <c r="E618">
        <v>2</v>
      </c>
      <c r="F618">
        <v>2</v>
      </c>
      <c r="G618">
        <f t="shared" si="11"/>
        <v>0</v>
      </c>
      <c r="H618">
        <v>2</v>
      </c>
      <c r="I618">
        <v>2</v>
      </c>
      <c r="J618" s="4">
        <v>1.4E-2</v>
      </c>
      <c r="K618" s="4">
        <v>1.4E-2</v>
      </c>
    </row>
    <row r="619" spans="1:11" x14ac:dyDescent="0.2">
      <c r="A619" t="s">
        <v>3673</v>
      </c>
      <c r="B619" t="s">
        <v>3674</v>
      </c>
      <c r="C619" t="s">
        <v>3675</v>
      </c>
      <c r="D619" t="s">
        <v>519</v>
      </c>
      <c r="E619">
        <v>2</v>
      </c>
      <c r="F619">
        <v>2</v>
      </c>
      <c r="G619">
        <f t="shared" si="11"/>
        <v>0</v>
      </c>
      <c r="H619">
        <v>2</v>
      </c>
      <c r="I619">
        <v>2</v>
      </c>
      <c r="J619" s="4">
        <v>5.6800000000000003E-2</v>
      </c>
      <c r="K619" s="4">
        <v>5.6800000000000003E-2</v>
      </c>
    </row>
    <row r="620" spans="1:11" x14ac:dyDescent="0.2">
      <c r="A620" t="s">
        <v>3679</v>
      </c>
      <c r="B620" t="s">
        <v>3680</v>
      </c>
      <c r="C620" t="s">
        <v>3681</v>
      </c>
      <c r="D620" t="s">
        <v>3</v>
      </c>
      <c r="E620">
        <v>2</v>
      </c>
      <c r="F620">
        <v>2</v>
      </c>
      <c r="G620">
        <f t="shared" si="11"/>
        <v>0</v>
      </c>
      <c r="H620">
        <v>2</v>
      </c>
      <c r="I620">
        <v>2</v>
      </c>
      <c r="J620" s="4">
        <v>4.3499999999999997E-2</v>
      </c>
      <c r="K620" s="4">
        <v>5.3400000000000003E-2</v>
      </c>
    </row>
    <row r="621" spans="1:11" x14ac:dyDescent="0.2">
      <c r="A621" t="s">
        <v>1537</v>
      </c>
      <c r="B621" t="s">
        <v>1538</v>
      </c>
      <c r="C621" t="s">
        <v>1539</v>
      </c>
      <c r="D621" t="s">
        <v>519</v>
      </c>
      <c r="E621">
        <v>2</v>
      </c>
      <c r="F621">
        <v>2</v>
      </c>
      <c r="G621">
        <f t="shared" si="11"/>
        <v>0</v>
      </c>
      <c r="H621">
        <v>2</v>
      </c>
      <c r="I621">
        <v>2</v>
      </c>
      <c r="J621" s="4">
        <v>4.3400000000000001E-2</v>
      </c>
      <c r="K621" s="4">
        <v>5.9400000000000001E-2</v>
      </c>
    </row>
    <row r="622" spans="1:11" x14ac:dyDescent="0.2">
      <c r="A622" t="s">
        <v>3691</v>
      </c>
      <c r="B622" t="s">
        <v>3692</v>
      </c>
      <c r="C622" t="s">
        <v>3693</v>
      </c>
      <c r="D622" t="s">
        <v>82</v>
      </c>
      <c r="E622">
        <v>2</v>
      </c>
      <c r="F622">
        <v>2</v>
      </c>
      <c r="G622">
        <f t="shared" si="11"/>
        <v>0</v>
      </c>
      <c r="H622">
        <v>2</v>
      </c>
      <c r="I622">
        <v>2</v>
      </c>
      <c r="J622" s="4">
        <v>1.6199999999999999E-2</v>
      </c>
      <c r="K622" s="4">
        <v>1.18E-2</v>
      </c>
    </row>
    <row r="623" spans="1:11" x14ac:dyDescent="0.2">
      <c r="A623" t="s">
        <v>3694</v>
      </c>
      <c r="B623" t="s">
        <v>3695</v>
      </c>
      <c r="C623" t="s">
        <v>3696</v>
      </c>
      <c r="D623" t="s">
        <v>825</v>
      </c>
      <c r="E623">
        <v>2</v>
      </c>
      <c r="F623">
        <v>2</v>
      </c>
      <c r="G623">
        <f t="shared" si="11"/>
        <v>0</v>
      </c>
      <c r="H623">
        <v>2</v>
      </c>
      <c r="I623">
        <v>2</v>
      </c>
      <c r="J623" s="4">
        <v>6.3399999999999998E-2</v>
      </c>
      <c r="K623" s="4">
        <v>6.3399999999999998E-2</v>
      </c>
    </row>
    <row r="624" spans="1:11" x14ac:dyDescent="0.2">
      <c r="A624" t="s">
        <v>2758</v>
      </c>
      <c r="B624" t="s">
        <v>2759</v>
      </c>
      <c r="C624" t="s">
        <v>2760</v>
      </c>
      <c r="D624" t="s">
        <v>86</v>
      </c>
      <c r="E624">
        <v>2</v>
      </c>
      <c r="F624">
        <v>2</v>
      </c>
      <c r="G624">
        <f t="shared" si="11"/>
        <v>0</v>
      </c>
      <c r="H624">
        <v>2</v>
      </c>
      <c r="I624">
        <v>2</v>
      </c>
      <c r="J624" s="4">
        <v>1.78E-2</v>
      </c>
      <c r="K624" s="4">
        <v>1.78E-2</v>
      </c>
    </row>
    <row r="625" spans="1:11" x14ac:dyDescent="0.2">
      <c r="A625" t="s">
        <v>3697</v>
      </c>
      <c r="B625" t="s">
        <v>3698</v>
      </c>
      <c r="C625" t="s">
        <v>3699</v>
      </c>
      <c r="D625" t="s">
        <v>218</v>
      </c>
      <c r="E625">
        <v>2</v>
      </c>
      <c r="F625">
        <v>2</v>
      </c>
      <c r="G625">
        <f t="shared" si="11"/>
        <v>0</v>
      </c>
      <c r="H625">
        <v>2</v>
      </c>
      <c r="I625">
        <v>2</v>
      </c>
      <c r="J625" s="4">
        <v>0.10299999999999999</v>
      </c>
      <c r="K625" s="4">
        <v>0.10299999999999999</v>
      </c>
    </row>
    <row r="626" spans="1:11" x14ac:dyDescent="0.2">
      <c r="A626" t="s">
        <v>1228</v>
      </c>
      <c r="B626" t="s">
        <v>1229</v>
      </c>
      <c r="C626" t="s">
        <v>1230</v>
      </c>
      <c r="D626" t="s">
        <v>218</v>
      </c>
      <c r="E626">
        <v>2</v>
      </c>
      <c r="F626">
        <v>2</v>
      </c>
      <c r="G626">
        <f t="shared" si="11"/>
        <v>0</v>
      </c>
      <c r="H626">
        <v>2</v>
      </c>
      <c r="I626">
        <v>2</v>
      </c>
      <c r="J626" s="4">
        <v>7.8100000000000003E-2</v>
      </c>
      <c r="K626" s="4">
        <v>9.7699999999999995E-2</v>
      </c>
    </row>
    <row r="627" spans="1:11" x14ac:dyDescent="0.2">
      <c r="A627" t="s">
        <v>3728</v>
      </c>
      <c r="B627" t="s">
        <v>3729</v>
      </c>
      <c r="C627" t="s">
        <v>3730</v>
      </c>
      <c r="D627" t="s">
        <v>1285</v>
      </c>
      <c r="E627">
        <v>2</v>
      </c>
      <c r="F627">
        <v>2</v>
      </c>
      <c r="G627">
        <f t="shared" si="11"/>
        <v>0</v>
      </c>
      <c r="H627">
        <v>2</v>
      </c>
      <c r="I627">
        <v>2</v>
      </c>
      <c r="J627" s="4">
        <v>2.07E-2</v>
      </c>
      <c r="K627" s="4">
        <v>2.3E-2</v>
      </c>
    </row>
    <row r="628" spans="1:11" x14ac:dyDescent="0.2">
      <c r="A628" t="s">
        <v>2179</v>
      </c>
      <c r="B628" t="s">
        <v>2180</v>
      </c>
      <c r="C628" t="s">
        <v>2181</v>
      </c>
      <c r="D628" t="s">
        <v>973</v>
      </c>
      <c r="E628">
        <v>2</v>
      </c>
      <c r="F628">
        <v>2</v>
      </c>
      <c r="G628">
        <f t="shared" si="11"/>
        <v>0</v>
      </c>
      <c r="H628">
        <v>2</v>
      </c>
      <c r="I628">
        <v>1</v>
      </c>
      <c r="J628" s="4">
        <v>7.5399999999999995E-2</v>
      </c>
      <c r="K628" s="4">
        <v>4.3700000000000003E-2</v>
      </c>
    </row>
    <row r="629" spans="1:11" x14ac:dyDescent="0.2">
      <c r="A629" t="s">
        <v>3754</v>
      </c>
      <c r="B629" t="s">
        <v>3755</v>
      </c>
      <c r="C629" t="s">
        <v>3756</v>
      </c>
      <c r="D629" t="s">
        <v>817</v>
      </c>
      <c r="E629">
        <v>2</v>
      </c>
      <c r="F629">
        <v>2</v>
      </c>
      <c r="G629">
        <f t="shared" si="11"/>
        <v>0</v>
      </c>
      <c r="H629">
        <v>2</v>
      </c>
      <c r="I629">
        <v>2</v>
      </c>
      <c r="J629" s="4">
        <v>2.12E-2</v>
      </c>
      <c r="K629" s="4">
        <v>2.12E-2</v>
      </c>
    </row>
    <row r="630" spans="1:11" x14ac:dyDescent="0.2">
      <c r="A630" t="s">
        <v>31</v>
      </c>
      <c r="B630" t="s">
        <v>32</v>
      </c>
      <c r="C630" t="s">
        <v>33</v>
      </c>
      <c r="D630" t="s">
        <v>34</v>
      </c>
      <c r="E630">
        <v>68</v>
      </c>
      <c r="F630">
        <v>66</v>
      </c>
      <c r="G630">
        <f t="shared" si="11"/>
        <v>-4.3068721891885979E-2</v>
      </c>
      <c r="H630">
        <v>61</v>
      </c>
      <c r="I630">
        <v>60</v>
      </c>
      <c r="J630" s="4">
        <v>0.121</v>
      </c>
      <c r="K630" s="4">
        <v>0.121</v>
      </c>
    </row>
    <row r="631" spans="1:11" x14ac:dyDescent="0.2">
      <c r="A631" t="s">
        <v>67</v>
      </c>
      <c r="B631" t="s">
        <v>68</v>
      </c>
      <c r="C631" t="s">
        <v>69</v>
      </c>
      <c r="D631" t="s">
        <v>70</v>
      </c>
      <c r="E631">
        <v>33</v>
      </c>
      <c r="F631">
        <v>32</v>
      </c>
      <c r="G631">
        <f t="shared" si="11"/>
        <v>-4.4394119358453395E-2</v>
      </c>
      <c r="H631">
        <v>27</v>
      </c>
      <c r="I631">
        <v>26</v>
      </c>
      <c r="J631" s="4">
        <v>0.24099999999999999</v>
      </c>
      <c r="K631" s="4">
        <v>0.26300000000000001</v>
      </c>
    </row>
    <row r="632" spans="1:11" x14ac:dyDescent="0.2">
      <c r="A632" t="s">
        <v>887</v>
      </c>
      <c r="B632" t="s">
        <v>888</v>
      </c>
      <c r="C632" t="s">
        <v>889</v>
      </c>
      <c r="D632" t="s">
        <v>890</v>
      </c>
      <c r="E632">
        <v>32</v>
      </c>
      <c r="F632">
        <v>31</v>
      </c>
      <c r="G632">
        <f t="shared" si="11"/>
        <v>-4.5803689613124789E-2</v>
      </c>
      <c r="H632">
        <v>27</v>
      </c>
      <c r="I632">
        <v>27</v>
      </c>
      <c r="J632" s="4">
        <v>9.9599999999999994E-2</v>
      </c>
      <c r="K632" s="4">
        <v>0.1</v>
      </c>
    </row>
    <row r="633" spans="1:11" x14ac:dyDescent="0.2">
      <c r="A633" t="s">
        <v>131</v>
      </c>
      <c r="B633" t="s">
        <v>132</v>
      </c>
      <c r="C633" t="s">
        <v>133</v>
      </c>
      <c r="D633" t="s">
        <v>134</v>
      </c>
      <c r="E633">
        <v>26</v>
      </c>
      <c r="F633">
        <v>25</v>
      </c>
      <c r="G633">
        <f t="shared" si="11"/>
        <v>-5.6583528366367424E-2</v>
      </c>
      <c r="H633">
        <v>23</v>
      </c>
      <c r="I633">
        <v>22</v>
      </c>
      <c r="J633" s="4">
        <v>0.22</v>
      </c>
      <c r="K633" s="4">
        <v>0.218</v>
      </c>
    </row>
    <row r="634" spans="1:11" x14ac:dyDescent="0.2">
      <c r="A634" t="s">
        <v>59</v>
      </c>
      <c r="B634" t="s">
        <v>60</v>
      </c>
      <c r="C634" t="s">
        <v>61</v>
      </c>
      <c r="D634" t="s">
        <v>62</v>
      </c>
      <c r="E634">
        <v>75</v>
      </c>
      <c r="F634">
        <v>72</v>
      </c>
      <c r="G634">
        <f t="shared" si="11"/>
        <v>-5.8893689053568565E-2</v>
      </c>
      <c r="H634">
        <v>69</v>
      </c>
      <c r="I634">
        <v>65</v>
      </c>
      <c r="J634" s="4">
        <v>8.3599999999999994E-2</v>
      </c>
      <c r="K634" s="4">
        <v>8.09E-2</v>
      </c>
    </row>
    <row r="635" spans="1:11" x14ac:dyDescent="0.2">
      <c r="A635" t="s">
        <v>123</v>
      </c>
      <c r="B635" t="s">
        <v>124</v>
      </c>
      <c r="C635" t="s">
        <v>125</v>
      </c>
      <c r="D635" t="s">
        <v>126</v>
      </c>
      <c r="E635">
        <v>46</v>
      </c>
      <c r="F635">
        <v>44</v>
      </c>
      <c r="G635">
        <f t="shared" si="11"/>
        <v>-6.4130337419715577E-2</v>
      </c>
      <c r="H635">
        <v>40</v>
      </c>
      <c r="I635">
        <v>40</v>
      </c>
      <c r="J635" s="4">
        <v>0.18</v>
      </c>
      <c r="K635" s="4">
        <v>0.17499999999999999</v>
      </c>
    </row>
    <row r="636" spans="1:11" x14ac:dyDescent="0.2">
      <c r="A636" t="s">
        <v>83</v>
      </c>
      <c r="B636" t="s">
        <v>84</v>
      </c>
      <c r="C636" t="s">
        <v>85</v>
      </c>
      <c r="D636" t="s">
        <v>86</v>
      </c>
      <c r="E636">
        <v>44</v>
      </c>
      <c r="F636">
        <v>42</v>
      </c>
      <c r="G636">
        <f t="shared" si="11"/>
        <v>-6.711419585853691E-2</v>
      </c>
      <c r="H636">
        <v>30</v>
      </c>
      <c r="I636">
        <v>32</v>
      </c>
      <c r="J636" s="4">
        <v>0.35299999999999998</v>
      </c>
      <c r="K636" s="4">
        <v>0.38900000000000001</v>
      </c>
    </row>
    <row r="637" spans="1:11" x14ac:dyDescent="0.2">
      <c r="A637" t="s">
        <v>360</v>
      </c>
      <c r="B637" t="s">
        <v>361</v>
      </c>
      <c r="C637" t="s">
        <v>362</v>
      </c>
      <c r="D637" t="s">
        <v>130</v>
      </c>
      <c r="E637">
        <v>21</v>
      </c>
      <c r="F637">
        <v>20</v>
      </c>
      <c r="G637">
        <f t="shared" si="11"/>
        <v>-7.0389327891398012E-2</v>
      </c>
      <c r="H637">
        <v>12</v>
      </c>
      <c r="I637">
        <v>12</v>
      </c>
      <c r="J637" s="4">
        <v>0.32700000000000001</v>
      </c>
      <c r="K637" s="4">
        <v>0.32700000000000001</v>
      </c>
    </row>
    <row r="638" spans="1:11" x14ac:dyDescent="0.2">
      <c r="A638" t="s">
        <v>415</v>
      </c>
      <c r="B638" t="s">
        <v>416</v>
      </c>
      <c r="C638" t="s">
        <v>417</v>
      </c>
      <c r="D638" t="s">
        <v>102</v>
      </c>
      <c r="E638">
        <v>20</v>
      </c>
      <c r="F638">
        <v>19</v>
      </c>
      <c r="G638">
        <f t="shared" si="11"/>
        <v>-7.4000581443776928E-2</v>
      </c>
      <c r="H638">
        <v>12</v>
      </c>
      <c r="I638">
        <v>11</v>
      </c>
      <c r="J638" s="4">
        <v>0.54300000000000004</v>
      </c>
      <c r="K638" s="4">
        <v>0.54300000000000004</v>
      </c>
    </row>
    <row r="639" spans="1:11" x14ac:dyDescent="0.2">
      <c r="A639" t="s">
        <v>583</v>
      </c>
      <c r="B639" t="s">
        <v>584</v>
      </c>
      <c r="C639" t="s">
        <v>585</v>
      </c>
      <c r="D639" t="s">
        <v>586</v>
      </c>
      <c r="E639">
        <v>19</v>
      </c>
      <c r="F639">
        <v>18</v>
      </c>
      <c r="G639">
        <f t="shared" si="11"/>
        <v>-7.8002512001273214E-2</v>
      </c>
      <c r="H639">
        <v>18</v>
      </c>
      <c r="I639">
        <v>16</v>
      </c>
      <c r="J639" s="4">
        <v>0.19900000000000001</v>
      </c>
      <c r="K639" s="4">
        <v>0.19</v>
      </c>
    </row>
    <row r="640" spans="1:11" x14ac:dyDescent="0.2">
      <c r="A640" t="s">
        <v>265</v>
      </c>
      <c r="B640" t="s">
        <v>266</v>
      </c>
      <c r="C640" t="s">
        <v>267</v>
      </c>
      <c r="D640" t="s">
        <v>268</v>
      </c>
      <c r="E640">
        <v>19</v>
      </c>
      <c r="F640">
        <v>18</v>
      </c>
      <c r="G640">
        <f t="shared" si="11"/>
        <v>-7.8002512001273214E-2</v>
      </c>
      <c r="H640">
        <v>9</v>
      </c>
      <c r="I640">
        <v>9</v>
      </c>
      <c r="J640" s="4">
        <v>0.34799999999999998</v>
      </c>
      <c r="K640" s="4">
        <v>0.34799999999999998</v>
      </c>
    </row>
    <row r="641" spans="1:11" x14ac:dyDescent="0.2">
      <c r="A641" t="s">
        <v>211</v>
      </c>
      <c r="B641" t="s">
        <v>212</v>
      </c>
      <c r="C641" t="s">
        <v>213</v>
      </c>
      <c r="D641" t="s">
        <v>214</v>
      </c>
      <c r="E641">
        <v>19</v>
      </c>
      <c r="F641">
        <v>18</v>
      </c>
      <c r="G641">
        <f t="shared" si="11"/>
        <v>-7.8002512001273214E-2</v>
      </c>
      <c r="H641">
        <v>14</v>
      </c>
      <c r="I641">
        <v>12</v>
      </c>
      <c r="J641" s="4">
        <v>0.38600000000000001</v>
      </c>
      <c r="K641" s="4">
        <v>0.378</v>
      </c>
    </row>
    <row r="642" spans="1:11" x14ac:dyDescent="0.2">
      <c r="A642" t="s">
        <v>1524</v>
      </c>
      <c r="B642" t="s">
        <v>1525</v>
      </c>
      <c r="C642" t="s">
        <v>1526</v>
      </c>
      <c r="D642" t="s">
        <v>969</v>
      </c>
      <c r="E642">
        <v>18</v>
      </c>
      <c r="F642">
        <v>17</v>
      </c>
      <c r="G642">
        <f t="shared" si="11"/>
        <v>-8.2462160191973E-2</v>
      </c>
      <c r="H642">
        <v>16</v>
      </c>
      <c r="I642">
        <v>16</v>
      </c>
      <c r="J642" s="4">
        <v>0.20399999999999999</v>
      </c>
      <c r="K642" s="4">
        <v>0.21199999999999999</v>
      </c>
    </row>
    <row r="643" spans="1:11" x14ac:dyDescent="0.2">
      <c r="A643" t="s">
        <v>549</v>
      </c>
      <c r="B643" t="s">
        <v>550</v>
      </c>
      <c r="C643" t="s">
        <v>551</v>
      </c>
      <c r="D643" t="s">
        <v>552</v>
      </c>
      <c r="E643">
        <v>17</v>
      </c>
      <c r="F643">
        <v>16</v>
      </c>
      <c r="G643">
        <f t="shared" si="11"/>
        <v>-8.7462841250339429E-2</v>
      </c>
      <c r="H643">
        <v>14</v>
      </c>
      <c r="I643">
        <v>12</v>
      </c>
      <c r="J643" s="4">
        <v>0.108</v>
      </c>
      <c r="K643" s="4">
        <v>0.108</v>
      </c>
    </row>
    <row r="644" spans="1:11" x14ac:dyDescent="0.2">
      <c r="A644" t="s">
        <v>115</v>
      </c>
      <c r="B644" t="s">
        <v>116</v>
      </c>
      <c r="C644" t="s">
        <v>117</v>
      </c>
      <c r="D644" t="s">
        <v>118</v>
      </c>
      <c r="E644">
        <v>17</v>
      </c>
      <c r="F644">
        <v>16</v>
      </c>
      <c r="G644">
        <f t="shared" si="11"/>
        <v>-8.7462841250339429E-2</v>
      </c>
      <c r="H644">
        <v>11</v>
      </c>
      <c r="I644">
        <v>12</v>
      </c>
      <c r="J644" s="4">
        <v>0.38400000000000001</v>
      </c>
      <c r="K644" s="4">
        <v>0.38400000000000001</v>
      </c>
    </row>
    <row r="645" spans="1:11" x14ac:dyDescent="0.2">
      <c r="A645" t="s">
        <v>406</v>
      </c>
      <c r="B645" t="s">
        <v>407</v>
      </c>
      <c r="C645" t="s">
        <v>408</v>
      </c>
      <c r="D645" t="s">
        <v>38</v>
      </c>
      <c r="E645">
        <v>17</v>
      </c>
      <c r="F645">
        <v>16</v>
      </c>
      <c r="G645">
        <f t="shared" si="11"/>
        <v>-8.7462841250339429E-2</v>
      </c>
      <c r="H645">
        <v>16</v>
      </c>
      <c r="I645">
        <v>16</v>
      </c>
      <c r="J645" s="4">
        <v>3.4599999999999999E-2</v>
      </c>
      <c r="K645" s="4">
        <v>3.1300000000000001E-2</v>
      </c>
    </row>
    <row r="646" spans="1:11" x14ac:dyDescent="0.2">
      <c r="A646" t="s">
        <v>571</v>
      </c>
      <c r="B646" t="s">
        <v>572</v>
      </c>
      <c r="C646" t="s">
        <v>573</v>
      </c>
      <c r="D646" t="s">
        <v>574</v>
      </c>
      <c r="E646">
        <v>33</v>
      </c>
      <c r="F646">
        <v>31</v>
      </c>
      <c r="G646">
        <f t="shared" si="11"/>
        <v>-9.0197808971578142E-2</v>
      </c>
      <c r="H646">
        <v>27</v>
      </c>
      <c r="I646">
        <v>26</v>
      </c>
      <c r="J646" s="4">
        <v>0.157</v>
      </c>
      <c r="K646" s="4">
        <v>0.156</v>
      </c>
    </row>
    <row r="647" spans="1:11" x14ac:dyDescent="0.2">
      <c r="A647" t="s">
        <v>556</v>
      </c>
      <c r="B647" t="s">
        <v>557</v>
      </c>
      <c r="C647" t="s">
        <v>558</v>
      </c>
      <c r="D647" t="s">
        <v>94</v>
      </c>
      <c r="E647">
        <v>16</v>
      </c>
      <c r="F647">
        <v>15</v>
      </c>
      <c r="G647">
        <f t="shared" si="11"/>
        <v>-9.3109404391481479E-2</v>
      </c>
      <c r="H647">
        <v>14</v>
      </c>
      <c r="I647">
        <v>14</v>
      </c>
      <c r="J647" s="4">
        <v>0.11600000000000001</v>
      </c>
      <c r="K647" s="4">
        <v>0.123</v>
      </c>
    </row>
    <row r="648" spans="1:11" x14ac:dyDescent="0.2">
      <c r="A648" t="s">
        <v>233</v>
      </c>
      <c r="B648" t="s">
        <v>234</v>
      </c>
      <c r="C648" t="s">
        <v>235</v>
      </c>
      <c r="D648" t="s">
        <v>236</v>
      </c>
      <c r="E648">
        <v>30</v>
      </c>
      <c r="F648">
        <v>28</v>
      </c>
      <c r="G648">
        <f t="shared" si="11"/>
        <v>-9.9535673550914402E-2</v>
      </c>
      <c r="H648">
        <v>23</v>
      </c>
      <c r="I648">
        <v>23</v>
      </c>
      <c r="J648" s="4">
        <v>0.22700000000000001</v>
      </c>
      <c r="K648" s="4">
        <v>0.23200000000000001</v>
      </c>
    </row>
    <row r="649" spans="1:11" x14ac:dyDescent="0.2">
      <c r="A649" t="s">
        <v>173</v>
      </c>
      <c r="B649" t="s">
        <v>174</v>
      </c>
      <c r="C649" t="s">
        <v>175</v>
      </c>
      <c r="D649" t="s">
        <v>176</v>
      </c>
      <c r="E649">
        <v>30</v>
      </c>
      <c r="F649">
        <v>28</v>
      </c>
      <c r="G649">
        <f t="shared" si="11"/>
        <v>-9.9535673550914402E-2</v>
      </c>
      <c r="H649">
        <v>21</v>
      </c>
      <c r="I649">
        <v>24</v>
      </c>
      <c r="J649" s="4">
        <v>0.13700000000000001</v>
      </c>
      <c r="K649" s="4">
        <v>0.153</v>
      </c>
    </row>
    <row r="650" spans="1:11" x14ac:dyDescent="0.2">
      <c r="A650" t="s">
        <v>169</v>
      </c>
      <c r="B650" t="s">
        <v>170</v>
      </c>
      <c r="C650" t="s">
        <v>171</v>
      </c>
      <c r="D650" t="s">
        <v>172</v>
      </c>
      <c r="E650">
        <v>15</v>
      </c>
      <c r="F650">
        <v>14</v>
      </c>
      <c r="G650">
        <f t="shared" si="11"/>
        <v>-9.9535673550914402E-2</v>
      </c>
      <c r="H650">
        <v>14</v>
      </c>
      <c r="I650">
        <v>13</v>
      </c>
      <c r="J650" s="4">
        <v>0.124</v>
      </c>
      <c r="K650" s="4">
        <v>0.121</v>
      </c>
    </row>
    <row r="651" spans="1:11" x14ac:dyDescent="0.2">
      <c r="A651" t="s">
        <v>356</v>
      </c>
      <c r="B651" t="s">
        <v>357</v>
      </c>
      <c r="C651" t="s">
        <v>358</v>
      </c>
      <c r="D651" t="s">
        <v>359</v>
      </c>
      <c r="E651">
        <v>14</v>
      </c>
      <c r="F651">
        <v>13</v>
      </c>
      <c r="G651">
        <f t="shared" si="11"/>
        <v>-0.10691520391651191</v>
      </c>
      <c r="H651">
        <v>11</v>
      </c>
      <c r="I651">
        <v>9</v>
      </c>
      <c r="J651" s="4">
        <v>0.438</v>
      </c>
      <c r="K651" s="4">
        <v>0.37</v>
      </c>
    </row>
    <row r="652" spans="1:11" x14ac:dyDescent="0.2">
      <c r="A652" t="s">
        <v>335</v>
      </c>
      <c r="B652" t="s">
        <v>336</v>
      </c>
      <c r="C652" t="s">
        <v>337</v>
      </c>
      <c r="D652" t="s">
        <v>338</v>
      </c>
      <c r="E652">
        <v>27</v>
      </c>
      <c r="F652">
        <v>25</v>
      </c>
      <c r="G652">
        <f t="shared" si="11"/>
        <v>-0.11103131238874385</v>
      </c>
      <c r="H652">
        <v>26</v>
      </c>
      <c r="I652">
        <v>24</v>
      </c>
      <c r="J652" s="4">
        <v>0.17599999999999999</v>
      </c>
      <c r="K652" s="4">
        <v>0.187</v>
      </c>
    </row>
    <row r="653" spans="1:11" x14ac:dyDescent="0.2">
      <c r="A653" t="s">
        <v>79</v>
      </c>
      <c r="B653" t="s">
        <v>80</v>
      </c>
      <c r="C653" t="s">
        <v>81</v>
      </c>
      <c r="D653" t="s">
        <v>82</v>
      </c>
      <c r="E653">
        <v>52</v>
      </c>
      <c r="F653">
        <v>48</v>
      </c>
      <c r="G653">
        <f t="shared" si="11"/>
        <v>-0.1154772174199359</v>
      </c>
      <c r="H653">
        <v>39</v>
      </c>
      <c r="I653">
        <v>38</v>
      </c>
      <c r="J653" s="4">
        <v>0.28899999999999998</v>
      </c>
      <c r="K653" s="4">
        <v>0.29699999999999999</v>
      </c>
    </row>
    <row r="654" spans="1:11" x14ac:dyDescent="0.2">
      <c r="A654" t="s">
        <v>441</v>
      </c>
      <c r="B654" t="s">
        <v>442</v>
      </c>
      <c r="C654" t="s">
        <v>443</v>
      </c>
      <c r="D654" t="s">
        <v>444</v>
      </c>
      <c r="E654">
        <v>26</v>
      </c>
      <c r="F654">
        <v>24</v>
      </c>
      <c r="G654">
        <f t="shared" si="11"/>
        <v>-0.1154772174199359</v>
      </c>
      <c r="H654">
        <v>26</v>
      </c>
      <c r="I654">
        <v>23</v>
      </c>
      <c r="J654" s="4">
        <v>8.4500000000000006E-2</v>
      </c>
      <c r="K654" s="4">
        <v>8.2900000000000001E-2</v>
      </c>
    </row>
    <row r="655" spans="1:11" x14ac:dyDescent="0.2">
      <c r="A655" t="s">
        <v>99</v>
      </c>
      <c r="B655" t="s">
        <v>100</v>
      </c>
      <c r="C655" t="s">
        <v>101</v>
      </c>
      <c r="D655" t="s">
        <v>102</v>
      </c>
      <c r="E655">
        <v>13</v>
      </c>
      <c r="F655">
        <v>12</v>
      </c>
      <c r="G655">
        <f t="shared" si="11"/>
        <v>-0.1154772174199359</v>
      </c>
      <c r="H655">
        <v>7</v>
      </c>
      <c r="I655">
        <v>9</v>
      </c>
      <c r="J655" s="4">
        <v>0.34399999999999997</v>
      </c>
      <c r="K655" s="4">
        <v>0.374</v>
      </c>
    </row>
    <row r="656" spans="1:11" x14ac:dyDescent="0.2">
      <c r="A656" t="s">
        <v>1709</v>
      </c>
      <c r="B656" t="s">
        <v>1710</v>
      </c>
      <c r="C656" t="s">
        <v>1711</v>
      </c>
      <c r="D656" t="s">
        <v>1712</v>
      </c>
      <c r="E656">
        <v>13</v>
      </c>
      <c r="F656">
        <v>12</v>
      </c>
      <c r="G656">
        <f t="shared" si="11"/>
        <v>-0.1154772174199359</v>
      </c>
      <c r="H656">
        <v>13</v>
      </c>
      <c r="I656">
        <v>12</v>
      </c>
      <c r="J656" s="4">
        <v>4.5999999999999999E-2</v>
      </c>
      <c r="K656" s="4">
        <v>4.1099999999999998E-2</v>
      </c>
    </row>
    <row r="657" spans="1:11" x14ac:dyDescent="0.2">
      <c r="A657" t="s">
        <v>465</v>
      </c>
      <c r="B657" t="s">
        <v>466</v>
      </c>
      <c r="C657" t="s">
        <v>467</v>
      </c>
      <c r="D657" t="s">
        <v>160</v>
      </c>
      <c r="E657">
        <v>13</v>
      </c>
      <c r="F657">
        <v>12</v>
      </c>
      <c r="G657">
        <f t="shared" ref="G657:G720" si="12">LOG((F657/E657),2)</f>
        <v>-0.1154772174199359</v>
      </c>
      <c r="H657">
        <v>8</v>
      </c>
      <c r="I657">
        <v>8</v>
      </c>
      <c r="J657" s="4">
        <v>0.312</v>
      </c>
      <c r="K657" s="4">
        <v>0.312</v>
      </c>
    </row>
    <row r="658" spans="1:11" x14ac:dyDescent="0.2">
      <c r="A658" t="s">
        <v>1881</v>
      </c>
      <c r="B658" t="s">
        <v>1882</v>
      </c>
      <c r="C658" t="s">
        <v>1883</v>
      </c>
      <c r="D658" t="s">
        <v>650</v>
      </c>
      <c r="E658">
        <v>12</v>
      </c>
      <c r="F658">
        <v>11</v>
      </c>
      <c r="G658">
        <f t="shared" si="12"/>
        <v>-0.12553088208385899</v>
      </c>
      <c r="H658">
        <v>12</v>
      </c>
      <c r="I658">
        <v>10</v>
      </c>
      <c r="J658" s="4">
        <v>6.4399999999999999E-2</v>
      </c>
      <c r="K658" s="4">
        <v>5.5599999999999997E-2</v>
      </c>
    </row>
    <row r="659" spans="1:11" x14ac:dyDescent="0.2">
      <c r="A659" t="s">
        <v>1286</v>
      </c>
      <c r="B659" t="s">
        <v>1287</v>
      </c>
      <c r="C659" t="s">
        <v>1288</v>
      </c>
      <c r="D659" t="s">
        <v>58</v>
      </c>
      <c r="E659">
        <v>12</v>
      </c>
      <c r="F659">
        <v>11</v>
      </c>
      <c r="G659">
        <f t="shared" si="12"/>
        <v>-0.12553088208385899</v>
      </c>
      <c r="H659">
        <v>12</v>
      </c>
      <c r="I659">
        <v>11</v>
      </c>
      <c r="J659" s="4">
        <v>8.2199999999999995E-2</v>
      </c>
      <c r="K659" s="4">
        <v>8.2199999999999995E-2</v>
      </c>
    </row>
    <row r="660" spans="1:11" x14ac:dyDescent="0.2">
      <c r="A660" t="s">
        <v>327</v>
      </c>
      <c r="B660" t="s">
        <v>328</v>
      </c>
      <c r="C660" t="s">
        <v>329</v>
      </c>
      <c r="D660" t="s">
        <v>330</v>
      </c>
      <c r="E660">
        <v>22</v>
      </c>
      <c r="F660">
        <v>20</v>
      </c>
      <c r="G660">
        <f t="shared" si="12"/>
        <v>-0.13750352374993496</v>
      </c>
      <c r="H660">
        <v>19</v>
      </c>
      <c r="I660">
        <v>18</v>
      </c>
      <c r="J660" s="4">
        <v>7.4099999999999999E-2</v>
      </c>
      <c r="K660" s="4">
        <v>7.4099999999999999E-2</v>
      </c>
    </row>
    <row r="661" spans="1:11" x14ac:dyDescent="0.2">
      <c r="A661" t="s">
        <v>535</v>
      </c>
      <c r="B661" t="s">
        <v>536</v>
      </c>
      <c r="C661" t="s">
        <v>537</v>
      </c>
      <c r="D661" t="s">
        <v>538</v>
      </c>
      <c r="E661">
        <v>11</v>
      </c>
      <c r="F661">
        <v>10</v>
      </c>
      <c r="G661">
        <f t="shared" si="12"/>
        <v>-0.13750352374993496</v>
      </c>
      <c r="H661">
        <v>11</v>
      </c>
      <c r="I661">
        <v>9</v>
      </c>
      <c r="J661" s="4">
        <v>0.105</v>
      </c>
      <c r="K661" s="4">
        <v>8.3299999999999999E-2</v>
      </c>
    </row>
    <row r="662" spans="1:11" x14ac:dyDescent="0.2">
      <c r="A662" t="s">
        <v>934</v>
      </c>
      <c r="B662" t="s">
        <v>935</v>
      </c>
      <c r="C662" t="s">
        <v>936</v>
      </c>
      <c r="D662" t="s">
        <v>937</v>
      </c>
      <c r="E662">
        <v>11</v>
      </c>
      <c r="F662">
        <v>10</v>
      </c>
      <c r="G662">
        <f t="shared" si="12"/>
        <v>-0.13750352374993496</v>
      </c>
      <c r="H662">
        <v>10</v>
      </c>
      <c r="I662">
        <v>10</v>
      </c>
      <c r="J662" s="4">
        <v>0.14599999999999999</v>
      </c>
      <c r="K662" s="4">
        <v>0.13100000000000001</v>
      </c>
    </row>
    <row r="663" spans="1:11" x14ac:dyDescent="0.2">
      <c r="A663" t="s">
        <v>1445</v>
      </c>
      <c r="B663" t="s">
        <v>1446</v>
      </c>
      <c r="C663" t="s">
        <v>1447</v>
      </c>
      <c r="D663" t="s">
        <v>294</v>
      </c>
      <c r="E663">
        <v>11</v>
      </c>
      <c r="F663">
        <v>10</v>
      </c>
      <c r="G663">
        <f t="shared" si="12"/>
        <v>-0.13750352374993496</v>
      </c>
      <c r="H663">
        <v>8</v>
      </c>
      <c r="I663">
        <v>8</v>
      </c>
      <c r="J663" s="4">
        <v>0.51400000000000001</v>
      </c>
      <c r="K663" s="4">
        <v>0.51400000000000001</v>
      </c>
    </row>
    <row r="664" spans="1:11" x14ac:dyDescent="0.2">
      <c r="A664" t="s">
        <v>352</v>
      </c>
      <c r="B664" t="s">
        <v>353</v>
      </c>
      <c r="C664" t="s">
        <v>354</v>
      </c>
      <c r="D664" t="s">
        <v>355</v>
      </c>
      <c r="E664">
        <v>21</v>
      </c>
      <c r="F664">
        <v>19</v>
      </c>
      <c r="G664">
        <f t="shared" si="12"/>
        <v>-0.14438990933517479</v>
      </c>
      <c r="H664">
        <v>16</v>
      </c>
      <c r="I664">
        <v>16</v>
      </c>
      <c r="J664" s="4">
        <v>0.20100000000000001</v>
      </c>
      <c r="K664" s="4">
        <v>0.17499999999999999</v>
      </c>
    </row>
    <row r="665" spans="1:11" x14ac:dyDescent="0.2">
      <c r="A665" t="s">
        <v>366</v>
      </c>
      <c r="B665" t="s">
        <v>367</v>
      </c>
      <c r="C665" t="s">
        <v>368</v>
      </c>
      <c r="D665" t="s">
        <v>369</v>
      </c>
      <c r="E665">
        <v>20</v>
      </c>
      <c r="F665">
        <v>18</v>
      </c>
      <c r="G665">
        <f t="shared" si="12"/>
        <v>-0.15200309344504997</v>
      </c>
      <c r="H665">
        <v>17</v>
      </c>
      <c r="I665">
        <v>16</v>
      </c>
      <c r="J665" s="4">
        <v>0.10199999999999999</v>
      </c>
      <c r="K665" s="4">
        <v>0.106</v>
      </c>
    </row>
    <row r="666" spans="1:11" x14ac:dyDescent="0.2">
      <c r="A666" t="s">
        <v>651</v>
      </c>
      <c r="B666" t="s">
        <v>652</v>
      </c>
      <c r="C666" t="s">
        <v>653</v>
      </c>
      <c r="D666" t="s">
        <v>90</v>
      </c>
      <c r="E666">
        <v>20</v>
      </c>
      <c r="F666">
        <v>18</v>
      </c>
      <c r="G666">
        <f t="shared" si="12"/>
        <v>-0.15200309344504997</v>
      </c>
      <c r="H666">
        <v>11</v>
      </c>
      <c r="I666">
        <v>9</v>
      </c>
      <c r="J666" s="4">
        <v>0.35</v>
      </c>
      <c r="K666" s="4">
        <v>0.30499999999999999</v>
      </c>
    </row>
    <row r="667" spans="1:11" x14ac:dyDescent="0.2">
      <c r="A667" t="s">
        <v>553</v>
      </c>
      <c r="B667" t="s">
        <v>554</v>
      </c>
      <c r="C667" t="s">
        <v>555</v>
      </c>
      <c r="D667" t="s">
        <v>168</v>
      </c>
      <c r="E667">
        <v>10</v>
      </c>
      <c r="F667">
        <v>9</v>
      </c>
      <c r="G667">
        <f t="shared" si="12"/>
        <v>-0.15200309344504997</v>
      </c>
      <c r="H667">
        <v>9</v>
      </c>
      <c r="I667">
        <v>9</v>
      </c>
      <c r="J667" s="4">
        <v>0.26400000000000001</v>
      </c>
      <c r="K667" s="4">
        <v>0.246</v>
      </c>
    </row>
    <row r="668" spans="1:11" x14ac:dyDescent="0.2">
      <c r="A668" t="s">
        <v>2057</v>
      </c>
      <c r="B668" t="s">
        <v>2058</v>
      </c>
      <c r="C668" t="s">
        <v>2059</v>
      </c>
      <c r="D668" t="s">
        <v>2060</v>
      </c>
      <c r="E668">
        <v>10</v>
      </c>
      <c r="F668">
        <v>9</v>
      </c>
      <c r="G668">
        <f t="shared" si="12"/>
        <v>-0.15200309344504997</v>
      </c>
      <c r="H668">
        <v>10</v>
      </c>
      <c r="I668">
        <v>8</v>
      </c>
      <c r="J668" s="4">
        <v>9.6500000000000002E-2</v>
      </c>
      <c r="K668" s="4">
        <v>7.6200000000000004E-2</v>
      </c>
    </row>
    <row r="669" spans="1:11" x14ac:dyDescent="0.2">
      <c r="A669" t="s">
        <v>1024</v>
      </c>
      <c r="B669" t="s">
        <v>1025</v>
      </c>
      <c r="C669" t="s">
        <v>1026</v>
      </c>
      <c r="D669" t="s">
        <v>287</v>
      </c>
      <c r="E669">
        <v>10</v>
      </c>
      <c r="F669">
        <v>9</v>
      </c>
      <c r="G669">
        <f t="shared" si="12"/>
        <v>-0.15200309344504997</v>
      </c>
      <c r="H669">
        <v>9</v>
      </c>
      <c r="I669">
        <v>7</v>
      </c>
      <c r="J669" s="4">
        <v>0.22500000000000001</v>
      </c>
      <c r="K669" s="4">
        <v>0.188</v>
      </c>
    </row>
    <row r="670" spans="1:11" x14ac:dyDescent="0.2">
      <c r="A670" t="s">
        <v>370</v>
      </c>
      <c r="B670" t="s">
        <v>371</v>
      </c>
      <c r="C670" t="s">
        <v>372</v>
      </c>
      <c r="D670" t="s">
        <v>316</v>
      </c>
      <c r="E670">
        <v>10</v>
      </c>
      <c r="F670">
        <v>9</v>
      </c>
      <c r="G670">
        <f t="shared" si="12"/>
        <v>-0.15200309344504997</v>
      </c>
      <c r="H670">
        <v>4</v>
      </c>
      <c r="I670">
        <v>4</v>
      </c>
      <c r="J670" s="4">
        <v>0.254</v>
      </c>
      <c r="K670" s="4">
        <v>0.254</v>
      </c>
    </row>
    <row r="671" spans="1:11" x14ac:dyDescent="0.2">
      <c r="A671" t="s">
        <v>1016</v>
      </c>
      <c r="B671" t="s">
        <v>1017</v>
      </c>
      <c r="C671" t="s">
        <v>1018</v>
      </c>
      <c r="D671" t="s">
        <v>1019</v>
      </c>
      <c r="E671">
        <v>10</v>
      </c>
      <c r="F671">
        <v>9</v>
      </c>
      <c r="G671">
        <f t="shared" si="12"/>
        <v>-0.15200309344504997</v>
      </c>
      <c r="H671">
        <v>10</v>
      </c>
      <c r="I671">
        <v>9</v>
      </c>
      <c r="J671" s="4">
        <v>4.7399999999999998E-2</v>
      </c>
      <c r="K671" s="4">
        <v>4.5999999999999999E-2</v>
      </c>
    </row>
    <row r="672" spans="1:11" x14ac:dyDescent="0.2">
      <c r="A672" t="s">
        <v>895</v>
      </c>
      <c r="B672" t="s">
        <v>896</v>
      </c>
      <c r="C672" t="s">
        <v>897</v>
      </c>
      <c r="D672" t="s">
        <v>102</v>
      </c>
      <c r="E672">
        <v>10</v>
      </c>
      <c r="F672">
        <v>9</v>
      </c>
      <c r="G672">
        <f t="shared" si="12"/>
        <v>-0.15200309344504997</v>
      </c>
      <c r="H672">
        <v>9</v>
      </c>
      <c r="I672">
        <v>9</v>
      </c>
      <c r="J672" s="4">
        <v>0.58799999999999997</v>
      </c>
      <c r="K672" s="4">
        <v>0.61</v>
      </c>
    </row>
    <row r="673" spans="1:11" x14ac:dyDescent="0.2">
      <c r="A673" t="s">
        <v>807</v>
      </c>
      <c r="B673" t="s">
        <v>808</v>
      </c>
      <c r="C673" t="s">
        <v>809</v>
      </c>
      <c r="D673" t="s">
        <v>130</v>
      </c>
      <c r="E673">
        <v>10</v>
      </c>
      <c r="F673">
        <v>9</v>
      </c>
      <c r="G673">
        <f t="shared" si="12"/>
        <v>-0.15200309344504997</v>
      </c>
      <c r="H673">
        <v>7</v>
      </c>
      <c r="I673">
        <v>7</v>
      </c>
      <c r="J673" s="4">
        <v>0.27400000000000002</v>
      </c>
      <c r="K673" s="4">
        <v>0.218</v>
      </c>
    </row>
    <row r="674" spans="1:11" x14ac:dyDescent="0.2">
      <c r="A674" t="s">
        <v>798</v>
      </c>
      <c r="B674" t="s">
        <v>799</v>
      </c>
      <c r="C674" t="s">
        <v>800</v>
      </c>
      <c r="D674" t="s">
        <v>46</v>
      </c>
      <c r="E674">
        <v>10</v>
      </c>
      <c r="F674">
        <v>9</v>
      </c>
      <c r="G674">
        <f t="shared" si="12"/>
        <v>-0.15200309344504997</v>
      </c>
      <c r="H674">
        <v>5</v>
      </c>
      <c r="I674">
        <v>5</v>
      </c>
      <c r="J674" s="4">
        <v>0.14899999999999999</v>
      </c>
      <c r="K674" s="4">
        <v>0.14899999999999999</v>
      </c>
    </row>
    <row r="675" spans="1:11" x14ac:dyDescent="0.2">
      <c r="A675" t="s">
        <v>395</v>
      </c>
      <c r="B675" t="s">
        <v>396</v>
      </c>
      <c r="C675" t="s">
        <v>397</v>
      </c>
      <c r="D675" t="s">
        <v>398</v>
      </c>
      <c r="E675">
        <v>27</v>
      </c>
      <c r="F675">
        <v>24</v>
      </c>
      <c r="G675">
        <f t="shared" si="12"/>
        <v>-0.16992500144231246</v>
      </c>
      <c r="H675">
        <v>24</v>
      </c>
      <c r="I675">
        <v>21</v>
      </c>
      <c r="J675" s="4">
        <v>0.11600000000000001</v>
      </c>
      <c r="K675" s="4">
        <v>0.11899999999999999</v>
      </c>
    </row>
    <row r="676" spans="1:11" x14ac:dyDescent="0.2">
      <c r="A676" t="s">
        <v>952</v>
      </c>
      <c r="B676" t="s">
        <v>953</v>
      </c>
      <c r="C676" t="s">
        <v>954</v>
      </c>
      <c r="D676" t="s">
        <v>338</v>
      </c>
      <c r="E676">
        <v>18</v>
      </c>
      <c r="F676">
        <v>16</v>
      </c>
      <c r="G676">
        <f t="shared" si="12"/>
        <v>-0.16992500144231246</v>
      </c>
      <c r="H676">
        <v>15</v>
      </c>
      <c r="I676">
        <v>15</v>
      </c>
      <c r="J676" s="4">
        <v>0.124</v>
      </c>
      <c r="K676" s="4">
        <v>0.123</v>
      </c>
    </row>
    <row r="677" spans="1:11" x14ac:dyDescent="0.2">
      <c r="A677" t="s">
        <v>1347</v>
      </c>
      <c r="B677" t="s">
        <v>1348</v>
      </c>
      <c r="C677" t="s">
        <v>1349</v>
      </c>
      <c r="D677" t="s">
        <v>1350</v>
      </c>
      <c r="E677">
        <v>18</v>
      </c>
      <c r="F677">
        <v>16</v>
      </c>
      <c r="G677">
        <f t="shared" si="12"/>
        <v>-0.16992500144231246</v>
      </c>
      <c r="H677">
        <v>15</v>
      </c>
      <c r="I677">
        <v>15</v>
      </c>
      <c r="J677" s="4">
        <v>0.23799999999999999</v>
      </c>
      <c r="K677" s="4">
        <v>0.26600000000000001</v>
      </c>
    </row>
    <row r="678" spans="1:11" x14ac:dyDescent="0.2">
      <c r="A678" t="s">
        <v>1842</v>
      </c>
      <c r="B678" t="s">
        <v>1843</v>
      </c>
      <c r="C678" t="s">
        <v>1844</v>
      </c>
      <c r="D678" t="s">
        <v>886</v>
      </c>
      <c r="E678">
        <v>9</v>
      </c>
      <c r="F678">
        <v>8</v>
      </c>
      <c r="G678">
        <f t="shared" si="12"/>
        <v>-0.16992500144231246</v>
      </c>
      <c r="H678">
        <v>8</v>
      </c>
      <c r="I678">
        <v>7</v>
      </c>
      <c r="J678" s="4">
        <v>0.127</v>
      </c>
      <c r="K678" s="4">
        <v>0.125</v>
      </c>
    </row>
    <row r="679" spans="1:11" x14ac:dyDescent="0.2">
      <c r="A679" t="s">
        <v>1684</v>
      </c>
      <c r="B679" t="s">
        <v>1685</v>
      </c>
      <c r="C679" t="s">
        <v>1686</v>
      </c>
      <c r="D679" t="s">
        <v>1687</v>
      </c>
      <c r="E679">
        <v>9</v>
      </c>
      <c r="F679">
        <v>8</v>
      </c>
      <c r="G679">
        <f t="shared" si="12"/>
        <v>-0.16992500144231246</v>
      </c>
      <c r="H679">
        <v>7</v>
      </c>
      <c r="I679">
        <v>7</v>
      </c>
      <c r="J679" s="4">
        <v>5.3100000000000001E-2</v>
      </c>
      <c r="K679" s="4">
        <v>5.8000000000000003E-2</v>
      </c>
    </row>
    <row r="680" spans="1:11" x14ac:dyDescent="0.2">
      <c r="A680" t="s">
        <v>801</v>
      </c>
      <c r="B680" t="s">
        <v>802</v>
      </c>
      <c r="C680" t="s">
        <v>803</v>
      </c>
      <c r="D680" t="s">
        <v>46</v>
      </c>
      <c r="E680">
        <v>9</v>
      </c>
      <c r="F680">
        <v>8</v>
      </c>
      <c r="G680">
        <f t="shared" si="12"/>
        <v>-0.16992500144231246</v>
      </c>
      <c r="H680">
        <v>6</v>
      </c>
      <c r="I680">
        <v>5</v>
      </c>
      <c r="J680" s="4">
        <v>0.26800000000000002</v>
      </c>
      <c r="K680" s="4">
        <v>0.26800000000000002</v>
      </c>
    </row>
    <row r="681" spans="1:11" x14ac:dyDescent="0.2">
      <c r="A681" t="s">
        <v>1406</v>
      </c>
      <c r="B681" t="s">
        <v>1407</v>
      </c>
      <c r="C681" t="s">
        <v>1408</v>
      </c>
      <c r="D681" t="s">
        <v>1409</v>
      </c>
      <c r="E681">
        <v>9</v>
      </c>
      <c r="F681">
        <v>8</v>
      </c>
      <c r="G681">
        <f t="shared" si="12"/>
        <v>-0.16992500144231246</v>
      </c>
      <c r="H681">
        <v>9</v>
      </c>
      <c r="I681">
        <v>8</v>
      </c>
      <c r="J681" s="4">
        <v>7.6799999999999993E-2</v>
      </c>
      <c r="K681" s="4">
        <v>7.51E-2</v>
      </c>
    </row>
    <row r="682" spans="1:11" x14ac:dyDescent="0.2">
      <c r="A682" t="s">
        <v>1097</v>
      </c>
      <c r="B682" t="s">
        <v>1098</v>
      </c>
      <c r="C682" t="s">
        <v>1099</v>
      </c>
      <c r="D682" t="s">
        <v>30</v>
      </c>
      <c r="E682">
        <v>9</v>
      </c>
      <c r="F682">
        <v>8</v>
      </c>
      <c r="G682">
        <f t="shared" si="12"/>
        <v>-0.16992500144231246</v>
      </c>
      <c r="H682">
        <v>8</v>
      </c>
      <c r="I682">
        <v>6</v>
      </c>
      <c r="J682" s="4">
        <v>0.22900000000000001</v>
      </c>
      <c r="K682" s="4">
        <v>0.182</v>
      </c>
    </row>
    <row r="683" spans="1:11" x14ac:dyDescent="0.2">
      <c r="A683" t="s">
        <v>1138</v>
      </c>
      <c r="B683" t="s">
        <v>1139</v>
      </c>
      <c r="C683" t="s">
        <v>1140</v>
      </c>
      <c r="D683" t="s">
        <v>538</v>
      </c>
      <c r="E683">
        <v>17</v>
      </c>
      <c r="F683">
        <v>15</v>
      </c>
      <c r="G683">
        <f t="shared" si="12"/>
        <v>-0.18057224564182092</v>
      </c>
      <c r="H683">
        <v>17</v>
      </c>
      <c r="I683">
        <v>14</v>
      </c>
      <c r="J683" s="4">
        <v>0.161</v>
      </c>
      <c r="K683" s="4">
        <v>0.14699999999999999</v>
      </c>
    </row>
    <row r="684" spans="1:11" x14ac:dyDescent="0.2">
      <c r="A684" t="s">
        <v>1613</v>
      </c>
      <c r="B684" t="s">
        <v>1614</v>
      </c>
      <c r="C684" t="s">
        <v>1615</v>
      </c>
      <c r="D684" t="s">
        <v>287</v>
      </c>
      <c r="E684">
        <v>17</v>
      </c>
      <c r="F684">
        <v>15</v>
      </c>
      <c r="G684">
        <f t="shared" si="12"/>
        <v>-0.18057224564182092</v>
      </c>
      <c r="H684">
        <v>14</v>
      </c>
      <c r="I684">
        <v>12</v>
      </c>
      <c r="J684" s="4">
        <v>0.32400000000000001</v>
      </c>
      <c r="K684" s="4">
        <v>0.26400000000000001</v>
      </c>
    </row>
    <row r="685" spans="1:11" x14ac:dyDescent="0.2">
      <c r="A685" t="s">
        <v>615</v>
      </c>
      <c r="B685" t="s">
        <v>616</v>
      </c>
      <c r="C685" t="s">
        <v>617</v>
      </c>
      <c r="D685" t="s">
        <v>347</v>
      </c>
      <c r="E685">
        <v>17</v>
      </c>
      <c r="F685">
        <v>15</v>
      </c>
      <c r="G685">
        <f t="shared" si="12"/>
        <v>-0.18057224564182092</v>
      </c>
      <c r="H685">
        <v>15</v>
      </c>
      <c r="I685">
        <v>12</v>
      </c>
      <c r="J685" s="4">
        <v>0.154</v>
      </c>
      <c r="K685" s="4">
        <v>0.128</v>
      </c>
    </row>
    <row r="686" spans="1:11" x14ac:dyDescent="0.2">
      <c r="A686" t="s">
        <v>310</v>
      </c>
      <c r="B686" t="s">
        <v>311</v>
      </c>
      <c r="C686" t="s">
        <v>312</v>
      </c>
      <c r="D686" t="s">
        <v>102</v>
      </c>
      <c r="E686">
        <v>17</v>
      </c>
      <c r="F686">
        <v>15</v>
      </c>
      <c r="G686">
        <f t="shared" si="12"/>
        <v>-0.18057224564182092</v>
      </c>
      <c r="H686">
        <v>8</v>
      </c>
      <c r="I686">
        <v>7</v>
      </c>
      <c r="J686" s="4">
        <v>0.45300000000000001</v>
      </c>
      <c r="K686" s="4">
        <v>0.38700000000000001</v>
      </c>
    </row>
    <row r="687" spans="1:11" x14ac:dyDescent="0.2">
      <c r="A687" t="s">
        <v>1975</v>
      </c>
      <c r="B687" t="s">
        <v>1976</v>
      </c>
      <c r="C687" t="s">
        <v>1977</v>
      </c>
      <c r="D687" t="s">
        <v>1323</v>
      </c>
      <c r="E687">
        <v>8</v>
      </c>
      <c r="F687">
        <v>7</v>
      </c>
      <c r="G687">
        <f t="shared" si="12"/>
        <v>-0.19264507794239591</v>
      </c>
      <c r="H687">
        <v>8</v>
      </c>
      <c r="I687">
        <v>7</v>
      </c>
      <c r="J687" s="4">
        <v>5.67E-2</v>
      </c>
      <c r="K687" s="4">
        <v>4.8099999999999997E-2</v>
      </c>
    </row>
    <row r="688" spans="1:11" x14ac:dyDescent="0.2">
      <c r="A688" t="s">
        <v>1419</v>
      </c>
      <c r="B688" t="s">
        <v>1420</v>
      </c>
      <c r="C688" t="s">
        <v>1421</v>
      </c>
      <c r="D688" t="s">
        <v>323</v>
      </c>
      <c r="E688">
        <v>8</v>
      </c>
      <c r="F688">
        <v>7</v>
      </c>
      <c r="G688">
        <f t="shared" si="12"/>
        <v>-0.19264507794239591</v>
      </c>
      <c r="H688">
        <v>7</v>
      </c>
      <c r="I688">
        <v>7</v>
      </c>
      <c r="J688" s="4">
        <v>0.182</v>
      </c>
      <c r="K688" s="4">
        <v>0.182</v>
      </c>
    </row>
    <row r="689" spans="1:11" x14ac:dyDescent="0.2">
      <c r="A689" t="s">
        <v>71</v>
      </c>
      <c r="B689" t="s">
        <v>72</v>
      </c>
      <c r="C689" t="s">
        <v>73</v>
      </c>
      <c r="D689" t="s">
        <v>74</v>
      </c>
      <c r="E689">
        <v>55</v>
      </c>
      <c r="F689">
        <v>48</v>
      </c>
      <c r="G689">
        <f t="shared" si="12"/>
        <v>-0.19639721280350353</v>
      </c>
      <c r="H689">
        <v>48</v>
      </c>
      <c r="I689">
        <v>41</v>
      </c>
      <c r="J689" s="4">
        <v>0.20799999999999999</v>
      </c>
      <c r="K689" s="4">
        <v>0.186</v>
      </c>
    </row>
    <row r="690" spans="1:11" x14ac:dyDescent="0.2">
      <c r="A690" t="s">
        <v>1206</v>
      </c>
      <c r="B690" t="s">
        <v>1207</v>
      </c>
      <c r="C690" t="s">
        <v>1208</v>
      </c>
      <c r="D690" t="s">
        <v>919</v>
      </c>
      <c r="E690">
        <v>31</v>
      </c>
      <c r="F690">
        <v>27</v>
      </c>
      <c r="G690">
        <f t="shared" si="12"/>
        <v>-0.19930880822340669</v>
      </c>
      <c r="H690">
        <v>27</v>
      </c>
      <c r="I690">
        <v>25</v>
      </c>
      <c r="J690" s="4">
        <v>0.13500000000000001</v>
      </c>
      <c r="K690" s="4">
        <v>0.126</v>
      </c>
    </row>
    <row r="691" spans="1:11" x14ac:dyDescent="0.2">
      <c r="A691" t="s">
        <v>230</v>
      </c>
      <c r="B691" t="s">
        <v>231</v>
      </c>
      <c r="C691" t="s">
        <v>232</v>
      </c>
      <c r="D691" t="s">
        <v>138</v>
      </c>
      <c r="E691">
        <v>22</v>
      </c>
      <c r="F691">
        <v>19</v>
      </c>
      <c r="G691">
        <f t="shared" si="12"/>
        <v>-0.21150410519371177</v>
      </c>
      <c r="H691">
        <v>14</v>
      </c>
      <c r="I691">
        <v>13</v>
      </c>
      <c r="J691" s="4">
        <v>0.38600000000000001</v>
      </c>
      <c r="K691" s="4">
        <v>0.442</v>
      </c>
    </row>
    <row r="692" spans="1:11" x14ac:dyDescent="0.2">
      <c r="A692" t="s">
        <v>87</v>
      </c>
      <c r="B692" t="s">
        <v>88</v>
      </c>
      <c r="C692" t="s">
        <v>89</v>
      </c>
      <c r="D692" t="s">
        <v>90</v>
      </c>
      <c r="E692">
        <v>28</v>
      </c>
      <c r="F692">
        <v>24</v>
      </c>
      <c r="G692">
        <f t="shared" si="12"/>
        <v>-0.22239242133644802</v>
      </c>
      <c r="H692">
        <v>16</v>
      </c>
      <c r="I692">
        <v>15</v>
      </c>
      <c r="J692" s="4">
        <v>0.36299999999999999</v>
      </c>
      <c r="K692" s="4">
        <v>0.36299999999999999</v>
      </c>
    </row>
    <row r="693" spans="1:11" x14ac:dyDescent="0.2">
      <c r="A693" t="s">
        <v>774</v>
      </c>
      <c r="B693" t="s">
        <v>775</v>
      </c>
      <c r="C693" t="s">
        <v>776</v>
      </c>
      <c r="D693" t="s">
        <v>777</v>
      </c>
      <c r="E693">
        <v>21</v>
      </c>
      <c r="F693">
        <v>18</v>
      </c>
      <c r="G693">
        <f t="shared" si="12"/>
        <v>-0.22239242133644802</v>
      </c>
      <c r="H693">
        <v>18</v>
      </c>
      <c r="I693">
        <v>15</v>
      </c>
      <c r="J693" s="4">
        <v>7.8299999999999995E-2</v>
      </c>
      <c r="K693" s="4">
        <v>6.7500000000000004E-2</v>
      </c>
    </row>
    <row r="694" spans="1:11" x14ac:dyDescent="0.2">
      <c r="A694" t="s">
        <v>2214</v>
      </c>
      <c r="B694" t="s">
        <v>2215</v>
      </c>
      <c r="C694" t="s">
        <v>2216</v>
      </c>
      <c r="D694" t="s">
        <v>2217</v>
      </c>
      <c r="E694">
        <v>14</v>
      </c>
      <c r="F694">
        <v>12</v>
      </c>
      <c r="G694">
        <f t="shared" si="12"/>
        <v>-0.22239242133644802</v>
      </c>
      <c r="H694">
        <v>13</v>
      </c>
      <c r="I694">
        <v>11</v>
      </c>
      <c r="J694" s="4">
        <v>5.57E-2</v>
      </c>
      <c r="K694" s="4">
        <v>5.0700000000000002E-2</v>
      </c>
    </row>
    <row r="695" spans="1:11" x14ac:dyDescent="0.2">
      <c r="A695" t="s">
        <v>593</v>
      </c>
      <c r="B695" t="s">
        <v>594</v>
      </c>
      <c r="C695" t="s">
        <v>595</v>
      </c>
      <c r="D695" t="s">
        <v>50</v>
      </c>
      <c r="E695">
        <v>14</v>
      </c>
      <c r="F695">
        <v>12</v>
      </c>
      <c r="G695">
        <f t="shared" si="12"/>
        <v>-0.22239242133644802</v>
      </c>
      <c r="H695">
        <v>11</v>
      </c>
      <c r="I695">
        <v>11</v>
      </c>
      <c r="J695" s="4">
        <v>0.48899999999999999</v>
      </c>
      <c r="K695" s="4">
        <v>0.48899999999999999</v>
      </c>
    </row>
    <row r="696" spans="1:11" x14ac:dyDescent="0.2">
      <c r="A696" t="s">
        <v>2205</v>
      </c>
      <c r="B696" t="s">
        <v>2206</v>
      </c>
      <c r="C696" t="s">
        <v>2207</v>
      </c>
      <c r="D696" t="s">
        <v>1930</v>
      </c>
      <c r="E696">
        <v>7</v>
      </c>
      <c r="F696">
        <v>6</v>
      </c>
      <c r="G696">
        <f t="shared" si="12"/>
        <v>-0.22239242133644802</v>
      </c>
      <c r="H696">
        <v>6</v>
      </c>
      <c r="I696">
        <v>6</v>
      </c>
      <c r="J696" s="4">
        <v>6.6900000000000001E-2</v>
      </c>
      <c r="K696" s="4">
        <v>8.0500000000000002E-2</v>
      </c>
    </row>
    <row r="697" spans="1:11" x14ac:dyDescent="0.2">
      <c r="A697" t="s">
        <v>2038</v>
      </c>
      <c r="B697" t="s">
        <v>2039</v>
      </c>
      <c r="C697" t="s">
        <v>2040</v>
      </c>
      <c r="D697" t="s">
        <v>1323</v>
      </c>
      <c r="E697">
        <v>7</v>
      </c>
      <c r="F697">
        <v>6</v>
      </c>
      <c r="G697">
        <f t="shared" si="12"/>
        <v>-0.22239242133644802</v>
      </c>
      <c r="H697">
        <v>7</v>
      </c>
      <c r="I697">
        <v>6</v>
      </c>
      <c r="J697" s="4">
        <v>6.0900000000000003E-2</v>
      </c>
      <c r="K697" s="4">
        <v>4.7699999999999999E-2</v>
      </c>
    </row>
    <row r="698" spans="1:11" x14ac:dyDescent="0.2">
      <c r="A698" t="s">
        <v>2372</v>
      </c>
      <c r="B698" t="s">
        <v>2373</v>
      </c>
      <c r="C698" t="s">
        <v>2374</v>
      </c>
      <c r="D698" t="s">
        <v>334</v>
      </c>
      <c r="E698">
        <v>7</v>
      </c>
      <c r="F698">
        <v>6</v>
      </c>
      <c r="G698">
        <f t="shared" si="12"/>
        <v>-0.22239242133644802</v>
      </c>
      <c r="H698">
        <v>5</v>
      </c>
      <c r="I698">
        <v>5</v>
      </c>
      <c r="J698" s="4">
        <v>0.155</v>
      </c>
      <c r="K698" s="4">
        <v>0.155</v>
      </c>
    </row>
    <row r="699" spans="1:11" x14ac:dyDescent="0.2">
      <c r="A699" t="s">
        <v>2480</v>
      </c>
      <c r="B699" t="s">
        <v>2481</v>
      </c>
      <c r="C699" t="s">
        <v>2482</v>
      </c>
      <c r="D699" t="s">
        <v>305</v>
      </c>
      <c r="E699">
        <v>7</v>
      </c>
      <c r="F699">
        <v>6</v>
      </c>
      <c r="G699">
        <f t="shared" si="12"/>
        <v>-0.22239242133644802</v>
      </c>
      <c r="H699">
        <v>7</v>
      </c>
      <c r="I699">
        <v>6</v>
      </c>
      <c r="J699" s="4">
        <v>0.13100000000000001</v>
      </c>
      <c r="K699" s="4">
        <v>8.8900000000000007E-2</v>
      </c>
    </row>
    <row r="700" spans="1:11" x14ac:dyDescent="0.2">
      <c r="A700" t="s">
        <v>1135</v>
      </c>
      <c r="B700" t="s">
        <v>1136</v>
      </c>
      <c r="C700" t="s">
        <v>1137</v>
      </c>
      <c r="D700" t="s">
        <v>160</v>
      </c>
      <c r="E700">
        <v>7</v>
      </c>
      <c r="F700">
        <v>6</v>
      </c>
      <c r="G700">
        <f t="shared" si="12"/>
        <v>-0.22239242133644802</v>
      </c>
      <c r="H700">
        <v>7</v>
      </c>
      <c r="I700">
        <v>6</v>
      </c>
      <c r="J700" s="4">
        <v>0.35199999999999998</v>
      </c>
      <c r="K700" s="4">
        <v>0.32900000000000001</v>
      </c>
    </row>
    <row r="701" spans="1:11" x14ac:dyDescent="0.2">
      <c r="A701" t="s">
        <v>2615</v>
      </c>
      <c r="B701" t="s">
        <v>2616</v>
      </c>
      <c r="C701" t="s">
        <v>2617</v>
      </c>
      <c r="D701" t="s">
        <v>742</v>
      </c>
      <c r="E701">
        <v>7</v>
      </c>
      <c r="F701">
        <v>6</v>
      </c>
      <c r="G701">
        <f t="shared" si="12"/>
        <v>-0.22239242133644802</v>
      </c>
      <c r="H701">
        <v>6</v>
      </c>
      <c r="I701">
        <v>5</v>
      </c>
      <c r="J701" s="4">
        <v>0.159</v>
      </c>
      <c r="K701" s="4">
        <v>0.13900000000000001</v>
      </c>
    </row>
    <row r="702" spans="1:11" x14ac:dyDescent="0.2">
      <c r="A702" t="s">
        <v>2431</v>
      </c>
      <c r="B702" t="s">
        <v>2432</v>
      </c>
      <c r="C702" t="s">
        <v>2433</v>
      </c>
      <c r="D702" t="s">
        <v>1437</v>
      </c>
      <c r="E702">
        <v>7</v>
      </c>
      <c r="F702">
        <v>6</v>
      </c>
      <c r="G702">
        <f t="shared" si="12"/>
        <v>-0.22239242133644802</v>
      </c>
      <c r="H702">
        <v>7</v>
      </c>
      <c r="I702">
        <v>5</v>
      </c>
      <c r="J702" s="4">
        <v>0.113</v>
      </c>
      <c r="K702" s="4">
        <v>8.1900000000000001E-2</v>
      </c>
    </row>
    <row r="703" spans="1:11" x14ac:dyDescent="0.2">
      <c r="A703" t="s">
        <v>107</v>
      </c>
      <c r="B703" t="s">
        <v>108</v>
      </c>
      <c r="C703" t="s">
        <v>109</v>
      </c>
      <c r="D703" t="s">
        <v>110</v>
      </c>
      <c r="E703">
        <v>74</v>
      </c>
      <c r="F703">
        <v>63</v>
      </c>
      <c r="G703">
        <f t="shared" si="12"/>
        <v>-0.2321734421290334</v>
      </c>
      <c r="H703">
        <v>51</v>
      </c>
      <c r="I703">
        <v>48</v>
      </c>
      <c r="J703" s="4">
        <v>0.33</v>
      </c>
      <c r="K703" s="4">
        <v>0.30199999999999999</v>
      </c>
    </row>
    <row r="704" spans="1:11" x14ac:dyDescent="0.2">
      <c r="A704" t="s">
        <v>1455</v>
      </c>
      <c r="B704" t="s">
        <v>1456</v>
      </c>
      <c r="C704" t="s">
        <v>1457</v>
      </c>
      <c r="D704" t="s">
        <v>562</v>
      </c>
      <c r="E704">
        <v>13</v>
      </c>
      <c r="F704">
        <v>11</v>
      </c>
      <c r="G704">
        <f t="shared" si="12"/>
        <v>-0.24100809950379493</v>
      </c>
      <c r="H704">
        <v>13</v>
      </c>
      <c r="I704">
        <v>11</v>
      </c>
      <c r="J704" s="4">
        <v>0.104</v>
      </c>
      <c r="K704" s="4">
        <v>9.6699999999999994E-2</v>
      </c>
    </row>
    <row r="705" spans="1:11" x14ac:dyDescent="0.2">
      <c r="A705" t="s">
        <v>2897</v>
      </c>
      <c r="B705" t="s">
        <v>2898</v>
      </c>
      <c r="C705" t="s">
        <v>1092</v>
      </c>
      <c r="D705" t="s">
        <v>1093</v>
      </c>
      <c r="E705">
        <v>13</v>
      </c>
      <c r="F705">
        <v>11</v>
      </c>
      <c r="G705">
        <f t="shared" si="12"/>
        <v>-0.24100809950379493</v>
      </c>
      <c r="H705">
        <v>13</v>
      </c>
      <c r="I705">
        <v>11</v>
      </c>
      <c r="J705" s="4">
        <v>9.6299999999999997E-2</v>
      </c>
      <c r="K705" s="4">
        <v>6.6799999999999998E-2</v>
      </c>
    </row>
    <row r="706" spans="1:11" x14ac:dyDescent="0.2">
      <c r="A706" t="s">
        <v>661</v>
      </c>
      <c r="B706" t="s">
        <v>662</v>
      </c>
      <c r="C706" t="s">
        <v>663</v>
      </c>
      <c r="D706" t="s">
        <v>664</v>
      </c>
      <c r="E706">
        <v>13</v>
      </c>
      <c r="F706">
        <v>11</v>
      </c>
      <c r="G706">
        <f t="shared" si="12"/>
        <v>-0.24100809950379493</v>
      </c>
      <c r="H706">
        <v>13</v>
      </c>
      <c r="I706">
        <v>11</v>
      </c>
      <c r="J706" s="4">
        <v>8.2400000000000001E-2</v>
      </c>
      <c r="K706" s="4">
        <v>7.51E-2</v>
      </c>
    </row>
    <row r="707" spans="1:11" x14ac:dyDescent="0.2">
      <c r="A707" t="s">
        <v>119</v>
      </c>
      <c r="B707" t="s">
        <v>120</v>
      </c>
      <c r="C707" t="s">
        <v>121</v>
      </c>
      <c r="D707" t="s">
        <v>122</v>
      </c>
      <c r="E707">
        <v>38</v>
      </c>
      <c r="F707">
        <v>32</v>
      </c>
      <c r="G707">
        <f t="shared" si="12"/>
        <v>-0.2479275134435856</v>
      </c>
      <c r="H707">
        <v>26</v>
      </c>
      <c r="I707">
        <v>23</v>
      </c>
      <c r="J707" s="4">
        <v>0.43099999999999999</v>
      </c>
      <c r="K707" s="4">
        <v>0.376</v>
      </c>
    </row>
    <row r="708" spans="1:11" x14ac:dyDescent="0.2">
      <c r="A708" t="s">
        <v>839</v>
      </c>
      <c r="B708" t="s">
        <v>840</v>
      </c>
      <c r="C708" t="s">
        <v>841</v>
      </c>
      <c r="D708" t="s">
        <v>813</v>
      </c>
      <c r="E708">
        <v>19</v>
      </c>
      <c r="F708">
        <v>16</v>
      </c>
      <c r="G708">
        <f t="shared" si="12"/>
        <v>-0.2479275134435856</v>
      </c>
      <c r="H708">
        <v>18</v>
      </c>
      <c r="I708">
        <v>15</v>
      </c>
      <c r="J708" s="4">
        <v>0.16200000000000001</v>
      </c>
      <c r="K708" s="4">
        <v>0.13800000000000001</v>
      </c>
    </row>
    <row r="709" spans="1:11" x14ac:dyDescent="0.2">
      <c r="A709" t="s">
        <v>299</v>
      </c>
      <c r="B709" t="s">
        <v>300</v>
      </c>
      <c r="C709" t="s">
        <v>301</v>
      </c>
      <c r="D709" t="s">
        <v>287</v>
      </c>
      <c r="E709">
        <v>19</v>
      </c>
      <c r="F709">
        <v>16</v>
      </c>
      <c r="G709">
        <f t="shared" si="12"/>
        <v>-0.2479275134435856</v>
      </c>
      <c r="H709">
        <v>14</v>
      </c>
      <c r="I709">
        <v>15</v>
      </c>
      <c r="J709" s="4">
        <v>0.29899999999999999</v>
      </c>
      <c r="K709" s="4">
        <v>0.30299999999999999</v>
      </c>
    </row>
    <row r="710" spans="1:11" x14ac:dyDescent="0.2">
      <c r="A710" t="s">
        <v>223</v>
      </c>
      <c r="B710" t="s">
        <v>224</v>
      </c>
      <c r="C710" t="s">
        <v>225</v>
      </c>
      <c r="D710" t="s">
        <v>226</v>
      </c>
      <c r="E710">
        <v>37</v>
      </c>
      <c r="F710">
        <v>31</v>
      </c>
      <c r="G710">
        <f t="shared" si="12"/>
        <v>-0.25525705524207459</v>
      </c>
      <c r="H710">
        <v>27</v>
      </c>
      <c r="I710">
        <v>24</v>
      </c>
      <c r="J710" s="4">
        <v>0.34300000000000003</v>
      </c>
      <c r="K710" s="4">
        <v>0.32</v>
      </c>
    </row>
    <row r="711" spans="1:11" x14ac:dyDescent="0.2">
      <c r="A711" t="s">
        <v>2711</v>
      </c>
      <c r="B711" t="s">
        <v>2712</v>
      </c>
      <c r="C711" t="s">
        <v>2713</v>
      </c>
      <c r="D711" t="s">
        <v>2714</v>
      </c>
      <c r="E711">
        <v>6</v>
      </c>
      <c r="F711">
        <v>5</v>
      </c>
      <c r="G711">
        <f t="shared" si="12"/>
        <v>-0.26303440583379378</v>
      </c>
      <c r="H711">
        <v>6</v>
      </c>
      <c r="I711">
        <v>5</v>
      </c>
      <c r="J711" s="4">
        <v>4.58E-2</v>
      </c>
      <c r="K711" s="4">
        <v>4.1200000000000001E-2</v>
      </c>
    </row>
    <row r="712" spans="1:11" x14ac:dyDescent="0.2">
      <c r="A712" t="s">
        <v>192</v>
      </c>
      <c r="B712" t="s">
        <v>193</v>
      </c>
      <c r="C712" t="s">
        <v>194</v>
      </c>
      <c r="D712" t="s">
        <v>195</v>
      </c>
      <c r="E712">
        <v>6</v>
      </c>
      <c r="F712">
        <v>5</v>
      </c>
      <c r="G712">
        <f t="shared" si="12"/>
        <v>-0.26303440583379378</v>
      </c>
      <c r="H712">
        <v>4</v>
      </c>
      <c r="I712">
        <v>4</v>
      </c>
      <c r="J712" s="4">
        <v>0.25</v>
      </c>
      <c r="K712" s="4">
        <v>0.26</v>
      </c>
    </row>
    <row r="713" spans="1:11" x14ac:dyDescent="0.2">
      <c r="A713" t="s">
        <v>2976</v>
      </c>
      <c r="B713" t="s">
        <v>2977</v>
      </c>
      <c r="C713" t="s">
        <v>2978</v>
      </c>
      <c r="D713" t="s">
        <v>757</v>
      </c>
      <c r="E713">
        <v>6</v>
      </c>
      <c r="F713">
        <v>5</v>
      </c>
      <c r="G713">
        <f t="shared" si="12"/>
        <v>-0.26303440583379378</v>
      </c>
      <c r="H713">
        <v>5</v>
      </c>
      <c r="I713">
        <v>5</v>
      </c>
      <c r="J713" s="4">
        <v>7.6700000000000004E-2</v>
      </c>
      <c r="K713" s="4">
        <v>6.88E-2</v>
      </c>
    </row>
    <row r="714" spans="1:11" x14ac:dyDescent="0.2">
      <c r="A714" t="s">
        <v>2164</v>
      </c>
      <c r="B714" t="s">
        <v>2165</v>
      </c>
      <c r="C714" t="s">
        <v>2166</v>
      </c>
      <c r="D714" t="s">
        <v>10</v>
      </c>
      <c r="E714">
        <v>6</v>
      </c>
      <c r="F714">
        <v>5</v>
      </c>
      <c r="G714">
        <f t="shared" si="12"/>
        <v>-0.26303440583379378</v>
      </c>
      <c r="H714">
        <v>5</v>
      </c>
      <c r="I714">
        <v>5</v>
      </c>
      <c r="J714" s="4">
        <v>9.2899999999999996E-2</v>
      </c>
      <c r="K714" s="4">
        <v>7.6200000000000004E-2</v>
      </c>
    </row>
    <row r="715" spans="1:11" x14ac:dyDescent="0.2">
      <c r="A715" t="s">
        <v>2437</v>
      </c>
      <c r="B715" t="s">
        <v>2438</v>
      </c>
      <c r="C715" t="s">
        <v>2439</v>
      </c>
      <c r="D715" t="s">
        <v>2440</v>
      </c>
      <c r="E715">
        <v>6</v>
      </c>
      <c r="F715">
        <v>5</v>
      </c>
      <c r="G715">
        <f t="shared" si="12"/>
        <v>-0.26303440583379378</v>
      </c>
      <c r="H715">
        <v>6</v>
      </c>
      <c r="I715">
        <v>5</v>
      </c>
      <c r="J715" s="4">
        <v>2.3400000000000001E-2</v>
      </c>
      <c r="K715" s="4">
        <v>2.06E-2</v>
      </c>
    </row>
    <row r="716" spans="1:11" x14ac:dyDescent="0.2">
      <c r="A716" t="s">
        <v>2983</v>
      </c>
      <c r="B716" t="s">
        <v>2984</v>
      </c>
      <c r="C716" t="s">
        <v>2985</v>
      </c>
      <c r="D716" t="s">
        <v>973</v>
      </c>
      <c r="E716">
        <v>6</v>
      </c>
      <c r="F716">
        <v>5</v>
      </c>
      <c r="G716">
        <f t="shared" si="12"/>
        <v>-0.26303440583379378</v>
      </c>
      <c r="H716">
        <v>5</v>
      </c>
      <c r="I716">
        <v>4</v>
      </c>
      <c r="J716" s="4">
        <v>0.218</v>
      </c>
      <c r="K716" s="4">
        <v>0.214</v>
      </c>
    </row>
    <row r="717" spans="1:11" x14ac:dyDescent="0.2">
      <c r="A717" t="s">
        <v>2011</v>
      </c>
      <c r="B717" t="s">
        <v>2012</v>
      </c>
      <c r="C717" t="s">
        <v>2013</v>
      </c>
      <c r="D717" t="s">
        <v>153</v>
      </c>
      <c r="E717">
        <v>6</v>
      </c>
      <c r="F717">
        <v>5</v>
      </c>
      <c r="G717">
        <f t="shared" si="12"/>
        <v>-0.26303440583379378</v>
      </c>
      <c r="H717">
        <v>5</v>
      </c>
      <c r="I717">
        <v>4</v>
      </c>
      <c r="J717" s="4">
        <v>7.3700000000000002E-2</v>
      </c>
      <c r="K717" s="4">
        <v>0.06</v>
      </c>
    </row>
    <row r="718" spans="1:11" x14ac:dyDescent="0.2">
      <c r="A718" t="s">
        <v>1863</v>
      </c>
      <c r="B718" t="s">
        <v>1864</v>
      </c>
      <c r="C718" t="s">
        <v>1865</v>
      </c>
      <c r="D718" t="s">
        <v>610</v>
      </c>
      <c r="E718">
        <v>6</v>
      </c>
      <c r="F718">
        <v>5</v>
      </c>
      <c r="G718">
        <f t="shared" si="12"/>
        <v>-0.26303440583379378</v>
      </c>
      <c r="H718">
        <v>5</v>
      </c>
      <c r="I718">
        <v>4</v>
      </c>
      <c r="J718" s="4">
        <v>6.4199999999999993E-2</v>
      </c>
      <c r="K718" s="4">
        <v>5.5599999999999997E-2</v>
      </c>
    </row>
    <row r="719" spans="1:11" x14ac:dyDescent="0.2">
      <c r="A719" t="s">
        <v>1757</v>
      </c>
      <c r="B719" t="s">
        <v>1758</v>
      </c>
      <c r="C719" t="s">
        <v>1759</v>
      </c>
      <c r="D719" t="s">
        <v>1760</v>
      </c>
      <c r="E719">
        <v>6</v>
      </c>
      <c r="F719">
        <v>5</v>
      </c>
      <c r="G719">
        <f t="shared" si="12"/>
        <v>-0.26303440583379378</v>
      </c>
      <c r="H719">
        <v>6</v>
      </c>
      <c r="I719">
        <v>5</v>
      </c>
      <c r="J719" s="4">
        <v>5.2600000000000001E-2</v>
      </c>
      <c r="K719" s="4">
        <v>4.2000000000000003E-2</v>
      </c>
    </row>
    <row r="720" spans="1:11" x14ac:dyDescent="0.2">
      <c r="A720" t="s">
        <v>3009</v>
      </c>
      <c r="B720" t="s">
        <v>3010</v>
      </c>
      <c r="C720" t="s">
        <v>3011</v>
      </c>
      <c r="D720" t="s">
        <v>1285</v>
      </c>
      <c r="E720">
        <v>6</v>
      </c>
      <c r="F720">
        <v>5</v>
      </c>
      <c r="G720">
        <f t="shared" si="12"/>
        <v>-0.26303440583379378</v>
      </c>
      <c r="H720">
        <v>6</v>
      </c>
      <c r="I720">
        <v>5</v>
      </c>
      <c r="J720" s="4">
        <v>6.8699999999999997E-2</v>
      </c>
      <c r="K720" s="4">
        <v>6.08E-2</v>
      </c>
    </row>
    <row r="721" spans="1:11" x14ac:dyDescent="0.2">
      <c r="A721" t="s">
        <v>1041</v>
      </c>
      <c r="B721" t="s">
        <v>1042</v>
      </c>
      <c r="C721" t="s">
        <v>1043</v>
      </c>
      <c r="D721" t="s">
        <v>723</v>
      </c>
      <c r="E721">
        <v>6</v>
      </c>
      <c r="F721">
        <v>5</v>
      </c>
      <c r="G721">
        <f t="shared" ref="G721:G784" si="13">LOG((F721/E721),2)</f>
        <v>-0.26303440583379378</v>
      </c>
      <c r="H721">
        <v>5</v>
      </c>
      <c r="I721">
        <v>4</v>
      </c>
      <c r="J721" s="4">
        <v>6.5500000000000003E-2</v>
      </c>
      <c r="K721" s="4">
        <v>5.33E-2</v>
      </c>
    </row>
    <row r="722" spans="1:11" x14ac:dyDescent="0.2">
      <c r="A722" t="s">
        <v>468</v>
      </c>
      <c r="B722" t="s">
        <v>469</v>
      </c>
      <c r="C722" t="s">
        <v>470</v>
      </c>
      <c r="D722" t="s">
        <v>471</v>
      </c>
      <c r="E722">
        <v>6</v>
      </c>
      <c r="F722">
        <v>5</v>
      </c>
      <c r="G722">
        <f t="shared" si="13"/>
        <v>-0.26303440583379378</v>
      </c>
      <c r="H722">
        <v>4</v>
      </c>
      <c r="I722">
        <v>4</v>
      </c>
      <c r="J722" s="4">
        <v>0.219</v>
      </c>
      <c r="K722" s="4">
        <v>0.219</v>
      </c>
    </row>
    <row r="723" spans="1:11" x14ac:dyDescent="0.2">
      <c r="A723" t="s">
        <v>3051</v>
      </c>
      <c r="B723" t="s">
        <v>3052</v>
      </c>
      <c r="C723" t="s">
        <v>3053</v>
      </c>
      <c r="D723" t="s">
        <v>886</v>
      </c>
      <c r="E723">
        <v>6</v>
      </c>
      <c r="F723">
        <v>5</v>
      </c>
      <c r="G723">
        <f t="shared" si="13"/>
        <v>-0.26303440583379378</v>
      </c>
      <c r="H723">
        <v>6</v>
      </c>
      <c r="I723">
        <v>5</v>
      </c>
      <c r="J723" s="4">
        <v>8.4900000000000003E-2</v>
      </c>
      <c r="K723" s="4">
        <v>6.5600000000000006E-2</v>
      </c>
    </row>
    <row r="724" spans="1:11" x14ac:dyDescent="0.2">
      <c r="A724" t="s">
        <v>920</v>
      </c>
      <c r="B724" t="s">
        <v>921</v>
      </c>
      <c r="C724" t="s">
        <v>922</v>
      </c>
      <c r="D724" t="s">
        <v>923</v>
      </c>
      <c r="E724">
        <v>11</v>
      </c>
      <c r="F724">
        <v>9</v>
      </c>
      <c r="G724">
        <f t="shared" si="13"/>
        <v>-0.28950661719498483</v>
      </c>
      <c r="H724">
        <v>11</v>
      </c>
      <c r="I724">
        <v>9</v>
      </c>
      <c r="J724" s="4">
        <v>0.13600000000000001</v>
      </c>
      <c r="K724" s="4">
        <v>0.14000000000000001</v>
      </c>
    </row>
    <row r="725" spans="1:11" x14ac:dyDescent="0.2">
      <c r="A725" t="s">
        <v>857</v>
      </c>
      <c r="B725" t="s">
        <v>858</v>
      </c>
      <c r="C725" t="s">
        <v>859</v>
      </c>
      <c r="D725" t="s">
        <v>14</v>
      </c>
      <c r="E725">
        <v>11</v>
      </c>
      <c r="F725">
        <v>9</v>
      </c>
      <c r="G725">
        <f t="shared" si="13"/>
        <v>-0.28950661719498483</v>
      </c>
      <c r="H725">
        <v>10</v>
      </c>
      <c r="I725">
        <v>8</v>
      </c>
      <c r="J725" s="4">
        <v>0.217</v>
      </c>
      <c r="K725" s="4">
        <v>0.185</v>
      </c>
    </row>
    <row r="726" spans="1:11" x14ac:dyDescent="0.2">
      <c r="A726" t="s">
        <v>1120</v>
      </c>
      <c r="B726" t="s">
        <v>1121</v>
      </c>
      <c r="C726" t="s">
        <v>1122</v>
      </c>
      <c r="D726" t="s">
        <v>18</v>
      </c>
      <c r="E726">
        <v>11</v>
      </c>
      <c r="F726">
        <v>9</v>
      </c>
      <c r="G726">
        <f t="shared" si="13"/>
        <v>-0.28950661719498483</v>
      </c>
      <c r="H726">
        <v>11</v>
      </c>
      <c r="I726">
        <v>9</v>
      </c>
      <c r="J726" s="4">
        <v>8.6099999999999996E-2</v>
      </c>
      <c r="K726" s="4">
        <v>7.5700000000000003E-2</v>
      </c>
    </row>
    <row r="727" spans="1:11" x14ac:dyDescent="0.2">
      <c r="A727" t="s">
        <v>2906</v>
      </c>
      <c r="B727" t="s">
        <v>2907</v>
      </c>
      <c r="C727" t="s">
        <v>2908</v>
      </c>
      <c r="D727" t="s">
        <v>1221</v>
      </c>
      <c r="E727">
        <v>11</v>
      </c>
      <c r="F727">
        <v>9</v>
      </c>
      <c r="G727">
        <f t="shared" si="13"/>
        <v>-0.28950661719498483</v>
      </c>
      <c r="H727">
        <v>10</v>
      </c>
      <c r="I727">
        <v>8</v>
      </c>
      <c r="J727" s="4">
        <v>0.247</v>
      </c>
      <c r="K727" s="4">
        <v>0.2</v>
      </c>
    </row>
    <row r="728" spans="1:11" x14ac:dyDescent="0.2">
      <c r="A728" t="s">
        <v>705</v>
      </c>
      <c r="B728" t="s">
        <v>706</v>
      </c>
      <c r="C728" t="s">
        <v>707</v>
      </c>
      <c r="D728" t="s">
        <v>708</v>
      </c>
      <c r="E728">
        <v>16</v>
      </c>
      <c r="F728">
        <v>13</v>
      </c>
      <c r="G728">
        <f t="shared" si="13"/>
        <v>-0.29956028185890782</v>
      </c>
      <c r="H728">
        <v>15</v>
      </c>
      <c r="I728">
        <v>13</v>
      </c>
      <c r="J728" s="4">
        <v>0.13300000000000001</v>
      </c>
      <c r="K728" s="4">
        <v>0.108</v>
      </c>
    </row>
    <row r="729" spans="1:11" x14ac:dyDescent="0.2">
      <c r="A729" t="s">
        <v>853</v>
      </c>
      <c r="B729" t="s">
        <v>854</v>
      </c>
      <c r="C729" t="s">
        <v>855</v>
      </c>
      <c r="D729" t="s">
        <v>856</v>
      </c>
      <c r="E729">
        <v>16</v>
      </c>
      <c r="F729">
        <v>13</v>
      </c>
      <c r="G729">
        <f t="shared" si="13"/>
        <v>-0.29956028185890782</v>
      </c>
      <c r="H729">
        <v>16</v>
      </c>
      <c r="I729">
        <v>12</v>
      </c>
      <c r="J729" s="4">
        <v>7.6799999999999993E-2</v>
      </c>
      <c r="K729" s="4">
        <v>6.2E-2</v>
      </c>
    </row>
    <row r="730" spans="1:11" x14ac:dyDescent="0.2">
      <c r="A730" t="s">
        <v>1580</v>
      </c>
      <c r="B730" t="s">
        <v>1581</v>
      </c>
      <c r="C730" t="s">
        <v>1582</v>
      </c>
      <c r="D730" t="s">
        <v>538</v>
      </c>
      <c r="E730">
        <v>21</v>
      </c>
      <c r="F730">
        <v>17</v>
      </c>
      <c r="G730">
        <f t="shared" si="13"/>
        <v>-0.30485458152842088</v>
      </c>
      <c r="H730">
        <v>18</v>
      </c>
      <c r="I730">
        <v>16</v>
      </c>
      <c r="J730" s="4">
        <v>0.21</v>
      </c>
      <c r="K730" s="4">
        <v>0.16300000000000001</v>
      </c>
    </row>
    <row r="731" spans="1:11" x14ac:dyDescent="0.2">
      <c r="A731" t="s">
        <v>724</v>
      </c>
      <c r="B731" t="s">
        <v>725</v>
      </c>
      <c r="C731" t="s">
        <v>726</v>
      </c>
      <c r="D731" t="s">
        <v>236</v>
      </c>
      <c r="E731">
        <v>20</v>
      </c>
      <c r="F731">
        <v>16</v>
      </c>
      <c r="G731">
        <f t="shared" si="13"/>
        <v>-0.32192809488736229</v>
      </c>
      <c r="H731">
        <v>18</v>
      </c>
      <c r="I731">
        <v>15</v>
      </c>
      <c r="J731" s="4">
        <v>0.19</v>
      </c>
      <c r="K731" s="4">
        <v>0.155</v>
      </c>
    </row>
    <row r="732" spans="1:11" x14ac:dyDescent="0.2">
      <c r="A732" t="s">
        <v>277</v>
      </c>
      <c r="B732" t="s">
        <v>278</v>
      </c>
      <c r="C732" t="s">
        <v>279</v>
      </c>
      <c r="D732" t="s">
        <v>138</v>
      </c>
      <c r="E732">
        <v>10</v>
      </c>
      <c r="F732">
        <v>8</v>
      </c>
      <c r="G732">
        <f t="shared" si="13"/>
        <v>-0.32192809488736229</v>
      </c>
      <c r="H732">
        <v>6</v>
      </c>
      <c r="I732">
        <v>6</v>
      </c>
      <c r="J732" s="4">
        <v>0.252</v>
      </c>
      <c r="K732" s="4">
        <v>0.312</v>
      </c>
    </row>
    <row r="733" spans="1:11" x14ac:dyDescent="0.2">
      <c r="A733" t="s">
        <v>1473</v>
      </c>
      <c r="B733" t="s">
        <v>1474</v>
      </c>
      <c r="C733" t="s">
        <v>1475</v>
      </c>
      <c r="D733" t="s">
        <v>1323</v>
      </c>
      <c r="E733">
        <v>10</v>
      </c>
      <c r="F733">
        <v>8</v>
      </c>
      <c r="G733">
        <f t="shared" si="13"/>
        <v>-0.32192809488736229</v>
      </c>
      <c r="H733">
        <v>10</v>
      </c>
      <c r="I733">
        <v>8</v>
      </c>
      <c r="J733" s="4">
        <v>8.9499999999999996E-2</v>
      </c>
      <c r="K733" s="4">
        <v>7.6899999999999996E-2</v>
      </c>
    </row>
    <row r="734" spans="1:11" x14ac:dyDescent="0.2">
      <c r="A734" t="s">
        <v>1267</v>
      </c>
      <c r="B734" t="s">
        <v>1268</v>
      </c>
      <c r="C734" t="s">
        <v>1269</v>
      </c>
      <c r="D734" t="s">
        <v>1270</v>
      </c>
      <c r="E734">
        <v>10</v>
      </c>
      <c r="F734">
        <v>8</v>
      </c>
      <c r="G734">
        <f t="shared" si="13"/>
        <v>-0.32192809488736229</v>
      </c>
      <c r="H734">
        <v>10</v>
      </c>
      <c r="I734">
        <v>8</v>
      </c>
      <c r="J734" s="4">
        <v>4.87E-2</v>
      </c>
      <c r="K734" s="4">
        <v>3.6600000000000001E-2</v>
      </c>
    </row>
    <row r="735" spans="1:11" x14ac:dyDescent="0.2">
      <c r="A735" t="s">
        <v>1972</v>
      </c>
      <c r="B735" t="s">
        <v>1973</v>
      </c>
      <c r="C735" t="s">
        <v>1974</v>
      </c>
      <c r="D735" t="s">
        <v>643</v>
      </c>
      <c r="E735">
        <v>5</v>
      </c>
      <c r="F735">
        <v>4</v>
      </c>
      <c r="G735">
        <f t="shared" si="13"/>
        <v>-0.32192809488736229</v>
      </c>
      <c r="H735">
        <v>5</v>
      </c>
      <c r="I735">
        <v>4</v>
      </c>
      <c r="J735" s="4">
        <v>4.6800000000000001E-2</v>
      </c>
      <c r="K735" s="4">
        <v>4.0599999999999997E-2</v>
      </c>
    </row>
    <row r="736" spans="1:11" x14ac:dyDescent="0.2">
      <c r="A736" t="s">
        <v>1747</v>
      </c>
      <c r="B736" t="s">
        <v>1748</v>
      </c>
      <c r="C736" t="s">
        <v>1749</v>
      </c>
      <c r="D736" t="s">
        <v>138</v>
      </c>
      <c r="E736">
        <v>5</v>
      </c>
      <c r="F736">
        <v>4</v>
      </c>
      <c r="G736">
        <f t="shared" si="13"/>
        <v>-0.32192809488736229</v>
      </c>
      <c r="H736">
        <v>4</v>
      </c>
      <c r="I736">
        <v>4</v>
      </c>
      <c r="J736" s="4">
        <v>0.23200000000000001</v>
      </c>
      <c r="K736" s="4">
        <v>0.23200000000000001</v>
      </c>
    </row>
    <row r="737" spans="1:11" x14ac:dyDescent="0.2">
      <c r="A737" t="s">
        <v>2199</v>
      </c>
      <c r="B737" t="s">
        <v>2200</v>
      </c>
      <c r="C737" t="s">
        <v>2201</v>
      </c>
      <c r="D737" t="s">
        <v>586</v>
      </c>
      <c r="E737">
        <v>5</v>
      </c>
      <c r="F737">
        <v>4</v>
      </c>
      <c r="G737">
        <f t="shared" si="13"/>
        <v>-0.32192809488736229</v>
      </c>
      <c r="H737">
        <v>5</v>
      </c>
      <c r="I737">
        <v>4</v>
      </c>
      <c r="J737" s="4">
        <v>5.3100000000000001E-2</v>
      </c>
      <c r="K737" s="4">
        <v>3.9800000000000002E-2</v>
      </c>
    </row>
    <row r="738" spans="1:11" x14ac:dyDescent="0.2">
      <c r="A738" t="s">
        <v>1304</v>
      </c>
      <c r="B738" t="s">
        <v>1305</v>
      </c>
      <c r="C738" t="s">
        <v>1306</v>
      </c>
      <c r="D738" t="s">
        <v>440</v>
      </c>
      <c r="E738">
        <v>5</v>
      </c>
      <c r="F738">
        <v>4</v>
      </c>
      <c r="G738">
        <f t="shared" si="13"/>
        <v>-0.32192809488736229</v>
      </c>
      <c r="H738">
        <v>5</v>
      </c>
      <c r="I738">
        <v>4</v>
      </c>
      <c r="J738" s="4">
        <v>5.4300000000000001E-2</v>
      </c>
      <c r="K738" s="4">
        <v>3.9E-2</v>
      </c>
    </row>
    <row r="739" spans="1:11" x14ac:dyDescent="0.2">
      <c r="A739" t="s">
        <v>3060</v>
      </c>
      <c r="B739" t="s">
        <v>3061</v>
      </c>
      <c r="C739" t="s">
        <v>3062</v>
      </c>
      <c r="D739" t="s">
        <v>693</v>
      </c>
      <c r="E739">
        <v>5</v>
      </c>
      <c r="F739">
        <v>4</v>
      </c>
      <c r="G739">
        <f t="shared" si="13"/>
        <v>-0.32192809488736229</v>
      </c>
      <c r="H739">
        <v>4</v>
      </c>
      <c r="I739">
        <v>3</v>
      </c>
      <c r="J739" s="4">
        <v>0.107</v>
      </c>
      <c r="K739" s="4">
        <v>7.2300000000000003E-2</v>
      </c>
    </row>
    <row r="740" spans="1:11" x14ac:dyDescent="0.2">
      <c r="A740" t="s">
        <v>3063</v>
      </c>
      <c r="B740" t="s">
        <v>3064</v>
      </c>
      <c r="C740" t="s">
        <v>3065</v>
      </c>
      <c r="D740" t="s">
        <v>1804</v>
      </c>
      <c r="E740">
        <v>5</v>
      </c>
      <c r="F740">
        <v>4</v>
      </c>
      <c r="G740">
        <f t="shared" si="13"/>
        <v>-0.32192809488736229</v>
      </c>
      <c r="H740">
        <v>5</v>
      </c>
      <c r="I740">
        <v>4</v>
      </c>
      <c r="J740" s="4">
        <v>9.4899999999999998E-2</v>
      </c>
      <c r="K740" s="4">
        <v>8.4199999999999997E-2</v>
      </c>
    </row>
    <row r="741" spans="1:11" x14ac:dyDescent="0.2">
      <c r="A741" t="s">
        <v>1744</v>
      </c>
      <c r="B741" t="s">
        <v>1745</v>
      </c>
      <c r="C741" t="s">
        <v>1746</v>
      </c>
      <c r="D741" t="s">
        <v>386</v>
      </c>
      <c r="E741">
        <v>5</v>
      </c>
      <c r="F741">
        <v>4</v>
      </c>
      <c r="G741">
        <f t="shared" si="13"/>
        <v>-0.32192809488736229</v>
      </c>
      <c r="H741">
        <v>5</v>
      </c>
      <c r="I741">
        <v>4</v>
      </c>
      <c r="J741" s="4">
        <v>0.13100000000000001</v>
      </c>
      <c r="K741" s="4">
        <v>0.111</v>
      </c>
    </row>
    <row r="742" spans="1:11" x14ac:dyDescent="0.2">
      <c r="A742" t="s">
        <v>1866</v>
      </c>
      <c r="B742" t="s">
        <v>1867</v>
      </c>
      <c r="C742" t="s">
        <v>1868</v>
      </c>
      <c r="D742" t="s">
        <v>260</v>
      </c>
      <c r="E742">
        <v>5</v>
      </c>
      <c r="F742">
        <v>4</v>
      </c>
      <c r="G742">
        <f t="shared" si="13"/>
        <v>-0.32192809488736229</v>
      </c>
      <c r="H742">
        <v>5</v>
      </c>
      <c r="I742">
        <v>4</v>
      </c>
      <c r="J742" s="4">
        <v>0.22900000000000001</v>
      </c>
      <c r="K742" s="4">
        <v>0.19900000000000001</v>
      </c>
    </row>
    <row r="743" spans="1:11" x14ac:dyDescent="0.2">
      <c r="A743" t="s">
        <v>1609</v>
      </c>
      <c r="B743" t="s">
        <v>1610</v>
      </c>
      <c r="C743" t="s">
        <v>1611</v>
      </c>
      <c r="D743" t="s">
        <v>1612</v>
      </c>
      <c r="E743">
        <v>5</v>
      </c>
      <c r="F743">
        <v>4</v>
      </c>
      <c r="G743">
        <f t="shared" si="13"/>
        <v>-0.32192809488736229</v>
      </c>
      <c r="H743">
        <v>5</v>
      </c>
      <c r="I743">
        <v>4</v>
      </c>
      <c r="J743" s="4">
        <v>5.0999999999999997E-2</v>
      </c>
      <c r="K743" s="4">
        <v>3.6299999999999999E-2</v>
      </c>
    </row>
    <row r="744" spans="1:11" x14ac:dyDescent="0.2">
      <c r="A744" t="s">
        <v>1301</v>
      </c>
      <c r="B744" t="s">
        <v>1302</v>
      </c>
      <c r="C744" t="s">
        <v>1303</v>
      </c>
      <c r="D744" t="s">
        <v>138</v>
      </c>
      <c r="E744">
        <v>5</v>
      </c>
      <c r="F744">
        <v>4</v>
      </c>
      <c r="G744">
        <f t="shared" si="13"/>
        <v>-0.32192809488736229</v>
      </c>
      <c r="H744">
        <v>5</v>
      </c>
      <c r="I744">
        <v>4</v>
      </c>
      <c r="J744" s="4">
        <v>0.20899999999999999</v>
      </c>
      <c r="K744" s="4">
        <v>0.152</v>
      </c>
    </row>
    <row r="745" spans="1:11" x14ac:dyDescent="0.2">
      <c r="A745" t="s">
        <v>1825</v>
      </c>
      <c r="B745" t="s">
        <v>1826</v>
      </c>
      <c r="C745" t="s">
        <v>1827</v>
      </c>
      <c r="D745" t="s">
        <v>894</v>
      </c>
      <c r="E745">
        <v>5</v>
      </c>
      <c r="F745">
        <v>4</v>
      </c>
      <c r="G745">
        <f t="shared" si="13"/>
        <v>-0.32192809488736229</v>
      </c>
      <c r="H745">
        <v>3</v>
      </c>
      <c r="I745">
        <v>3</v>
      </c>
      <c r="J745" s="4">
        <v>0.128</v>
      </c>
      <c r="K745" s="4">
        <v>0.128</v>
      </c>
    </row>
    <row r="746" spans="1:11" x14ac:dyDescent="0.2">
      <c r="A746" t="s">
        <v>2548</v>
      </c>
      <c r="B746" t="s">
        <v>2549</v>
      </c>
      <c r="C746" t="s">
        <v>2550</v>
      </c>
      <c r="D746" t="s">
        <v>519</v>
      </c>
      <c r="E746">
        <v>5</v>
      </c>
      <c r="F746">
        <v>4</v>
      </c>
      <c r="G746">
        <f t="shared" si="13"/>
        <v>-0.32192809488736229</v>
      </c>
      <c r="H746">
        <v>5</v>
      </c>
      <c r="I746">
        <v>4</v>
      </c>
      <c r="J746" s="4">
        <v>0.13900000000000001</v>
      </c>
      <c r="K746" s="4">
        <v>0.113</v>
      </c>
    </row>
    <row r="747" spans="1:11" x14ac:dyDescent="0.2">
      <c r="A747" t="s">
        <v>3117</v>
      </c>
      <c r="B747" t="s">
        <v>3118</v>
      </c>
      <c r="C747" t="s">
        <v>3119</v>
      </c>
      <c r="D747" t="s">
        <v>523</v>
      </c>
      <c r="E747">
        <v>5</v>
      </c>
      <c r="F747">
        <v>4</v>
      </c>
      <c r="G747">
        <f t="shared" si="13"/>
        <v>-0.32192809488736229</v>
      </c>
      <c r="H747">
        <v>5</v>
      </c>
      <c r="I747">
        <v>4</v>
      </c>
      <c r="J747" s="4">
        <v>0.21299999999999999</v>
      </c>
      <c r="K747" s="4">
        <v>0.16300000000000001</v>
      </c>
    </row>
    <row r="748" spans="1:11" x14ac:dyDescent="0.2">
      <c r="A748" t="s">
        <v>2579</v>
      </c>
      <c r="B748" t="s">
        <v>2580</v>
      </c>
      <c r="C748" t="s">
        <v>2581</v>
      </c>
      <c r="D748" t="s">
        <v>191</v>
      </c>
      <c r="E748">
        <v>5</v>
      </c>
      <c r="F748">
        <v>4</v>
      </c>
      <c r="G748">
        <f t="shared" si="13"/>
        <v>-0.32192809488736229</v>
      </c>
      <c r="H748">
        <v>4</v>
      </c>
      <c r="I748">
        <v>4</v>
      </c>
      <c r="J748" s="4">
        <v>0.10199999999999999</v>
      </c>
      <c r="K748" s="4">
        <v>8.7300000000000003E-2</v>
      </c>
    </row>
    <row r="749" spans="1:11" x14ac:dyDescent="0.2">
      <c r="A749" t="s">
        <v>1476</v>
      </c>
      <c r="B749" t="s">
        <v>1477</v>
      </c>
      <c r="C749" t="s">
        <v>1478</v>
      </c>
      <c r="D749" t="s">
        <v>218</v>
      </c>
      <c r="E749">
        <v>5</v>
      </c>
      <c r="F749">
        <v>4</v>
      </c>
      <c r="G749">
        <f t="shared" si="13"/>
        <v>-0.32192809488736229</v>
      </c>
      <c r="H749">
        <v>4</v>
      </c>
      <c r="I749">
        <v>3</v>
      </c>
      <c r="J749" s="4">
        <v>0.184</v>
      </c>
      <c r="K749" s="4">
        <v>0.14699999999999999</v>
      </c>
    </row>
    <row r="750" spans="1:11" x14ac:dyDescent="0.2">
      <c r="A750" t="s">
        <v>3126</v>
      </c>
      <c r="B750" t="s">
        <v>3127</v>
      </c>
      <c r="C750" t="s">
        <v>3128</v>
      </c>
      <c r="D750" t="s">
        <v>693</v>
      </c>
      <c r="E750">
        <v>5</v>
      </c>
      <c r="F750">
        <v>4</v>
      </c>
      <c r="G750">
        <f t="shared" si="13"/>
        <v>-0.32192809488736229</v>
      </c>
      <c r="H750">
        <v>5</v>
      </c>
      <c r="I750">
        <v>4</v>
      </c>
      <c r="J750" s="4">
        <v>0.112</v>
      </c>
      <c r="K750" s="4">
        <v>0.112</v>
      </c>
    </row>
    <row r="751" spans="1:11" x14ac:dyDescent="0.2">
      <c r="A751" t="s">
        <v>3132</v>
      </c>
      <c r="B751" t="s">
        <v>3133</v>
      </c>
      <c r="C751" t="s">
        <v>3134</v>
      </c>
      <c r="D751" t="s">
        <v>359</v>
      </c>
      <c r="E751">
        <v>5</v>
      </c>
      <c r="F751">
        <v>4</v>
      </c>
      <c r="G751">
        <f t="shared" si="13"/>
        <v>-0.32192809488736229</v>
      </c>
      <c r="H751">
        <v>4</v>
      </c>
      <c r="I751">
        <v>3</v>
      </c>
      <c r="J751" s="4">
        <v>0.20699999999999999</v>
      </c>
      <c r="K751" s="4">
        <v>0.159</v>
      </c>
    </row>
    <row r="752" spans="1:11" x14ac:dyDescent="0.2">
      <c r="A752" t="s">
        <v>184</v>
      </c>
      <c r="B752" t="s">
        <v>185</v>
      </c>
      <c r="C752" t="s">
        <v>186</v>
      </c>
      <c r="D752" t="s">
        <v>187</v>
      </c>
      <c r="E752">
        <v>41</v>
      </c>
      <c r="F752">
        <v>32</v>
      </c>
      <c r="G752">
        <f t="shared" si="13"/>
        <v>-0.35755200461808362</v>
      </c>
      <c r="H752">
        <v>36</v>
      </c>
      <c r="I752">
        <v>31</v>
      </c>
      <c r="J752" s="4">
        <v>0.112</v>
      </c>
      <c r="K752" s="4">
        <v>9.3299999999999994E-2</v>
      </c>
    </row>
    <row r="753" spans="1:11" x14ac:dyDescent="0.2">
      <c r="A753" t="s">
        <v>39</v>
      </c>
      <c r="B753" t="s">
        <v>40</v>
      </c>
      <c r="C753" t="s">
        <v>41</v>
      </c>
      <c r="D753" t="s">
        <v>42</v>
      </c>
      <c r="E753">
        <v>59</v>
      </c>
      <c r="F753">
        <v>46</v>
      </c>
      <c r="G753">
        <f t="shared" si="13"/>
        <v>-0.35908109330482835</v>
      </c>
      <c r="H753">
        <v>48</v>
      </c>
      <c r="I753">
        <v>41</v>
      </c>
      <c r="J753" s="4">
        <v>0.189</v>
      </c>
      <c r="K753" s="4">
        <v>0.17399999999999999</v>
      </c>
    </row>
    <row r="754" spans="1:11" x14ac:dyDescent="0.2">
      <c r="A754" t="s">
        <v>876</v>
      </c>
      <c r="B754" t="s">
        <v>877</v>
      </c>
      <c r="C754" t="s">
        <v>878</v>
      </c>
      <c r="D754" t="s">
        <v>879</v>
      </c>
      <c r="E754">
        <v>18</v>
      </c>
      <c r="F754">
        <v>14</v>
      </c>
      <c r="G754">
        <f t="shared" si="13"/>
        <v>-0.36257007938470825</v>
      </c>
      <c r="H754">
        <v>17</v>
      </c>
      <c r="I754">
        <v>14</v>
      </c>
      <c r="J754" s="4">
        <v>0.109</v>
      </c>
      <c r="K754" s="4">
        <v>0.10299999999999999</v>
      </c>
    </row>
    <row r="755" spans="1:11" x14ac:dyDescent="0.2">
      <c r="A755" t="s">
        <v>1805</v>
      </c>
      <c r="B755" t="s">
        <v>1806</v>
      </c>
      <c r="C755" t="s">
        <v>1807</v>
      </c>
      <c r="D755" t="s">
        <v>1808</v>
      </c>
      <c r="E755">
        <v>9</v>
      </c>
      <c r="F755">
        <v>7</v>
      </c>
      <c r="G755">
        <f t="shared" si="13"/>
        <v>-0.36257007938470825</v>
      </c>
      <c r="H755">
        <v>8</v>
      </c>
      <c r="I755">
        <v>7</v>
      </c>
      <c r="J755" s="4">
        <v>4.8800000000000003E-2</v>
      </c>
      <c r="K755" s="4">
        <v>4.1200000000000001E-2</v>
      </c>
    </row>
    <row r="756" spans="1:11" x14ac:dyDescent="0.2">
      <c r="A756" t="s">
        <v>782</v>
      </c>
      <c r="B756" t="s">
        <v>783</v>
      </c>
      <c r="C756" t="s">
        <v>784</v>
      </c>
      <c r="D756" t="s">
        <v>519</v>
      </c>
      <c r="E756">
        <v>9</v>
      </c>
      <c r="F756">
        <v>7</v>
      </c>
      <c r="G756">
        <f t="shared" si="13"/>
        <v>-0.36257007938470825</v>
      </c>
      <c r="H756">
        <v>6</v>
      </c>
      <c r="I756">
        <v>5</v>
      </c>
      <c r="J756" s="4">
        <v>0.124</v>
      </c>
      <c r="K756" s="4">
        <v>0.10100000000000001</v>
      </c>
    </row>
    <row r="757" spans="1:11" x14ac:dyDescent="0.2">
      <c r="A757" t="s">
        <v>657</v>
      </c>
      <c r="B757" t="s">
        <v>658</v>
      </c>
      <c r="C757" t="s">
        <v>659</v>
      </c>
      <c r="D757" t="s">
        <v>660</v>
      </c>
      <c r="E757">
        <v>9</v>
      </c>
      <c r="F757">
        <v>7</v>
      </c>
      <c r="G757">
        <f t="shared" si="13"/>
        <v>-0.36257007938470825</v>
      </c>
      <c r="H757">
        <v>9</v>
      </c>
      <c r="I757">
        <v>7</v>
      </c>
      <c r="J757" s="4">
        <v>0.16300000000000001</v>
      </c>
      <c r="K757" s="4">
        <v>0.14699999999999999</v>
      </c>
    </row>
    <row r="758" spans="1:11" x14ac:dyDescent="0.2">
      <c r="A758" t="s">
        <v>1951</v>
      </c>
      <c r="B758" t="s">
        <v>1952</v>
      </c>
      <c r="C758" t="s">
        <v>1953</v>
      </c>
      <c r="D758" t="s">
        <v>138</v>
      </c>
      <c r="E758">
        <v>9</v>
      </c>
      <c r="F758">
        <v>7</v>
      </c>
      <c r="G758">
        <f t="shared" si="13"/>
        <v>-0.36257007938470825</v>
      </c>
      <c r="H758">
        <v>8</v>
      </c>
      <c r="I758">
        <v>7</v>
      </c>
      <c r="J758" s="4">
        <v>0.309</v>
      </c>
      <c r="K758" s="4">
        <v>0.19800000000000001</v>
      </c>
    </row>
    <row r="759" spans="1:11" x14ac:dyDescent="0.2">
      <c r="A759" t="s">
        <v>1566</v>
      </c>
      <c r="B759" t="s">
        <v>1567</v>
      </c>
      <c r="C759" t="s">
        <v>1568</v>
      </c>
      <c r="D759" t="s">
        <v>164</v>
      </c>
      <c r="E759">
        <v>9</v>
      </c>
      <c r="F759">
        <v>7</v>
      </c>
      <c r="G759">
        <f t="shared" si="13"/>
        <v>-0.36257007938470825</v>
      </c>
      <c r="H759">
        <v>8</v>
      </c>
      <c r="I759">
        <v>7</v>
      </c>
      <c r="J759" s="4">
        <v>0.25900000000000001</v>
      </c>
      <c r="K759" s="4">
        <v>0.23200000000000001</v>
      </c>
    </row>
    <row r="760" spans="1:11" x14ac:dyDescent="0.2">
      <c r="A760" t="s">
        <v>1307</v>
      </c>
      <c r="B760" t="s">
        <v>1308</v>
      </c>
      <c r="C760" t="s">
        <v>1309</v>
      </c>
      <c r="D760" t="s">
        <v>323</v>
      </c>
      <c r="E760">
        <v>9</v>
      </c>
      <c r="F760">
        <v>7</v>
      </c>
      <c r="G760">
        <f t="shared" si="13"/>
        <v>-0.36257007938470825</v>
      </c>
      <c r="H760">
        <v>7</v>
      </c>
      <c r="I760">
        <v>5</v>
      </c>
      <c r="J760" s="4">
        <v>0.245</v>
      </c>
      <c r="K760" s="4">
        <v>0.152</v>
      </c>
    </row>
    <row r="761" spans="1:11" x14ac:dyDescent="0.2">
      <c r="A761" t="s">
        <v>55</v>
      </c>
      <c r="B761" t="s">
        <v>56</v>
      </c>
      <c r="C761" t="s">
        <v>57</v>
      </c>
      <c r="D761" t="s">
        <v>58</v>
      </c>
      <c r="E761">
        <v>40</v>
      </c>
      <c r="F761">
        <v>31</v>
      </c>
      <c r="G761">
        <f t="shared" si="13"/>
        <v>-0.3677317845004871</v>
      </c>
      <c r="H761">
        <v>36</v>
      </c>
      <c r="I761">
        <v>30</v>
      </c>
      <c r="J761" s="4">
        <v>0.24</v>
      </c>
      <c r="K761" s="4">
        <v>0.191</v>
      </c>
    </row>
    <row r="762" spans="1:11" x14ac:dyDescent="0.2">
      <c r="A762" t="s">
        <v>1013</v>
      </c>
      <c r="B762" t="s">
        <v>1014</v>
      </c>
      <c r="C762" t="s">
        <v>1015</v>
      </c>
      <c r="D762" t="s">
        <v>338</v>
      </c>
      <c r="E762">
        <v>13</v>
      </c>
      <c r="F762">
        <v>10</v>
      </c>
      <c r="G762">
        <f t="shared" si="13"/>
        <v>-0.37851162325372978</v>
      </c>
      <c r="H762">
        <v>13</v>
      </c>
      <c r="I762">
        <v>9</v>
      </c>
      <c r="J762" s="4">
        <v>9.9400000000000002E-2</v>
      </c>
      <c r="K762" s="4">
        <v>6.5799999999999997E-2</v>
      </c>
    </row>
    <row r="763" spans="1:11" x14ac:dyDescent="0.2">
      <c r="A763" t="s">
        <v>1632</v>
      </c>
      <c r="B763" t="s">
        <v>1633</v>
      </c>
      <c r="C763" t="s">
        <v>1634</v>
      </c>
      <c r="D763" t="s">
        <v>82</v>
      </c>
      <c r="E763">
        <v>13</v>
      </c>
      <c r="F763">
        <v>10</v>
      </c>
      <c r="G763">
        <f t="shared" si="13"/>
        <v>-0.37851162325372978</v>
      </c>
      <c r="H763">
        <v>12</v>
      </c>
      <c r="I763">
        <v>10</v>
      </c>
      <c r="J763" s="4">
        <v>9.2799999999999994E-2</v>
      </c>
      <c r="K763" s="4">
        <v>8.9800000000000005E-2</v>
      </c>
    </row>
    <row r="764" spans="1:11" x14ac:dyDescent="0.2">
      <c r="A764" t="s">
        <v>1668</v>
      </c>
      <c r="B764" t="s">
        <v>1669</v>
      </c>
      <c r="C764" t="s">
        <v>1670</v>
      </c>
      <c r="D764" t="s">
        <v>323</v>
      </c>
      <c r="E764">
        <v>13</v>
      </c>
      <c r="F764">
        <v>10</v>
      </c>
      <c r="G764">
        <f t="shared" si="13"/>
        <v>-0.37851162325372978</v>
      </c>
      <c r="H764">
        <v>12</v>
      </c>
      <c r="I764">
        <v>9</v>
      </c>
      <c r="J764" s="4">
        <v>0.436</v>
      </c>
      <c r="K764" s="4">
        <v>0.32200000000000001</v>
      </c>
    </row>
    <row r="765" spans="1:11" x14ac:dyDescent="0.2">
      <c r="A765" t="s">
        <v>459</v>
      </c>
      <c r="B765" t="s">
        <v>460</v>
      </c>
      <c r="C765" t="s">
        <v>461</v>
      </c>
      <c r="D765" t="s">
        <v>252</v>
      </c>
      <c r="E765">
        <v>25</v>
      </c>
      <c r="F765">
        <v>19</v>
      </c>
      <c r="G765">
        <f t="shared" si="13"/>
        <v>-0.39592867633113921</v>
      </c>
      <c r="H765">
        <v>20</v>
      </c>
      <c r="I765">
        <v>16</v>
      </c>
      <c r="J765" s="4">
        <v>0.14299999999999999</v>
      </c>
      <c r="K765" s="4">
        <v>0.124</v>
      </c>
    </row>
    <row r="766" spans="1:11" x14ac:dyDescent="0.2">
      <c r="A766" t="s">
        <v>373</v>
      </c>
      <c r="B766" t="s">
        <v>374</v>
      </c>
      <c r="C766" t="s">
        <v>375</v>
      </c>
      <c r="D766" t="s">
        <v>376</v>
      </c>
      <c r="E766">
        <v>28</v>
      </c>
      <c r="F766">
        <v>21</v>
      </c>
      <c r="G766">
        <f t="shared" si="13"/>
        <v>-0.41503749927884381</v>
      </c>
      <c r="H766">
        <v>22</v>
      </c>
      <c r="I766">
        <v>18</v>
      </c>
      <c r="J766" s="4">
        <v>0.19700000000000001</v>
      </c>
      <c r="K766" s="4">
        <v>0.153</v>
      </c>
    </row>
    <row r="767" spans="1:11" x14ac:dyDescent="0.2">
      <c r="A767" t="s">
        <v>1261</v>
      </c>
      <c r="B767" t="s">
        <v>1262</v>
      </c>
      <c r="C767" t="s">
        <v>1263</v>
      </c>
      <c r="D767" t="s">
        <v>70</v>
      </c>
      <c r="E767">
        <v>16</v>
      </c>
      <c r="F767">
        <v>12</v>
      </c>
      <c r="G767">
        <f t="shared" si="13"/>
        <v>-0.41503749927884381</v>
      </c>
      <c r="H767">
        <v>15</v>
      </c>
      <c r="I767">
        <v>11</v>
      </c>
      <c r="J767" s="4">
        <v>0.14899999999999999</v>
      </c>
      <c r="K767" s="4">
        <v>0.109</v>
      </c>
    </row>
    <row r="768" spans="1:11" x14ac:dyDescent="0.2">
      <c r="A768" t="s">
        <v>1073</v>
      </c>
      <c r="B768" t="s">
        <v>1074</v>
      </c>
      <c r="C768" t="s">
        <v>1075</v>
      </c>
      <c r="D768" t="s">
        <v>1076</v>
      </c>
      <c r="E768">
        <v>12</v>
      </c>
      <c r="F768">
        <v>9</v>
      </c>
      <c r="G768">
        <f t="shared" si="13"/>
        <v>-0.41503749927884381</v>
      </c>
      <c r="H768">
        <v>11</v>
      </c>
      <c r="I768">
        <v>9</v>
      </c>
      <c r="J768" s="4">
        <v>6.5600000000000006E-2</v>
      </c>
      <c r="K768" s="4">
        <v>5.3100000000000001E-2</v>
      </c>
    </row>
    <row r="769" spans="1:11" x14ac:dyDescent="0.2">
      <c r="A769" t="s">
        <v>1107</v>
      </c>
      <c r="B769" t="s">
        <v>1108</v>
      </c>
      <c r="C769" t="s">
        <v>1109</v>
      </c>
      <c r="D769" t="s">
        <v>995</v>
      </c>
      <c r="E769">
        <v>8</v>
      </c>
      <c r="F769">
        <v>6</v>
      </c>
      <c r="G769">
        <f t="shared" si="13"/>
        <v>-0.41503749927884381</v>
      </c>
      <c r="H769">
        <v>8</v>
      </c>
      <c r="I769">
        <v>6</v>
      </c>
      <c r="J769" s="4">
        <v>7.6200000000000004E-2</v>
      </c>
      <c r="K769" s="4">
        <v>6.5299999999999997E-2</v>
      </c>
    </row>
    <row r="770" spans="1:11" x14ac:dyDescent="0.2">
      <c r="A770" t="s">
        <v>989</v>
      </c>
      <c r="B770" t="s">
        <v>990</v>
      </c>
      <c r="C770" t="s">
        <v>991</v>
      </c>
      <c r="D770" t="s">
        <v>287</v>
      </c>
      <c r="E770">
        <v>8</v>
      </c>
      <c r="F770">
        <v>6</v>
      </c>
      <c r="G770">
        <f t="shared" si="13"/>
        <v>-0.41503749927884381</v>
      </c>
      <c r="H770">
        <v>8</v>
      </c>
      <c r="I770">
        <v>6</v>
      </c>
      <c r="J770" s="4">
        <v>0.193</v>
      </c>
      <c r="K770" s="4">
        <v>0.152</v>
      </c>
    </row>
    <row r="771" spans="1:11" x14ac:dyDescent="0.2">
      <c r="A771" t="s">
        <v>1010</v>
      </c>
      <c r="B771" t="s">
        <v>1011</v>
      </c>
      <c r="C771" t="s">
        <v>1012</v>
      </c>
      <c r="D771" t="s">
        <v>394</v>
      </c>
      <c r="E771">
        <v>8</v>
      </c>
      <c r="F771">
        <v>6</v>
      </c>
      <c r="G771">
        <f t="shared" si="13"/>
        <v>-0.41503749927884381</v>
      </c>
      <c r="H771">
        <v>8</v>
      </c>
      <c r="I771">
        <v>6</v>
      </c>
      <c r="J771" s="4">
        <v>0.14899999999999999</v>
      </c>
      <c r="K771" s="4">
        <v>0.105</v>
      </c>
    </row>
    <row r="772" spans="1:11" x14ac:dyDescent="0.2">
      <c r="A772" t="s">
        <v>822</v>
      </c>
      <c r="B772" t="s">
        <v>823</v>
      </c>
      <c r="C772" t="s">
        <v>824</v>
      </c>
      <c r="D772" t="s">
        <v>825</v>
      </c>
      <c r="E772">
        <v>4</v>
      </c>
      <c r="F772">
        <v>3</v>
      </c>
      <c r="G772">
        <f t="shared" si="13"/>
        <v>-0.41503749927884381</v>
      </c>
      <c r="H772">
        <v>3</v>
      </c>
      <c r="I772">
        <v>2</v>
      </c>
      <c r="J772" s="4">
        <v>0.17599999999999999</v>
      </c>
      <c r="K772" s="4">
        <v>0.14599999999999999</v>
      </c>
    </row>
    <row r="773" spans="1:11" x14ac:dyDescent="0.2">
      <c r="A773" t="s">
        <v>1392</v>
      </c>
      <c r="B773" t="s">
        <v>1393</v>
      </c>
      <c r="C773" t="s">
        <v>1394</v>
      </c>
      <c r="D773" t="s">
        <v>1395</v>
      </c>
      <c r="E773">
        <v>8</v>
      </c>
      <c r="F773">
        <v>6</v>
      </c>
      <c r="G773">
        <f t="shared" si="13"/>
        <v>-0.41503749927884381</v>
      </c>
      <c r="H773">
        <v>8</v>
      </c>
      <c r="I773">
        <v>5</v>
      </c>
      <c r="J773" s="4">
        <v>6.08E-2</v>
      </c>
      <c r="K773" s="4">
        <v>3.3799999999999997E-2</v>
      </c>
    </row>
    <row r="774" spans="1:11" x14ac:dyDescent="0.2">
      <c r="A774" t="s">
        <v>2381</v>
      </c>
      <c r="B774" t="s">
        <v>2382</v>
      </c>
      <c r="C774" t="s">
        <v>2383</v>
      </c>
      <c r="D774" t="s">
        <v>8</v>
      </c>
      <c r="E774">
        <v>8</v>
      </c>
      <c r="F774">
        <v>6</v>
      </c>
      <c r="G774">
        <f t="shared" si="13"/>
        <v>-0.41503749927884381</v>
      </c>
      <c r="H774">
        <v>8</v>
      </c>
      <c r="I774">
        <v>6</v>
      </c>
      <c r="J774" s="4">
        <v>0.128</v>
      </c>
      <c r="K774" s="4">
        <v>8.9200000000000002E-2</v>
      </c>
    </row>
    <row r="775" spans="1:11" x14ac:dyDescent="0.2">
      <c r="A775" t="s">
        <v>2176</v>
      </c>
      <c r="B775" t="s">
        <v>2177</v>
      </c>
      <c r="C775" t="s">
        <v>2178</v>
      </c>
      <c r="D775" t="s">
        <v>90</v>
      </c>
      <c r="E775">
        <v>4</v>
      </c>
      <c r="F775">
        <v>3</v>
      </c>
      <c r="G775">
        <f t="shared" si="13"/>
        <v>-0.41503749927884381</v>
      </c>
      <c r="H775">
        <v>4</v>
      </c>
      <c r="I775">
        <v>3</v>
      </c>
      <c r="J775" s="4">
        <v>0.104</v>
      </c>
      <c r="K775" s="4">
        <v>7.7299999999999994E-2</v>
      </c>
    </row>
    <row r="776" spans="1:11" x14ac:dyDescent="0.2">
      <c r="A776" t="s">
        <v>3054</v>
      </c>
      <c r="B776" t="s">
        <v>3055</v>
      </c>
      <c r="C776" t="s">
        <v>3056</v>
      </c>
      <c r="D776" t="s">
        <v>1103</v>
      </c>
      <c r="E776">
        <v>4</v>
      </c>
      <c r="F776">
        <v>3</v>
      </c>
      <c r="G776">
        <f t="shared" si="13"/>
        <v>-0.41503749927884381</v>
      </c>
      <c r="H776">
        <v>3</v>
      </c>
      <c r="I776">
        <v>3</v>
      </c>
      <c r="J776" s="4">
        <v>0.121</v>
      </c>
      <c r="K776" s="4">
        <v>0.121</v>
      </c>
    </row>
    <row r="777" spans="1:11" x14ac:dyDescent="0.2">
      <c r="A777" t="s">
        <v>3066</v>
      </c>
      <c r="B777" t="s">
        <v>3067</v>
      </c>
      <c r="C777" t="s">
        <v>3068</v>
      </c>
      <c r="D777" t="s">
        <v>995</v>
      </c>
      <c r="E777">
        <v>4</v>
      </c>
      <c r="F777">
        <v>3</v>
      </c>
      <c r="G777">
        <f t="shared" si="13"/>
        <v>-0.41503749927884381</v>
      </c>
      <c r="H777">
        <v>4</v>
      </c>
      <c r="I777">
        <v>3</v>
      </c>
      <c r="J777" s="4">
        <v>5.7000000000000002E-2</v>
      </c>
      <c r="K777" s="4">
        <v>3.4599999999999999E-2</v>
      </c>
    </row>
    <row r="778" spans="1:11" x14ac:dyDescent="0.2">
      <c r="A778" t="s">
        <v>3084</v>
      </c>
      <c r="B778" t="s">
        <v>3085</v>
      </c>
      <c r="C778" t="s">
        <v>3086</v>
      </c>
      <c r="D778" t="s">
        <v>260</v>
      </c>
      <c r="E778">
        <v>4</v>
      </c>
      <c r="F778">
        <v>3</v>
      </c>
      <c r="G778">
        <f t="shared" si="13"/>
        <v>-0.41503749927884381</v>
      </c>
      <c r="H778">
        <v>4</v>
      </c>
      <c r="I778">
        <v>3</v>
      </c>
      <c r="J778" s="4">
        <v>0.125</v>
      </c>
      <c r="K778" s="4">
        <v>0.10299999999999999</v>
      </c>
    </row>
    <row r="779" spans="1:11" x14ac:dyDescent="0.2">
      <c r="A779" t="s">
        <v>2189</v>
      </c>
      <c r="B779" t="s">
        <v>2190</v>
      </c>
      <c r="C779" t="s">
        <v>2191</v>
      </c>
      <c r="D779" t="s">
        <v>172</v>
      </c>
      <c r="E779">
        <v>4</v>
      </c>
      <c r="F779">
        <v>3</v>
      </c>
      <c r="G779">
        <f t="shared" si="13"/>
        <v>-0.41503749927884381</v>
      </c>
      <c r="H779">
        <v>4</v>
      </c>
      <c r="I779">
        <v>3</v>
      </c>
      <c r="J779" s="4">
        <v>2.7E-2</v>
      </c>
      <c r="K779" s="4">
        <v>1.7399999999999999E-2</v>
      </c>
    </row>
    <row r="780" spans="1:11" x14ac:dyDescent="0.2">
      <c r="A780" t="s">
        <v>2000</v>
      </c>
      <c r="B780" t="s">
        <v>2001</v>
      </c>
      <c r="C780" t="s">
        <v>2002</v>
      </c>
      <c r="D780" t="s">
        <v>969</v>
      </c>
      <c r="E780">
        <v>4</v>
      </c>
      <c r="F780">
        <v>3</v>
      </c>
      <c r="G780">
        <f t="shared" si="13"/>
        <v>-0.41503749927884381</v>
      </c>
      <c r="H780">
        <v>4</v>
      </c>
      <c r="I780">
        <v>3</v>
      </c>
      <c r="J780" s="4">
        <v>5.6599999999999998E-2</v>
      </c>
      <c r="K780" s="4">
        <v>4.5900000000000003E-2</v>
      </c>
    </row>
    <row r="781" spans="1:11" x14ac:dyDescent="0.2">
      <c r="A781" t="s">
        <v>1470</v>
      </c>
      <c r="B781" t="s">
        <v>1471</v>
      </c>
      <c r="C781" t="s">
        <v>1472</v>
      </c>
      <c r="D781" t="s">
        <v>1360</v>
      </c>
      <c r="E781">
        <v>4</v>
      </c>
      <c r="F781">
        <v>3</v>
      </c>
      <c r="G781">
        <f t="shared" si="13"/>
        <v>-0.41503749927884381</v>
      </c>
      <c r="H781">
        <v>4</v>
      </c>
      <c r="I781">
        <v>3</v>
      </c>
      <c r="J781" s="4">
        <v>4.07E-2</v>
      </c>
      <c r="K781" s="4">
        <v>3.1699999999999999E-2</v>
      </c>
    </row>
    <row r="782" spans="1:11" x14ac:dyDescent="0.2">
      <c r="A782" t="s">
        <v>3135</v>
      </c>
      <c r="B782" t="s">
        <v>3136</v>
      </c>
      <c r="C782" t="s">
        <v>3137</v>
      </c>
      <c r="D782" t="s">
        <v>586</v>
      </c>
      <c r="E782">
        <v>4</v>
      </c>
      <c r="F782">
        <v>3</v>
      </c>
      <c r="G782">
        <f t="shared" si="13"/>
        <v>-0.41503749927884381</v>
      </c>
      <c r="H782">
        <v>4</v>
      </c>
      <c r="I782">
        <v>3</v>
      </c>
      <c r="J782" s="4">
        <v>5.3100000000000001E-2</v>
      </c>
      <c r="K782" s="4">
        <v>2.7099999999999999E-2</v>
      </c>
    </row>
    <row r="783" spans="1:11" x14ac:dyDescent="0.2">
      <c r="A783" t="s">
        <v>3141</v>
      </c>
      <c r="B783" t="s">
        <v>3142</v>
      </c>
      <c r="C783" t="s">
        <v>3143</v>
      </c>
      <c r="D783" t="s">
        <v>505</v>
      </c>
      <c r="E783">
        <v>4</v>
      </c>
      <c r="F783">
        <v>3</v>
      </c>
      <c r="G783">
        <f t="shared" si="13"/>
        <v>-0.41503749927884381</v>
      </c>
      <c r="H783">
        <v>4</v>
      </c>
      <c r="I783">
        <v>3</v>
      </c>
      <c r="J783" s="4">
        <v>3.5700000000000003E-2</v>
      </c>
      <c r="K783" s="4">
        <v>2.8899999999999999E-2</v>
      </c>
    </row>
    <row r="784" spans="1:11" x14ac:dyDescent="0.2">
      <c r="A784" t="s">
        <v>2736</v>
      </c>
      <c r="B784" t="s">
        <v>2737</v>
      </c>
      <c r="C784" t="s">
        <v>2738</v>
      </c>
      <c r="D784" t="s">
        <v>995</v>
      </c>
      <c r="E784">
        <v>4</v>
      </c>
      <c r="F784">
        <v>3</v>
      </c>
      <c r="G784">
        <f t="shared" si="13"/>
        <v>-0.41503749927884381</v>
      </c>
      <c r="H784">
        <v>4</v>
      </c>
      <c r="I784">
        <v>3</v>
      </c>
      <c r="J784" s="4">
        <v>5.1400000000000001E-2</v>
      </c>
      <c r="K784" s="4">
        <v>4.4400000000000002E-2</v>
      </c>
    </row>
    <row r="785" spans="1:11" x14ac:dyDescent="0.2">
      <c r="A785" t="s">
        <v>3144</v>
      </c>
      <c r="B785" t="s">
        <v>3145</v>
      </c>
      <c r="C785" t="s">
        <v>3146</v>
      </c>
      <c r="D785" t="s">
        <v>334</v>
      </c>
      <c r="E785">
        <v>4</v>
      </c>
      <c r="F785">
        <v>3</v>
      </c>
      <c r="G785">
        <f t="shared" ref="G785:G848" si="14">LOG((F785/E785),2)</f>
        <v>-0.41503749927884381</v>
      </c>
      <c r="H785">
        <v>4</v>
      </c>
      <c r="I785">
        <v>3</v>
      </c>
      <c r="J785" s="4">
        <v>0.124</v>
      </c>
      <c r="K785" s="4">
        <v>8.1600000000000006E-2</v>
      </c>
    </row>
    <row r="786" spans="1:11" x14ac:dyDescent="0.2">
      <c r="A786" t="s">
        <v>3147</v>
      </c>
      <c r="B786" t="s">
        <v>3148</v>
      </c>
      <c r="C786" t="s">
        <v>3149</v>
      </c>
      <c r="D786" t="s">
        <v>183</v>
      </c>
      <c r="E786">
        <v>4</v>
      </c>
      <c r="F786">
        <v>3</v>
      </c>
      <c r="G786">
        <f t="shared" si="14"/>
        <v>-0.41503749927884381</v>
      </c>
      <c r="H786">
        <v>4</v>
      </c>
      <c r="I786">
        <v>3</v>
      </c>
      <c r="J786" s="4">
        <v>8.09E-2</v>
      </c>
      <c r="K786" s="4">
        <v>6.2199999999999998E-2</v>
      </c>
    </row>
    <row r="787" spans="1:11" x14ac:dyDescent="0.2">
      <c r="A787" t="s">
        <v>3150</v>
      </c>
      <c r="B787" t="s">
        <v>3151</v>
      </c>
      <c r="C787" t="s">
        <v>3152</v>
      </c>
      <c r="D787" t="s">
        <v>339</v>
      </c>
      <c r="E787">
        <v>4</v>
      </c>
      <c r="F787">
        <v>3</v>
      </c>
      <c r="G787">
        <f t="shared" si="14"/>
        <v>-0.41503749927884381</v>
      </c>
      <c r="H787">
        <v>4</v>
      </c>
      <c r="I787">
        <v>3</v>
      </c>
      <c r="J787" s="4">
        <v>5.74E-2</v>
      </c>
      <c r="K787" s="4">
        <v>5.2200000000000003E-2</v>
      </c>
    </row>
    <row r="788" spans="1:11" x14ac:dyDescent="0.2">
      <c r="A788" t="s">
        <v>1244</v>
      </c>
      <c r="B788" t="s">
        <v>1245</v>
      </c>
      <c r="C788" t="s">
        <v>1246</v>
      </c>
      <c r="D788" t="s">
        <v>1033</v>
      </c>
      <c r="E788">
        <v>4</v>
      </c>
      <c r="F788">
        <v>3</v>
      </c>
      <c r="G788">
        <f t="shared" si="14"/>
        <v>-0.41503749927884381</v>
      </c>
      <c r="H788">
        <v>3</v>
      </c>
      <c r="I788">
        <v>3</v>
      </c>
      <c r="J788" s="4">
        <v>0.27</v>
      </c>
      <c r="K788" s="4">
        <v>0.27</v>
      </c>
    </row>
    <row r="789" spans="1:11" x14ac:dyDescent="0.2">
      <c r="A789" t="s">
        <v>1809</v>
      </c>
      <c r="B789" t="s">
        <v>1810</v>
      </c>
      <c r="C789" t="s">
        <v>1811</v>
      </c>
      <c r="D789" t="s">
        <v>1441</v>
      </c>
      <c r="E789">
        <v>4</v>
      </c>
      <c r="F789">
        <v>3</v>
      </c>
      <c r="G789">
        <f t="shared" si="14"/>
        <v>-0.41503749927884381</v>
      </c>
      <c r="H789">
        <v>3</v>
      </c>
      <c r="I789">
        <v>2</v>
      </c>
      <c r="J789" s="4">
        <v>0.56399999999999995</v>
      </c>
      <c r="K789" s="4">
        <v>0.4</v>
      </c>
    </row>
    <row r="790" spans="1:11" x14ac:dyDescent="0.2">
      <c r="A790" t="s">
        <v>1330</v>
      </c>
      <c r="B790" t="s">
        <v>1331</v>
      </c>
      <c r="C790" t="s">
        <v>1332</v>
      </c>
      <c r="D790" t="s">
        <v>1333</v>
      </c>
      <c r="E790">
        <v>4</v>
      </c>
      <c r="F790">
        <v>3</v>
      </c>
      <c r="G790">
        <f t="shared" si="14"/>
        <v>-0.41503749927884381</v>
      </c>
      <c r="H790">
        <v>4</v>
      </c>
      <c r="I790">
        <v>3</v>
      </c>
      <c r="J790" s="4">
        <v>1.66E-2</v>
      </c>
      <c r="K790" s="4">
        <v>1.2699999999999999E-2</v>
      </c>
    </row>
    <row r="791" spans="1:11" x14ac:dyDescent="0.2">
      <c r="A791" t="s">
        <v>3188</v>
      </c>
      <c r="B791" t="s">
        <v>3189</v>
      </c>
      <c r="C791" t="s">
        <v>3190</v>
      </c>
      <c r="D791" t="s">
        <v>164</v>
      </c>
      <c r="E791">
        <v>4</v>
      </c>
      <c r="F791">
        <v>3</v>
      </c>
      <c r="G791">
        <f t="shared" si="14"/>
        <v>-0.41503749927884381</v>
      </c>
      <c r="H791">
        <v>4</v>
      </c>
      <c r="I791">
        <v>3</v>
      </c>
      <c r="J791" s="4">
        <v>0.16300000000000001</v>
      </c>
      <c r="K791" s="4">
        <v>0.11600000000000001</v>
      </c>
    </row>
    <row r="792" spans="1:11" x14ac:dyDescent="0.2">
      <c r="A792" t="s">
        <v>2489</v>
      </c>
      <c r="B792" t="s">
        <v>2490</v>
      </c>
      <c r="C792" t="s">
        <v>2491</v>
      </c>
      <c r="D792" t="s">
        <v>264</v>
      </c>
      <c r="E792">
        <v>4</v>
      </c>
      <c r="F792">
        <v>3</v>
      </c>
      <c r="G792">
        <f t="shared" si="14"/>
        <v>-0.41503749927884381</v>
      </c>
      <c r="H792">
        <v>4</v>
      </c>
      <c r="I792">
        <v>3</v>
      </c>
      <c r="J792" s="4">
        <v>6.7000000000000004E-2</v>
      </c>
      <c r="K792" s="4">
        <v>4.5900000000000003E-2</v>
      </c>
    </row>
    <row r="793" spans="1:11" x14ac:dyDescent="0.2">
      <c r="A793" t="s">
        <v>3201</v>
      </c>
      <c r="B793" t="s">
        <v>3202</v>
      </c>
      <c r="C793" t="s">
        <v>3203</v>
      </c>
      <c r="D793" t="s">
        <v>222</v>
      </c>
      <c r="E793">
        <v>4</v>
      </c>
      <c r="F793">
        <v>3</v>
      </c>
      <c r="G793">
        <f t="shared" si="14"/>
        <v>-0.41503749927884381</v>
      </c>
      <c r="H793">
        <v>4</v>
      </c>
      <c r="I793">
        <v>3</v>
      </c>
      <c r="J793" s="4">
        <v>0.19900000000000001</v>
      </c>
      <c r="K793" s="4">
        <v>0.11799999999999999</v>
      </c>
    </row>
    <row r="794" spans="1:11" x14ac:dyDescent="0.2">
      <c r="A794" t="s">
        <v>2280</v>
      </c>
      <c r="B794" t="s">
        <v>2281</v>
      </c>
      <c r="C794" t="s">
        <v>2282</v>
      </c>
      <c r="D794" t="s">
        <v>138</v>
      </c>
      <c r="E794">
        <v>4</v>
      </c>
      <c r="F794">
        <v>3</v>
      </c>
      <c r="G794">
        <f t="shared" si="14"/>
        <v>-0.41503749927884381</v>
      </c>
      <c r="H794">
        <v>4</v>
      </c>
      <c r="I794">
        <v>2</v>
      </c>
      <c r="J794" s="4">
        <v>0.20599999999999999</v>
      </c>
      <c r="K794" s="4">
        <v>0.13400000000000001</v>
      </c>
    </row>
    <row r="795" spans="1:11" x14ac:dyDescent="0.2">
      <c r="A795" t="s">
        <v>1482</v>
      </c>
      <c r="B795" t="s">
        <v>1483</v>
      </c>
      <c r="C795" t="s">
        <v>1469</v>
      </c>
      <c r="D795" t="s">
        <v>256</v>
      </c>
      <c r="E795">
        <v>4</v>
      </c>
      <c r="F795">
        <v>3</v>
      </c>
      <c r="G795">
        <f t="shared" si="14"/>
        <v>-0.41503749927884381</v>
      </c>
      <c r="H795">
        <v>3</v>
      </c>
      <c r="I795">
        <v>2</v>
      </c>
      <c r="J795" s="4">
        <v>6.1199999999999997E-2</v>
      </c>
      <c r="K795" s="4">
        <v>4.2700000000000002E-2</v>
      </c>
    </row>
    <row r="796" spans="1:11" x14ac:dyDescent="0.2">
      <c r="A796" t="s">
        <v>996</v>
      </c>
      <c r="B796" t="s">
        <v>997</v>
      </c>
      <c r="C796" t="s">
        <v>998</v>
      </c>
      <c r="D796" t="s">
        <v>294</v>
      </c>
      <c r="E796">
        <v>4</v>
      </c>
      <c r="F796">
        <v>3</v>
      </c>
      <c r="G796">
        <f t="shared" si="14"/>
        <v>-0.41503749927884381</v>
      </c>
      <c r="H796">
        <v>4</v>
      </c>
      <c r="I796">
        <v>3</v>
      </c>
      <c r="J796" s="4">
        <v>0.221</v>
      </c>
      <c r="K796" s="4">
        <v>0.13500000000000001</v>
      </c>
    </row>
    <row r="797" spans="1:11" x14ac:dyDescent="0.2">
      <c r="A797" t="s">
        <v>3266</v>
      </c>
      <c r="B797" t="s">
        <v>3267</v>
      </c>
      <c r="C797" t="s">
        <v>3268</v>
      </c>
      <c r="D797" t="s">
        <v>1367</v>
      </c>
      <c r="E797">
        <v>4</v>
      </c>
      <c r="F797">
        <v>3</v>
      </c>
      <c r="G797">
        <f t="shared" si="14"/>
        <v>-0.41503749927884381</v>
      </c>
      <c r="H797">
        <v>4</v>
      </c>
      <c r="I797">
        <v>3</v>
      </c>
      <c r="J797" s="4">
        <v>7.9000000000000001E-2</v>
      </c>
      <c r="K797" s="4">
        <v>6.0499999999999998E-2</v>
      </c>
    </row>
    <row r="798" spans="1:11" x14ac:dyDescent="0.2">
      <c r="A798" t="s">
        <v>2573</v>
      </c>
      <c r="B798" t="s">
        <v>2574</v>
      </c>
      <c r="C798" t="s">
        <v>2575</v>
      </c>
      <c r="D798" t="s">
        <v>18</v>
      </c>
      <c r="E798">
        <v>4</v>
      </c>
      <c r="F798">
        <v>3</v>
      </c>
      <c r="G798">
        <f t="shared" si="14"/>
        <v>-0.41503749927884381</v>
      </c>
      <c r="H798">
        <v>4</v>
      </c>
      <c r="I798">
        <v>3</v>
      </c>
      <c r="J798" s="4">
        <v>4.1000000000000002E-2</v>
      </c>
      <c r="K798" s="4">
        <v>2.9899999999999999E-2</v>
      </c>
    </row>
    <row r="799" spans="1:11" x14ac:dyDescent="0.2">
      <c r="A799" t="s">
        <v>3288</v>
      </c>
      <c r="B799" t="s">
        <v>3289</v>
      </c>
      <c r="C799" t="s">
        <v>3290</v>
      </c>
      <c r="D799" t="s">
        <v>3291</v>
      </c>
      <c r="E799">
        <v>4</v>
      </c>
      <c r="F799">
        <v>3</v>
      </c>
      <c r="G799">
        <f t="shared" si="14"/>
        <v>-0.41503749927884381</v>
      </c>
      <c r="H799">
        <v>4</v>
      </c>
      <c r="I799">
        <v>3</v>
      </c>
      <c r="J799" s="4">
        <v>1.14E-2</v>
      </c>
      <c r="K799" s="4">
        <v>7.9399999999999991E-3</v>
      </c>
    </row>
    <row r="800" spans="1:11" x14ac:dyDescent="0.2">
      <c r="A800" t="s">
        <v>1257</v>
      </c>
      <c r="B800" t="s">
        <v>1258</v>
      </c>
      <c r="C800" t="s">
        <v>1259</v>
      </c>
      <c r="D800" t="s">
        <v>1260</v>
      </c>
      <c r="E800">
        <v>4</v>
      </c>
      <c r="F800">
        <v>3</v>
      </c>
      <c r="G800">
        <f t="shared" si="14"/>
        <v>-0.41503749927884381</v>
      </c>
      <c r="H800">
        <v>4</v>
      </c>
      <c r="I800">
        <v>2</v>
      </c>
      <c r="J800" s="4">
        <v>0.13800000000000001</v>
      </c>
      <c r="K800" s="4">
        <v>7.4499999999999997E-2</v>
      </c>
    </row>
    <row r="801" spans="1:11" x14ac:dyDescent="0.2">
      <c r="A801" t="s">
        <v>3316</v>
      </c>
      <c r="B801" t="s">
        <v>3317</v>
      </c>
      <c r="C801" t="s">
        <v>3318</v>
      </c>
      <c r="D801" t="s">
        <v>1677</v>
      </c>
      <c r="E801">
        <v>4</v>
      </c>
      <c r="F801">
        <v>3</v>
      </c>
      <c r="G801">
        <f t="shared" si="14"/>
        <v>-0.41503749927884381</v>
      </c>
      <c r="H801">
        <v>4</v>
      </c>
      <c r="I801">
        <v>3</v>
      </c>
      <c r="J801" s="4">
        <v>3.7100000000000001E-2</v>
      </c>
      <c r="K801" s="4">
        <v>2.8000000000000001E-2</v>
      </c>
    </row>
    <row r="802" spans="1:11" x14ac:dyDescent="0.2">
      <c r="A802" t="s">
        <v>905</v>
      </c>
      <c r="B802" t="s">
        <v>906</v>
      </c>
      <c r="C802" t="s">
        <v>907</v>
      </c>
      <c r="D802" t="s">
        <v>908</v>
      </c>
      <c r="E802">
        <v>23</v>
      </c>
      <c r="F802">
        <v>17</v>
      </c>
      <c r="G802">
        <f t="shared" si="14"/>
        <v>-0.43609911480667357</v>
      </c>
      <c r="H802">
        <v>22</v>
      </c>
      <c r="I802">
        <v>16</v>
      </c>
      <c r="J802" s="4">
        <v>0.11700000000000001</v>
      </c>
      <c r="K802" s="4">
        <v>7.4899999999999994E-2</v>
      </c>
    </row>
    <row r="803" spans="1:11" x14ac:dyDescent="0.2">
      <c r="A803" t="s">
        <v>1237</v>
      </c>
      <c r="B803" t="s">
        <v>1238</v>
      </c>
      <c r="C803" t="s">
        <v>1239</v>
      </c>
      <c r="D803" t="s">
        <v>1240</v>
      </c>
      <c r="E803">
        <v>44</v>
      </c>
      <c r="F803">
        <v>32</v>
      </c>
      <c r="G803">
        <f t="shared" si="14"/>
        <v>-0.45943161863729726</v>
      </c>
      <c r="H803">
        <v>41</v>
      </c>
      <c r="I803">
        <v>31</v>
      </c>
      <c r="J803" s="4">
        <v>0.187</v>
      </c>
      <c r="K803" s="4">
        <v>0.16500000000000001</v>
      </c>
    </row>
    <row r="804" spans="1:11" x14ac:dyDescent="0.2">
      <c r="A804" t="s">
        <v>966</v>
      </c>
      <c r="B804" t="s">
        <v>967</v>
      </c>
      <c r="C804" t="s">
        <v>968</v>
      </c>
      <c r="D804" t="s">
        <v>969</v>
      </c>
      <c r="E804">
        <v>11</v>
      </c>
      <c r="F804">
        <v>8</v>
      </c>
      <c r="G804">
        <f t="shared" si="14"/>
        <v>-0.45943161863729726</v>
      </c>
      <c r="H804">
        <v>10</v>
      </c>
      <c r="I804">
        <v>7</v>
      </c>
      <c r="J804" s="4">
        <v>9.7600000000000006E-2</v>
      </c>
      <c r="K804" s="4">
        <v>8.2500000000000004E-2</v>
      </c>
    </row>
    <row r="805" spans="1:11" x14ac:dyDescent="0.2">
      <c r="A805" t="s">
        <v>1344</v>
      </c>
      <c r="B805" t="s">
        <v>1345</v>
      </c>
      <c r="C805" t="s">
        <v>1346</v>
      </c>
      <c r="D805" t="s">
        <v>18</v>
      </c>
      <c r="E805">
        <v>11</v>
      </c>
      <c r="F805">
        <v>8</v>
      </c>
      <c r="G805">
        <f t="shared" si="14"/>
        <v>-0.45943161863729726</v>
      </c>
      <c r="H805">
        <v>11</v>
      </c>
      <c r="I805">
        <v>8</v>
      </c>
      <c r="J805" s="4">
        <v>9.3700000000000006E-2</v>
      </c>
      <c r="K805" s="4">
        <v>7.3499999999999996E-2</v>
      </c>
    </row>
    <row r="806" spans="1:11" x14ac:dyDescent="0.2">
      <c r="A806" t="s">
        <v>484</v>
      </c>
      <c r="B806" t="s">
        <v>485</v>
      </c>
      <c r="C806" t="s">
        <v>486</v>
      </c>
      <c r="D806" t="s">
        <v>487</v>
      </c>
      <c r="E806">
        <v>28</v>
      </c>
      <c r="F806">
        <v>20</v>
      </c>
      <c r="G806">
        <f t="shared" si="14"/>
        <v>-0.48542682717024171</v>
      </c>
      <c r="H806">
        <v>26</v>
      </c>
      <c r="I806">
        <v>20</v>
      </c>
      <c r="J806" s="4">
        <v>0.128</v>
      </c>
      <c r="K806" s="4">
        <v>9.2999999999999999E-2</v>
      </c>
    </row>
    <row r="807" spans="1:11" x14ac:dyDescent="0.2">
      <c r="A807" t="s">
        <v>531</v>
      </c>
      <c r="B807" t="s">
        <v>532</v>
      </c>
      <c r="C807" t="s">
        <v>533</v>
      </c>
      <c r="D807" t="s">
        <v>534</v>
      </c>
      <c r="E807">
        <v>14</v>
      </c>
      <c r="F807">
        <v>10</v>
      </c>
      <c r="G807">
        <f t="shared" si="14"/>
        <v>-0.48542682717024171</v>
      </c>
      <c r="H807">
        <v>13</v>
      </c>
      <c r="I807">
        <v>9</v>
      </c>
      <c r="J807" s="4">
        <v>9.0399999999999994E-2</v>
      </c>
      <c r="K807" s="4">
        <v>6.2700000000000006E-2</v>
      </c>
    </row>
    <row r="808" spans="1:11" x14ac:dyDescent="0.2">
      <c r="A808" t="s">
        <v>165</v>
      </c>
      <c r="B808" t="s">
        <v>166</v>
      </c>
      <c r="C808" t="s">
        <v>167</v>
      </c>
      <c r="D808" t="s">
        <v>168</v>
      </c>
      <c r="E808">
        <v>14</v>
      </c>
      <c r="F808">
        <v>10</v>
      </c>
      <c r="G808">
        <f t="shared" si="14"/>
        <v>-0.48542682717024171</v>
      </c>
      <c r="H808">
        <v>10</v>
      </c>
      <c r="I808">
        <v>7</v>
      </c>
      <c r="J808" s="4">
        <v>0.249</v>
      </c>
      <c r="K808" s="4">
        <v>0.20200000000000001</v>
      </c>
    </row>
    <row r="809" spans="1:11" x14ac:dyDescent="0.2">
      <c r="A809" t="s">
        <v>702</v>
      </c>
      <c r="B809" t="s">
        <v>703</v>
      </c>
      <c r="C809" t="s">
        <v>704</v>
      </c>
      <c r="D809" t="s">
        <v>8</v>
      </c>
      <c r="E809">
        <v>14</v>
      </c>
      <c r="F809">
        <v>10</v>
      </c>
      <c r="G809">
        <f t="shared" si="14"/>
        <v>-0.48542682717024171</v>
      </c>
      <c r="H809">
        <v>13</v>
      </c>
      <c r="I809">
        <v>10</v>
      </c>
      <c r="J809" s="4">
        <v>0.2</v>
      </c>
      <c r="K809" s="4">
        <v>0.155</v>
      </c>
    </row>
    <row r="810" spans="1:11" x14ac:dyDescent="0.2">
      <c r="A810" t="s">
        <v>295</v>
      </c>
      <c r="B810" t="s">
        <v>296</v>
      </c>
      <c r="C810" t="s">
        <v>297</v>
      </c>
      <c r="D810" t="s">
        <v>298</v>
      </c>
      <c r="E810">
        <v>7</v>
      </c>
      <c r="F810">
        <v>5</v>
      </c>
      <c r="G810">
        <f t="shared" si="14"/>
        <v>-0.48542682717024171</v>
      </c>
      <c r="H810">
        <v>6</v>
      </c>
      <c r="I810">
        <v>5</v>
      </c>
      <c r="J810" s="4">
        <v>1.49E-2</v>
      </c>
      <c r="K810" s="4">
        <v>1.44E-2</v>
      </c>
    </row>
    <row r="811" spans="1:11" x14ac:dyDescent="0.2">
      <c r="A811" t="s">
        <v>1496</v>
      </c>
      <c r="B811" t="s">
        <v>1497</v>
      </c>
      <c r="C811" t="s">
        <v>1498</v>
      </c>
      <c r="D811" t="s">
        <v>1499</v>
      </c>
      <c r="E811">
        <v>7</v>
      </c>
      <c r="F811">
        <v>5</v>
      </c>
      <c r="G811">
        <f t="shared" si="14"/>
        <v>-0.48542682717024171</v>
      </c>
      <c r="H811">
        <v>7</v>
      </c>
      <c r="I811">
        <v>5</v>
      </c>
      <c r="J811" s="4">
        <v>2.4400000000000002E-2</v>
      </c>
      <c r="K811" s="4">
        <v>1.7600000000000001E-2</v>
      </c>
    </row>
    <row r="812" spans="1:11" x14ac:dyDescent="0.2">
      <c r="A812" t="s">
        <v>1278</v>
      </c>
      <c r="B812" t="s">
        <v>1279</v>
      </c>
      <c r="C812" t="s">
        <v>1280</v>
      </c>
      <c r="D812" t="s">
        <v>1281</v>
      </c>
      <c r="E812">
        <v>7</v>
      </c>
      <c r="F812">
        <v>5</v>
      </c>
      <c r="G812">
        <f t="shared" si="14"/>
        <v>-0.48542682717024171</v>
      </c>
      <c r="H812">
        <v>7</v>
      </c>
      <c r="I812">
        <v>5</v>
      </c>
      <c r="J812" s="4">
        <v>4.7899999999999998E-2</v>
      </c>
      <c r="K812" s="4">
        <v>3.5299999999999998E-2</v>
      </c>
    </row>
    <row r="813" spans="1:11" x14ac:dyDescent="0.2">
      <c r="A813" t="s">
        <v>1148</v>
      </c>
      <c r="B813" t="s">
        <v>1149</v>
      </c>
      <c r="C813" t="s">
        <v>1150</v>
      </c>
      <c r="D813" t="s">
        <v>1151</v>
      </c>
      <c r="E813">
        <v>7</v>
      </c>
      <c r="F813">
        <v>5</v>
      </c>
      <c r="G813">
        <f t="shared" si="14"/>
        <v>-0.48542682717024171</v>
      </c>
      <c r="H813">
        <v>5</v>
      </c>
      <c r="I813">
        <v>4</v>
      </c>
      <c r="J813" s="4">
        <v>5.0299999999999997E-2</v>
      </c>
      <c r="K813" s="4">
        <v>4.19E-2</v>
      </c>
    </row>
    <row r="814" spans="1:11" x14ac:dyDescent="0.2">
      <c r="A814" t="s">
        <v>1835</v>
      </c>
      <c r="B814" t="s">
        <v>1836</v>
      </c>
      <c r="C814" t="s">
        <v>1837</v>
      </c>
      <c r="D814" t="s">
        <v>1838</v>
      </c>
      <c r="E814">
        <v>7</v>
      </c>
      <c r="F814">
        <v>5</v>
      </c>
      <c r="G814">
        <f t="shared" si="14"/>
        <v>-0.48542682717024171</v>
      </c>
      <c r="H814">
        <v>7</v>
      </c>
      <c r="I814">
        <v>5</v>
      </c>
      <c r="J814" s="4">
        <v>4.3099999999999999E-2</v>
      </c>
      <c r="K814" s="4">
        <v>3.1099999999999999E-2</v>
      </c>
    </row>
    <row r="815" spans="1:11" x14ac:dyDescent="0.2">
      <c r="A815" t="s">
        <v>1490</v>
      </c>
      <c r="B815" t="s">
        <v>1491</v>
      </c>
      <c r="C815" t="s">
        <v>1492</v>
      </c>
      <c r="D815" t="s">
        <v>894</v>
      </c>
      <c r="E815">
        <v>7</v>
      </c>
      <c r="F815">
        <v>5</v>
      </c>
      <c r="G815">
        <f t="shared" si="14"/>
        <v>-0.48542682717024171</v>
      </c>
      <c r="H815">
        <v>4</v>
      </c>
      <c r="I815">
        <v>5</v>
      </c>
      <c r="J815" s="4">
        <v>0.126</v>
      </c>
      <c r="K815" s="4">
        <v>0.152</v>
      </c>
    </row>
    <row r="816" spans="1:11" x14ac:dyDescent="0.2">
      <c r="A816" t="s">
        <v>1452</v>
      </c>
      <c r="B816" t="s">
        <v>1453</v>
      </c>
      <c r="C816" t="s">
        <v>1454</v>
      </c>
      <c r="D816" t="s">
        <v>491</v>
      </c>
      <c r="E816">
        <v>7</v>
      </c>
      <c r="F816">
        <v>5</v>
      </c>
      <c r="G816">
        <f t="shared" si="14"/>
        <v>-0.48542682717024171</v>
      </c>
      <c r="H816">
        <v>7</v>
      </c>
      <c r="I816">
        <v>5</v>
      </c>
      <c r="J816" s="4">
        <v>8.1699999999999995E-2</v>
      </c>
      <c r="K816" s="4">
        <v>6.2799999999999995E-2</v>
      </c>
    </row>
    <row r="817" spans="1:11" x14ac:dyDescent="0.2">
      <c r="A817" t="s">
        <v>1540</v>
      </c>
      <c r="B817" t="s">
        <v>1541</v>
      </c>
      <c r="C817" t="s">
        <v>1542</v>
      </c>
      <c r="D817" t="s">
        <v>1543</v>
      </c>
      <c r="E817">
        <v>7</v>
      </c>
      <c r="F817">
        <v>5</v>
      </c>
      <c r="G817">
        <f t="shared" si="14"/>
        <v>-0.48542682717024171</v>
      </c>
      <c r="H817">
        <v>6</v>
      </c>
      <c r="I817">
        <v>5</v>
      </c>
      <c r="J817" s="4">
        <v>0.14299999999999999</v>
      </c>
      <c r="K817" s="4">
        <v>0.107</v>
      </c>
    </row>
    <row r="818" spans="1:11" x14ac:dyDescent="0.2">
      <c r="A818" t="s">
        <v>846</v>
      </c>
      <c r="B818" t="s">
        <v>847</v>
      </c>
      <c r="C818" t="s">
        <v>848</v>
      </c>
      <c r="D818" t="s">
        <v>268</v>
      </c>
      <c r="E818">
        <v>7</v>
      </c>
      <c r="F818">
        <v>5</v>
      </c>
      <c r="G818">
        <f t="shared" si="14"/>
        <v>-0.48542682717024171</v>
      </c>
      <c r="H818">
        <v>6</v>
      </c>
      <c r="I818">
        <v>5</v>
      </c>
      <c r="J818" s="4">
        <v>0.27900000000000003</v>
      </c>
      <c r="K818" s="4">
        <v>0.27900000000000003</v>
      </c>
    </row>
    <row r="819" spans="1:11" x14ac:dyDescent="0.2">
      <c r="A819" t="s">
        <v>455</v>
      </c>
      <c r="B819" t="s">
        <v>456</v>
      </c>
      <c r="C819" t="s">
        <v>457</v>
      </c>
      <c r="D819" t="s">
        <v>458</v>
      </c>
      <c r="E819">
        <v>17</v>
      </c>
      <c r="F819">
        <v>12</v>
      </c>
      <c r="G819">
        <f t="shared" si="14"/>
        <v>-0.50250034052918313</v>
      </c>
      <c r="H819">
        <v>16</v>
      </c>
      <c r="I819">
        <v>11</v>
      </c>
      <c r="J819" s="4">
        <v>4.41E-2</v>
      </c>
      <c r="K819" s="4">
        <v>3.3099999999999997E-2</v>
      </c>
    </row>
    <row r="820" spans="1:11" x14ac:dyDescent="0.2">
      <c r="A820" t="s">
        <v>626</v>
      </c>
      <c r="B820" t="s">
        <v>627</v>
      </c>
      <c r="C820" t="s">
        <v>628</v>
      </c>
      <c r="D820" t="s">
        <v>454</v>
      </c>
      <c r="E820">
        <v>17</v>
      </c>
      <c r="F820">
        <v>12</v>
      </c>
      <c r="G820">
        <f t="shared" si="14"/>
        <v>-0.50250034052918313</v>
      </c>
      <c r="H820">
        <v>12</v>
      </c>
      <c r="I820">
        <v>10</v>
      </c>
      <c r="J820" s="4">
        <v>0.32200000000000001</v>
      </c>
      <c r="K820" s="4">
        <v>0.25800000000000001</v>
      </c>
    </row>
    <row r="821" spans="1:11" x14ac:dyDescent="0.2">
      <c r="A821" t="s">
        <v>958</v>
      </c>
      <c r="B821" t="s">
        <v>959</v>
      </c>
      <c r="C821" t="s">
        <v>960</v>
      </c>
      <c r="D821" t="s">
        <v>961</v>
      </c>
      <c r="E821">
        <v>17</v>
      </c>
      <c r="F821">
        <v>12</v>
      </c>
      <c r="G821">
        <f t="shared" si="14"/>
        <v>-0.50250034052918313</v>
      </c>
      <c r="H821">
        <v>15</v>
      </c>
      <c r="I821">
        <v>10</v>
      </c>
      <c r="J821" s="4">
        <v>0.183</v>
      </c>
      <c r="K821" s="4">
        <v>0.123</v>
      </c>
    </row>
    <row r="822" spans="1:11" x14ac:dyDescent="0.2">
      <c r="A822" t="s">
        <v>1464</v>
      </c>
      <c r="B822" t="s">
        <v>1465</v>
      </c>
      <c r="C822" t="s">
        <v>1466</v>
      </c>
      <c r="D822" t="s">
        <v>90</v>
      </c>
      <c r="E822">
        <v>10</v>
      </c>
      <c r="F822">
        <v>7</v>
      </c>
      <c r="G822">
        <f t="shared" si="14"/>
        <v>-0.51457317282975834</v>
      </c>
      <c r="H822">
        <v>9</v>
      </c>
      <c r="I822">
        <v>6</v>
      </c>
      <c r="J822" s="4">
        <v>0.26</v>
      </c>
      <c r="K822" s="4">
        <v>0.185</v>
      </c>
    </row>
    <row r="823" spans="1:11" x14ac:dyDescent="0.2">
      <c r="A823" t="s">
        <v>1123</v>
      </c>
      <c r="B823" t="s">
        <v>1124</v>
      </c>
      <c r="C823" t="s">
        <v>1125</v>
      </c>
      <c r="D823" t="s">
        <v>1023</v>
      </c>
      <c r="E823">
        <v>10</v>
      </c>
      <c r="F823">
        <v>7</v>
      </c>
      <c r="G823">
        <f t="shared" si="14"/>
        <v>-0.51457317282975834</v>
      </c>
      <c r="H823">
        <v>9</v>
      </c>
      <c r="I823">
        <v>6</v>
      </c>
      <c r="J823" s="4">
        <v>0.156</v>
      </c>
      <c r="K823" s="4">
        <v>0.104</v>
      </c>
    </row>
    <row r="824" spans="1:11" x14ac:dyDescent="0.2">
      <c r="A824" t="s">
        <v>516</v>
      </c>
      <c r="B824" t="s">
        <v>517</v>
      </c>
      <c r="C824" t="s">
        <v>518</v>
      </c>
      <c r="D824" t="s">
        <v>519</v>
      </c>
      <c r="E824">
        <v>10</v>
      </c>
      <c r="F824">
        <v>7</v>
      </c>
      <c r="G824">
        <f t="shared" si="14"/>
        <v>-0.51457317282975834</v>
      </c>
      <c r="H824">
        <v>7</v>
      </c>
      <c r="I824">
        <v>6</v>
      </c>
      <c r="J824" s="4">
        <v>0.155</v>
      </c>
      <c r="K824" s="4">
        <v>0.14000000000000001</v>
      </c>
    </row>
    <row r="825" spans="1:11" x14ac:dyDescent="0.2">
      <c r="A825" t="s">
        <v>1371</v>
      </c>
      <c r="B825" t="s">
        <v>1372</v>
      </c>
      <c r="C825" t="s">
        <v>1373</v>
      </c>
      <c r="D825" t="s">
        <v>10</v>
      </c>
      <c r="E825">
        <v>10</v>
      </c>
      <c r="F825">
        <v>7</v>
      </c>
      <c r="G825">
        <f t="shared" si="14"/>
        <v>-0.51457317282975834</v>
      </c>
      <c r="H825">
        <v>9</v>
      </c>
      <c r="I825">
        <v>7</v>
      </c>
      <c r="J825" s="4">
        <v>0.19</v>
      </c>
      <c r="K825" s="4">
        <v>0.14899999999999999</v>
      </c>
    </row>
    <row r="826" spans="1:11" x14ac:dyDescent="0.2">
      <c r="A826" t="s">
        <v>2202</v>
      </c>
      <c r="B826" t="s">
        <v>2203</v>
      </c>
      <c r="C826" t="s">
        <v>2204</v>
      </c>
      <c r="D826" t="s">
        <v>606</v>
      </c>
      <c r="E826">
        <v>10</v>
      </c>
      <c r="F826">
        <v>7</v>
      </c>
      <c r="G826">
        <f t="shared" si="14"/>
        <v>-0.51457317282975834</v>
      </c>
      <c r="H826">
        <v>7</v>
      </c>
      <c r="I826">
        <v>5</v>
      </c>
      <c r="J826" s="4">
        <v>0.22700000000000001</v>
      </c>
      <c r="K826" s="4">
        <v>0.20100000000000001</v>
      </c>
    </row>
    <row r="827" spans="1:11" x14ac:dyDescent="0.2">
      <c r="A827" t="s">
        <v>387</v>
      </c>
      <c r="B827" t="s">
        <v>388</v>
      </c>
      <c r="C827" t="s">
        <v>389</v>
      </c>
      <c r="D827" t="s">
        <v>390</v>
      </c>
      <c r="E827">
        <v>26</v>
      </c>
      <c r="F827">
        <v>18</v>
      </c>
      <c r="G827">
        <f t="shared" si="14"/>
        <v>-0.53051471669877992</v>
      </c>
      <c r="H827">
        <v>26</v>
      </c>
      <c r="I827">
        <v>18</v>
      </c>
      <c r="J827" s="4">
        <v>7.8399999999999997E-2</v>
      </c>
      <c r="K827" s="4">
        <v>5.1900000000000002E-2</v>
      </c>
    </row>
    <row r="828" spans="1:11" x14ac:dyDescent="0.2">
      <c r="A828" t="s">
        <v>2730</v>
      </c>
      <c r="B828" t="s">
        <v>2731</v>
      </c>
      <c r="C828" t="s">
        <v>2732</v>
      </c>
      <c r="D828" t="s">
        <v>2627</v>
      </c>
      <c r="E828">
        <v>13</v>
      </c>
      <c r="F828">
        <v>9</v>
      </c>
      <c r="G828">
        <f t="shared" si="14"/>
        <v>-0.53051471669877992</v>
      </c>
      <c r="H828">
        <v>13</v>
      </c>
      <c r="I828">
        <v>8</v>
      </c>
      <c r="J828" s="4">
        <v>0.123</v>
      </c>
      <c r="K828" s="4">
        <v>6.3100000000000003E-2</v>
      </c>
    </row>
    <row r="829" spans="1:11" x14ac:dyDescent="0.2">
      <c r="A829" t="s">
        <v>2899</v>
      </c>
      <c r="B829" t="s">
        <v>2900</v>
      </c>
      <c r="C829" t="s">
        <v>2901</v>
      </c>
      <c r="D829" t="s">
        <v>2902</v>
      </c>
      <c r="E829">
        <v>13</v>
      </c>
      <c r="F829">
        <v>9</v>
      </c>
      <c r="G829">
        <f t="shared" si="14"/>
        <v>-0.53051471669877992</v>
      </c>
      <c r="H829">
        <v>12</v>
      </c>
      <c r="I829">
        <v>9</v>
      </c>
      <c r="J829" s="4">
        <v>4.4699999999999997E-2</v>
      </c>
      <c r="K829" s="4">
        <v>3.3399999999999999E-2</v>
      </c>
    </row>
    <row r="830" spans="1:11" x14ac:dyDescent="0.2">
      <c r="A830" t="s">
        <v>1340</v>
      </c>
      <c r="B830" t="s">
        <v>1341</v>
      </c>
      <c r="C830" t="s">
        <v>1342</v>
      </c>
      <c r="D830" t="s">
        <v>1343</v>
      </c>
      <c r="E830">
        <v>47</v>
      </c>
      <c r="F830">
        <v>32</v>
      </c>
      <c r="G830">
        <f t="shared" si="14"/>
        <v>-0.55458885167763738</v>
      </c>
      <c r="H830">
        <v>42</v>
      </c>
      <c r="I830">
        <v>29</v>
      </c>
      <c r="J830" s="4">
        <v>0.186</v>
      </c>
      <c r="K830" s="4">
        <v>0.14299999999999999</v>
      </c>
    </row>
    <row r="831" spans="1:11" x14ac:dyDescent="0.2">
      <c r="A831" t="s">
        <v>818</v>
      </c>
      <c r="B831" t="s">
        <v>819</v>
      </c>
      <c r="C831" t="s">
        <v>820</v>
      </c>
      <c r="D831" t="s">
        <v>821</v>
      </c>
      <c r="E831">
        <v>31</v>
      </c>
      <c r="F831">
        <v>21</v>
      </c>
      <c r="G831">
        <f t="shared" si="14"/>
        <v>-0.561878887608115</v>
      </c>
      <c r="H831">
        <v>26</v>
      </c>
      <c r="I831">
        <v>19</v>
      </c>
      <c r="J831" s="4">
        <v>0.22800000000000001</v>
      </c>
      <c r="K831" s="4">
        <v>0.14899999999999999</v>
      </c>
    </row>
    <row r="832" spans="1:11" x14ac:dyDescent="0.2">
      <c r="A832" t="s">
        <v>607</v>
      </c>
      <c r="B832" t="s">
        <v>608</v>
      </c>
      <c r="C832" t="s">
        <v>609</v>
      </c>
      <c r="D832" t="s">
        <v>610</v>
      </c>
      <c r="E832">
        <v>18</v>
      </c>
      <c r="F832">
        <v>12</v>
      </c>
      <c r="G832">
        <f t="shared" si="14"/>
        <v>-0.5849625007211563</v>
      </c>
      <c r="H832">
        <v>18</v>
      </c>
      <c r="I832">
        <v>12</v>
      </c>
      <c r="J832" s="4">
        <v>0.23</v>
      </c>
      <c r="K832" s="4">
        <v>0.14199999999999999</v>
      </c>
    </row>
    <row r="833" spans="1:11" x14ac:dyDescent="0.2">
      <c r="A833" t="s">
        <v>794</v>
      </c>
      <c r="B833" t="s">
        <v>795</v>
      </c>
      <c r="C833" t="s">
        <v>796</v>
      </c>
      <c r="D833" t="s">
        <v>797</v>
      </c>
      <c r="E833">
        <v>18</v>
      </c>
      <c r="F833">
        <v>12</v>
      </c>
      <c r="G833">
        <f t="shared" si="14"/>
        <v>-0.5849625007211563</v>
      </c>
      <c r="H833">
        <v>16</v>
      </c>
      <c r="I833">
        <v>12</v>
      </c>
      <c r="J833" s="4">
        <v>0.11899999999999999</v>
      </c>
      <c r="K833" s="4">
        <v>9.1899999999999996E-2</v>
      </c>
    </row>
    <row r="834" spans="1:11" x14ac:dyDescent="0.2">
      <c r="A834" t="s">
        <v>814</v>
      </c>
      <c r="B834" t="s">
        <v>815</v>
      </c>
      <c r="C834" t="s">
        <v>816</v>
      </c>
      <c r="D834" t="s">
        <v>817</v>
      </c>
      <c r="E834">
        <v>15</v>
      </c>
      <c r="F834">
        <v>10</v>
      </c>
      <c r="G834">
        <f t="shared" si="14"/>
        <v>-0.5849625007211563</v>
      </c>
      <c r="H834">
        <v>14</v>
      </c>
      <c r="I834">
        <v>10</v>
      </c>
      <c r="J834" s="4">
        <v>0.154</v>
      </c>
      <c r="K834" s="4">
        <v>0.126</v>
      </c>
    </row>
    <row r="835" spans="1:11" x14ac:dyDescent="0.2">
      <c r="A835" t="s">
        <v>1396</v>
      </c>
      <c r="B835" t="s">
        <v>1397</v>
      </c>
      <c r="C835" t="s">
        <v>1398</v>
      </c>
      <c r="D835" t="s">
        <v>398</v>
      </c>
      <c r="E835">
        <v>9</v>
      </c>
      <c r="F835">
        <v>6</v>
      </c>
      <c r="G835">
        <f t="shared" si="14"/>
        <v>-0.5849625007211563</v>
      </c>
      <c r="H835">
        <v>9</v>
      </c>
      <c r="I835">
        <v>6</v>
      </c>
      <c r="J835" s="4">
        <v>5.6599999999999998E-2</v>
      </c>
      <c r="K835" s="4">
        <v>3.1899999999999998E-2</v>
      </c>
    </row>
    <row r="836" spans="1:11" x14ac:dyDescent="0.2">
      <c r="A836" t="s">
        <v>1697</v>
      </c>
      <c r="B836" t="s">
        <v>1698</v>
      </c>
      <c r="C836" t="s">
        <v>1699</v>
      </c>
      <c r="D836" t="s">
        <v>1187</v>
      </c>
      <c r="E836">
        <v>9</v>
      </c>
      <c r="F836">
        <v>6</v>
      </c>
      <c r="G836">
        <f t="shared" si="14"/>
        <v>-0.5849625007211563</v>
      </c>
      <c r="H836">
        <v>9</v>
      </c>
      <c r="I836">
        <v>5</v>
      </c>
      <c r="J836" s="4">
        <v>7.7799999999999994E-2</v>
      </c>
      <c r="K836" s="4">
        <v>5.11E-2</v>
      </c>
    </row>
    <row r="837" spans="1:11" x14ac:dyDescent="0.2">
      <c r="A837" t="s">
        <v>1875</v>
      </c>
      <c r="B837" t="s">
        <v>1876</v>
      </c>
      <c r="C837" t="s">
        <v>1877</v>
      </c>
      <c r="D837" t="s">
        <v>355</v>
      </c>
      <c r="E837">
        <v>9</v>
      </c>
      <c r="F837">
        <v>6</v>
      </c>
      <c r="G837">
        <f t="shared" si="14"/>
        <v>-0.5849625007211563</v>
      </c>
      <c r="H837">
        <v>8</v>
      </c>
      <c r="I837">
        <v>6</v>
      </c>
      <c r="J837" s="4">
        <v>0.11600000000000001</v>
      </c>
      <c r="K837" s="4">
        <v>8.0600000000000005E-2</v>
      </c>
    </row>
    <row r="838" spans="1:11" x14ac:dyDescent="0.2">
      <c r="A838" t="s">
        <v>1583</v>
      </c>
      <c r="B838" t="s">
        <v>1584</v>
      </c>
      <c r="C838" t="s">
        <v>1585</v>
      </c>
      <c r="D838" t="s">
        <v>660</v>
      </c>
      <c r="E838">
        <v>9</v>
      </c>
      <c r="F838">
        <v>6</v>
      </c>
      <c r="G838">
        <f t="shared" si="14"/>
        <v>-0.5849625007211563</v>
      </c>
      <c r="H838">
        <v>9</v>
      </c>
      <c r="I838">
        <v>6</v>
      </c>
      <c r="J838" s="4">
        <v>0.14099999999999999</v>
      </c>
      <c r="K838" s="4">
        <v>0.11</v>
      </c>
    </row>
    <row r="839" spans="1:11" x14ac:dyDescent="0.2">
      <c r="A839" t="s">
        <v>2073</v>
      </c>
      <c r="B839" t="s">
        <v>2074</v>
      </c>
      <c r="C839" t="s">
        <v>2075</v>
      </c>
      <c r="D839" t="s">
        <v>26</v>
      </c>
      <c r="E839">
        <v>9</v>
      </c>
      <c r="F839">
        <v>6</v>
      </c>
      <c r="G839">
        <f t="shared" si="14"/>
        <v>-0.5849625007211563</v>
      </c>
      <c r="H839">
        <v>8</v>
      </c>
      <c r="I839">
        <v>5</v>
      </c>
      <c r="J839" s="4">
        <v>0.21199999999999999</v>
      </c>
      <c r="K839" s="4">
        <v>0.14799999999999999</v>
      </c>
    </row>
    <row r="840" spans="1:11" x14ac:dyDescent="0.2">
      <c r="A840" t="s">
        <v>2208</v>
      </c>
      <c r="B840" t="s">
        <v>2209</v>
      </c>
      <c r="C840" t="s">
        <v>2210</v>
      </c>
      <c r="D840" t="s">
        <v>1147</v>
      </c>
      <c r="E840">
        <v>6</v>
      </c>
      <c r="F840">
        <v>4</v>
      </c>
      <c r="G840">
        <f t="shared" si="14"/>
        <v>-0.5849625007211563</v>
      </c>
      <c r="H840">
        <v>6</v>
      </c>
      <c r="I840">
        <v>4</v>
      </c>
      <c r="J840" s="4">
        <v>7.2400000000000006E-2</v>
      </c>
      <c r="K840" s="4">
        <v>5.6399999999999999E-2</v>
      </c>
    </row>
    <row r="841" spans="1:11" x14ac:dyDescent="0.2">
      <c r="A841" t="s">
        <v>1978</v>
      </c>
      <c r="B841" t="s">
        <v>1979</v>
      </c>
      <c r="C841" t="s">
        <v>1980</v>
      </c>
      <c r="D841" t="s">
        <v>1510</v>
      </c>
      <c r="E841">
        <v>9</v>
      </c>
      <c r="F841">
        <v>6</v>
      </c>
      <c r="G841">
        <f t="shared" si="14"/>
        <v>-0.5849625007211563</v>
      </c>
      <c r="H841">
        <v>9</v>
      </c>
      <c r="I841">
        <v>6</v>
      </c>
      <c r="J841" s="4">
        <v>5.5300000000000002E-2</v>
      </c>
      <c r="K841" s="4">
        <v>3.9600000000000003E-2</v>
      </c>
    </row>
    <row r="842" spans="1:11" x14ac:dyDescent="0.2">
      <c r="A842" t="s">
        <v>2953</v>
      </c>
      <c r="B842" t="s">
        <v>2954</v>
      </c>
      <c r="C842" t="s">
        <v>2955</v>
      </c>
      <c r="D842" t="s">
        <v>2544</v>
      </c>
      <c r="E842">
        <v>6</v>
      </c>
      <c r="F842">
        <v>4</v>
      </c>
      <c r="G842">
        <f t="shared" si="14"/>
        <v>-0.5849625007211563</v>
      </c>
      <c r="H842">
        <v>6</v>
      </c>
      <c r="I842">
        <v>4</v>
      </c>
      <c r="J842" s="4">
        <v>4.0500000000000001E-2</v>
      </c>
      <c r="K842" s="4">
        <v>2.9499999999999998E-2</v>
      </c>
    </row>
    <row r="843" spans="1:11" x14ac:dyDescent="0.2">
      <c r="A843" t="s">
        <v>2979</v>
      </c>
      <c r="B843" t="s">
        <v>2980</v>
      </c>
      <c r="C843" t="s">
        <v>2981</v>
      </c>
      <c r="D843" t="s">
        <v>2982</v>
      </c>
      <c r="E843">
        <v>6</v>
      </c>
      <c r="F843">
        <v>4</v>
      </c>
      <c r="G843">
        <f t="shared" si="14"/>
        <v>-0.5849625007211563</v>
      </c>
      <c r="H843">
        <v>6</v>
      </c>
      <c r="I843">
        <v>4</v>
      </c>
      <c r="J843" s="4">
        <v>3.3799999999999997E-2</v>
      </c>
      <c r="K843" s="4">
        <v>2.3199999999999998E-2</v>
      </c>
    </row>
    <row r="844" spans="1:11" x14ac:dyDescent="0.2">
      <c r="A844" t="s">
        <v>1948</v>
      </c>
      <c r="B844" t="s">
        <v>1949</v>
      </c>
      <c r="C844" t="s">
        <v>1950</v>
      </c>
      <c r="D844" t="s">
        <v>339</v>
      </c>
      <c r="E844">
        <v>6</v>
      </c>
      <c r="F844">
        <v>4</v>
      </c>
      <c r="G844">
        <f t="shared" si="14"/>
        <v>-0.5849625007211563</v>
      </c>
      <c r="H844">
        <v>6</v>
      </c>
      <c r="I844">
        <v>4</v>
      </c>
      <c r="J844" s="4">
        <v>0.113</v>
      </c>
      <c r="K844" s="4">
        <v>7.5800000000000006E-2</v>
      </c>
    </row>
    <row r="845" spans="1:11" x14ac:dyDescent="0.2">
      <c r="A845" t="s">
        <v>2986</v>
      </c>
      <c r="B845" t="s">
        <v>2987</v>
      </c>
      <c r="C845" t="s">
        <v>2988</v>
      </c>
      <c r="D845" t="s">
        <v>1409</v>
      </c>
      <c r="E845">
        <v>6</v>
      </c>
      <c r="F845">
        <v>4</v>
      </c>
      <c r="G845">
        <f t="shared" si="14"/>
        <v>-0.5849625007211563</v>
      </c>
      <c r="H845">
        <v>6</v>
      </c>
      <c r="I845">
        <v>4</v>
      </c>
      <c r="J845" s="4">
        <v>6.6600000000000006E-2</v>
      </c>
      <c r="K845" s="4">
        <v>4.9099999999999998E-2</v>
      </c>
    </row>
    <row r="846" spans="1:11" x14ac:dyDescent="0.2">
      <c r="A846" t="s">
        <v>1797</v>
      </c>
      <c r="B846" t="s">
        <v>1798</v>
      </c>
      <c r="C846" t="s">
        <v>1799</v>
      </c>
      <c r="D846" t="s">
        <v>1800</v>
      </c>
      <c r="E846">
        <v>6</v>
      </c>
      <c r="F846">
        <v>4</v>
      </c>
      <c r="G846">
        <f t="shared" si="14"/>
        <v>-0.5849625007211563</v>
      </c>
      <c r="H846">
        <v>6</v>
      </c>
      <c r="I846">
        <v>4</v>
      </c>
      <c r="J846" s="4">
        <v>7.85E-2</v>
      </c>
      <c r="K846" s="4">
        <v>4.2900000000000001E-2</v>
      </c>
    </row>
    <row r="847" spans="1:11" x14ac:dyDescent="0.2">
      <c r="A847" t="s">
        <v>3036</v>
      </c>
      <c r="B847" t="s">
        <v>3037</v>
      </c>
      <c r="C847" t="s">
        <v>3038</v>
      </c>
      <c r="D847" t="s">
        <v>2836</v>
      </c>
      <c r="E847">
        <v>6</v>
      </c>
      <c r="F847">
        <v>4</v>
      </c>
      <c r="G847">
        <f t="shared" si="14"/>
        <v>-0.5849625007211563</v>
      </c>
      <c r="H847">
        <v>5</v>
      </c>
      <c r="I847">
        <v>4</v>
      </c>
      <c r="J847" s="4">
        <v>3.3399999999999999E-2</v>
      </c>
      <c r="K847" s="4">
        <v>3.7199999999999997E-2</v>
      </c>
    </row>
    <row r="848" spans="1:11" x14ac:dyDescent="0.2">
      <c r="A848" t="s">
        <v>2053</v>
      </c>
      <c r="B848" t="s">
        <v>2054</v>
      </c>
      <c r="C848" t="s">
        <v>2055</v>
      </c>
      <c r="D848" t="s">
        <v>2056</v>
      </c>
      <c r="E848">
        <v>6</v>
      </c>
      <c r="F848">
        <v>4</v>
      </c>
      <c r="G848">
        <f t="shared" si="14"/>
        <v>-0.5849625007211563</v>
      </c>
      <c r="H848">
        <v>6</v>
      </c>
      <c r="I848">
        <v>4</v>
      </c>
      <c r="J848" s="4">
        <v>0.115</v>
      </c>
      <c r="K848" s="4">
        <v>7.2599999999999998E-2</v>
      </c>
    </row>
    <row r="849" spans="1:11" x14ac:dyDescent="0.2">
      <c r="A849" t="s">
        <v>2535</v>
      </c>
      <c r="B849" t="s">
        <v>2536</v>
      </c>
      <c r="C849" t="s">
        <v>2537</v>
      </c>
      <c r="D849" t="s">
        <v>1657</v>
      </c>
      <c r="E849">
        <v>3</v>
      </c>
      <c r="F849">
        <v>2</v>
      </c>
      <c r="G849">
        <f t="shared" ref="G849:G912" si="15">LOG((F849/E849),2)</f>
        <v>-0.5849625007211563</v>
      </c>
      <c r="H849">
        <v>3</v>
      </c>
      <c r="I849">
        <v>2</v>
      </c>
      <c r="J849" s="4">
        <v>5.6500000000000002E-2</v>
      </c>
      <c r="K849" s="4">
        <v>3.9399999999999998E-2</v>
      </c>
    </row>
    <row r="850" spans="1:11" x14ac:dyDescent="0.2">
      <c r="A850" t="s">
        <v>3102</v>
      </c>
      <c r="B850" t="s">
        <v>3103</v>
      </c>
      <c r="C850" t="s">
        <v>3104</v>
      </c>
      <c r="D850" t="s">
        <v>1103</v>
      </c>
      <c r="E850">
        <v>3</v>
      </c>
      <c r="F850">
        <v>2</v>
      </c>
      <c r="G850">
        <f t="shared" si="15"/>
        <v>-0.5849625007211563</v>
      </c>
      <c r="H850">
        <v>3</v>
      </c>
      <c r="I850">
        <v>2</v>
      </c>
      <c r="J850" s="4">
        <v>0.104</v>
      </c>
      <c r="K850" s="4">
        <v>8.3299999999999999E-2</v>
      </c>
    </row>
    <row r="851" spans="1:11" x14ac:dyDescent="0.2">
      <c r="A851" t="s">
        <v>2691</v>
      </c>
      <c r="B851" t="s">
        <v>2692</v>
      </c>
      <c r="C851" t="s">
        <v>2693</v>
      </c>
      <c r="D851" t="s">
        <v>2694</v>
      </c>
      <c r="E851">
        <v>3</v>
      </c>
      <c r="F851">
        <v>2</v>
      </c>
      <c r="G851">
        <f t="shared" si="15"/>
        <v>-0.5849625007211563</v>
      </c>
      <c r="H851">
        <v>3</v>
      </c>
      <c r="I851">
        <v>2</v>
      </c>
      <c r="J851" s="4">
        <v>2.6499999999999999E-2</v>
      </c>
      <c r="K851" s="4">
        <v>2.3099999999999999E-2</v>
      </c>
    </row>
    <row r="852" spans="1:11" x14ac:dyDescent="0.2">
      <c r="A852" t="s">
        <v>3207</v>
      </c>
      <c r="B852" t="s">
        <v>3208</v>
      </c>
      <c r="C852" t="s">
        <v>3209</v>
      </c>
      <c r="D852" t="s">
        <v>3210</v>
      </c>
      <c r="E852">
        <v>3</v>
      </c>
      <c r="F852">
        <v>2</v>
      </c>
      <c r="G852">
        <f t="shared" si="15"/>
        <v>-0.5849625007211563</v>
      </c>
      <c r="H852">
        <v>2</v>
      </c>
      <c r="I852">
        <v>2</v>
      </c>
      <c r="J852" s="4">
        <v>1.09E-2</v>
      </c>
      <c r="K852" s="4">
        <v>9.4800000000000006E-3</v>
      </c>
    </row>
    <row r="853" spans="1:11" x14ac:dyDescent="0.2">
      <c r="A853" t="s">
        <v>3211</v>
      </c>
      <c r="B853" t="s">
        <v>3212</v>
      </c>
      <c r="C853" t="s">
        <v>3213</v>
      </c>
      <c r="D853" t="s">
        <v>323</v>
      </c>
      <c r="E853">
        <v>3</v>
      </c>
      <c r="F853">
        <v>2</v>
      </c>
      <c r="G853">
        <f t="shared" si="15"/>
        <v>-0.5849625007211563</v>
      </c>
      <c r="H853">
        <v>3</v>
      </c>
      <c r="I853">
        <v>2</v>
      </c>
      <c r="J853" s="4">
        <v>8.1900000000000001E-2</v>
      </c>
      <c r="K853" s="4">
        <v>5.5599999999999997E-2</v>
      </c>
    </row>
    <row r="854" spans="1:11" x14ac:dyDescent="0.2">
      <c r="A854" t="s">
        <v>2843</v>
      </c>
      <c r="B854" t="s">
        <v>2844</v>
      </c>
      <c r="C854" t="s">
        <v>2845</v>
      </c>
      <c r="D854" t="s">
        <v>2846</v>
      </c>
      <c r="E854">
        <v>3</v>
      </c>
      <c r="F854">
        <v>2</v>
      </c>
      <c r="G854">
        <f t="shared" si="15"/>
        <v>-0.5849625007211563</v>
      </c>
      <c r="H854">
        <v>3</v>
      </c>
      <c r="I854">
        <v>2</v>
      </c>
      <c r="J854" s="4">
        <v>1.54E-2</v>
      </c>
      <c r="K854" s="4">
        <v>8.9200000000000008E-3</v>
      </c>
    </row>
    <row r="855" spans="1:11" x14ac:dyDescent="0.2">
      <c r="A855" t="s">
        <v>3234</v>
      </c>
      <c r="B855" t="s">
        <v>3235</v>
      </c>
      <c r="C855" t="s">
        <v>3236</v>
      </c>
      <c r="D855" t="s">
        <v>1194</v>
      </c>
      <c r="E855">
        <v>3</v>
      </c>
      <c r="F855">
        <v>2</v>
      </c>
      <c r="G855">
        <f t="shared" si="15"/>
        <v>-0.5849625007211563</v>
      </c>
      <c r="H855">
        <v>3</v>
      </c>
      <c r="I855">
        <v>2</v>
      </c>
      <c r="J855" s="4">
        <v>1.4999999999999999E-2</v>
      </c>
      <c r="K855" s="4">
        <v>1.26E-2</v>
      </c>
    </row>
    <row r="856" spans="1:11" x14ac:dyDescent="0.2">
      <c r="A856" t="s">
        <v>2673</v>
      </c>
      <c r="B856" t="s">
        <v>2674</v>
      </c>
      <c r="C856" t="s">
        <v>2675</v>
      </c>
      <c r="D856" t="s">
        <v>1116</v>
      </c>
      <c r="E856">
        <v>3</v>
      </c>
      <c r="F856">
        <v>2</v>
      </c>
      <c r="G856">
        <f t="shared" si="15"/>
        <v>-0.5849625007211563</v>
      </c>
      <c r="H856">
        <v>3</v>
      </c>
      <c r="I856">
        <v>2</v>
      </c>
      <c r="J856" s="4">
        <v>3.7400000000000003E-2</v>
      </c>
      <c r="K856" s="4">
        <v>2.5700000000000001E-2</v>
      </c>
    </row>
    <row r="857" spans="1:11" x14ac:dyDescent="0.2">
      <c r="A857" t="s">
        <v>3282</v>
      </c>
      <c r="B857" t="s">
        <v>3283</v>
      </c>
      <c r="C857" t="s">
        <v>3284</v>
      </c>
      <c r="D857" t="s">
        <v>697</v>
      </c>
      <c r="E857">
        <v>3</v>
      </c>
      <c r="F857">
        <v>2</v>
      </c>
      <c r="G857">
        <f t="shared" si="15"/>
        <v>-0.5849625007211563</v>
      </c>
      <c r="H857">
        <v>3</v>
      </c>
      <c r="I857">
        <v>2</v>
      </c>
      <c r="J857" s="4">
        <v>0.26300000000000001</v>
      </c>
      <c r="K857" s="4">
        <v>0.217</v>
      </c>
    </row>
    <row r="858" spans="1:11" x14ac:dyDescent="0.2">
      <c r="A858" t="s">
        <v>2110</v>
      </c>
      <c r="B858" t="s">
        <v>2111</v>
      </c>
      <c r="C858" t="s">
        <v>2112</v>
      </c>
      <c r="D858" t="s">
        <v>2113</v>
      </c>
      <c r="E858">
        <v>3</v>
      </c>
      <c r="F858">
        <v>2</v>
      </c>
      <c r="G858">
        <f t="shared" si="15"/>
        <v>-0.5849625007211563</v>
      </c>
      <c r="H858">
        <v>3</v>
      </c>
      <c r="I858">
        <v>2</v>
      </c>
      <c r="J858" s="4">
        <v>1.7100000000000001E-2</v>
      </c>
      <c r="K858" s="4">
        <v>1.04E-2</v>
      </c>
    </row>
    <row r="859" spans="1:11" x14ac:dyDescent="0.2">
      <c r="A859" t="s">
        <v>3295</v>
      </c>
      <c r="B859" t="s">
        <v>3296</v>
      </c>
      <c r="C859" t="s">
        <v>3297</v>
      </c>
      <c r="D859" t="s">
        <v>3298</v>
      </c>
      <c r="E859">
        <v>3</v>
      </c>
      <c r="F859">
        <v>2</v>
      </c>
      <c r="G859">
        <f t="shared" si="15"/>
        <v>-0.5849625007211563</v>
      </c>
      <c r="H859">
        <v>3</v>
      </c>
      <c r="I859">
        <v>2</v>
      </c>
      <c r="J859" s="4">
        <v>9.5399999999999999E-3</v>
      </c>
      <c r="K859" s="4">
        <v>8.9599999999999992E-3</v>
      </c>
    </row>
    <row r="860" spans="1:11" x14ac:dyDescent="0.2">
      <c r="A860" t="s">
        <v>1839</v>
      </c>
      <c r="B860" t="s">
        <v>1840</v>
      </c>
      <c r="C860" t="s">
        <v>1841</v>
      </c>
      <c r="D860" t="s">
        <v>118</v>
      </c>
      <c r="E860">
        <v>3</v>
      </c>
      <c r="F860">
        <v>2</v>
      </c>
      <c r="G860">
        <f t="shared" si="15"/>
        <v>-0.5849625007211563</v>
      </c>
      <c r="H860">
        <v>3</v>
      </c>
      <c r="I860">
        <v>2</v>
      </c>
      <c r="J860" s="4">
        <v>0.104</v>
      </c>
      <c r="K860" s="4">
        <v>7.9600000000000004E-2</v>
      </c>
    </row>
    <row r="861" spans="1:11" x14ac:dyDescent="0.2">
      <c r="A861" t="s">
        <v>3322</v>
      </c>
      <c r="B861" t="s">
        <v>3323</v>
      </c>
      <c r="C861" t="s">
        <v>3324</v>
      </c>
      <c r="D861" t="s">
        <v>995</v>
      </c>
      <c r="E861">
        <v>3</v>
      </c>
      <c r="F861">
        <v>2</v>
      </c>
      <c r="G861">
        <f t="shared" si="15"/>
        <v>-0.5849625007211563</v>
      </c>
      <c r="H861">
        <v>3</v>
      </c>
      <c r="I861">
        <v>2</v>
      </c>
      <c r="J861" s="4">
        <v>2.8400000000000002E-2</v>
      </c>
      <c r="K861" s="4">
        <v>2.1299999999999999E-2</v>
      </c>
    </row>
    <row r="862" spans="1:11" x14ac:dyDescent="0.2">
      <c r="A862" t="s">
        <v>2441</v>
      </c>
      <c r="B862" t="s">
        <v>2442</v>
      </c>
      <c r="C862" t="s">
        <v>2443</v>
      </c>
      <c r="D862" t="s">
        <v>210</v>
      </c>
      <c r="E862">
        <v>3</v>
      </c>
      <c r="F862">
        <v>2</v>
      </c>
      <c r="G862">
        <f t="shared" si="15"/>
        <v>-0.5849625007211563</v>
      </c>
      <c r="H862">
        <v>3</v>
      </c>
      <c r="I862">
        <v>2</v>
      </c>
      <c r="J862" s="4">
        <v>8.0100000000000005E-2</v>
      </c>
      <c r="K862" s="4">
        <v>4.1300000000000003E-2</v>
      </c>
    </row>
    <row r="863" spans="1:11" x14ac:dyDescent="0.2">
      <c r="A863" t="s">
        <v>3363</v>
      </c>
      <c r="B863" t="s">
        <v>3364</v>
      </c>
      <c r="C863" t="s">
        <v>3365</v>
      </c>
      <c r="D863" t="s">
        <v>248</v>
      </c>
      <c r="E863">
        <v>3</v>
      </c>
      <c r="F863">
        <v>2</v>
      </c>
      <c r="G863">
        <f t="shared" si="15"/>
        <v>-0.5849625007211563</v>
      </c>
      <c r="H863">
        <v>3</v>
      </c>
      <c r="I863">
        <v>2</v>
      </c>
      <c r="J863" s="4">
        <v>3.3799999999999997E-2</v>
      </c>
      <c r="K863" s="4">
        <v>2.63E-2</v>
      </c>
    </row>
    <row r="864" spans="1:11" x14ac:dyDescent="0.2">
      <c r="A864" t="s">
        <v>3372</v>
      </c>
      <c r="B864" t="s">
        <v>3373</v>
      </c>
      <c r="C864" t="s">
        <v>3374</v>
      </c>
      <c r="D864" t="s">
        <v>682</v>
      </c>
      <c r="E864">
        <v>3</v>
      </c>
      <c r="F864">
        <v>2</v>
      </c>
      <c r="G864">
        <f t="shared" si="15"/>
        <v>-0.5849625007211563</v>
      </c>
      <c r="H864">
        <v>3</v>
      </c>
      <c r="I864">
        <v>2</v>
      </c>
      <c r="J864" s="4">
        <v>5.0799999999999998E-2</v>
      </c>
      <c r="K864" s="4">
        <v>3.6700000000000003E-2</v>
      </c>
    </row>
    <row r="865" spans="1:11" x14ac:dyDescent="0.2">
      <c r="A865" t="s">
        <v>3381</v>
      </c>
      <c r="B865" t="s">
        <v>3382</v>
      </c>
      <c r="C865" t="s">
        <v>3383</v>
      </c>
      <c r="D865" t="s">
        <v>191</v>
      </c>
      <c r="E865">
        <v>3</v>
      </c>
      <c r="F865">
        <v>2</v>
      </c>
      <c r="G865">
        <f t="shared" si="15"/>
        <v>-0.5849625007211563</v>
      </c>
      <c r="H865">
        <v>3</v>
      </c>
      <c r="I865">
        <v>2</v>
      </c>
      <c r="J865" s="4">
        <v>6.3399999999999998E-2</v>
      </c>
      <c r="K865" s="4">
        <v>3.8100000000000002E-2</v>
      </c>
    </row>
    <row r="866" spans="1:11" x14ac:dyDescent="0.2">
      <c r="A866" t="s">
        <v>2803</v>
      </c>
      <c r="B866" t="s">
        <v>2804</v>
      </c>
      <c r="C866" t="s">
        <v>2805</v>
      </c>
      <c r="D866" t="s">
        <v>1920</v>
      </c>
      <c r="E866">
        <v>3</v>
      </c>
      <c r="F866">
        <v>2</v>
      </c>
      <c r="G866">
        <f t="shared" si="15"/>
        <v>-0.5849625007211563</v>
      </c>
      <c r="H866">
        <v>3</v>
      </c>
      <c r="I866">
        <v>2</v>
      </c>
      <c r="J866" s="4">
        <v>5.8500000000000003E-2</v>
      </c>
      <c r="K866" s="4">
        <v>4.2299999999999997E-2</v>
      </c>
    </row>
    <row r="867" spans="1:11" x14ac:dyDescent="0.2">
      <c r="A867" t="s">
        <v>1872</v>
      </c>
      <c r="B867" t="s">
        <v>1873</v>
      </c>
      <c r="C867" t="s">
        <v>1874</v>
      </c>
      <c r="D867" t="s">
        <v>1437</v>
      </c>
      <c r="E867">
        <v>3</v>
      </c>
      <c r="F867">
        <v>2</v>
      </c>
      <c r="G867">
        <f t="shared" si="15"/>
        <v>-0.5849625007211563</v>
      </c>
      <c r="H867">
        <v>3</v>
      </c>
      <c r="I867">
        <v>2</v>
      </c>
      <c r="J867" s="4">
        <v>5.0299999999999997E-2</v>
      </c>
      <c r="K867" s="4">
        <v>4.0800000000000003E-2</v>
      </c>
    </row>
    <row r="868" spans="1:11" x14ac:dyDescent="0.2">
      <c r="A868" t="s">
        <v>3396</v>
      </c>
      <c r="B868" t="s">
        <v>3397</v>
      </c>
      <c r="C868" t="s">
        <v>3398</v>
      </c>
      <c r="D868" t="s">
        <v>1395</v>
      </c>
      <c r="E868">
        <v>3</v>
      </c>
      <c r="F868">
        <v>2</v>
      </c>
      <c r="G868">
        <f t="shared" si="15"/>
        <v>-0.5849625007211563</v>
      </c>
      <c r="H868">
        <v>3</v>
      </c>
      <c r="I868">
        <v>2</v>
      </c>
      <c r="J868" s="4">
        <v>1.55E-2</v>
      </c>
      <c r="K868" s="4">
        <v>1.61E-2</v>
      </c>
    </row>
    <row r="869" spans="1:11" x14ac:dyDescent="0.2">
      <c r="A869" t="s">
        <v>3399</v>
      </c>
      <c r="B869" t="s">
        <v>3400</v>
      </c>
      <c r="C869" t="s">
        <v>3401</v>
      </c>
      <c r="D869" t="s">
        <v>3402</v>
      </c>
      <c r="E869">
        <v>3</v>
      </c>
      <c r="F869">
        <v>2</v>
      </c>
      <c r="G869">
        <f t="shared" si="15"/>
        <v>-0.5849625007211563</v>
      </c>
      <c r="H869">
        <v>3</v>
      </c>
      <c r="I869">
        <v>2</v>
      </c>
      <c r="J869" s="4">
        <v>1.14E-2</v>
      </c>
      <c r="K869" s="4">
        <v>8.2199999999999999E-3</v>
      </c>
    </row>
    <row r="870" spans="1:11" x14ac:dyDescent="0.2">
      <c r="A870" t="s">
        <v>3421</v>
      </c>
      <c r="B870" t="s">
        <v>3422</v>
      </c>
      <c r="C870" t="s">
        <v>3423</v>
      </c>
      <c r="D870" t="s">
        <v>757</v>
      </c>
      <c r="E870">
        <v>3</v>
      </c>
      <c r="F870">
        <v>2</v>
      </c>
      <c r="G870">
        <f t="shared" si="15"/>
        <v>-0.5849625007211563</v>
      </c>
      <c r="H870">
        <v>2</v>
      </c>
      <c r="I870">
        <v>2</v>
      </c>
      <c r="J870" s="4">
        <v>1.8800000000000001E-2</v>
      </c>
      <c r="K870" s="4">
        <v>1.8800000000000001E-2</v>
      </c>
    </row>
    <row r="871" spans="1:11" x14ac:dyDescent="0.2">
      <c r="A871" t="s">
        <v>3431</v>
      </c>
      <c r="B871" t="s">
        <v>3432</v>
      </c>
      <c r="C871" t="s">
        <v>3433</v>
      </c>
      <c r="D871" t="s">
        <v>501</v>
      </c>
      <c r="E871">
        <v>3</v>
      </c>
      <c r="F871">
        <v>2</v>
      </c>
      <c r="G871">
        <f t="shared" si="15"/>
        <v>-0.5849625007211563</v>
      </c>
      <c r="H871">
        <v>3</v>
      </c>
      <c r="I871">
        <v>2</v>
      </c>
      <c r="J871" s="4">
        <v>2.3699999999999999E-2</v>
      </c>
      <c r="K871" s="4">
        <v>1.6299999999999999E-2</v>
      </c>
    </row>
    <row r="872" spans="1:11" x14ac:dyDescent="0.2">
      <c r="A872" t="s">
        <v>3453</v>
      </c>
      <c r="B872" t="s">
        <v>3454</v>
      </c>
      <c r="C872" t="s">
        <v>3455</v>
      </c>
      <c r="D872" t="s">
        <v>1350</v>
      </c>
      <c r="E872">
        <v>3</v>
      </c>
      <c r="F872">
        <v>2</v>
      </c>
      <c r="G872">
        <f t="shared" si="15"/>
        <v>-0.5849625007211563</v>
      </c>
      <c r="H872">
        <v>3</v>
      </c>
      <c r="I872">
        <v>2</v>
      </c>
      <c r="J872" s="4">
        <v>5.1900000000000002E-2</v>
      </c>
      <c r="K872" s="4">
        <v>3.2599999999999997E-2</v>
      </c>
    </row>
    <row r="873" spans="1:11" x14ac:dyDescent="0.2">
      <c r="A873" t="s">
        <v>2076</v>
      </c>
      <c r="B873" t="s">
        <v>2077</v>
      </c>
      <c r="C873" t="s">
        <v>2078</v>
      </c>
      <c r="D873" t="s">
        <v>260</v>
      </c>
      <c r="E873">
        <v>3</v>
      </c>
      <c r="F873">
        <v>2</v>
      </c>
      <c r="G873">
        <f t="shared" si="15"/>
        <v>-0.5849625007211563</v>
      </c>
      <c r="H873">
        <v>3</v>
      </c>
      <c r="I873">
        <v>2</v>
      </c>
      <c r="J873" s="4">
        <v>0.129</v>
      </c>
      <c r="K873" s="4">
        <v>8.7400000000000005E-2</v>
      </c>
    </row>
    <row r="874" spans="1:11" x14ac:dyDescent="0.2">
      <c r="A874" t="s">
        <v>2409</v>
      </c>
      <c r="B874" t="s">
        <v>2410</v>
      </c>
      <c r="C874" t="s">
        <v>2411</v>
      </c>
      <c r="D874" t="s">
        <v>625</v>
      </c>
      <c r="E874">
        <v>3</v>
      </c>
      <c r="F874">
        <v>2</v>
      </c>
      <c r="G874">
        <f t="shared" si="15"/>
        <v>-0.5849625007211563</v>
      </c>
      <c r="H874">
        <v>3</v>
      </c>
      <c r="I874">
        <v>2</v>
      </c>
      <c r="J874" s="4">
        <v>4.6600000000000003E-2</v>
      </c>
      <c r="K874" s="4">
        <v>3.2399999999999998E-2</v>
      </c>
    </row>
    <row r="875" spans="1:11" x14ac:dyDescent="0.2">
      <c r="A875" t="s">
        <v>1487</v>
      </c>
      <c r="B875" t="s">
        <v>1488</v>
      </c>
      <c r="C875" t="s">
        <v>1489</v>
      </c>
      <c r="D875" t="s">
        <v>1023</v>
      </c>
      <c r="E875">
        <v>3</v>
      </c>
      <c r="F875">
        <v>2</v>
      </c>
      <c r="G875">
        <f t="shared" si="15"/>
        <v>-0.5849625007211563</v>
      </c>
      <c r="H875">
        <v>3</v>
      </c>
      <c r="I875">
        <v>2</v>
      </c>
      <c r="J875" s="4">
        <v>5.9200000000000003E-2</v>
      </c>
      <c r="K875" s="4">
        <v>3.95E-2</v>
      </c>
    </row>
    <row r="876" spans="1:11" x14ac:dyDescent="0.2">
      <c r="A876" t="s">
        <v>3493</v>
      </c>
      <c r="B876" t="s">
        <v>3494</v>
      </c>
      <c r="C876" t="s">
        <v>3495</v>
      </c>
      <c r="D876" t="s">
        <v>523</v>
      </c>
      <c r="E876">
        <v>3</v>
      </c>
      <c r="F876">
        <v>2</v>
      </c>
      <c r="G876">
        <f t="shared" si="15"/>
        <v>-0.5849625007211563</v>
      </c>
      <c r="H876">
        <v>3</v>
      </c>
      <c r="I876">
        <v>2</v>
      </c>
      <c r="J876" s="4">
        <v>0.155</v>
      </c>
      <c r="K876" s="4">
        <v>9.8100000000000007E-2</v>
      </c>
    </row>
    <row r="877" spans="1:11" x14ac:dyDescent="0.2">
      <c r="A877" t="s">
        <v>2396</v>
      </c>
      <c r="B877" t="s">
        <v>2397</v>
      </c>
      <c r="C877" t="s">
        <v>2398</v>
      </c>
      <c r="D877" t="s">
        <v>351</v>
      </c>
      <c r="E877">
        <v>3</v>
      </c>
      <c r="F877">
        <v>2</v>
      </c>
      <c r="G877">
        <f t="shared" si="15"/>
        <v>-0.5849625007211563</v>
      </c>
      <c r="H877">
        <v>3</v>
      </c>
      <c r="I877">
        <v>2</v>
      </c>
      <c r="J877" s="4">
        <v>0.35199999999999998</v>
      </c>
      <c r="K877" s="4">
        <v>0.26400000000000001</v>
      </c>
    </row>
    <row r="878" spans="1:11" x14ac:dyDescent="0.2">
      <c r="A878" t="s">
        <v>2444</v>
      </c>
      <c r="B878" t="s">
        <v>2445</v>
      </c>
      <c r="C878" t="s">
        <v>2446</v>
      </c>
      <c r="D878" t="s">
        <v>742</v>
      </c>
      <c r="E878">
        <v>3</v>
      </c>
      <c r="F878">
        <v>2</v>
      </c>
      <c r="G878">
        <f t="shared" si="15"/>
        <v>-0.5849625007211563</v>
      </c>
      <c r="H878">
        <v>3</v>
      </c>
      <c r="I878">
        <v>2</v>
      </c>
      <c r="J878" s="4">
        <v>7.9299999999999995E-2</v>
      </c>
      <c r="K878" s="4">
        <v>5.3600000000000002E-2</v>
      </c>
    </row>
    <row r="879" spans="1:11" x14ac:dyDescent="0.2">
      <c r="A879" t="s">
        <v>2070</v>
      </c>
      <c r="B879" t="s">
        <v>2071</v>
      </c>
      <c r="C879" t="s">
        <v>2072</v>
      </c>
      <c r="D879" t="s">
        <v>421</v>
      </c>
      <c r="E879">
        <v>3</v>
      </c>
      <c r="F879">
        <v>2</v>
      </c>
      <c r="G879">
        <f t="shared" si="15"/>
        <v>-0.5849625007211563</v>
      </c>
      <c r="H879">
        <v>3</v>
      </c>
      <c r="I879">
        <v>2</v>
      </c>
      <c r="J879" s="4">
        <v>3.9800000000000002E-2</v>
      </c>
      <c r="K879" s="4">
        <v>2.5100000000000001E-2</v>
      </c>
    </row>
    <row r="880" spans="1:11" x14ac:dyDescent="0.2">
      <c r="A880" t="s">
        <v>2299</v>
      </c>
      <c r="B880" t="s">
        <v>2300</v>
      </c>
      <c r="C880" t="s">
        <v>2301</v>
      </c>
      <c r="D880" t="s">
        <v>1270</v>
      </c>
      <c r="E880">
        <v>3</v>
      </c>
      <c r="F880">
        <v>2</v>
      </c>
      <c r="G880">
        <f t="shared" si="15"/>
        <v>-0.5849625007211563</v>
      </c>
      <c r="H880">
        <v>3</v>
      </c>
      <c r="I880">
        <v>2</v>
      </c>
      <c r="J880" s="4">
        <v>1.3100000000000001E-2</v>
      </c>
      <c r="K880" s="4">
        <v>8.9099999999999995E-3</v>
      </c>
    </row>
    <row r="881" spans="1:11" x14ac:dyDescent="0.2">
      <c r="A881" t="s">
        <v>3511</v>
      </c>
      <c r="B881" t="s">
        <v>3512</v>
      </c>
      <c r="C881" t="s">
        <v>3513</v>
      </c>
      <c r="D881" t="s">
        <v>164</v>
      </c>
      <c r="E881">
        <v>3</v>
      </c>
      <c r="F881">
        <v>2</v>
      </c>
      <c r="G881">
        <f t="shared" si="15"/>
        <v>-0.5849625007211563</v>
      </c>
      <c r="H881">
        <v>3</v>
      </c>
      <c r="I881">
        <v>2</v>
      </c>
      <c r="J881" s="4">
        <v>0.109</v>
      </c>
      <c r="K881" s="4">
        <v>7.8899999999999998E-2</v>
      </c>
    </row>
    <row r="882" spans="1:11" x14ac:dyDescent="0.2">
      <c r="A882" t="s">
        <v>3517</v>
      </c>
      <c r="B882" t="s">
        <v>3518</v>
      </c>
      <c r="C882" t="s">
        <v>3519</v>
      </c>
      <c r="D882" t="s">
        <v>287</v>
      </c>
      <c r="E882">
        <v>3</v>
      </c>
      <c r="F882">
        <v>2</v>
      </c>
      <c r="G882">
        <f t="shared" si="15"/>
        <v>-0.5849625007211563</v>
      </c>
      <c r="H882">
        <v>3</v>
      </c>
      <c r="I882">
        <v>2</v>
      </c>
      <c r="J882" s="4">
        <v>6.6199999999999995E-2</v>
      </c>
      <c r="K882" s="4">
        <v>4.2700000000000002E-2</v>
      </c>
    </row>
    <row r="883" spans="1:11" x14ac:dyDescent="0.2">
      <c r="A883" t="s">
        <v>2123</v>
      </c>
      <c r="B883" t="s">
        <v>2124</v>
      </c>
      <c r="C883" t="s">
        <v>2125</v>
      </c>
      <c r="D883" t="s">
        <v>130</v>
      </c>
      <c r="E883">
        <v>3</v>
      </c>
      <c r="F883">
        <v>2</v>
      </c>
      <c r="G883">
        <f t="shared" si="15"/>
        <v>-0.5849625007211563</v>
      </c>
      <c r="H883">
        <v>3</v>
      </c>
      <c r="I883">
        <v>2</v>
      </c>
      <c r="J883" s="4">
        <v>0.13500000000000001</v>
      </c>
      <c r="K883" s="4">
        <v>8.8499999999999995E-2</v>
      </c>
    </row>
    <row r="884" spans="1:11" x14ac:dyDescent="0.2">
      <c r="A884" t="s">
        <v>2510</v>
      </c>
      <c r="B884" t="s">
        <v>2511</v>
      </c>
      <c r="C884" t="s">
        <v>2512</v>
      </c>
      <c r="D884" t="s">
        <v>9</v>
      </c>
      <c r="E884">
        <v>3</v>
      </c>
      <c r="F884">
        <v>2</v>
      </c>
      <c r="G884">
        <f t="shared" si="15"/>
        <v>-0.5849625007211563</v>
      </c>
      <c r="H884">
        <v>3</v>
      </c>
      <c r="I884">
        <v>2</v>
      </c>
      <c r="J884" s="4">
        <v>5.3100000000000001E-2</v>
      </c>
      <c r="K884" s="4">
        <v>3.8899999999999997E-2</v>
      </c>
    </row>
    <row r="885" spans="1:11" x14ac:dyDescent="0.2">
      <c r="A885" t="s">
        <v>3538</v>
      </c>
      <c r="B885" t="s">
        <v>3539</v>
      </c>
      <c r="C885" t="s">
        <v>3540</v>
      </c>
      <c r="D885" t="s">
        <v>767</v>
      </c>
      <c r="E885">
        <v>3</v>
      </c>
      <c r="F885">
        <v>2</v>
      </c>
      <c r="G885">
        <f t="shared" si="15"/>
        <v>-0.5849625007211563</v>
      </c>
      <c r="H885">
        <v>3</v>
      </c>
      <c r="I885">
        <v>2</v>
      </c>
      <c r="J885" s="4">
        <v>0.14199999999999999</v>
      </c>
      <c r="K885" s="4">
        <v>0.10199999999999999</v>
      </c>
    </row>
    <row r="886" spans="1:11" x14ac:dyDescent="0.2">
      <c r="A886" t="s">
        <v>3541</v>
      </c>
      <c r="B886" t="s">
        <v>3542</v>
      </c>
      <c r="C886" t="s">
        <v>3543</v>
      </c>
      <c r="D886" t="s">
        <v>1367</v>
      </c>
      <c r="E886">
        <v>3</v>
      </c>
      <c r="F886">
        <v>2</v>
      </c>
      <c r="G886">
        <f t="shared" si="15"/>
        <v>-0.5849625007211563</v>
      </c>
      <c r="H886">
        <v>3</v>
      </c>
      <c r="I886">
        <v>2</v>
      </c>
      <c r="J886" s="4">
        <v>3.9300000000000002E-2</v>
      </c>
      <c r="K886" s="4">
        <v>2.6200000000000001E-2</v>
      </c>
    </row>
    <row r="887" spans="1:11" x14ac:dyDescent="0.2">
      <c r="A887" t="s">
        <v>3559</v>
      </c>
      <c r="B887" t="s">
        <v>3560</v>
      </c>
      <c r="C887" t="s">
        <v>3561</v>
      </c>
      <c r="D887" t="s">
        <v>4</v>
      </c>
      <c r="E887">
        <v>3</v>
      </c>
      <c r="F887">
        <v>2</v>
      </c>
      <c r="G887">
        <f t="shared" si="15"/>
        <v>-0.5849625007211563</v>
      </c>
      <c r="H887">
        <v>3</v>
      </c>
      <c r="I887">
        <v>2</v>
      </c>
      <c r="J887" s="4">
        <v>6.4500000000000002E-2</v>
      </c>
      <c r="K887" s="4">
        <v>4.1200000000000001E-2</v>
      </c>
    </row>
    <row r="888" spans="1:11" x14ac:dyDescent="0.2">
      <c r="A888" t="s">
        <v>2237</v>
      </c>
      <c r="B888" t="s">
        <v>2238</v>
      </c>
      <c r="C888" t="s">
        <v>2239</v>
      </c>
      <c r="D888" t="s">
        <v>153</v>
      </c>
      <c r="E888">
        <v>3</v>
      </c>
      <c r="F888">
        <v>2</v>
      </c>
      <c r="G888">
        <f t="shared" si="15"/>
        <v>-0.5849625007211563</v>
      </c>
      <c r="H888">
        <v>2</v>
      </c>
      <c r="I888">
        <v>1</v>
      </c>
      <c r="J888" s="4">
        <v>3.2800000000000003E-2</v>
      </c>
      <c r="K888" s="4">
        <v>1.46E-2</v>
      </c>
    </row>
    <row r="889" spans="1:11" x14ac:dyDescent="0.2">
      <c r="A889" t="s">
        <v>2477</v>
      </c>
      <c r="B889" t="s">
        <v>2478</v>
      </c>
      <c r="C889" t="s">
        <v>2479</v>
      </c>
      <c r="D889" t="s">
        <v>268</v>
      </c>
      <c r="E889">
        <v>3</v>
      </c>
      <c r="F889">
        <v>2</v>
      </c>
      <c r="G889">
        <f t="shared" si="15"/>
        <v>-0.5849625007211563</v>
      </c>
      <c r="H889">
        <v>3</v>
      </c>
      <c r="I889">
        <v>1</v>
      </c>
      <c r="J889" s="4">
        <v>0.23599999999999999</v>
      </c>
      <c r="K889" s="4">
        <v>9.5500000000000002E-2</v>
      </c>
    </row>
    <row r="890" spans="1:11" x14ac:dyDescent="0.2">
      <c r="A890" t="s">
        <v>3574</v>
      </c>
      <c r="B890" t="s">
        <v>3575</v>
      </c>
      <c r="C890" t="s">
        <v>3576</v>
      </c>
      <c r="D890" t="s">
        <v>886</v>
      </c>
      <c r="E890">
        <v>3</v>
      </c>
      <c r="F890">
        <v>2</v>
      </c>
      <c r="G890">
        <f t="shared" si="15"/>
        <v>-0.5849625007211563</v>
      </c>
      <c r="H890">
        <v>2</v>
      </c>
      <c r="I890">
        <v>1</v>
      </c>
      <c r="J890" s="4">
        <v>2.1899999999999999E-2</v>
      </c>
      <c r="K890" s="4">
        <v>1.2200000000000001E-2</v>
      </c>
    </row>
    <row r="891" spans="1:11" x14ac:dyDescent="0.2">
      <c r="A891" t="s">
        <v>203</v>
      </c>
      <c r="B891" t="s">
        <v>204</v>
      </c>
      <c r="C891" t="s">
        <v>205</v>
      </c>
      <c r="D891" t="s">
        <v>206</v>
      </c>
      <c r="E891">
        <v>38</v>
      </c>
      <c r="F891">
        <v>25</v>
      </c>
      <c r="G891">
        <f t="shared" si="15"/>
        <v>-0.60407132366886074</v>
      </c>
      <c r="H891">
        <v>36</v>
      </c>
      <c r="I891">
        <v>25</v>
      </c>
      <c r="J891" s="4">
        <v>0.106</v>
      </c>
      <c r="K891" s="4">
        <v>7.2999999999999995E-2</v>
      </c>
    </row>
    <row r="892" spans="1:11" x14ac:dyDescent="0.2">
      <c r="A892" t="s">
        <v>1576</v>
      </c>
      <c r="B892" t="s">
        <v>1577</v>
      </c>
      <c r="C892" t="s">
        <v>1578</v>
      </c>
      <c r="D892" t="s">
        <v>1579</v>
      </c>
      <c r="E892">
        <v>20</v>
      </c>
      <c r="F892">
        <v>13</v>
      </c>
      <c r="G892">
        <f t="shared" si="15"/>
        <v>-0.62148837674627011</v>
      </c>
      <c r="H892">
        <v>19</v>
      </c>
      <c r="I892">
        <v>13</v>
      </c>
      <c r="J892" s="4">
        <v>6.8199999999999997E-2</v>
      </c>
      <c r="K892" s="4">
        <v>4.7199999999999999E-2</v>
      </c>
    </row>
    <row r="893" spans="1:11" x14ac:dyDescent="0.2">
      <c r="A893" t="s">
        <v>713</v>
      </c>
      <c r="B893" t="s">
        <v>714</v>
      </c>
      <c r="C893" t="s">
        <v>715</v>
      </c>
      <c r="D893" t="s">
        <v>716</v>
      </c>
      <c r="E893">
        <v>17</v>
      </c>
      <c r="F893">
        <v>11</v>
      </c>
      <c r="G893">
        <f t="shared" si="15"/>
        <v>-0.62803122261304212</v>
      </c>
      <c r="H893">
        <v>16</v>
      </c>
      <c r="I893">
        <v>10</v>
      </c>
      <c r="J893" s="4">
        <v>9.6100000000000005E-2</v>
      </c>
      <c r="K893" s="4">
        <v>5.5199999999999999E-2</v>
      </c>
    </row>
    <row r="894" spans="1:11" x14ac:dyDescent="0.2">
      <c r="A894" t="s">
        <v>249</v>
      </c>
      <c r="B894" t="s">
        <v>250</v>
      </c>
      <c r="C894" t="s">
        <v>251</v>
      </c>
      <c r="D894" t="s">
        <v>252</v>
      </c>
      <c r="E894">
        <v>28</v>
      </c>
      <c r="F894">
        <v>18</v>
      </c>
      <c r="G894">
        <f t="shared" si="15"/>
        <v>-0.63742992061529169</v>
      </c>
      <c r="H894">
        <v>28</v>
      </c>
      <c r="I894">
        <v>17</v>
      </c>
      <c r="J894" s="4">
        <v>0.20799999999999999</v>
      </c>
      <c r="K894" s="4">
        <v>0.14000000000000001</v>
      </c>
    </row>
    <row r="895" spans="1:11" x14ac:dyDescent="0.2">
      <c r="A895" t="s">
        <v>675</v>
      </c>
      <c r="B895" t="s">
        <v>676</v>
      </c>
      <c r="C895" t="s">
        <v>677</v>
      </c>
      <c r="D895" t="s">
        <v>678</v>
      </c>
      <c r="E895">
        <v>14</v>
      </c>
      <c r="F895">
        <v>9</v>
      </c>
      <c r="G895">
        <f t="shared" si="15"/>
        <v>-0.63742992061529169</v>
      </c>
      <c r="H895">
        <v>13</v>
      </c>
      <c r="I895">
        <v>9</v>
      </c>
      <c r="J895" s="4">
        <v>3.8100000000000002E-2</v>
      </c>
      <c r="K895" s="4">
        <v>2.6700000000000002E-2</v>
      </c>
    </row>
    <row r="896" spans="1:11" x14ac:dyDescent="0.2">
      <c r="A896" t="s">
        <v>1493</v>
      </c>
      <c r="B896" t="s">
        <v>1494</v>
      </c>
      <c r="C896" t="s">
        <v>1495</v>
      </c>
      <c r="D896" t="s">
        <v>723</v>
      </c>
      <c r="E896">
        <v>14</v>
      </c>
      <c r="F896">
        <v>9</v>
      </c>
      <c r="G896">
        <f t="shared" si="15"/>
        <v>-0.63742992061529169</v>
      </c>
      <c r="H896">
        <v>13</v>
      </c>
      <c r="I896">
        <v>9</v>
      </c>
      <c r="J896" s="4">
        <v>0.161</v>
      </c>
      <c r="K896" s="4">
        <v>9.8900000000000002E-2</v>
      </c>
    </row>
    <row r="897" spans="1:11" x14ac:dyDescent="0.2">
      <c r="A897" t="s">
        <v>750</v>
      </c>
      <c r="B897" t="s">
        <v>751</v>
      </c>
      <c r="C897" t="s">
        <v>752</v>
      </c>
      <c r="D897" t="s">
        <v>753</v>
      </c>
      <c r="E897">
        <v>11</v>
      </c>
      <c r="F897">
        <v>7</v>
      </c>
      <c r="G897">
        <f t="shared" si="15"/>
        <v>-0.65207669657969325</v>
      </c>
      <c r="H897">
        <v>11</v>
      </c>
      <c r="I897">
        <v>6</v>
      </c>
      <c r="J897" s="4">
        <v>4.4299999999999999E-2</v>
      </c>
      <c r="K897" s="4">
        <v>2.86E-2</v>
      </c>
    </row>
    <row r="898" spans="1:11" x14ac:dyDescent="0.2">
      <c r="A898" t="s">
        <v>1271</v>
      </c>
      <c r="B898" t="s">
        <v>1272</v>
      </c>
      <c r="C898" t="s">
        <v>1273</v>
      </c>
      <c r="D898" t="s">
        <v>440</v>
      </c>
      <c r="E898">
        <v>11</v>
      </c>
      <c r="F898">
        <v>7</v>
      </c>
      <c r="G898">
        <f t="shared" si="15"/>
        <v>-0.65207669657969325</v>
      </c>
      <c r="H898">
        <v>10</v>
      </c>
      <c r="I898">
        <v>7</v>
      </c>
      <c r="J898" s="4">
        <v>9.8500000000000004E-2</v>
      </c>
      <c r="K898" s="4">
        <v>7.4800000000000005E-2</v>
      </c>
    </row>
    <row r="899" spans="1:11" x14ac:dyDescent="0.2">
      <c r="A899" t="s">
        <v>462</v>
      </c>
      <c r="B899" t="s">
        <v>463</v>
      </c>
      <c r="C899" t="s">
        <v>464</v>
      </c>
      <c r="D899" t="s">
        <v>394</v>
      </c>
      <c r="E899">
        <v>11</v>
      </c>
      <c r="F899">
        <v>7</v>
      </c>
      <c r="G899">
        <f t="shared" si="15"/>
        <v>-0.65207669657969325</v>
      </c>
      <c r="H899">
        <v>9</v>
      </c>
      <c r="I899">
        <v>7</v>
      </c>
      <c r="J899" s="4">
        <v>0.20599999999999999</v>
      </c>
      <c r="K899" s="4">
        <v>0.14099999999999999</v>
      </c>
    </row>
    <row r="900" spans="1:11" x14ac:dyDescent="0.2">
      <c r="A900" t="s">
        <v>2363</v>
      </c>
      <c r="B900" t="s">
        <v>2364</v>
      </c>
      <c r="C900" t="s">
        <v>2365</v>
      </c>
      <c r="D900" t="s">
        <v>643</v>
      </c>
      <c r="E900">
        <v>11</v>
      </c>
      <c r="F900">
        <v>7</v>
      </c>
      <c r="G900">
        <f t="shared" si="15"/>
        <v>-0.65207669657969325</v>
      </c>
      <c r="H900">
        <v>11</v>
      </c>
      <c r="I900">
        <v>7</v>
      </c>
      <c r="J900" s="4">
        <v>0.121</v>
      </c>
      <c r="K900" s="4">
        <v>8.0299999999999996E-2</v>
      </c>
    </row>
    <row r="901" spans="1:11" x14ac:dyDescent="0.2">
      <c r="A901" t="s">
        <v>1191</v>
      </c>
      <c r="B901" t="s">
        <v>1192</v>
      </c>
      <c r="C901" t="s">
        <v>1193</v>
      </c>
      <c r="D901" t="s">
        <v>1194</v>
      </c>
      <c r="E901">
        <v>11</v>
      </c>
      <c r="F901">
        <v>7</v>
      </c>
      <c r="G901">
        <f t="shared" si="15"/>
        <v>-0.65207669657969325</v>
      </c>
      <c r="H901">
        <v>11</v>
      </c>
      <c r="I901">
        <v>7</v>
      </c>
      <c r="J901" s="4">
        <v>7.1499999999999994E-2</v>
      </c>
      <c r="K901" s="4">
        <v>4.7300000000000002E-2</v>
      </c>
    </row>
    <row r="902" spans="1:11" x14ac:dyDescent="0.2">
      <c r="A902" t="s">
        <v>1812</v>
      </c>
      <c r="B902" t="s">
        <v>1813</v>
      </c>
      <c r="C902" t="s">
        <v>1814</v>
      </c>
      <c r="D902" t="s">
        <v>1815</v>
      </c>
      <c r="E902">
        <v>27</v>
      </c>
      <c r="F902">
        <v>17</v>
      </c>
      <c r="G902">
        <f t="shared" si="15"/>
        <v>-0.66742466091312913</v>
      </c>
      <c r="H902">
        <v>25</v>
      </c>
      <c r="I902">
        <v>16</v>
      </c>
      <c r="J902" s="4">
        <v>6.1899999999999997E-2</v>
      </c>
      <c r="K902" s="4">
        <v>4.0500000000000001E-2</v>
      </c>
    </row>
    <row r="903" spans="1:11" x14ac:dyDescent="0.2">
      <c r="A903" t="s">
        <v>2117</v>
      </c>
      <c r="B903" t="s">
        <v>2118</v>
      </c>
      <c r="C903" t="s">
        <v>2119</v>
      </c>
      <c r="D903" t="s">
        <v>236</v>
      </c>
      <c r="E903">
        <v>8</v>
      </c>
      <c r="F903">
        <v>5</v>
      </c>
      <c r="G903">
        <f t="shared" si="15"/>
        <v>-0.67807190511263771</v>
      </c>
      <c r="H903">
        <v>8</v>
      </c>
      <c r="I903">
        <v>5</v>
      </c>
      <c r="J903" s="4">
        <v>9.6500000000000002E-2</v>
      </c>
      <c r="K903" s="4">
        <v>6.5600000000000006E-2</v>
      </c>
    </row>
    <row r="904" spans="1:11" x14ac:dyDescent="0.2">
      <c r="A904" t="s">
        <v>1905</v>
      </c>
      <c r="B904" t="s">
        <v>1906</v>
      </c>
      <c r="C904" t="s">
        <v>1907</v>
      </c>
      <c r="D904" t="s">
        <v>1183</v>
      </c>
      <c r="E904">
        <v>8</v>
      </c>
      <c r="F904">
        <v>5</v>
      </c>
      <c r="G904">
        <f t="shared" si="15"/>
        <v>-0.67807190511263771</v>
      </c>
      <c r="H904">
        <v>8</v>
      </c>
      <c r="I904">
        <v>5</v>
      </c>
      <c r="J904" s="4">
        <v>6.5100000000000005E-2</v>
      </c>
      <c r="K904" s="4">
        <v>4.2599999999999999E-2</v>
      </c>
    </row>
    <row r="905" spans="1:11" x14ac:dyDescent="0.2">
      <c r="A905" t="s">
        <v>1661</v>
      </c>
      <c r="B905" t="s">
        <v>1662</v>
      </c>
      <c r="C905" t="s">
        <v>1663</v>
      </c>
      <c r="D905" t="s">
        <v>1664</v>
      </c>
      <c r="E905">
        <v>13</v>
      </c>
      <c r="F905">
        <v>8</v>
      </c>
      <c r="G905">
        <f t="shared" si="15"/>
        <v>-0.70043971814109218</v>
      </c>
      <c r="H905">
        <v>13</v>
      </c>
      <c r="I905">
        <v>8</v>
      </c>
      <c r="J905" s="4">
        <v>2.3800000000000002E-2</v>
      </c>
      <c r="K905" s="4">
        <v>1.55E-2</v>
      </c>
    </row>
    <row r="906" spans="1:11" x14ac:dyDescent="0.2">
      <c r="A906" t="s">
        <v>2018</v>
      </c>
      <c r="B906" t="s">
        <v>2019</v>
      </c>
      <c r="C906" t="s">
        <v>2020</v>
      </c>
      <c r="D906" t="s">
        <v>1019</v>
      </c>
      <c r="E906">
        <v>13</v>
      </c>
      <c r="F906">
        <v>8</v>
      </c>
      <c r="G906">
        <f t="shared" si="15"/>
        <v>-0.70043971814109218</v>
      </c>
      <c r="H906">
        <v>11</v>
      </c>
      <c r="I906">
        <v>8</v>
      </c>
      <c r="J906" s="4">
        <v>7.2099999999999997E-2</v>
      </c>
      <c r="K906" s="4">
        <v>5.0799999999999998E-2</v>
      </c>
    </row>
    <row r="907" spans="1:11" x14ac:dyDescent="0.2">
      <c r="A907" t="s">
        <v>2879</v>
      </c>
      <c r="B907" t="s">
        <v>2880</v>
      </c>
      <c r="C907" t="s">
        <v>529</v>
      </c>
      <c r="D907" t="s">
        <v>2881</v>
      </c>
      <c r="E907">
        <v>25</v>
      </c>
      <c r="F907">
        <v>15</v>
      </c>
      <c r="G907">
        <f t="shared" si="15"/>
        <v>-0.73696559416620622</v>
      </c>
      <c r="H907">
        <v>21</v>
      </c>
      <c r="I907">
        <v>14</v>
      </c>
      <c r="J907" s="4">
        <v>0.11899999999999999</v>
      </c>
      <c r="K907" s="4">
        <v>7.9399999999999998E-2</v>
      </c>
    </row>
    <row r="908" spans="1:11" x14ac:dyDescent="0.2">
      <c r="A908" t="s">
        <v>1202</v>
      </c>
      <c r="B908" t="s">
        <v>1203</v>
      </c>
      <c r="C908" t="s">
        <v>1204</v>
      </c>
      <c r="D908" t="s">
        <v>1205</v>
      </c>
      <c r="E908">
        <v>15</v>
      </c>
      <c r="F908">
        <v>9</v>
      </c>
      <c r="G908">
        <f t="shared" si="15"/>
        <v>-0.73696559416620622</v>
      </c>
      <c r="H908">
        <v>14</v>
      </c>
      <c r="I908">
        <v>9</v>
      </c>
      <c r="J908" s="4">
        <v>4.6199999999999998E-2</v>
      </c>
      <c r="K908" s="4">
        <v>3.3300000000000003E-2</v>
      </c>
    </row>
    <row r="909" spans="1:11" x14ac:dyDescent="0.2">
      <c r="A909" t="s">
        <v>611</v>
      </c>
      <c r="B909" t="s">
        <v>612</v>
      </c>
      <c r="C909" t="s">
        <v>613</v>
      </c>
      <c r="D909" t="s">
        <v>614</v>
      </c>
      <c r="E909">
        <v>10</v>
      </c>
      <c r="F909">
        <v>6</v>
      </c>
      <c r="G909">
        <f t="shared" si="15"/>
        <v>-0.73696559416620622</v>
      </c>
      <c r="H909">
        <v>10</v>
      </c>
      <c r="I909">
        <v>6</v>
      </c>
      <c r="J909" s="4">
        <v>2.3800000000000002E-2</v>
      </c>
      <c r="K909" s="4">
        <v>1.8200000000000001E-2</v>
      </c>
    </row>
    <row r="910" spans="1:11" x14ac:dyDescent="0.2">
      <c r="A910" t="s">
        <v>1377</v>
      </c>
      <c r="B910" t="s">
        <v>1378</v>
      </c>
      <c r="C910" t="s">
        <v>1379</v>
      </c>
      <c r="D910" t="s">
        <v>8</v>
      </c>
      <c r="E910">
        <v>5</v>
      </c>
      <c r="F910">
        <v>3</v>
      </c>
      <c r="G910">
        <f t="shared" si="15"/>
        <v>-0.73696559416620622</v>
      </c>
      <c r="H910">
        <v>5</v>
      </c>
      <c r="I910">
        <v>3</v>
      </c>
      <c r="J910" s="4">
        <v>9.0999999999999998E-2</v>
      </c>
      <c r="K910" s="4">
        <v>6.0699999999999997E-2</v>
      </c>
    </row>
    <row r="911" spans="1:11" x14ac:dyDescent="0.2">
      <c r="A911" t="s">
        <v>1448</v>
      </c>
      <c r="B911" t="s">
        <v>1449</v>
      </c>
      <c r="C911" t="s">
        <v>1450</v>
      </c>
      <c r="D911" t="s">
        <v>1451</v>
      </c>
      <c r="E911">
        <v>5</v>
      </c>
      <c r="F911">
        <v>3</v>
      </c>
      <c r="G911">
        <f t="shared" si="15"/>
        <v>-0.73696559416620622</v>
      </c>
      <c r="H911">
        <v>5</v>
      </c>
      <c r="I911">
        <v>3</v>
      </c>
      <c r="J911" s="4">
        <v>2.58E-2</v>
      </c>
      <c r="K911" s="4">
        <v>1.6899999999999998E-2</v>
      </c>
    </row>
    <row r="912" spans="1:11" x14ac:dyDescent="0.2">
      <c r="A912" t="s">
        <v>1941</v>
      </c>
      <c r="B912" t="s">
        <v>1942</v>
      </c>
      <c r="C912" t="s">
        <v>1943</v>
      </c>
      <c r="D912" t="s">
        <v>1804</v>
      </c>
      <c r="E912">
        <v>5</v>
      </c>
      <c r="F912">
        <v>3</v>
      </c>
      <c r="G912">
        <f t="shared" si="15"/>
        <v>-0.73696559416620622</v>
      </c>
      <c r="H912">
        <v>5</v>
      </c>
      <c r="I912">
        <v>3</v>
      </c>
      <c r="J912" s="4">
        <v>8.1000000000000003E-2</v>
      </c>
      <c r="K912" s="4">
        <v>4.4999999999999998E-2</v>
      </c>
    </row>
    <row r="913" spans="1:11" x14ac:dyDescent="0.2">
      <c r="A913" t="s">
        <v>1899</v>
      </c>
      <c r="B913" t="s">
        <v>1900</v>
      </c>
      <c r="C913" t="s">
        <v>1901</v>
      </c>
      <c r="D913" t="s">
        <v>339</v>
      </c>
      <c r="E913">
        <v>5</v>
      </c>
      <c r="F913">
        <v>3</v>
      </c>
      <c r="G913">
        <f t="shared" ref="G913:G976" si="16">LOG((F913/E913),2)</f>
        <v>-0.73696559416620622</v>
      </c>
      <c r="H913">
        <v>5</v>
      </c>
      <c r="I913">
        <v>3</v>
      </c>
      <c r="J913" s="4">
        <v>0.105</v>
      </c>
      <c r="K913" s="4">
        <v>6.8699999999999997E-2</v>
      </c>
    </row>
    <row r="914" spans="1:11" x14ac:dyDescent="0.2">
      <c r="A914" t="s">
        <v>2161</v>
      </c>
      <c r="B914" t="s">
        <v>2162</v>
      </c>
      <c r="C914" t="s">
        <v>2163</v>
      </c>
      <c r="D914" t="s">
        <v>523</v>
      </c>
      <c r="E914">
        <v>5</v>
      </c>
      <c r="F914">
        <v>3</v>
      </c>
      <c r="G914">
        <f t="shared" si="16"/>
        <v>-0.73696559416620622</v>
      </c>
      <c r="H914">
        <v>5</v>
      </c>
      <c r="I914">
        <v>3</v>
      </c>
      <c r="J914" s="4">
        <v>0.18</v>
      </c>
      <c r="K914" s="4">
        <v>0.128</v>
      </c>
    </row>
    <row r="915" spans="1:11" x14ac:dyDescent="0.2">
      <c r="A915" t="s">
        <v>1218</v>
      </c>
      <c r="B915" t="s">
        <v>1219</v>
      </c>
      <c r="C915" t="s">
        <v>1220</v>
      </c>
      <c r="D915" t="s">
        <v>1221</v>
      </c>
      <c r="E915">
        <v>5</v>
      </c>
      <c r="F915">
        <v>3</v>
      </c>
      <c r="G915">
        <f t="shared" si="16"/>
        <v>-0.73696559416620622</v>
      </c>
      <c r="H915">
        <v>5</v>
      </c>
      <c r="I915">
        <v>3</v>
      </c>
      <c r="J915" s="4">
        <v>0.129</v>
      </c>
      <c r="K915" s="4">
        <v>7.5499999999999998E-2</v>
      </c>
    </row>
    <row r="916" spans="1:11" x14ac:dyDescent="0.2">
      <c r="A916" t="s">
        <v>3138</v>
      </c>
      <c r="B916" t="s">
        <v>3139</v>
      </c>
      <c r="C916" t="s">
        <v>3140</v>
      </c>
      <c r="D916" t="s">
        <v>454</v>
      </c>
      <c r="E916">
        <v>5</v>
      </c>
      <c r="F916">
        <v>3</v>
      </c>
      <c r="G916">
        <f t="shared" si="16"/>
        <v>-0.73696559416620622</v>
      </c>
      <c r="H916">
        <v>5</v>
      </c>
      <c r="I916">
        <v>3</v>
      </c>
      <c r="J916" s="4">
        <v>0.192</v>
      </c>
      <c r="K916" s="4">
        <v>0.125</v>
      </c>
    </row>
    <row r="917" spans="1:11" x14ac:dyDescent="0.2">
      <c r="A917" t="s">
        <v>804</v>
      </c>
      <c r="B917" t="s">
        <v>805</v>
      </c>
      <c r="C917" t="s">
        <v>806</v>
      </c>
      <c r="D917" t="s">
        <v>316</v>
      </c>
      <c r="E917">
        <v>5</v>
      </c>
      <c r="F917">
        <v>3</v>
      </c>
      <c r="G917">
        <f t="shared" si="16"/>
        <v>-0.73696559416620622</v>
      </c>
      <c r="H917">
        <v>5</v>
      </c>
      <c r="I917">
        <v>3</v>
      </c>
      <c r="J917" s="4">
        <v>0.29799999999999999</v>
      </c>
      <c r="K917" s="4">
        <v>0.153</v>
      </c>
    </row>
    <row r="918" spans="1:11" x14ac:dyDescent="0.2">
      <c r="A918" t="s">
        <v>2746</v>
      </c>
      <c r="B918" t="s">
        <v>2747</v>
      </c>
      <c r="C918" t="s">
        <v>2748</v>
      </c>
      <c r="D918" t="s">
        <v>138</v>
      </c>
      <c r="E918">
        <v>5</v>
      </c>
      <c r="F918">
        <v>3</v>
      </c>
      <c r="G918">
        <f t="shared" si="16"/>
        <v>-0.73696559416620622</v>
      </c>
      <c r="H918">
        <v>5</v>
      </c>
      <c r="I918">
        <v>3</v>
      </c>
      <c r="J918" s="4">
        <v>0.28399999999999997</v>
      </c>
      <c r="K918" s="4">
        <v>0.16300000000000001</v>
      </c>
    </row>
    <row r="919" spans="1:11" x14ac:dyDescent="0.2">
      <c r="A919" t="s">
        <v>3153</v>
      </c>
      <c r="B919" t="s">
        <v>3154</v>
      </c>
      <c r="C919" t="s">
        <v>3155</v>
      </c>
      <c r="D919" t="s">
        <v>1002</v>
      </c>
      <c r="E919">
        <v>5</v>
      </c>
      <c r="F919">
        <v>3</v>
      </c>
      <c r="G919">
        <f t="shared" si="16"/>
        <v>-0.73696559416620622</v>
      </c>
      <c r="H919">
        <v>5</v>
      </c>
      <c r="I919">
        <v>3</v>
      </c>
      <c r="J919" s="4">
        <v>7.8399999999999997E-2</v>
      </c>
      <c r="K919" s="4">
        <v>3.6700000000000003E-2</v>
      </c>
    </row>
    <row r="920" spans="1:11" x14ac:dyDescent="0.2">
      <c r="A920" t="s">
        <v>448</v>
      </c>
      <c r="B920" t="s">
        <v>449</v>
      </c>
      <c r="C920" t="s">
        <v>450</v>
      </c>
      <c r="D920" t="s">
        <v>168</v>
      </c>
      <c r="E920">
        <v>5</v>
      </c>
      <c r="F920">
        <v>3</v>
      </c>
      <c r="G920">
        <f t="shared" si="16"/>
        <v>-0.73696559416620622</v>
      </c>
      <c r="H920">
        <v>5</v>
      </c>
      <c r="I920">
        <v>3</v>
      </c>
      <c r="J920" s="4">
        <v>0.128</v>
      </c>
      <c r="K920" s="4">
        <v>8.6099999999999996E-2</v>
      </c>
    </row>
    <row r="921" spans="1:11" x14ac:dyDescent="0.2">
      <c r="A921" t="s">
        <v>3214</v>
      </c>
      <c r="B921" t="s">
        <v>3215</v>
      </c>
      <c r="C921" t="s">
        <v>3216</v>
      </c>
      <c r="D921" t="s">
        <v>1221</v>
      </c>
      <c r="E921">
        <v>5</v>
      </c>
      <c r="F921">
        <v>3</v>
      </c>
      <c r="G921">
        <f t="shared" si="16"/>
        <v>-0.73696559416620622</v>
      </c>
      <c r="H921">
        <v>5</v>
      </c>
      <c r="I921">
        <v>3</v>
      </c>
      <c r="J921" s="4">
        <v>0.124</v>
      </c>
      <c r="K921" s="4">
        <v>8.4699999999999998E-2</v>
      </c>
    </row>
    <row r="922" spans="1:11" x14ac:dyDescent="0.2">
      <c r="A922" t="s">
        <v>942</v>
      </c>
      <c r="B922" t="s">
        <v>943</v>
      </c>
      <c r="C922" t="s">
        <v>944</v>
      </c>
      <c r="D922" t="s">
        <v>945</v>
      </c>
      <c r="E922">
        <v>27</v>
      </c>
      <c r="F922">
        <v>16</v>
      </c>
      <c r="G922">
        <f t="shared" si="16"/>
        <v>-0.75488750216346867</v>
      </c>
      <c r="H922">
        <v>27</v>
      </c>
      <c r="I922">
        <v>16</v>
      </c>
      <c r="J922" s="4">
        <v>6.8699999999999997E-2</v>
      </c>
      <c r="K922" s="4">
        <v>4.6699999999999998E-2</v>
      </c>
    </row>
    <row r="923" spans="1:11" x14ac:dyDescent="0.2">
      <c r="A923" t="s">
        <v>654</v>
      </c>
      <c r="B923" t="s">
        <v>655</v>
      </c>
      <c r="C923" t="s">
        <v>656</v>
      </c>
      <c r="D923" t="s">
        <v>305</v>
      </c>
      <c r="E923">
        <v>12</v>
      </c>
      <c r="F923">
        <v>7</v>
      </c>
      <c r="G923">
        <f t="shared" si="16"/>
        <v>-0.7776075786635519</v>
      </c>
      <c r="H923">
        <v>11</v>
      </c>
      <c r="I923">
        <v>7</v>
      </c>
      <c r="J923" s="4">
        <v>0.17199999999999999</v>
      </c>
      <c r="K923" s="4">
        <v>0.123</v>
      </c>
    </row>
    <row r="924" spans="1:11" x14ac:dyDescent="0.2">
      <c r="A924" t="s">
        <v>743</v>
      </c>
      <c r="B924" t="s">
        <v>744</v>
      </c>
      <c r="C924" t="s">
        <v>745</v>
      </c>
      <c r="D924" t="s">
        <v>355</v>
      </c>
      <c r="E924">
        <v>14</v>
      </c>
      <c r="F924">
        <v>8</v>
      </c>
      <c r="G924">
        <f t="shared" si="16"/>
        <v>-0.80735492205760429</v>
      </c>
      <c r="H924">
        <v>14</v>
      </c>
      <c r="I924">
        <v>8</v>
      </c>
      <c r="J924" s="4">
        <v>0.17899999999999999</v>
      </c>
      <c r="K924" s="4">
        <v>9.1499999999999998E-2</v>
      </c>
    </row>
    <row r="925" spans="1:11" x14ac:dyDescent="0.2">
      <c r="A925" t="s">
        <v>1954</v>
      </c>
      <c r="B925" t="s">
        <v>1955</v>
      </c>
      <c r="C925" t="s">
        <v>1956</v>
      </c>
      <c r="D925" t="s">
        <v>1625</v>
      </c>
      <c r="E925">
        <v>7</v>
      </c>
      <c r="F925">
        <v>4</v>
      </c>
      <c r="G925">
        <f t="shared" si="16"/>
        <v>-0.80735492205760429</v>
      </c>
      <c r="H925">
        <v>7</v>
      </c>
      <c r="I925">
        <v>4</v>
      </c>
      <c r="J925" s="4">
        <v>0.14599999999999999</v>
      </c>
      <c r="K925" s="4">
        <v>9.01E-2</v>
      </c>
    </row>
    <row r="926" spans="1:11" x14ac:dyDescent="0.2">
      <c r="A926" t="s">
        <v>2962</v>
      </c>
      <c r="B926" t="s">
        <v>2963</v>
      </c>
      <c r="C926" t="s">
        <v>2964</v>
      </c>
      <c r="D926" t="s">
        <v>2965</v>
      </c>
      <c r="E926">
        <v>7</v>
      </c>
      <c r="F926">
        <v>4</v>
      </c>
      <c r="G926">
        <f t="shared" si="16"/>
        <v>-0.80735492205760429</v>
      </c>
      <c r="H926">
        <v>6</v>
      </c>
      <c r="I926">
        <v>4</v>
      </c>
      <c r="J926" s="4">
        <v>4.8800000000000003E-2</v>
      </c>
      <c r="K926" s="4">
        <v>2.63E-2</v>
      </c>
    </row>
    <row r="927" spans="1:11" x14ac:dyDescent="0.2">
      <c r="A927" t="s">
        <v>2969</v>
      </c>
      <c r="B927" t="s">
        <v>2970</v>
      </c>
      <c r="C927" t="s">
        <v>2971</v>
      </c>
      <c r="D927" t="s">
        <v>2972</v>
      </c>
      <c r="E927">
        <v>7</v>
      </c>
      <c r="F927">
        <v>4</v>
      </c>
      <c r="G927">
        <f t="shared" si="16"/>
        <v>-0.80735492205760429</v>
      </c>
      <c r="H927">
        <v>7</v>
      </c>
      <c r="I927">
        <v>4</v>
      </c>
      <c r="J927" s="4">
        <v>3.78E-2</v>
      </c>
      <c r="K927" s="4">
        <v>2.1000000000000001E-2</v>
      </c>
    </row>
    <row r="928" spans="1:11" x14ac:dyDescent="0.2">
      <c r="A928" t="s">
        <v>1113</v>
      </c>
      <c r="B928" t="s">
        <v>1114</v>
      </c>
      <c r="C928" t="s">
        <v>1115</v>
      </c>
      <c r="D928" t="s">
        <v>1116</v>
      </c>
      <c r="E928">
        <v>7</v>
      </c>
      <c r="F928">
        <v>4</v>
      </c>
      <c r="G928">
        <f t="shared" si="16"/>
        <v>-0.80735492205760429</v>
      </c>
      <c r="H928">
        <v>6</v>
      </c>
      <c r="I928">
        <v>4</v>
      </c>
      <c r="J928" s="4">
        <v>8.1600000000000006E-2</v>
      </c>
      <c r="K928" s="4">
        <v>5.2499999999999998E-2</v>
      </c>
    </row>
    <row r="929" spans="1:11" x14ac:dyDescent="0.2">
      <c r="A929" t="s">
        <v>1521</v>
      </c>
      <c r="B929" t="s">
        <v>1522</v>
      </c>
      <c r="C929" t="s">
        <v>1523</v>
      </c>
      <c r="D929" t="s">
        <v>995</v>
      </c>
      <c r="E929">
        <v>7</v>
      </c>
      <c r="F929">
        <v>4</v>
      </c>
      <c r="G929">
        <f t="shared" si="16"/>
        <v>-0.80735492205760429</v>
      </c>
      <c r="H929">
        <v>7</v>
      </c>
      <c r="I929">
        <v>4</v>
      </c>
      <c r="J929" s="4">
        <v>8.6999999999999994E-2</v>
      </c>
      <c r="K929" s="4">
        <v>4.2999999999999997E-2</v>
      </c>
    </row>
    <row r="930" spans="1:11" x14ac:dyDescent="0.2">
      <c r="A930" t="s">
        <v>1184</v>
      </c>
      <c r="B930" t="s">
        <v>1185</v>
      </c>
      <c r="C930" t="s">
        <v>1186</v>
      </c>
      <c r="D930" t="s">
        <v>1187</v>
      </c>
      <c r="E930">
        <v>7</v>
      </c>
      <c r="F930">
        <v>4</v>
      </c>
      <c r="G930">
        <f t="shared" si="16"/>
        <v>-0.80735492205760429</v>
      </c>
      <c r="H930">
        <v>6</v>
      </c>
      <c r="I930">
        <v>4</v>
      </c>
      <c r="J930" s="4">
        <v>4.8599999999999997E-2</v>
      </c>
      <c r="K930" s="4">
        <v>2.6599999999999999E-2</v>
      </c>
    </row>
    <row r="931" spans="1:11" x14ac:dyDescent="0.2">
      <c r="A931" t="s">
        <v>647</v>
      </c>
      <c r="B931" t="s">
        <v>648</v>
      </c>
      <c r="C931" t="s">
        <v>649</v>
      </c>
      <c r="D931" t="s">
        <v>650</v>
      </c>
      <c r="E931">
        <v>30</v>
      </c>
      <c r="F931">
        <v>17</v>
      </c>
      <c r="G931">
        <f t="shared" si="16"/>
        <v>-0.81942775435817916</v>
      </c>
      <c r="H931">
        <v>26</v>
      </c>
      <c r="I931">
        <v>16</v>
      </c>
      <c r="J931" s="4">
        <v>0.14799999999999999</v>
      </c>
      <c r="K931" s="4">
        <v>9.2600000000000002E-2</v>
      </c>
    </row>
    <row r="932" spans="1:11" x14ac:dyDescent="0.2">
      <c r="A932" t="s">
        <v>2252</v>
      </c>
      <c r="B932" t="s">
        <v>2919</v>
      </c>
      <c r="C932" t="s">
        <v>2254</v>
      </c>
      <c r="D932" t="s">
        <v>3</v>
      </c>
      <c r="E932">
        <v>9</v>
      </c>
      <c r="F932">
        <v>5</v>
      </c>
      <c r="G932">
        <f t="shared" si="16"/>
        <v>-0.84799690655494997</v>
      </c>
      <c r="H932">
        <v>9</v>
      </c>
      <c r="I932">
        <v>5</v>
      </c>
      <c r="J932" s="4">
        <v>0.20399999999999999</v>
      </c>
      <c r="K932" s="4">
        <v>0.113</v>
      </c>
    </row>
    <row r="933" spans="1:11" x14ac:dyDescent="0.2">
      <c r="A933" t="s">
        <v>1442</v>
      </c>
      <c r="B933" t="s">
        <v>1443</v>
      </c>
      <c r="C933" t="s">
        <v>1444</v>
      </c>
      <c r="D933" t="s">
        <v>432</v>
      </c>
      <c r="E933">
        <v>9</v>
      </c>
      <c r="F933">
        <v>5</v>
      </c>
      <c r="G933">
        <f t="shared" si="16"/>
        <v>-0.84799690655494997</v>
      </c>
      <c r="H933">
        <v>7</v>
      </c>
      <c r="I933">
        <v>5</v>
      </c>
      <c r="J933" s="4">
        <v>7.9799999999999996E-2</v>
      </c>
      <c r="K933" s="4">
        <v>7.8600000000000003E-2</v>
      </c>
    </row>
    <row r="934" spans="1:11" x14ac:dyDescent="0.2">
      <c r="A934" t="s">
        <v>2950</v>
      </c>
      <c r="B934" t="s">
        <v>2951</v>
      </c>
      <c r="C934" t="s">
        <v>2952</v>
      </c>
      <c r="D934" t="s">
        <v>969</v>
      </c>
      <c r="E934">
        <v>9</v>
      </c>
      <c r="F934">
        <v>5</v>
      </c>
      <c r="G934">
        <f t="shared" si="16"/>
        <v>-0.84799690655494997</v>
      </c>
      <c r="H934">
        <v>7</v>
      </c>
      <c r="I934">
        <v>5</v>
      </c>
      <c r="J934" s="4">
        <v>7.5300000000000006E-2</v>
      </c>
      <c r="K934" s="4">
        <v>6.2600000000000003E-2</v>
      </c>
    </row>
    <row r="935" spans="1:11" x14ac:dyDescent="0.2">
      <c r="A935" t="s">
        <v>2903</v>
      </c>
      <c r="B935" t="s">
        <v>2904</v>
      </c>
      <c r="C935" t="s">
        <v>2905</v>
      </c>
      <c r="D935" t="s">
        <v>252</v>
      </c>
      <c r="E935">
        <v>11</v>
      </c>
      <c r="F935">
        <v>6</v>
      </c>
      <c r="G935">
        <f t="shared" si="16"/>
        <v>-0.87446911791614124</v>
      </c>
      <c r="H935">
        <v>10</v>
      </c>
      <c r="I935">
        <v>6</v>
      </c>
      <c r="J935" s="4">
        <v>8.3299999999999999E-2</v>
      </c>
      <c r="K935" s="4">
        <v>5.5E-2</v>
      </c>
    </row>
    <row r="936" spans="1:11" x14ac:dyDescent="0.2">
      <c r="A936" t="s">
        <v>999</v>
      </c>
      <c r="B936" t="s">
        <v>1000</v>
      </c>
      <c r="C936" t="s">
        <v>1001</v>
      </c>
      <c r="D936" t="s">
        <v>1002</v>
      </c>
      <c r="E936">
        <v>13</v>
      </c>
      <c r="F936">
        <v>7</v>
      </c>
      <c r="G936">
        <f t="shared" si="16"/>
        <v>-0.89308479608348823</v>
      </c>
      <c r="H936">
        <v>12</v>
      </c>
      <c r="I936">
        <v>7</v>
      </c>
      <c r="J936" s="4">
        <v>0.16300000000000001</v>
      </c>
      <c r="K936" s="4">
        <v>9.6500000000000002E-2</v>
      </c>
    </row>
    <row r="937" spans="1:11" x14ac:dyDescent="0.2">
      <c r="A937" t="s">
        <v>1484</v>
      </c>
      <c r="B937" t="s">
        <v>1485</v>
      </c>
      <c r="C937" t="s">
        <v>1486</v>
      </c>
      <c r="D937" t="s">
        <v>153</v>
      </c>
      <c r="E937">
        <v>13</v>
      </c>
      <c r="F937">
        <v>7</v>
      </c>
      <c r="G937">
        <f t="shared" si="16"/>
        <v>-0.89308479608348823</v>
      </c>
      <c r="H937">
        <v>9</v>
      </c>
      <c r="I937">
        <v>5</v>
      </c>
      <c r="J937" s="4">
        <v>0.115</v>
      </c>
      <c r="K937" s="4">
        <v>6.9199999999999998E-2</v>
      </c>
    </row>
    <row r="938" spans="1:11" x14ac:dyDescent="0.2">
      <c r="A938" t="s">
        <v>1619</v>
      </c>
      <c r="B938" t="s">
        <v>1620</v>
      </c>
      <c r="C938" t="s">
        <v>1621</v>
      </c>
      <c r="D938" t="s">
        <v>1187</v>
      </c>
      <c r="E938">
        <v>15</v>
      </c>
      <c r="F938">
        <v>8</v>
      </c>
      <c r="G938">
        <f t="shared" si="16"/>
        <v>-0.9068905956085187</v>
      </c>
      <c r="H938">
        <v>14</v>
      </c>
      <c r="I938">
        <v>8</v>
      </c>
      <c r="J938" s="4">
        <v>0.14699999999999999</v>
      </c>
      <c r="K938" s="4">
        <v>8.7400000000000005E-2</v>
      </c>
    </row>
    <row r="939" spans="1:11" x14ac:dyDescent="0.2">
      <c r="A939" t="s">
        <v>977</v>
      </c>
      <c r="B939" t="s">
        <v>978</v>
      </c>
      <c r="C939" t="s">
        <v>979</v>
      </c>
      <c r="D939" t="s">
        <v>686</v>
      </c>
      <c r="E939">
        <v>21</v>
      </c>
      <c r="F939">
        <v>11</v>
      </c>
      <c r="G939">
        <f t="shared" si="16"/>
        <v>-0.93288580414146305</v>
      </c>
      <c r="H939">
        <v>21</v>
      </c>
      <c r="I939">
        <v>11</v>
      </c>
      <c r="J939" s="4">
        <v>0.24199999999999999</v>
      </c>
      <c r="K939" s="4">
        <v>0.14399999999999999</v>
      </c>
    </row>
    <row r="940" spans="1:11" x14ac:dyDescent="0.2">
      <c r="A940" t="s">
        <v>1104</v>
      </c>
      <c r="B940" t="s">
        <v>1105</v>
      </c>
      <c r="C940" t="s">
        <v>1106</v>
      </c>
      <c r="D940" t="s">
        <v>961</v>
      </c>
      <c r="E940">
        <v>14</v>
      </c>
      <c r="F940">
        <v>7</v>
      </c>
      <c r="G940">
        <f t="shared" si="16"/>
        <v>-1</v>
      </c>
      <c r="H940">
        <v>12</v>
      </c>
      <c r="I940">
        <v>7</v>
      </c>
      <c r="J940" s="4">
        <v>0.13800000000000001</v>
      </c>
      <c r="K940" s="4">
        <v>7.4300000000000005E-2</v>
      </c>
    </row>
    <row r="941" spans="1:11" x14ac:dyDescent="0.2">
      <c r="A941" t="s">
        <v>1500</v>
      </c>
      <c r="B941" t="s">
        <v>1501</v>
      </c>
      <c r="C941" t="s">
        <v>1502</v>
      </c>
      <c r="D941" t="s">
        <v>1503</v>
      </c>
      <c r="E941">
        <v>12</v>
      </c>
      <c r="F941">
        <v>6</v>
      </c>
      <c r="G941">
        <f t="shared" si="16"/>
        <v>-1</v>
      </c>
      <c r="H941">
        <v>12</v>
      </c>
      <c r="I941">
        <v>6</v>
      </c>
      <c r="J941" s="4">
        <v>5.33E-2</v>
      </c>
      <c r="K941" s="4">
        <v>2.8400000000000002E-2</v>
      </c>
    </row>
    <row r="942" spans="1:11" x14ac:dyDescent="0.2">
      <c r="A942" t="s">
        <v>2924</v>
      </c>
      <c r="B942" t="s">
        <v>2925</v>
      </c>
      <c r="C942" t="s">
        <v>2926</v>
      </c>
      <c r="D942" t="s">
        <v>2927</v>
      </c>
      <c r="E942">
        <v>10</v>
      </c>
      <c r="F942">
        <v>5</v>
      </c>
      <c r="G942">
        <f t="shared" si="16"/>
        <v>-1</v>
      </c>
      <c r="H942">
        <v>9</v>
      </c>
      <c r="I942">
        <v>5</v>
      </c>
      <c r="J942" s="4">
        <v>3.2899999999999999E-2</v>
      </c>
      <c r="K942" s="4">
        <v>2.1499999999999998E-2</v>
      </c>
    </row>
    <row r="943" spans="1:11" x14ac:dyDescent="0.2">
      <c r="A943" t="s">
        <v>2154</v>
      </c>
      <c r="B943" t="s">
        <v>2155</v>
      </c>
      <c r="C943" t="s">
        <v>2156</v>
      </c>
      <c r="D943" t="s">
        <v>2157</v>
      </c>
      <c r="E943">
        <v>6</v>
      </c>
      <c r="F943">
        <v>3</v>
      </c>
      <c r="G943">
        <f t="shared" si="16"/>
        <v>-1</v>
      </c>
      <c r="H943">
        <v>6</v>
      </c>
      <c r="I943">
        <v>3</v>
      </c>
      <c r="J943" s="4">
        <v>3.6700000000000003E-2</v>
      </c>
      <c r="K943" s="4">
        <v>2.0500000000000001E-2</v>
      </c>
    </row>
    <row r="944" spans="1:11" x14ac:dyDescent="0.2">
      <c r="A944" t="s">
        <v>2956</v>
      </c>
      <c r="B944" t="s">
        <v>2957</v>
      </c>
      <c r="C944" t="s">
        <v>2958</v>
      </c>
      <c r="D944" t="s">
        <v>1198</v>
      </c>
      <c r="E944">
        <v>8</v>
      </c>
      <c r="F944">
        <v>4</v>
      </c>
      <c r="G944">
        <f t="shared" si="16"/>
        <v>-1</v>
      </c>
      <c r="H944">
        <v>7</v>
      </c>
      <c r="I944">
        <v>4</v>
      </c>
      <c r="J944" s="4">
        <v>6.7000000000000004E-2</v>
      </c>
      <c r="K944" s="4">
        <v>3.4700000000000002E-2</v>
      </c>
    </row>
    <row r="945" spans="1:11" x14ac:dyDescent="0.2">
      <c r="A945" t="s">
        <v>1527</v>
      </c>
      <c r="B945" t="s">
        <v>1528</v>
      </c>
      <c r="C945" t="s">
        <v>1529</v>
      </c>
      <c r="D945" t="s">
        <v>1530</v>
      </c>
      <c r="E945">
        <v>8</v>
      </c>
      <c r="F945">
        <v>4</v>
      </c>
      <c r="G945">
        <f t="shared" si="16"/>
        <v>-1</v>
      </c>
      <c r="H945">
        <v>8</v>
      </c>
      <c r="I945">
        <v>4</v>
      </c>
      <c r="J945" s="4">
        <v>3.5499999999999997E-2</v>
      </c>
      <c r="K945" s="4">
        <v>1.7999999999999999E-2</v>
      </c>
    </row>
    <row r="946" spans="1:11" x14ac:dyDescent="0.2">
      <c r="A946" t="s">
        <v>2996</v>
      </c>
      <c r="B946" t="s">
        <v>2997</v>
      </c>
      <c r="C946" t="s">
        <v>2998</v>
      </c>
      <c r="D946" t="s">
        <v>94</v>
      </c>
      <c r="E946">
        <v>8</v>
      </c>
      <c r="F946">
        <v>4</v>
      </c>
      <c r="G946">
        <f t="shared" si="16"/>
        <v>-1</v>
      </c>
      <c r="H946">
        <v>7</v>
      </c>
      <c r="I946">
        <v>4</v>
      </c>
      <c r="J946" s="4">
        <v>7.5300000000000006E-2</v>
      </c>
      <c r="K946" s="4">
        <v>3.9600000000000003E-2</v>
      </c>
    </row>
    <row r="947" spans="1:11" x14ac:dyDescent="0.2">
      <c r="A947" t="s">
        <v>2999</v>
      </c>
      <c r="B947" t="s">
        <v>3000</v>
      </c>
      <c r="C947" t="s">
        <v>3001</v>
      </c>
      <c r="D947" t="s">
        <v>1116</v>
      </c>
      <c r="E947">
        <v>8</v>
      </c>
      <c r="F947">
        <v>4</v>
      </c>
      <c r="G947">
        <f t="shared" si="16"/>
        <v>-1</v>
      </c>
      <c r="H947">
        <v>8</v>
      </c>
      <c r="I947">
        <v>4</v>
      </c>
      <c r="J947" s="4">
        <v>9.5699999999999993E-2</v>
      </c>
      <c r="K947" s="4">
        <v>4.6699999999999998E-2</v>
      </c>
    </row>
    <row r="948" spans="1:11" x14ac:dyDescent="0.2">
      <c r="A948" t="s">
        <v>1845</v>
      </c>
      <c r="B948" t="s">
        <v>1846</v>
      </c>
      <c r="C948" t="s">
        <v>1847</v>
      </c>
      <c r="D948" t="s">
        <v>904</v>
      </c>
      <c r="E948">
        <v>6</v>
      </c>
      <c r="F948">
        <v>3</v>
      </c>
      <c r="G948">
        <f t="shared" si="16"/>
        <v>-1</v>
      </c>
      <c r="H948">
        <v>6</v>
      </c>
      <c r="I948">
        <v>3</v>
      </c>
      <c r="J948" s="4">
        <v>5.8000000000000003E-2</v>
      </c>
      <c r="K948" s="4">
        <v>3.1699999999999999E-2</v>
      </c>
    </row>
    <row r="949" spans="1:11" x14ac:dyDescent="0.2">
      <c r="A949" t="s">
        <v>3021</v>
      </c>
      <c r="B949" t="s">
        <v>3022</v>
      </c>
      <c r="C949" t="s">
        <v>3023</v>
      </c>
      <c r="D949" t="s">
        <v>582</v>
      </c>
      <c r="E949">
        <v>4</v>
      </c>
      <c r="F949">
        <v>2</v>
      </c>
      <c r="G949">
        <f t="shared" si="16"/>
        <v>-1</v>
      </c>
      <c r="H949">
        <v>4</v>
      </c>
      <c r="I949">
        <v>2</v>
      </c>
      <c r="J949" s="4">
        <v>4.0399999999999998E-2</v>
      </c>
      <c r="K949" s="4">
        <v>2.1700000000000001E-2</v>
      </c>
    </row>
    <row r="950" spans="1:11" x14ac:dyDescent="0.2">
      <c r="A950" t="s">
        <v>1878</v>
      </c>
      <c r="B950" t="s">
        <v>1879</v>
      </c>
      <c r="C950" t="s">
        <v>1880</v>
      </c>
      <c r="D950" t="s">
        <v>1009</v>
      </c>
      <c r="E950">
        <v>4</v>
      </c>
      <c r="F950">
        <v>2</v>
      </c>
      <c r="G950">
        <f t="shared" si="16"/>
        <v>-1</v>
      </c>
      <c r="H950">
        <v>3</v>
      </c>
      <c r="I950">
        <v>2</v>
      </c>
      <c r="J950" s="4">
        <v>3.4700000000000002E-2</v>
      </c>
      <c r="K950" s="4">
        <v>3.2399999999999998E-2</v>
      </c>
    </row>
    <row r="951" spans="1:11" x14ac:dyDescent="0.2">
      <c r="A951" t="s">
        <v>3030</v>
      </c>
      <c r="B951" t="s">
        <v>3031</v>
      </c>
      <c r="C951" t="s">
        <v>3032</v>
      </c>
      <c r="D951" t="s">
        <v>347</v>
      </c>
      <c r="E951">
        <v>4</v>
      </c>
      <c r="F951">
        <v>2</v>
      </c>
      <c r="G951">
        <f t="shared" si="16"/>
        <v>-1</v>
      </c>
      <c r="H951">
        <v>4</v>
      </c>
      <c r="I951">
        <v>2</v>
      </c>
      <c r="J951" s="4">
        <v>5.6599999999999998E-2</v>
      </c>
      <c r="K951" s="4">
        <v>2.8299999999999999E-2</v>
      </c>
    </row>
    <row r="952" spans="1:11" x14ac:dyDescent="0.2">
      <c r="A952" t="s">
        <v>1761</v>
      </c>
      <c r="B952" t="s">
        <v>1762</v>
      </c>
      <c r="C952" t="s">
        <v>1763</v>
      </c>
      <c r="D952" t="s">
        <v>1764</v>
      </c>
      <c r="E952">
        <v>6</v>
      </c>
      <c r="F952">
        <v>3</v>
      </c>
      <c r="G952">
        <f t="shared" si="16"/>
        <v>-1</v>
      </c>
      <c r="H952">
        <v>5</v>
      </c>
      <c r="I952">
        <v>3</v>
      </c>
      <c r="J952" s="4">
        <v>4.9500000000000002E-2</v>
      </c>
      <c r="K952" s="4">
        <v>2.7799999999999998E-2</v>
      </c>
    </row>
    <row r="953" spans="1:11" x14ac:dyDescent="0.2">
      <c r="A953" t="s">
        <v>2182</v>
      </c>
      <c r="B953" t="s">
        <v>2183</v>
      </c>
      <c r="C953" t="s">
        <v>2184</v>
      </c>
      <c r="D953" t="s">
        <v>491</v>
      </c>
      <c r="E953">
        <v>6</v>
      </c>
      <c r="F953">
        <v>3</v>
      </c>
      <c r="G953">
        <f t="shared" si="16"/>
        <v>-1</v>
      </c>
      <c r="H953">
        <v>6</v>
      </c>
      <c r="I953">
        <v>3</v>
      </c>
      <c r="J953" s="4">
        <v>8.7999999999999995E-2</v>
      </c>
      <c r="K953" s="4">
        <v>4.1599999999999998E-2</v>
      </c>
    </row>
    <row r="954" spans="1:11" x14ac:dyDescent="0.2">
      <c r="A954" t="s">
        <v>2007</v>
      </c>
      <c r="B954" t="s">
        <v>2008</v>
      </c>
      <c r="C954" t="s">
        <v>2009</v>
      </c>
      <c r="D954" t="s">
        <v>2010</v>
      </c>
      <c r="E954">
        <v>6</v>
      </c>
      <c r="F954">
        <v>3</v>
      </c>
      <c r="G954">
        <f t="shared" si="16"/>
        <v>-1</v>
      </c>
      <c r="H954">
        <v>6</v>
      </c>
      <c r="I954">
        <v>3</v>
      </c>
      <c r="J954" s="4">
        <v>4.99E-2</v>
      </c>
      <c r="K954" s="4">
        <v>3.1099999999999999E-2</v>
      </c>
    </row>
    <row r="955" spans="1:11" x14ac:dyDescent="0.2">
      <c r="A955" t="s">
        <v>3069</v>
      </c>
      <c r="B955" t="s">
        <v>3070</v>
      </c>
      <c r="C955" t="s">
        <v>3071</v>
      </c>
      <c r="D955" t="s">
        <v>1395</v>
      </c>
      <c r="E955">
        <v>6</v>
      </c>
      <c r="F955">
        <v>3</v>
      </c>
      <c r="G955">
        <f t="shared" si="16"/>
        <v>-1</v>
      </c>
      <c r="H955">
        <v>5</v>
      </c>
      <c r="I955">
        <v>2</v>
      </c>
      <c r="J955" s="4">
        <v>3.56E-2</v>
      </c>
      <c r="K955" s="4">
        <v>1.1900000000000001E-2</v>
      </c>
    </row>
    <row r="956" spans="1:11" x14ac:dyDescent="0.2">
      <c r="A956" t="s">
        <v>2618</v>
      </c>
      <c r="B956" t="s">
        <v>2619</v>
      </c>
      <c r="C956" t="s">
        <v>2620</v>
      </c>
      <c r="D956" t="s">
        <v>26</v>
      </c>
      <c r="E956">
        <v>6</v>
      </c>
      <c r="F956">
        <v>3</v>
      </c>
      <c r="G956">
        <f t="shared" si="16"/>
        <v>-1</v>
      </c>
      <c r="H956">
        <v>5</v>
      </c>
      <c r="I956">
        <v>3</v>
      </c>
      <c r="J956" s="4">
        <v>0.14699999999999999</v>
      </c>
      <c r="K956" s="4">
        <v>8.5800000000000001E-2</v>
      </c>
    </row>
    <row r="957" spans="1:11" x14ac:dyDescent="0.2">
      <c r="A957" t="s">
        <v>3088</v>
      </c>
      <c r="B957" t="s">
        <v>3089</v>
      </c>
      <c r="C957" t="s">
        <v>3090</v>
      </c>
      <c r="D957" t="s">
        <v>305</v>
      </c>
      <c r="E957">
        <v>6</v>
      </c>
      <c r="F957">
        <v>3</v>
      </c>
      <c r="G957">
        <f t="shared" si="16"/>
        <v>-1</v>
      </c>
      <c r="H957">
        <v>6</v>
      </c>
      <c r="I957">
        <v>3</v>
      </c>
      <c r="J957" s="4">
        <v>8.9899999999999994E-2</v>
      </c>
      <c r="K957" s="4">
        <v>5.1400000000000001E-2</v>
      </c>
    </row>
    <row r="958" spans="1:11" x14ac:dyDescent="0.2">
      <c r="A958" t="s">
        <v>3091</v>
      </c>
      <c r="B958" t="s">
        <v>3092</v>
      </c>
      <c r="C958" t="s">
        <v>3093</v>
      </c>
      <c r="D958" t="s">
        <v>3094</v>
      </c>
      <c r="E958">
        <v>4</v>
      </c>
      <c r="F958">
        <v>2</v>
      </c>
      <c r="G958">
        <f t="shared" si="16"/>
        <v>-1</v>
      </c>
      <c r="H958">
        <v>4</v>
      </c>
      <c r="I958">
        <v>2</v>
      </c>
      <c r="J958" s="4">
        <v>1.2800000000000001E-2</v>
      </c>
      <c r="K958" s="4">
        <v>6.5300000000000002E-3</v>
      </c>
    </row>
    <row r="959" spans="1:11" x14ac:dyDescent="0.2">
      <c r="A959" t="s">
        <v>3250</v>
      </c>
      <c r="B959" t="s">
        <v>3251</v>
      </c>
      <c r="C959" t="s">
        <v>3252</v>
      </c>
      <c r="D959" t="s">
        <v>264</v>
      </c>
      <c r="E959">
        <v>4</v>
      </c>
      <c r="F959">
        <v>2</v>
      </c>
      <c r="G959">
        <f t="shared" si="16"/>
        <v>-1</v>
      </c>
      <c r="H959">
        <v>4</v>
      </c>
      <c r="I959">
        <v>2</v>
      </c>
      <c r="J959" s="4">
        <v>7.2999999999999995E-2</v>
      </c>
      <c r="K959" s="4">
        <v>3.8300000000000001E-2</v>
      </c>
    </row>
    <row r="960" spans="1:11" x14ac:dyDescent="0.2">
      <c r="A960" t="s">
        <v>3260</v>
      </c>
      <c r="B960" t="s">
        <v>3261</v>
      </c>
      <c r="C960" t="s">
        <v>3262</v>
      </c>
      <c r="D960" t="s">
        <v>1503</v>
      </c>
      <c r="E960">
        <v>2</v>
      </c>
      <c r="F960">
        <v>1</v>
      </c>
      <c r="G960">
        <f t="shared" si="16"/>
        <v>-1</v>
      </c>
      <c r="H960">
        <v>2</v>
      </c>
      <c r="I960">
        <v>1</v>
      </c>
      <c r="J960" s="4">
        <v>7.6699999999999997E-3</v>
      </c>
      <c r="K960" s="4">
        <v>2.6900000000000001E-3</v>
      </c>
    </row>
    <row r="961" spans="1:11" x14ac:dyDescent="0.2">
      <c r="A961" t="s">
        <v>1822</v>
      </c>
      <c r="B961" t="s">
        <v>1823</v>
      </c>
      <c r="C961" t="s">
        <v>1824</v>
      </c>
      <c r="D961" t="s">
        <v>454</v>
      </c>
      <c r="E961">
        <v>4</v>
      </c>
      <c r="F961">
        <v>2</v>
      </c>
      <c r="G961">
        <f t="shared" si="16"/>
        <v>-1</v>
      </c>
      <c r="H961">
        <v>4</v>
      </c>
      <c r="I961">
        <v>2</v>
      </c>
      <c r="J961" s="4">
        <v>0.14099999999999999</v>
      </c>
      <c r="K961" s="4">
        <v>9.1499999999999998E-2</v>
      </c>
    </row>
    <row r="962" spans="1:11" x14ac:dyDescent="0.2">
      <c r="A962" t="s">
        <v>2585</v>
      </c>
      <c r="B962" t="s">
        <v>2586</v>
      </c>
      <c r="C962" t="s">
        <v>2587</v>
      </c>
      <c r="D962" t="s">
        <v>359</v>
      </c>
      <c r="E962">
        <v>4</v>
      </c>
      <c r="F962">
        <v>2</v>
      </c>
      <c r="G962">
        <f t="shared" si="16"/>
        <v>-1</v>
      </c>
      <c r="H962">
        <v>4</v>
      </c>
      <c r="I962">
        <v>2</v>
      </c>
      <c r="J962" s="4">
        <v>0.28299999999999997</v>
      </c>
      <c r="K962" s="4">
        <v>0.14499999999999999</v>
      </c>
    </row>
    <row r="963" spans="1:11" x14ac:dyDescent="0.2">
      <c r="A963" t="s">
        <v>2654</v>
      </c>
      <c r="B963" t="s">
        <v>2655</v>
      </c>
      <c r="C963" t="s">
        <v>2656</v>
      </c>
      <c r="D963" t="s">
        <v>1260</v>
      </c>
      <c r="E963">
        <v>4</v>
      </c>
      <c r="F963">
        <v>2</v>
      </c>
      <c r="G963">
        <f t="shared" si="16"/>
        <v>-1</v>
      </c>
      <c r="H963">
        <v>4</v>
      </c>
      <c r="I963">
        <v>2</v>
      </c>
      <c r="J963" s="4">
        <v>0.159</v>
      </c>
      <c r="K963" s="4">
        <v>8.0699999999999994E-2</v>
      </c>
    </row>
    <row r="964" spans="1:11" x14ac:dyDescent="0.2">
      <c r="A964" t="s">
        <v>3325</v>
      </c>
      <c r="B964" t="s">
        <v>3326</v>
      </c>
      <c r="C964" t="s">
        <v>3327</v>
      </c>
      <c r="D964" t="s">
        <v>436</v>
      </c>
      <c r="E964">
        <v>4</v>
      </c>
      <c r="F964">
        <v>2</v>
      </c>
      <c r="G964">
        <f t="shared" si="16"/>
        <v>-1</v>
      </c>
      <c r="H964">
        <v>4</v>
      </c>
      <c r="I964">
        <v>2</v>
      </c>
      <c r="J964" s="4">
        <v>3.3599999999999998E-2</v>
      </c>
      <c r="K964" s="4">
        <v>1.6799999999999999E-2</v>
      </c>
    </row>
    <row r="965" spans="1:11" x14ac:dyDescent="0.2">
      <c r="A965" t="s">
        <v>3360</v>
      </c>
      <c r="B965" t="s">
        <v>3361</v>
      </c>
      <c r="C965" t="s">
        <v>3362</v>
      </c>
      <c r="D965" t="s">
        <v>50</v>
      </c>
      <c r="E965">
        <v>4</v>
      </c>
      <c r="F965">
        <v>2</v>
      </c>
      <c r="G965">
        <f t="shared" si="16"/>
        <v>-1</v>
      </c>
      <c r="H965">
        <v>4</v>
      </c>
      <c r="I965">
        <v>2</v>
      </c>
      <c r="J965" s="4">
        <v>0.27800000000000002</v>
      </c>
      <c r="K965" s="4">
        <v>0.128</v>
      </c>
    </row>
    <row r="966" spans="1:11" x14ac:dyDescent="0.2">
      <c r="A966" t="s">
        <v>2061</v>
      </c>
      <c r="B966" t="s">
        <v>2062</v>
      </c>
      <c r="C966" t="s">
        <v>2063</v>
      </c>
      <c r="D966" t="s">
        <v>30</v>
      </c>
      <c r="E966">
        <v>4</v>
      </c>
      <c r="F966">
        <v>2</v>
      </c>
      <c r="G966">
        <f t="shared" si="16"/>
        <v>-1</v>
      </c>
      <c r="H966">
        <v>3</v>
      </c>
      <c r="I966">
        <v>2</v>
      </c>
      <c r="J966" s="4">
        <v>0.10199999999999999</v>
      </c>
      <c r="K966" s="4">
        <v>7.3800000000000004E-2</v>
      </c>
    </row>
    <row r="967" spans="1:11" x14ac:dyDescent="0.2">
      <c r="A967" t="s">
        <v>2567</v>
      </c>
      <c r="B967" t="s">
        <v>2568</v>
      </c>
      <c r="C967" t="s">
        <v>2569</v>
      </c>
      <c r="D967" t="s">
        <v>153</v>
      </c>
      <c r="E967">
        <v>4</v>
      </c>
      <c r="F967">
        <v>2</v>
      </c>
      <c r="G967">
        <f t="shared" si="16"/>
        <v>-1</v>
      </c>
      <c r="H967">
        <v>4</v>
      </c>
      <c r="I967">
        <v>2</v>
      </c>
      <c r="J967" s="4">
        <v>5.4899999999999997E-2</v>
      </c>
      <c r="K967" s="4">
        <v>3.0499999999999999E-2</v>
      </c>
    </row>
    <row r="968" spans="1:11" x14ac:dyDescent="0.2">
      <c r="A968" t="s">
        <v>2850</v>
      </c>
      <c r="B968" t="s">
        <v>2851</v>
      </c>
      <c r="C968" t="s">
        <v>2852</v>
      </c>
      <c r="D968" t="s">
        <v>164</v>
      </c>
      <c r="E968">
        <v>4</v>
      </c>
      <c r="F968">
        <v>2</v>
      </c>
      <c r="G968">
        <f t="shared" si="16"/>
        <v>-1</v>
      </c>
      <c r="H968">
        <v>3</v>
      </c>
      <c r="I968">
        <v>2</v>
      </c>
      <c r="J968" s="4">
        <v>9.8000000000000004E-2</v>
      </c>
      <c r="K968" s="4">
        <v>6.4199999999999993E-2</v>
      </c>
    </row>
    <row r="969" spans="1:11" x14ac:dyDescent="0.2">
      <c r="A969" t="s">
        <v>3437</v>
      </c>
      <c r="B969" t="s">
        <v>3438</v>
      </c>
      <c r="C969" t="s">
        <v>3439</v>
      </c>
      <c r="D969" t="s">
        <v>2982</v>
      </c>
      <c r="E969">
        <v>2</v>
      </c>
      <c r="F969">
        <v>1</v>
      </c>
      <c r="G969">
        <f t="shared" si="16"/>
        <v>-1</v>
      </c>
      <c r="H969">
        <v>2</v>
      </c>
      <c r="I969">
        <v>1</v>
      </c>
      <c r="J969" s="4">
        <v>1.54E-2</v>
      </c>
      <c r="K969" s="4">
        <v>4.3400000000000001E-3</v>
      </c>
    </row>
    <row r="970" spans="1:11" x14ac:dyDescent="0.2">
      <c r="A970" t="s">
        <v>3450</v>
      </c>
      <c r="B970" t="s">
        <v>3451</v>
      </c>
      <c r="C970" t="s">
        <v>3452</v>
      </c>
      <c r="D970" t="s">
        <v>436</v>
      </c>
      <c r="E970">
        <v>2</v>
      </c>
      <c r="F970">
        <v>1</v>
      </c>
      <c r="G970">
        <f t="shared" si="16"/>
        <v>-1</v>
      </c>
      <c r="H970">
        <v>2</v>
      </c>
      <c r="I970">
        <v>1</v>
      </c>
      <c r="J970" s="4">
        <v>1.61E-2</v>
      </c>
      <c r="K970" s="4">
        <v>9.4000000000000004E-3</v>
      </c>
    </row>
    <row r="971" spans="1:11" x14ac:dyDescent="0.2">
      <c r="A971" t="s">
        <v>3459</v>
      </c>
      <c r="B971" t="s">
        <v>3460</v>
      </c>
      <c r="C971" t="s">
        <v>3461</v>
      </c>
      <c r="D971" t="s">
        <v>1009</v>
      </c>
      <c r="E971">
        <v>2</v>
      </c>
      <c r="F971">
        <v>1</v>
      </c>
      <c r="G971">
        <f t="shared" si="16"/>
        <v>-1</v>
      </c>
      <c r="H971">
        <v>2</v>
      </c>
      <c r="I971">
        <v>1</v>
      </c>
      <c r="J971" s="4">
        <v>2.5899999999999999E-2</v>
      </c>
      <c r="K971" s="4">
        <v>9.41E-3</v>
      </c>
    </row>
    <row r="972" spans="1:11" x14ac:dyDescent="0.2">
      <c r="A972" t="s">
        <v>3462</v>
      </c>
      <c r="B972" t="s">
        <v>3463</v>
      </c>
      <c r="C972" t="s">
        <v>3464</v>
      </c>
      <c r="D972" t="s">
        <v>1625</v>
      </c>
      <c r="E972">
        <v>2</v>
      </c>
      <c r="F972">
        <v>1</v>
      </c>
      <c r="G972">
        <f t="shared" si="16"/>
        <v>-1</v>
      </c>
      <c r="H972">
        <v>2</v>
      </c>
      <c r="I972">
        <v>1</v>
      </c>
      <c r="J972" s="4">
        <v>4.2200000000000001E-2</v>
      </c>
      <c r="K972" s="4">
        <v>1.6E-2</v>
      </c>
    </row>
    <row r="973" spans="1:11" x14ac:dyDescent="0.2">
      <c r="A973" t="s">
        <v>3468</v>
      </c>
      <c r="B973" t="s">
        <v>3469</v>
      </c>
      <c r="C973" t="s">
        <v>3470</v>
      </c>
      <c r="D973" t="s">
        <v>512</v>
      </c>
      <c r="E973">
        <v>2</v>
      </c>
      <c r="F973">
        <v>1</v>
      </c>
      <c r="G973">
        <f t="shared" si="16"/>
        <v>-1</v>
      </c>
      <c r="H973">
        <v>2</v>
      </c>
      <c r="I973">
        <v>1</v>
      </c>
      <c r="J973" s="4">
        <v>1.34E-2</v>
      </c>
      <c r="K973" s="4">
        <v>7.4599999999999996E-3</v>
      </c>
    </row>
    <row r="974" spans="1:11" x14ac:dyDescent="0.2">
      <c r="A974" t="s">
        <v>3529</v>
      </c>
      <c r="B974" t="s">
        <v>3530</v>
      </c>
      <c r="C974" t="s">
        <v>3531</v>
      </c>
      <c r="D974" t="s">
        <v>708</v>
      </c>
      <c r="E974">
        <v>2</v>
      </c>
      <c r="F974">
        <v>1</v>
      </c>
      <c r="G974">
        <f t="shared" si="16"/>
        <v>-1</v>
      </c>
      <c r="H974">
        <v>2</v>
      </c>
      <c r="I974">
        <v>1</v>
      </c>
      <c r="J974" s="4">
        <v>2.4400000000000002E-2</v>
      </c>
      <c r="K974" s="4">
        <v>1.6799999999999999E-2</v>
      </c>
    </row>
    <row r="975" spans="1:11" x14ac:dyDescent="0.2">
      <c r="A975" t="s">
        <v>3580</v>
      </c>
      <c r="B975" t="s">
        <v>3581</v>
      </c>
      <c r="C975" t="s">
        <v>3582</v>
      </c>
      <c r="D975" t="s">
        <v>226</v>
      </c>
      <c r="E975">
        <v>2</v>
      </c>
      <c r="F975">
        <v>1</v>
      </c>
      <c r="G975">
        <f t="shared" si="16"/>
        <v>-1</v>
      </c>
      <c r="H975">
        <v>2</v>
      </c>
      <c r="I975">
        <v>1</v>
      </c>
      <c r="J975" s="4">
        <v>2.7400000000000001E-2</v>
      </c>
      <c r="K975" s="4">
        <v>1.6199999999999999E-2</v>
      </c>
    </row>
    <row r="976" spans="1:11" x14ac:dyDescent="0.2">
      <c r="A976" t="s">
        <v>3583</v>
      </c>
      <c r="B976" t="s">
        <v>3584</v>
      </c>
      <c r="C976" t="s">
        <v>3585</v>
      </c>
      <c r="D976" t="s">
        <v>1350</v>
      </c>
      <c r="E976">
        <v>2</v>
      </c>
      <c r="F976">
        <v>1</v>
      </c>
      <c r="G976">
        <f t="shared" si="16"/>
        <v>-1</v>
      </c>
      <c r="H976">
        <v>2</v>
      </c>
      <c r="I976">
        <v>1</v>
      </c>
      <c r="J976" s="4">
        <v>2.8000000000000001E-2</v>
      </c>
      <c r="K976" s="4">
        <v>1.24E-2</v>
      </c>
    </row>
    <row r="977" spans="1:11" x14ac:dyDescent="0.2">
      <c r="A977" t="s">
        <v>3589</v>
      </c>
      <c r="B977" t="s">
        <v>3590</v>
      </c>
      <c r="C977" t="s">
        <v>3591</v>
      </c>
      <c r="D977" t="s">
        <v>697</v>
      </c>
      <c r="E977">
        <v>2</v>
      </c>
      <c r="F977">
        <v>1</v>
      </c>
      <c r="G977">
        <f t="shared" ref="G977:G1040" si="17">LOG((F977/E977),2)</f>
        <v>-1</v>
      </c>
      <c r="H977">
        <v>2</v>
      </c>
      <c r="I977">
        <v>1</v>
      </c>
      <c r="J977" s="4">
        <v>0.16200000000000001</v>
      </c>
      <c r="K977" s="4">
        <v>5.4100000000000002E-2</v>
      </c>
    </row>
    <row r="978" spans="1:11" x14ac:dyDescent="0.2">
      <c r="A978" t="s">
        <v>3605</v>
      </c>
      <c r="B978" t="s">
        <v>3606</v>
      </c>
      <c r="C978" t="s">
        <v>3607</v>
      </c>
      <c r="D978" t="s">
        <v>1002</v>
      </c>
      <c r="E978">
        <v>2</v>
      </c>
      <c r="F978">
        <v>1</v>
      </c>
      <c r="G978">
        <f t="shared" si="17"/>
        <v>-1</v>
      </c>
      <c r="H978">
        <v>2</v>
      </c>
      <c r="I978">
        <v>1</v>
      </c>
      <c r="J978" s="4">
        <v>2.3699999999999999E-2</v>
      </c>
      <c r="K978" s="4">
        <v>1.54E-2</v>
      </c>
    </row>
    <row r="979" spans="1:11" x14ac:dyDescent="0.2">
      <c r="A979" t="s">
        <v>3651</v>
      </c>
      <c r="B979" t="s">
        <v>3652</v>
      </c>
      <c r="C979" t="s">
        <v>3653</v>
      </c>
      <c r="D979" t="s">
        <v>2056</v>
      </c>
      <c r="E979">
        <v>2</v>
      </c>
      <c r="F979">
        <v>1</v>
      </c>
      <c r="G979">
        <f t="shared" si="17"/>
        <v>-1</v>
      </c>
      <c r="H979">
        <v>2</v>
      </c>
      <c r="I979">
        <v>1</v>
      </c>
      <c r="J979" s="4">
        <v>5.6000000000000001E-2</v>
      </c>
      <c r="K979" s="4">
        <v>2.6100000000000002E-2</v>
      </c>
    </row>
    <row r="980" spans="1:11" x14ac:dyDescent="0.2">
      <c r="A980" t="s">
        <v>2333</v>
      </c>
      <c r="B980" t="s">
        <v>2334</v>
      </c>
      <c r="C980" t="s">
        <v>2335</v>
      </c>
      <c r="D980" t="s">
        <v>2336</v>
      </c>
      <c r="E980">
        <v>2</v>
      </c>
      <c r="F980">
        <v>1</v>
      </c>
      <c r="G980">
        <f t="shared" si="17"/>
        <v>-1</v>
      </c>
      <c r="H980">
        <v>2</v>
      </c>
      <c r="I980">
        <v>1</v>
      </c>
      <c r="J980" s="4">
        <v>8.0800000000000004E-3</v>
      </c>
      <c r="K980" s="4">
        <v>2.8E-3</v>
      </c>
    </row>
    <row r="981" spans="1:11" x14ac:dyDescent="0.2">
      <c r="A981" t="s">
        <v>3676</v>
      </c>
      <c r="B981" t="s">
        <v>3677</v>
      </c>
      <c r="C981" t="s">
        <v>3678</v>
      </c>
      <c r="D981" t="s">
        <v>454</v>
      </c>
      <c r="E981">
        <v>2</v>
      </c>
      <c r="F981">
        <v>1</v>
      </c>
      <c r="G981">
        <f t="shared" si="17"/>
        <v>-1</v>
      </c>
      <c r="H981">
        <v>2</v>
      </c>
      <c r="I981">
        <v>1</v>
      </c>
      <c r="J981" s="4">
        <v>8.8999999999999996E-2</v>
      </c>
      <c r="K981" s="4">
        <v>5.3400000000000003E-2</v>
      </c>
    </row>
    <row r="982" spans="1:11" x14ac:dyDescent="0.2">
      <c r="A982" t="s">
        <v>3682</v>
      </c>
      <c r="B982" t="s">
        <v>3683</v>
      </c>
      <c r="C982" t="s">
        <v>3684</v>
      </c>
      <c r="D982" t="s">
        <v>643</v>
      </c>
      <c r="E982">
        <v>2</v>
      </c>
      <c r="F982">
        <v>1</v>
      </c>
      <c r="G982">
        <f t="shared" si="17"/>
        <v>-1</v>
      </c>
      <c r="H982">
        <v>2</v>
      </c>
      <c r="I982">
        <v>1</v>
      </c>
      <c r="J982" s="4">
        <v>2.0299999999999999E-2</v>
      </c>
      <c r="K982" s="4">
        <v>1.15E-2</v>
      </c>
    </row>
    <row r="983" spans="1:11" x14ac:dyDescent="0.2">
      <c r="A983" t="s">
        <v>3685</v>
      </c>
      <c r="B983" t="s">
        <v>3686</v>
      </c>
      <c r="C983" t="s">
        <v>3687</v>
      </c>
      <c r="D983" t="s">
        <v>912</v>
      </c>
      <c r="E983">
        <v>2</v>
      </c>
      <c r="F983">
        <v>1</v>
      </c>
      <c r="G983">
        <f t="shared" si="17"/>
        <v>-1</v>
      </c>
      <c r="H983">
        <v>2</v>
      </c>
      <c r="I983">
        <v>1</v>
      </c>
      <c r="J983" s="4">
        <v>4.19E-2</v>
      </c>
      <c r="K983" s="4">
        <v>2.6200000000000001E-2</v>
      </c>
    </row>
    <row r="984" spans="1:11" x14ac:dyDescent="0.2">
      <c r="A984" t="s">
        <v>3700</v>
      </c>
      <c r="B984" t="s">
        <v>3701</v>
      </c>
      <c r="C984" t="s">
        <v>3702</v>
      </c>
      <c r="D984" t="s">
        <v>781</v>
      </c>
      <c r="E984">
        <v>2</v>
      </c>
      <c r="F984">
        <v>1</v>
      </c>
      <c r="G984">
        <f t="shared" si="17"/>
        <v>-1</v>
      </c>
      <c r="H984">
        <v>2</v>
      </c>
      <c r="I984">
        <v>1</v>
      </c>
      <c r="J984" s="4">
        <v>3.73E-2</v>
      </c>
      <c r="K984" s="4">
        <v>1.6400000000000001E-2</v>
      </c>
    </row>
    <row r="985" spans="1:11" x14ac:dyDescent="0.2">
      <c r="A985" t="s">
        <v>2390</v>
      </c>
      <c r="B985" t="s">
        <v>2391</v>
      </c>
      <c r="C985" t="s">
        <v>2392</v>
      </c>
      <c r="D985" t="s">
        <v>222</v>
      </c>
      <c r="E985">
        <v>2</v>
      </c>
      <c r="F985">
        <v>1</v>
      </c>
      <c r="G985">
        <f t="shared" si="17"/>
        <v>-1</v>
      </c>
      <c r="H985">
        <v>2</v>
      </c>
      <c r="I985">
        <v>1</v>
      </c>
      <c r="J985" s="4">
        <v>9.01E-2</v>
      </c>
      <c r="K985" s="4">
        <v>8.5599999999999996E-2</v>
      </c>
    </row>
    <row r="986" spans="1:11" x14ac:dyDescent="0.2">
      <c r="A986" t="s">
        <v>2752</v>
      </c>
      <c r="B986" t="s">
        <v>2753</v>
      </c>
      <c r="C986" t="s">
        <v>2754</v>
      </c>
      <c r="D986" t="s">
        <v>894</v>
      </c>
      <c r="E986">
        <v>2</v>
      </c>
      <c r="F986">
        <v>1</v>
      </c>
      <c r="G986">
        <f t="shared" si="17"/>
        <v>-1</v>
      </c>
      <c r="H986">
        <v>2</v>
      </c>
      <c r="I986">
        <v>1</v>
      </c>
      <c r="J986" s="4">
        <v>6.8000000000000005E-2</v>
      </c>
      <c r="K986" s="4">
        <v>2.9100000000000001E-2</v>
      </c>
    </row>
    <row r="987" spans="1:11" x14ac:dyDescent="0.2">
      <c r="A987" t="s">
        <v>3719</v>
      </c>
      <c r="B987" t="s">
        <v>3720</v>
      </c>
      <c r="C987" t="s">
        <v>3721</v>
      </c>
      <c r="D987" t="s">
        <v>813</v>
      </c>
      <c r="E987">
        <v>2</v>
      </c>
      <c r="F987">
        <v>1</v>
      </c>
      <c r="G987">
        <f t="shared" si="17"/>
        <v>-1</v>
      </c>
      <c r="H987">
        <v>2</v>
      </c>
      <c r="I987">
        <v>1</v>
      </c>
      <c r="J987" s="4">
        <v>1.5699999999999999E-2</v>
      </c>
      <c r="K987" s="4">
        <v>7.1399999999999996E-3</v>
      </c>
    </row>
    <row r="988" spans="1:11" x14ac:dyDescent="0.2">
      <c r="A988" t="s">
        <v>1931</v>
      </c>
      <c r="B988" t="s">
        <v>1932</v>
      </c>
      <c r="C988" t="s">
        <v>1933</v>
      </c>
      <c r="D988" t="s">
        <v>512</v>
      </c>
      <c r="E988">
        <v>2</v>
      </c>
      <c r="F988">
        <v>1</v>
      </c>
      <c r="G988">
        <f t="shared" si="17"/>
        <v>-1</v>
      </c>
      <c r="H988">
        <v>2</v>
      </c>
      <c r="I988">
        <v>1</v>
      </c>
      <c r="J988" s="4">
        <v>1.49E-2</v>
      </c>
      <c r="K988" s="4">
        <v>9.7099999999999999E-3</v>
      </c>
    </row>
    <row r="989" spans="1:11" x14ac:dyDescent="0.2">
      <c r="A989" t="s">
        <v>3731</v>
      </c>
      <c r="B989" t="s">
        <v>3732</v>
      </c>
      <c r="C989" t="s">
        <v>3733</v>
      </c>
      <c r="D989" t="s">
        <v>3734</v>
      </c>
      <c r="E989">
        <v>2</v>
      </c>
      <c r="F989">
        <v>1</v>
      </c>
      <c r="G989">
        <f t="shared" si="17"/>
        <v>-1</v>
      </c>
      <c r="H989">
        <v>2</v>
      </c>
      <c r="I989">
        <v>1</v>
      </c>
      <c r="J989" s="4">
        <v>8.5599999999999999E-3</v>
      </c>
      <c r="K989" s="4">
        <v>4.28E-3</v>
      </c>
    </row>
    <row r="990" spans="1:11" x14ac:dyDescent="0.2">
      <c r="A990" t="s">
        <v>3735</v>
      </c>
      <c r="B990" t="s">
        <v>3736</v>
      </c>
      <c r="C990" t="s">
        <v>3737</v>
      </c>
      <c r="D990" t="s">
        <v>505</v>
      </c>
      <c r="E990">
        <v>2</v>
      </c>
      <c r="F990">
        <v>1</v>
      </c>
      <c r="G990">
        <f t="shared" si="17"/>
        <v>-1</v>
      </c>
      <c r="H990">
        <v>2</v>
      </c>
      <c r="I990">
        <v>1</v>
      </c>
      <c r="J990" s="4">
        <v>1.7999999999999999E-2</v>
      </c>
      <c r="K990" s="4">
        <v>1.0500000000000001E-2</v>
      </c>
    </row>
    <row r="991" spans="1:11" x14ac:dyDescent="0.2">
      <c r="A991" t="s">
        <v>3760</v>
      </c>
      <c r="B991" t="s">
        <v>3761</v>
      </c>
      <c r="C991" t="s">
        <v>3762</v>
      </c>
      <c r="D991" t="s">
        <v>1947</v>
      </c>
      <c r="E991">
        <v>2</v>
      </c>
      <c r="F991">
        <v>1</v>
      </c>
      <c r="G991">
        <f t="shared" si="17"/>
        <v>-1</v>
      </c>
      <c r="H991">
        <v>2</v>
      </c>
      <c r="I991">
        <v>1</v>
      </c>
      <c r="J991" s="4">
        <v>1.15E-2</v>
      </c>
      <c r="K991" s="4">
        <v>1.15E-2</v>
      </c>
    </row>
    <row r="992" spans="1:11" x14ac:dyDescent="0.2">
      <c r="A992" t="s">
        <v>3763</v>
      </c>
      <c r="B992" t="s">
        <v>3764</v>
      </c>
      <c r="C992" t="s">
        <v>3765</v>
      </c>
      <c r="D992" t="s">
        <v>334</v>
      </c>
      <c r="E992">
        <v>2</v>
      </c>
      <c r="F992">
        <v>1</v>
      </c>
      <c r="G992">
        <f t="shared" si="17"/>
        <v>-1</v>
      </c>
      <c r="H992">
        <v>2</v>
      </c>
      <c r="I992">
        <v>1</v>
      </c>
      <c r="J992" s="4">
        <v>5.4800000000000001E-2</v>
      </c>
      <c r="K992" s="4">
        <v>2.0899999999999998E-2</v>
      </c>
    </row>
    <row r="993" spans="1:11" x14ac:dyDescent="0.2">
      <c r="A993" t="s">
        <v>2289</v>
      </c>
      <c r="B993" t="s">
        <v>2290</v>
      </c>
      <c r="C993" t="s">
        <v>2291</v>
      </c>
      <c r="D993" t="s">
        <v>538</v>
      </c>
      <c r="E993">
        <v>2</v>
      </c>
      <c r="F993">
        <v>1</v>
      </c>
      <c r="G993">
        <f t="shared" si="17"/>
        <v>-1</v>
      </c>
      <c r="H993">
        <v>2</v>
      </c>
      <c r="I993">
        <v>1</v>
      </c>
      <c r="J993" s="4">
        <v>2.0199999999999999E-2</v>
      </c>
      <c r="K993" s="4">
        <v>7.92E-3</v>
      </c>
    </row>
    <row r="994" spans="1:11" x14ac:dyDescent="0.2">
      <c r="A994" t="s">
        <v>3766</v>
      </c>
      <c r="B994" t="s">
        <v>3767</v>
      </c>
      <c r="C994" t="s">
        <v>3768</v>
      </c>
      <c r="D994" t="s">
        <v>3769</v>
      </c>
      <c r="E994">
        <v>2</v>
      </c>
      <c r="F994">
        <v>1</v>
      </c>
      <c r="G994">
        <f t="shared" si="17"/>
        <v>-1</v>
      </c>
      <c r="H994">
        <v>2</v>
      </c>
      <c r="I994">
        <v>1</v>
      </c>
      <c r="J994" s="4">
        <v>3.2699999999999999E-3</v>
      </c>
      <c r="K994" s="4">
        <v>1.64E-3</v>
      </c>
    </row>
    <row r="995" spans="1:11" x14ac:dyDescent="0.2">
      <c r="A995" t="s">
        <v>3781</v>
      </c>
      <c r="B995" t="s">
        <v>3782</v>
      </c>
      <c r="C995" t="s">
        <v>3783</v>
      </c>
      <c r="D995" t="s">
        <v>46</v>
      </c>
      <c r="E995">
        <v>2</v>
      </c>
      <c r="F995">
        <v>1</v>
      </c>
      <c r="G995">
        <f t="shared" si="17"/>
        <v>-1</v>
      </c>
      <c r="H995">
        <v>2</v>
      </c>
      <c r="I995">
        <v>1</v>
      </c>
      <c r="J995" s="4">
        <v>0.13100000000000001</v>
      </c>
      <c r="K995" s="4">
        <v>4.9200000000000001E-2</v>
      </c>
    </row>
    <row r="996" spans="1:11" x14ac:dyDescent="0.2">
      <c r="A996" t="s">
        <v>3790</v>
      </c>
      <c r="B996" t="s">
        <v>3791</v>
      </c>
      <c r="C996" t="s">
        <v>3792</v>
      </c>
      <c r="D996" t="s">
        <v>3793</v>
      </c>
      <c r="E996">
        <v>2</v>
      </c>
      <c r="F996">
        <v>1</v>
      </c>
      <c r="G996">
        <f t="shared" si="17"/>
        <v>-1</v>
      </c>
      <c r="H996">
        <v>2</v>
      </c>
      <c r="I996">
        <v>1</v>
      </c>
      <c r="J996" s="4">
        <v>8.9300000000000004E-3</v>
      </c>
      <c r="K996" s="4">
        <v>4.7299999999999998E-3</v>
      </c>
    </row>
    <row r="997" spans="1:11" x14ac:dyDescent="0.2">
      <c r="A997" t="s">
        <v>3794</v>
      </c>
      <c r="B997" t="s">
        <v>3795</v>
      </c>
      <c r="C997" t="s">
        <v>3796</v>
      </c>
      <c r="D997" t="s">
        <v>394</v>
      </c>
      <c r="E997">
        <v>2</v>
      </c>
      <c r="F997">
        <v>1</v>
      </c>
      <c r="G997">
        <f t="shared" si="17"/>
        <v>-1</v>
      </c>
      <c r="H997">
        <v>2</v>
      </c>
      <c r="I997">
        <v>1</v>
      </c>
      <c r="J997" s="4">
        <v>5.0299999999999997E-2</v>
      </c>
      <c r="K997" s="4">
        <v>2.5100000000000001E-2</v>
      </c>
    </row>
    <row r="998" spans="1:11" x14ac:dyDescent="0.2">
      <c r="A998" t="s">
        <v>3797</v>
      </c>
      <c r="B998" t="s">
        <v>3798</v>
      </c>
      <c r="C998" t="s">
        <v>3799</v>
      </c>
      <c r="D998" t="s">
        <v>1737</v>
      </c>
      <c r="E998">
        <v>2</v>
      </c>
      <c r="F998">
        <v>1</v>
      </c>
      <c r="G998">
        <f t="shared" si="17"/>
        <v>-1</v>
      </c>
      <c r="H998">
        <v>2</v>
      </c>
      <c r="I998">
        <v>1</v>
      </c>
      <c r="J998" s="4">
        <v>3.2599999999999997E-2</v>
      </c>
      <c r="K998" s="4">
        <v>1.4200000000000001E-2</v>
      </c>
    </row>
    <row r="999" spans="1:11" x14ac:dyDescent="0.2">
      <c r="A999" t="s">
        <v>1719</v>
      </c>
      <c r="B999" t="s">
        <v>1720</v>
      </c>
      <c r="C999" t="s">
        <v>1721</v>
      </c>
      <c r="D999" t="s">
        <v>894</v>
      </c>
      <c r="E999">
        <v>2</v>
      </c>
      <c r="F999">
        <v>1</v>
      </c>
      <c r="G999">
        <f t="shared" si="17"/>
        <v>-1</v>
      </c>
      <c r="H999">
        <v>2</v>
      </c>
      <c r="I999">
        <v>1</v>
      </c>
      <c r="J999" s="4">
        <v>8.6400000000000005E-2</v>
      </c>
      <c r="K999" s="4">
        <v>4.9799999999999997E-2</v>
      </c>
    </row>
    <row r="1000" spans="1:11" x14ac:dyDescent="0.2">
      <c r="A1000" t="s">
        <v>3823</v>
      </c>
      <c r="B1000" t="s">
        <v>3824</v>
      </c>
      <c r="C1000" t="s">
        <v>3825</v>
      </c>
      <c r="D1000" t="s">
        <v>10</v>
      </c>
      <c r="E1000">
        <v>2</v>
      </c>
      <c r="F1000">
        <v>1</v>
      </c>
      <c r="G1000">
        <f t="shared" si="17"/>
        <v>-1</v>
      </c>
      <c r="H1000">
        <v>2</v>
      </c>
      <c r="I1000">
        <v>1</v>
      </c>
      <c r="J1000" s="4">
        <v>5.74E-2</v>
      </c>
      <c r="K1000" s="4">
        <v>3.15E-2</v>
      </c>
    </row>
    <row r="1001" spans="1:11" x14ac:dyDescent="0.2">
      <c r="A1001" t="s">
        <v>3826</v>
      </c>
      <c r="B1001" t="s">
        <v>3827</v>
      </c>
      <c r="C1001" t="s">
        <v>3828</v>
      </c>
      <c r="D1001" t="s">
        <v>1543</v>
      </c>
      <c r="E1001">
        <v>2</v>
      </c>
      <c r="F1001">
        <v>1</v>
      </c>
      <c r="G1001">
        <f t="shared" si="17"/>
        <v>-1</v>
      </c>
      <c r="H1001">
        <v>2</v>
      </c>
      <c r="I1001">
        <v>1</v>
      </c>
      <c r="J1001" s="4">
        <v>4.5999999999999999E-2</v>
      </c>
      <c r="K1001" s="4">
        <v>2.46E-2</v>
      </c>
    </row>
    <row r="1002" spans="1:11" x14ac:dyDescent="0.2">
      <c r="A1002" t="s">
        <v>2507</v>
      </c>
      <c r="B1002" t="s">
        <v>2508</v>
      </c>
      <c r="C1002" t="s">
        <v>2509</v>
      </c>
      <c r="D1002" t="s">
        <v>30</v>
      </c>
      <c r="E1002">
        <v>2</v>
      </c>
      <c r="F1002">
        <v>1</v>
      </c>
      <c r="G1002">
        <f t="shared" si="17"/>
        <v>-1</v>
      </c>
      <c r="H1002">
        <v>2</v>
      </c>
      <c r="I1002">
        <v>1</v>
      </c>
      <c r="J1002" s="4">
        <v>6.25E-2</v>
      </c>
      <c r="K1002" s="4">
        <v>4.8899999999999999E-2</v>
      </c>
    </row>
    <row r="1003" spans="1:11" x14ac:dyDescent="0.2">
      <c r="A1003" t="s">
        <v>3829</v>
      </c>
      <c r="B1003" t="s">
        <v>3830</v>
      </c>
      <c r="C1003" t="s">
        <v>3831</v>
      </c>
      <c r="D1003" t="s">
        <v>3</v>
      </c>
      <c r="E1003">
        <v>2</v>
      </c>
      <c r="F1003">
        <v>1</v>
      </c>
      <c r="G1003">
        <f t="shared" si="17"/>
        <v>-1</v>
      </c>
      <c r="H1003">
        <v>2</v>
      </c>
      <c r="I1003">
        <v>1</v>
      </c>
      <c r="J1003" s="4">
        <v>5.28E-2</v>
      </c>
      <c r="K1003" s="4">
        <v>2.9399999999999999E-2</v>
      </c>
    </row>
    <row r="1004" spans="1:11" x14ac:dyDescent="0.2">
      <c r="A1004" t="s">
        <v>3832</v>
      </c>
      <c r="B1004" t="s">
        <v>3833</v>
      </c>
      <c r="C1004" t="s">
        <v>3834</v>
      </c>
      <c r="D1004" t="s">
        <v>118</v>
      </c>
      <c r="E1004">
        <v>2</v>
      </c>
      <c r="F1004">
        <v>1</v>
      </c>
      <c r="G1004">
        <f t="shared" si="17"/>
        <v>-1</v>
      </c>
      <c r="H1004">
        <v>2</v>
      </c>
      <c r="I1004">
        <v>1</v>
      </c>
      <c r="J1004" s="4">
        <v>9.2799999999999994E-2</v>
      </c>
      <c r="K1004" s="4">
        <v>4.8099999999999997E-2</v>
      </c>
    </row>
    <row r="1005" spans="1:11" x14ac:dyDescent="0.2">
      <c r="A1005" t="s">
        <v>3835</v>
      </c>
      <c r="B1005" t="s">
        <v>3836</v>
      </c>
      <c r="C1005" t="s">
        <v>3837</v>
      </c>
      <c r="D1005" t="s">
        <v>4</v>
      </c>
      <c r="E1005">
        <v>2</v>
      </c>
      <c r="F1005">
        <v>1</v>
      </c>
      <c r="G1005">
        <f t="shared" si="17"/>
        <v>-1</v>
      </c>
      <c r="H1005">
        <v>2</v>
      </c>
      <c r="I1005">
        <v>1</v>
      </c>
      <c r="J1005" s="4">
        <v>5.0599999999999999E-2</v>
      </c>
      <c r="K1005" s="4">
        <v>2.2700000000000001E-2</v>
      </c>
    </row>
    <row r="1006" spans="1:11" x14ac:dyDescent="0.2">
      <c r="A1006" t="s">
        <v>3838</v>
      </c>
      <c r="B1006" t="s">
        <v>3839</v>
      </c>
      <c r="C1006" t="s">
        <v>3840</v>
      </c>
      <c r="D1006" t="s">
        <v>660</v>
      </c>
      <c r="E1006">
        <v>2</v>
      </c>
      <c r="F1006">
        <v>1</v>
      </c>
      <c r="G1006">
        <f t="shared" si="17"/>
        <v>-1</v>
      </c>
      <c r="H1006">
        <v>2</v>
      </c>
      <c r="I1006">
        <v>1</v>
      </c>
      <c r="J1006" s="4">
        <v>3.6600000000000001E-2</v>
      </c>
      <c r="K1006" s="4">
        <v>2.29E-2</v>
      </c>
    </row>
    <row r="1007" spans="1:11" x14ac:dyDescent="0.2">
      <c r="A1007" t="s">
        <v>3844</v>
      </c>
      <c r="B1007" t="s">
        <v>3845</v>
      </c>
      <c r="C1007" t="s">
        <v>3846</v>
      </c>
      <c r="D1007" t="s">
        <v>1033</v>
      </c>
      <c r="E1007">
        <v>2</v>
      </c>
      <c r="F1007">
        <v>1</v>
      </c>
      <c r="G1007">
        <f t="shared" si="17"/>
        <v>-1</v>
      </c>
      <c r="H1007">
        <v>2</v>
      </c>
      <c r="I1007">
        <v>1</v>
      </c>
      <c r="J1007" s="4">
        <v>0.161</v>
      </c>
      <c r="K1007" s="4">
        <v>9.3200000000000005E-2</v>
      </c>
    </row>
    <row r="1008" spans="1:11" x14ac:dyDescent="0.2">
      <c r="A1008" t="s">
        <v>3850</v>
      </c>
      <c r="B1008" t="s">
        <v>3851</v>
      </c>
      <c r="C1008" t="s">
        <v>3852</v>
      </c>
      <c r="D1008" t="s">
        <v>2627</v>
      </c>
      <c r="E1008">
        <v>2</v>
      </c>
      <c r="F1008">
        <v>1</v>
      </c>
      <c r="G1008">
        <f t="shared" si="17"/>
        <v>-1</v>
      </c>
      <c r="H1008">
        <v>2</v>
      </c>
      <c r="I1008">
        <v>1</v>
      </c>
      <c r="J1008" s="4">
        <v>1.9300000000000001E-2</v>
      </c>
      <c r="K1008" s="4">
        <v>9.9399999999999992E-3</v>
      </c>
    </row>
    <row r="1009" spans="1:11" x14ac:dyDescent="0.2">
      <c r="A1009" t="s">
        <v>3853</v>
      </c>
      <c r="B1009" t="s">
        <v>3854</v>
      </c>
      <c r="C1009" t="s">
        <v>3855</v>
      </c>
      <c r="D1009" t="s">
        <v>268</v>
      </c>
      <c r="E1009">
        <v>2</v>
      </c>
      <c r="F1009">
        <v>1</v>
      </c>
      <c r="G1009">
        <f t="shared" si="17"/>
        <v>-1</v>
      </c>
      <c r="H1009">
        <v>2</v>
      </c>
      <c r="I1009">
        <v>1</v>
      </c>
      <c r="J1009" s="4">
        <v>0.17299999999999999</v>
      </c>
      <c r="K1009" s="4">
        <v>9.5200000000000007E-2</v>
      </c>
    </row>
    <row r="1010" spans="1:11" x14ac:dyDescent="0.2">
      <c r="A1010" t="s">
        <v>3880</v>
      </c>
      <c r="B1010" t="s">
        <v>3881</v>
      </c>
      <c r="C1010" t="s">
        <v>3882</v>
      </c>
      <c r="D1010" t="s">
        <v>1260</v>
      </c>
      <c r="E1010">
        <v>2</v>
      </c>
      <c r="F1010">
        <v>1</v>
      </c>
      <c r="G1010">
        <f t="shared" si="17"/>
        <v>-1</v>
      </c>
      <c r="H1010">
        <v>2</v>
      </c>
      <c r="I1010">
        <v>1</v>
      </c>
      <c r="J1010" s="4">
        <v>6.4299999999999996E-2</v>
      </c>
      <c r="K1010" s="4">
        <v>2.92E-2</v>
      </c>
    </row>
    <row r="1011" spans="1:11" x14ac:dyDescent="0.2">
      <c r="A1011" t="s">
        <v>2312</v>
      </c>
      <c r="B1011" t="s">
        <v>2313</v>
      </c>
      <c r="C1011" t="s">
        <v>2314</v>
      </c>
      <c r="D1011" t="s">
        <v>523</v>
      </c>
      <c r="E1011">
        <v>2</v>
      </c>
      <c r="F1011">
        <v>1</v>
      </c>
      <c r="G1011">
        <f t="shared" si="17"/>
        <v>-1</v>
      </c>
      <c r="H1011">
        <v>2</v>
      </c>
      <c r="I1011">
        <v>1</v>
      </c>
      <c r="J1011" s="4">
        <v>6.5100000000000005E-2</v>
      </c>
      <c r="K1011" s="4">
        <v>4.9799999999999997E-2</v>
      </c>
    </row>
    <row r="1012" spans="1:11" x14ac:dyDescent="0.2">
      <c r="A1012" t="s">
        <v>2447</v>
      </c>
      <c r="B1012" t="s">
        <v>2448</v>
      </c>
      <c r="C1012" t="s">
        <v>2449</v>
      </c>
      <c r="D1012" t="s">
        <v>523</v>
      </c>
      <c r="E1012">
        <v>2</v>
      </c>
      <c r="F1012">
        <v>1</v>
      </c>
      <c r="G1012">
        <f t="shared" si="17"/>
        <v>-1</v>
      </c>
      <c r="H1012">
        <v>2</v>
      </c>
      <c r="I1012">
        <v>1</v>
      </c>
      <c r="J1012" s="4">
        <v>0.10299999999999999</v>
      </c>
      <c r="K1012" s="4">
        <v>5.1700000000000003E-2</v>
      </c>
    </row>
    <row r="1013" spans="1:11" x14ac:dyDescent="0.2">
      <c r="A1013" t="s">
        <v>3889</v>
      </c>
      <c r="B1013" t="s">
        <v>3890</v>
      </c>
      <c r="C1013" t="s">
        <v>3891</v>
      </c>
      <c r="D1013" t="s">
        <v>191</v>
      </c>
      <c r="E1013">
        <v>2</v>
      </c>
      <c r="F1013">
        <v>1</v>
      </c>
      <c r="G1013">
        <f t="shared" si="17"/>
        <v>-1</v>
      </c>
      <c r="H1013">
        <v>2</v>
      </c>
      <c r="I1013">
        <v>1</v>
      </c>
      <c r="J1013" s="4">
        <v>3.2099999999999997E-2</v>
      </c>
      <c r="K1013" s="4">
        <v>0.03</v>
      </c>
    </row>
    <row r="1014" spans="1:11" x14ac:dyDescent="0.2">
      <c r="A1014" t="s">
        <v>3892</v>
      </c>
      <c r="B1014" t="s">
        <v>3893</v>
      </c>
      <c r="C1014" t="s">
        <v>3894</v>
      </c>
      <c r="D1014" t="s">
        <v>102</v>
      </c>
      <c r="E1014">
        <v>2</v>
      </c>
      <c r="F1014">
        <v>1</v>
      </c>
      <c r="G1014">
        <f t="shared" si="17"/>
        <v>-1</v>
      </c>
      <c r="H1014">
        <v>2</v>
      </c>
      <c r="I1014">
        <v>1</v>
      </c>
      <c r="J1014" s="4">
        <v>0.11899999999999999</v>
      </c>
      <c r="K1014" s="4">
        <v>5.9299999999999999E-2</v>
      </c>
    </row>
    <row r="1015" spans="1:11" x14ac:dyDescent="0.2">
      <c r="A1015" t="s">
        <v>3895</v>
      </c>
      <c r="B1015" t="s">
        <v>3896</v>
      </c>
      <c r="C1015" t="s">
        <v>3897</v>
      </c>
      <c r="D1015" t="s">
        <v>1920</v>
      </c>
      <c r="E1015">
        <v>2</v>
      </c>
      <c r="F1015">
        <v>1</v>
      </c>
      <c r="G1015">
        <f t="shared" si="17"/>
        <v>-1</v>
      </c>
      <c r="H1015">
        <v>2</v>
      </c>
      <c r="I1015">
        <v>1</v>
      </c>
      <c r="J1015" s="4">
        <v>3.9E-2</v>
      </c>
      <c r="K1015" s="4">
        <v>1.6400000000000001E-2</v>
      </c>
    </row>
    <row r="1016" spans="1:11" x14ac:dyDescent="0.2">
      <c r="A1016" t="s">
        <v>2354</v>
      </c>
      <c r="B1016" t="s">
        <v>2355</v>
      </c>
      <c r="C1016" t="s">
        <v>2356</v>
      </c>
      <c r="D1016" t="s">
        <v>1804</v>
      </c>
      <c r="E1016">
        <v>2</v>
      </c>
      <c r="F1016">
        <v>1</v>
      </c>
      <c r="G1016">
        <f t="shared" si="17"/>
        <v>-1</v>
      </c>
      <c r="H1016">
        <v>2</v>
      </c>
      <c r="I1016">
        <v>1</v>
      </c>
      <c r="J1016" s="4">
        <v>2.63E-2</v>
      </c>
      <c r="K1016" s="4">
        <v>1.17E-2</v>
      </c>
    </row>
    <row r="1017" spans="1:11" x14ac:dyDescent="0.2">
      <c r="A1017" t="s">
        <v>3901</v>
      </c>
      <c r="B1017" t="s">
        <v>3902</v>
      </c>
      <c r="C1017" t="s">
        <v>3903</v>
      </c>
      <c r="D1017" t="s">
        <v>46</v>
      </c>
      <c r="E1017">
        <v>2</v>
      </c>
      <c r="F1017">
        <v>1</v>
      </c>
      <c r="G1017">
        <f t="shared" si="17"/>
        <v>-1</v>
      </c>
      <c r="H1017">
        <v>2</v>
      </c>
      <c r="I1017">
        <v>1</v>
      </c>
      <c r="J1017" s="4">
        <v>0.11600000000000001</v>
      </c>
      <c r="K1017" s="4">
        <v>7.7299999999999994E-2</v>
      </c>
    </row>
    <row r="1018" spans="1:11" x14ac:dyDescent="0.2">
      <c r="A1018" t="s">
        <v>3908</v>
      </c>
      <c r="B1018" t="s">
        <v>3909</v>
      </c>
      <c r="C1018" t="s">
        <v>3910</v>
      </c>
      <c r="D1018" t="s">
        <v>578</v>
      </c>
      <c r="E1018">
        <v>2</v>
      </c>
      <c r="F1018">
        <v>1</v>
      </c>
      <c r="G1018">
        <f t="shared" si="17"/>
        <v>-1</v>
      </c>
      <c r="H1018">
        <v>2</v>
      </c>
      <c r="I1018">
        <v>1</v>
      </c>
      <c r="J1018" s="4">
        <v>8.3099999999999993E-2</v>
      </c>
      <c r="K1018" s="4">
        <v>3.2599999999999997E-2</v>
      </c>
    </row>
    <row r="1019" spans="1:11" x14ac:dyDescent="0.2">
      <c r="A1019" t="s">
        <v>3911</v>
      </c>
      <c r="B1019" t="s">
        <v>3912</v>
      </c>
      <c r="C1019" t="s">
        <v>3913</v>
      </c>
      <c r="D1019" t="s">
        <v>138</v>
      </c>
      <c r="E1019">
        <v>2</v>
      </c>
      <c r="F1019">
        <v>1</v>
      </c>
      <c r="G1019">
        <f t="shared" si="17"/>
        <v>-1</v>
      </c>
      <c r="H1019">
        <v>2</v>
      </c>
      <c r="I1019">
        <v>1</v>
      </c>
      <c r="J1019" s="4">
        <v>0.13300000000000001</v>
      </c>
      <c r="K1019" s="4">
        <v>6.6400000000000001E-2</v>
      </c>
    </row>
    <row r="1020" spans="1:11" x14ac:dyDescent="0.2">
      <c r="A1020" t="s">
        <v>3914</v>
      </c>
      <c r="B1020" t="s">
        <v>3915</v>
      </c>
      <c r="C1020" t="s">
        <v>3916</v>
      </c>
      <c r="D1020" t="s">
        <v>14</v>
      </c>
      <c r="E1020">
        <v>2</v>
      </c>
      <c r="F1020">
        <v>1</v>
      </c>
      <c r="G1020">
        <f t="shared" si="17"/>
        <v>-1</v>
      </c>
      <c r="H1020">
        <v>2</v>
      </c>
      <c r="I1020">
        <v>1</v>
      </c>
      <c r="J1020" s="4">
        <v>4.9099999999999998E-2</v>
      </c>
      <c r="K1020" s="4">
        <v>1.5800000000000002E-2</v>
      </c>
    </row>
    <row r="1021" spans="1:11" x14ac:dyDescent="0.2">
      <c r="A1021" t="s">
        <v>2474</v>
      </c>
      <c r="B1021" t="s">
        <v>2475</v>
      </c>
      <c r="C1021" t="s">
        <v>2476</v>
      </c>
      <c r="D1021" t="s">
        <v>973</v>
      </c>
      <c r="E1021">
        <v>2</v>
      </c>
      <c r="F1021">
        <v>1</v>
      </c>
      <c r="G1021">
        <f t="shared" si="17"/>
        <v>-1</v>
      </c>
      <c r="H1021">
        <v>2</v>
      </c>
      <c r="I1021">
        <v>1</v>
      </c>
      <c r="J1021" s="4">
        <v>0.13500000000000001</v>
      </c>
      <c r="K1021" s="4">
        <v>7.7899999999999997E-2</v>
      </c>
    </row>
    <row r="1022" spans="1:11" x14ac:dyDescent="0.2">
      <c r="A1022" t="s">
        <v>3917</v>
      </c>
      <c r="B1022" t="s">
        <v>3918</v>
      </c>
      <c r="C1022" t="s">
        <v>3919</v>
      </c>
      <c r="D1022" t="s">
        <v>578</v>
      </c>
      <c r="E1022">
        <v>2</v>
      </c>
      <c r="F1022">
        <v>1</v>
      </c>
      <c r="G1022">
        <f t="shared" si="17"/>
        <v>-1</v>
      </c>
      <c r="H1022">
        <v>2</v>
      </c>
      <c r="I1022">
        <v>1</v>
      </c>
      <c r="J1022" s="4">
        <v>5.1499999999999997E-2</v>
      </c>
      <c r="K1022" s="4">
        <v>2.7300000000000001E-2</v>
      </c>
    </row>
    <row r="1023" spans="1:11" x14ac:dyDescent="0.2">
      <c r="A1023" t="s">
        <v>3932</v>
      </c>
      <c r="B1023" t="s">
        <v>3933</v>
      </c>
      <c r="C1023" t="s">
        <v>3934</v>
      </c>
      <c r="D1023" t="s">
        <v>160</v>
      </c>
      <c r="E1023">
        <v>2</v>
      </c>
      <c r="F1023">
        <v>1</v>
      </c>
      <c r="G1023">
        <f t="shared" si="17"/>
        <v>-1</v>
      </c>
      <c r="H1023">
        <v>2</v>
      </c>
      <c r="I1023">
        <v>1</v>
      </c>
      <c r="J1023" s="4">
        <v>0.13700000000000001</v>
      </c>
      <c r="K1023" s="4">
        <v>8.2900000000000001E-2</v>
      </c>
    </row>
    <row r="1024" spans="1:11" x14ac:dyDescent="0.2">
      <c r="A1024" t="s">
        <v>3935</v>
      </c>
      <c r="B1024" t="s">
        <v>3936</v>
      </c>
      <c r="C1024" t="s">
        <v>3937</v>
      </c>
      <c r="D1024" t="s">
        <v>781</v>
      </c>
      <c r="E1024">
        <v>2</v>
      </c>
      <c r="F1024">
        <v>1</v>
      </c>
      <c r="G1024">
        <f t="shared" si="17"/>
        <v>-1</v>
      </c>
      <c r="H1024">
        <v>2</v>
      </c>
      <c r="I1024">
        <v>1</v>
      </c>
      <c r="J1024" s="4">
        <v>3.6799999999999999E-2</v>
      </c>
      <c r="K1024" s="4">
        <v>1.47E-2</v>
      </c>
    </row>
    <row r="1025" spans="1:11" x14ac:dyDescent="0.2">
      <c r="A1025" t="s">
        <v>3938</v>
      </c>
      <c r="B1025" t="s">
        <v>3939</v>
      </c>
      <c r="C1025" t="s">
        <v>3940</v>
      </c>
      <c r="D1025" t="s">
        <v>222</v>
      </c>
      <c r="E1025">
        <v>2</v>
      </c>
      <c r="F1025">
        <v>1</v>
      </c>
      <c r="G1025">
        <f t="shared" si="17"/>
        <v>-1</v>
      </c>
      <c r="H1025">
        <v>2</v>
      </c>
      <c r="I1025">
        <v>1</v>
      </c>
      <c r="J1025" s="4">
        <v>0.124</v>
      </c>
      <c r="K1025" s="4">
        <v>0.04</v>
      </c>
    </row>
    <row r="1026" spans="1:11" x14ac:dyDescent="0.2">
      <c r="A1026" t="s">
        <v>3941</v>
      </c>
      <c r="B1026" t="s">
        <v>3942</v>
      </c>
      <c r="C1026" t="s">
        <v>3943</v>
      </c>
      <c r="D1026" t="s">
        <v>118</v>
      </c>
      <c r="E1026">
        <v>2</v>
      </c>
      <c r="F1026">
        <v>1</v>
      </c>
      <c r="G1026">
        <f t="shared" si="17"/>
        <v>-1</v>
      </c>
      <c r="H1026">
        <v>2</v>
      </c>
      <c r="I1026">
        <v>1</v>
      </c>
      <c r="J1026" s="4">
        <v>5.9900000000000002E-2</v>
      </c>
      <c r="K1026" s="4">
        <v>2.46E-2</v>
      </c>
    </row>
    <row r="1027" spans="1:11" x14ac:dyDescent="0.2">
      <c r="A1027" t="s">
        <v>1056</v>
      </c>
      <c r="B1027" t="s">
        <v>1057</v>
      </c>
      <c r="C1027" t="s">
        <v>1058</v>
      </c>
      <c r="D1027" t="s">
        <v>1059</v>
      </c>
      <c r="E1027">
        <v>17</v>
      </c>
      <c r="F1027">
        <v>8</v>
      </c>
      <c r="G1027">
        <f t="shared" si="17"/>
        <v>-1.0874628412503395</v>
      </c>
      <c r="H1027">
        <v>16</v>
      </c>
      <c r="I1027">
        <v>7</v>
      </c>
      <c r="J1027" s="4">
        <v>4.3200000000000002E-2</v>
      </c>
      <c r="K1027" s="4">
        <v>2.0199999999999999E-2</v>
      </c>
    </row>
    <row r="1028" spans="1:11" x14ac:dyDescent="0.2">
      <c r="A1028" t="s">
        <v>563</v>
      </c>
      <c r="B1028" t="s">
        <v>564</v>
      </c>
      <c r="C1028" t="s">
        <v>565</v>
      </c>
      <c r="D1028" t="s">
        <v>566</v>
      </c>
      <c r="E1028">
        <v>15</v>
      </c>
      <c r="F1028">
        <v>7</v>
      </c>
      <c r="G1028">
        <f t="shared" si="17"/>
        <v>-1.0995356735509143</v>
      </c>
      <c r="H1028">
        <v>14</v>
      </c>
      <c r="I1028">
        <v>6</v>
      </c>
      <c r="J1028" s="4">
        <v>0.115</v>
      </c>
      <c r="K1028" s="4">
        <v>5.3900000000000003E-2</v>
      </c>
    </row>
    <row r="1029" spans="1:11" x14ac:dyDescent="0.2">
      <c r="A1029" t="s">
        <v>1195</v>
      </c>
      <c r="B1029" t="s">
        <v>1196</v>
      </c>
      <c r="C1029" t="s">
        <v>1197</v>
      </c>
      <c r="D1029" t="s">
        <v>1198</v>
      </c>
      <c r="E1029">
        <v>13</v>
      </c>
      <c r="F1029">
        <v>6</v>
      </c>
      <c r="G1029">
        <f t="shared" si="17"/>
        <v>-1.1154772174199359</v>
      </c>
      <c r="H1029">
        <v>12</v>
      </c>
      <c r="I1029">
        <v>6</v>
      </c>
      <c r="J1029" s="4">
        <v>0.106</v>
      </c>
      <c r="K1029" s="4">
        <v>5.7099999999999998E-2</v>
      </c>
    </row>
    <row r="1030" spans="1:11" x14ac:dyDescent="0.2">
      <c r="A1030" t="s">
        <v>1063</v>
      </c>
      <c r="B1030" t="s">
        <v>1064</v>
      </c>
      <c r="C1030" t="s">
        <v>1065</v>
      </c>
      <c r="D1030" t="s">
        <v>1066</v>
      </c>
      <c r="E1030">
        <v>13</v>
      </c>
      <c r="F1030">
        <v>6</v>
      </c>
      <c r="G1030">
        <f t="shared" si="17"/>
        <v>-1.1154772174199359</v>
      </c>
      <c r="H1030">
        <v>13</v>
      </c>
      <c r="I1030">
        <v>6</v>
      </c>
      <c r="J1030" s="4">
        <v>4.8599999999999997E-2</v>
      </c>
      <c r="K1030" s="4">
        <v>2.3400000000000001E-2</v>
      </c>
    </row>
    <row r="1031" spans="1:11" x14ac:dyDescent="0.2">
      <c r="A1031" t="s">
        <v>2877</v>
      </c>
      <c r="B1031" t="s">
        <v>2878</v>
      </c>
      <c r="C1031" t="s">
        <v>1069</v>
      </c>
      <c r="D1031" t="s">
        <v>1514</v>
      </c>
      <c r="E1031">
        <v>24</v>
      </c>
      <c r="F1031">
        <v>11</v>
      </c>
      <c r="G1031">
        <f t="shared" si="17"/>
        <v>-1.125530882083859</v>
      </c>
      <c r="H1031">
        <v>23</v>
      </c>
      <c r="I1031">
        <v>11</v>
      </c>
      <c r="J1031" s="4">
        <v>0.16800000000000001</v>
      </c>
      <c r="K1031" s="4">
        <v>9.5399999999999999E-2</v>
      </c>
    </row>
    <row r="1032" spans="1:11" x14ac:dyDescent="0.2">
      <c r="A1032" t="s">
        <v>2931</v>
      </c>
      <c r="B1032" t="s">
        <v>2932</v>
      </c>
      <c r="C1032" t="s">
        <v>2933</v>
      </c>
      <c r="D1032" t="s">
        <v>272</v>
      </c>
      <c r="E1032">
        <v>9</v>
      </c>
      <c r="F1032">
        <v>4</v>
      </c>
      <c r="G1032">
        <f t="shared" si="17"/>
        <v>-1.1699250014423124</v>
      </c>
      <c r="H1032">
        <v>9</v>
      </c>
      <c r="I1032">
        <v>4</v>
      </c>
      <c r="J1032" s="4">
        <v>4.7699999999999999E-2</v>
      </c>
      <c r="K1032" s="4">
        <v>2.7400000000000001E-2</v>
      </c>
    </row>
    <row r="1033" spans="1:11" x14ac:dyDescent="0.2">
      <c r="A1033" t="s">
        <v>1938</v>
      </c>
      <c r="B1033" t="s">
        <v>1939</v>
      </c>
      <c r="C1033" t="s">
        <v>1940</v>
      </c>
      <c r="D1033" t="s">
        <v>1037</v>
      </c>
      <c r="E1033">
        <v>9</v>
      </c>
      <c r="F1033">
        <v>4</v>
      </c>
      <c r="G1033">
        <f t="shared" si="17"/>
        <v>-1.1699250014423124</v>
      </c>
      <c r="H1033">
        <v>9</v>
      </c>
      <c r="I1033">
        <v>4</v>
      </c>
      <c r="J1033" s="4">
        <v>4.6399999999999997E-2</v>
      </c>
      <c r="K1033" s="4">
        <v>2.0799999999999999E-2</v>
      </c>
    </row>
    <row r="1034" spans="1:11" x14ac:dyDescent="0.2">
      <c r="A1034" t="s">
        <v>1592</v>
      </c>
      <c r="B1034" t="s">
        <v>1593</v>
      </c>
      <c r="C1034" t="s">
        <v>1594</v>
      </c>
      <c r="D1034" t="s">
        <v>1595</v>
      </c>
      <c r="E1034">
        <v>9</v>
      </c>
      <c r="F1034">
        <v>4</v>
      </c>
      <c r="G1034">
        <f t="shared" si="17"/>
        <v>-1.1699250014423124</v>
      </c>
      <c r="H1034">
        <v>8</v>
      </c>
      <c r="I1034">
        <v>4</v>
      </c>
      <c r="J1034" s="4">
        <v>3.5799999999999998E-2</v>
      </c>
      <c r="K1034" s="4">
        <v>1.8499999999999999E-2</v>
      </c>
    </row>
    <row r="1035" spans="1:11" x14ac:dyDescent="0.2">
      <c r="A1035" t="s">
        <v>2418</v>
      </c>
      <c r="B1035" t="s">
        <v>2419</v>
      </c>
      <c r="C1035" t="s">
        <v>2420</v>
      </c>
      <c r="D1035" t="s">
        <v>1838</v>
      </c>
      <c r="E1035">
        <v>7</v>
      </c>
      <c r="F1035">
        <v>3</v>
      </c>
      <c r="G1035">
        <f t="shared" si="17"/>
        <v>-1.2223924213364481</v>
      </c>
      <c r="H1035">
        <v>7</v>
      </c>
      <c r="I1035">
        <v>3</v>
      </c>
      <c r="J1035" s="4">
        <v>4.2299999999999997E-2</v>
      </c>
      <c r="K1035" s="4">
        <v>2.01E-2</v>
      </c>
    </row>
    <row r="1036" spans="1:11" x14ac:dyDescent="0.2">
      <c r="A1036" t="s">
        <v>3018</v>
      </c>
      <c r="B1036" t="s">
        <v>3019</v>
      </c>
      <c r="C1036" t="s">
        <v>3020</v>
      </c>
      <c r="D1036" t="s">
        <v>2949</v>
      </c>
      <c r="E1036">
        <v>7</v>
      </c>
      <c r="F1036">
        <v>3</v>
      </c>
      <c r="G1036">
        <f t="shared" si="17"/>
        <v>-1.2223924213364481</v>
      </c>
      <c r="H1036">
        <v>7</v>
      </c>
      <c r="I1036">
        <v>3</v>
      </c>
      <c r="J1036" s="4">
        <v>4.9500000000000002E-2</v>
      </c>
      <c r="K1036" s="4">
        <v>2.0400000000000001E-2</v>
      </c>
    </row>
    <row r="1037" spans="1:11" x14ac:dyDescent="0.2">
      <c r="A1037" t="s">
        <v>3024</v>
      </c>
      <c r="B1037" t="s">
        <v>3025</v>
      </c>
      <c r="C1037" t="s">
        <v>3026</v>
      </c>
      <c r="D1037" t="s">
        <v>1771</v>
      </c>
      <c r="E1037">
        <v>7</v>
      </c>
      <c r="F1037">
        <v>3</v>
      </c>
      <c r="G1037">
        <f t="shared" si="17"/>
        <v>-1.2223924213364481</v>
      </c>
      <c r="H1037">
        <v>6</v>
      </c>
      <c r="I1037">
        <v>3</v>
      </c>
      <c r="J1037" s="4">
        <v>4.5900000000000003E-2</v>
      </c>
      <c r="K1037" s="4">
        <v>2.1600000000000001E-2</v>
      </c>
    </row>
    <row r="1038" spans="1:11" x14ac:dyDescent="0.2">
      <c r="A1038" t="s">
        <v>1963</v>
      </c>
      <c r="B1038" t="s">
        <v>1964</v>
      </c>
      <c r="C1038" t="s">
        <v>1965</v>
      </c>
      <c r="D1038" t="s">
        <v>875</v>
      </c>
      <c r="E1038">
        <v>7</v>
      </c>
      <c r="F1038">
        <v>3</v>
      </c>
      <c r="G1038">
        <f t="shared" si="17"/>
        <v>-1.2223924213364481</v>
      </c>
      <c r="H1038">
        <v>7</v>
      </c>
      <c r="I1038">
        <v>3</v>
      </c>
      <c r="J1038" s="4">
        <v>7.3300000000000004E-2</v>
      </c>
      <c r="K1038" s="4">
        <v>2.75E-2</v>
      </c>
    </row>
    <row r="1039" spans="1:11" x14ac:dyDescent="0.2">
      <c r="A1039" t="s">
        <v>1917</v>
      </c>
      <c r="B1039" t="s">
        <v>1918</v>
      </c>
      <c r="C1039" t="s">
        <v>1919</v>
      </c>
      <c r="D1039" t="s">
        <v>1920</v>
      </c>
      <c r="E1039">
        <v>7</v>
      </c>
      <c r="F1039">
        <v>3</v>
      </c>
      <c r="G1039">
        <f t="shared" si="17"/>
        <v>-1.2223924213364481</v>
      </c>
      <c r="H1039">
        <v>7</v>
      </c>
      <c r="I1039">
        <v>3</v>
      </c>
      <c r="J1039" s="4">
        <v>0.152</v>
      </c>
      <c r="K1039" s="4">
        <v>6.1600000000000002E-2</v>
      </c>
    </row>
    <row r="1040" spans="1:11" x14ac:dyDescent="0.2">
      <c r="A1040" t="s">
        <v>1515</v>
      </c>
      <c r="B1040" t="s">
        <v>1516</v>
      </c>
      <c r="C1040" t="s">
        <v>1517</v>
      </c>
      <c r="D1040" t="s">
        <v>512</v>
      </c>
      <c r="E1040">
        <v>7</v>
      </c>
      <c r="F1040">
        <v>3</v>
      </c>
      <c r="G1040">
        <f t="shared" si="17"/>
        <v>-1.2223924213364481</v>
      </c>
      <c r="H1040">
        <v>7</v>
      </c>
      <c r="I1040">
        <v>3</v>
      </c>
      <c r="J1040" s="4">
        <v>5.28E-2</v>
      </c>
      <c r="K1040" s="4">
        <v>2.1299999999999999E-2</v>
      </c>
    </row>
    <row r="1041" spans="1:11" x14ac:dyDescent="0.2">
      <c r="A1041" t="s">
        <v>2330</v>
      </c>
      <c r="B1041" t="s">
        <v>2331</v>
      </c>
      <c r="C1041" t="s">
        <v>2332</v>
      </c>
      <c r="D1041" t="s">
        <v>1198</v>
      </c>
      <c r="E1041">
        <v>12</v>
      </c>
      <c r="F1041">
        <v>5</v>
      </c>
      <c r="G1041">
        <f t="shared" ref="G1041:G1104" si="18">LOG((F1041/E1041),2)</f>
        <v>-1.2630344058337937</v>
      </c>
      <c r="H1041">
        <v>12</v>
      </c>
      <c r="I1041">
        <v>5</v>
      </c>
      <c r="J1041" s="4">
        <v>8.5500000000000007E-2</v>
      </c>
      <c r="K1041" s="4">
        <v>4.6199999999999998E-2</v>
      </c>
    </row>
    <row r="1042" spans="1:11" x14ac:dyDescent="0.2">
      <c r="A1042" t="s">
        <v>2890</v>
      </c>
      <c r="B1042" t="s">
        <v>2891</v>
      </c>
      <c r="C1042" t="s">
        <v>2892</v>
      </c>
      <c r="D1042" t="s">
        <v>2893</v>
      </c>
      <c r="E1042">
        <v>20</v>
      </c>
      <c r="F1042">
        <v>8</v>
      </c>
      <c r="G1042">
        <f t="shared" si="18"/>
        <v>-1.3219280948873622</v>
      </c>
      <c r="H1042">
        <v>20</v>
      </c>
      <c r="I1042">
        <v>8</v>
      </c>
      <c r="J1042" s="4">
        <v>9.1600000000000001E-2</v>
      </c>
      <c r="K1042" s="4">
        <v>3.6900000000000002E-2</v>
      </c>
    </row>
    <row r="1043" spans="1:11" x14ac:dyDescent="0.2">
      <c r="A1043" t="s">
        <v>2946</v>
      </c>
      <c r="B1043" t="s">
        <v>2947</v>
      </c>
      <c r="C1043" t="s">
        <v>2948</v>
      </c>
      <c r="D1043" t="s">
        <v>2949</v>
      </c>
      <c r="E1043">
        <v>10</v>
      </c>
      <c r="F1043">
        <v>4</v>
      </c>
      <c r="G1043">
        <f t="shared" si="18"/>
        <v>-1.3219280948873622</v>
      </c>
      <c r="H1043">
        <v>10</v>
      </c>
      <c r="I1043">
        <v>4</v>
      </c>
      <c r="J1043" s="4">
        <v>6.1400000000000003E-2</v>
      </c>
      <c r="K1043" s="4">
        <v>2.5000000000000001E-2</v>
      </c>
    </row>
    <row r="1044" spans="1:11" x14ac:dyDescent="0.2">
      <c r="A1044" t="s">
        <v>1626</v>
      </c>
      <c r="B1044" t="s">
        <v>1627</v>
      </c>
      <c r="C1044" t="s">
        <v>1628</v>
      </c>
      <c r="D1044" t="s">
        <v>309</v>
      </c>
      <c r="E1044">
        <v>10</v>
      </c>
      <c r="F1044">
        <v>4</v>
      </c>
      <c r="G1044">
        <f t="shared" si="18"/>
        <v>-1.3219280948873622</v>
      </c>
      <c r="H1044">
        <v>10</v>
      </c>
      <c r="I1044">
        <v>3</v>
      </c>
      <c r="J1044" s="4">
        <v>0.14299999999999999</v>
      </c>
      <c r="K1044" s="4">
        <v>5.3600000000000002E-2</v>
      </c>
    </row>
    <row r="1045" spans="1:11" x14ac:dyDescent="0.2">
      <c r="A1045" t="s">
        <v>1431</v>
      </c>
      <c r="B1045" t="s">
        <v>1432</v>
      </c>
      <c r="C1045" t="s">
        <v>1433</v>
      </c>
      <c r="D1045" t="s">
        <v>98</v>
      </c>
      <c r="E1045">
        <v>5</v>
      </c>
      <c r="F1045">
        <v>2</v>
      </c>
      <c r="G1045">
        <f t="shared" si="18"/>
        <v>-1.3219280948873622</v>
      </c>
      <c r="H1045">
        <v>5</v>
      </c>
      <c r="I1045">
        <v>2</v>
      </c>
      <c r="J1045" s="4">
        <v>1.7899999999999999E-2</v>
      </c>
      <c r="K1045" s="4">
        <v>7.43E-3</v>
      </c>
    </row>
    <row r="1046" spans="1:11" x14ac:dyDescent="0.2">
      <c r="A1046" t="s">
        <v>3156</v>
      </c>
      <c r="B1046" t="s">
        <v>3157</v>
      </c>
      <c r="C1046" t="s">
        <v>3158</v>
      </c>
      <c r="D1046" t="s">
        <v>323</v>
      </c>
      <c r="E1046">
        <v>5</v>
      </c>
      <c r="F1046">
        <v>2</v>
      </c>
      <c r="G1046">
        <f t="shared" si="18"/>
        <v>-1.3219280948873622</v>
      </c>
      <c r="H1046">
        <v>5</v>
      </c>
      <c r="I1046">
        <v>2</v>
      </c>
      <c r="J1046" s="4">
        <v>0.14699999999999999</v>
      </c>
      <c r="K1046" s="4">
        <v>6.4699999999999994E-2</v>
      </c>
    </row>
    <row r="1047" spans="1:11" x14ac:dyDescent="0.2">
      <c r="A1047" t="s">
        <v>3169</v>
      </c>
      <c r="B1047" t="s">
        <v>3170</v>
      </c>
      <c r="C1047" t="s">
        <v>3171</v>
      </c>
      <c r="D1047" t="s">
        <v>894</v>
      </c>
      <c r="E1047">
        <v>5</v>
      </c>
      <c r="F1047">
        <v>2</v>
      </c>
      <c r="G1047">
        <f t="shared" si="18"/>
        <v>-1.3219280948873622</v>
      </c>
      <c r="H1047">
        <v>5</v>
      </c>
      <c r="I1047">
        <v>2</v>
      </c>
      <c r="J1047" s="4">
        <v>0.159</v>
      </c>
      <c r="K1047" s="4">
        <v>8.9200000000000002E-2</v>
      </c>
    </row>
    <row r="1048" spans="1:11" x14ac:dyDescent="0.2">
      <c r="A1048" t="s">
        <v>1589</v>
      </c>
      <c r="B1048" t="s">
        <v>1590</v>
      </c>
      <c r="C1048" t="s">
        <v>1591</v>
      </c>
      <c r="D1048" t="s">
        <v>256</v>
      </c>
      <c r="E1048">
        <v>5</v>
      </c>
      <c r="F1048">
        <v>2</v>
      </c>
      <c r="G1048">
        <f t="shared" si="18"/>
        <v>-1.3219280948873622</v>
      </c>
      <c r="H1048">
        <v>5</v>
      </c>
      <c r="I1048">
        <v>2</v>
      </c>
      <c r="J1048" s="4">
        <v>9.8299999999999998E-2</v>
      </c>
      <c r="K1048" s="4">
        <v>5.3900000000000003E-2</v>
      </c>
    </row>
    <row r="1049" spans="1:11" x14ac:dyDescent="0.2">
      <c r="A1049" t="s">
        <v>2628</v>
      </c>
      <c r="B1049" t="s">
        <v>2629</v>
      </c>
      <c r="C1049" t="s">
        <v>2630</v>
      </c>
      <c r="D1049" t="s">
        <v>961</v>
      </c>
      <c r="E1049">
        <v>5</v>
      </c>
      <c r="F1049">
        <v>2</v>
      </c>
      <c r="G1049">
        <f t="shared" si="18"/>
        <v>-1.3219280948873622</v>
      </c>
      <c r="H1049">
        <v>5</v>
      </c>
      <c r="I1049">
        <v>2</v>
      </c>
      <c r="J1049" s="4">
        <v>4.6600000000000003E-2</v>
      </c>
      <c r="K1049" s="4">
        <v>1.9599999999999999E-2</v>
      </c>
    </row>
    <row r="1050" spans="1:11" x14ac:dyDescent="0.2">
      <c r="A1050" t="s">
        <v>2724</v>
      </c>
      <c r="B1050" t="s">
        <v>2725</v>
      </c>
      <c r="C1050" t="s">
        <v>2726</v>
      </c>
      <c r="D1050" t="s">
        <v>1947</v>
      </c>
      <c r="E1050">
        <v>5</v>
      </c>
      <c r="F1050">
        <v>2</v>
      </c>
      <c r="G1050">
        <f t="shared" si="18"/>
        <v>-1.3219280948873622</v>
      </c>
      <c r="H1050">
        <v>5</v>
      </c>
      <c r="I1050">
        <v>2</v>
      </c>
      <c r="J1050" s="4">
        <v>4.4499999999999998E-2</v>
      </c>
      <c r="K1050" s="4">
        <v>2.1100000000000001E-2</v>
      </c>
    </row>
    <row r="1051" spans="1:11" x14ac:dyDescent="0.2">
      <c r="A1051" t="s">
        <v>3319</v>
      </c>
      <c r="B1051" t="s">
        <v>3320</v>
      </c>
      <c r="C1051" t="s">
        <v>3321</v>
      </c>
      <c r="D1051" t="s">
        <v>355</v>
      </c>
      <c r="E1051">
        <v>5</v>
      </c>
      <c r="F1051">
        <v>2</v>
      </c>
      <c r="G1051">
        <f t="shared" si="18"/>
        <v>-1.3219280948873622</v>
      </c>
      <c r="H1051">
        <v>5</v>
      </c>
      <c r="I1051">
        <v>2</v>
      </c>
      <c r="J1051" s="4">
        <v>6.9500000000000006E-2</v>
      </c>
      <c r="K1051" s="4">
        <v>3.2000000000000001E-2</v>
      </c>
    </row>
    <row r="1052" spans="1:11" x14ac:dyDescent="0.2">
      <c r="A1052" t="s">
        <v>95</v>
      </c>
      <c r="B1052" t="s">
        <v>96</v>
      </c>
      <c r="C1052" t="s">
        <v>97</v>
      </c>
      <c r="D1052" t="s">
        <v>98</v>
      </c>
      <c r="E1052">
        <v>61</v>
      </c>
      <c r="F1052">
        <v>24</v>
      </c>
      <c r="G1052">
        <f t="shared" si="18"/>
        <v>-1.3457748368417302</v>
      </c>
      <c r="H1052">
        <v>57</v>
      </c>
      <c r="I1052">
        <v>23</v>
      </c>
      <c r="J1052" s="4">
        <v>0.20699999999999999</v>
      </c>
      <c r="K1052" s="4">
        <v>8.6900000000000005E-2</v>
      </c>
    </row>
    <row r="1053" spans="1:11" x14ac:dyDescent="0.2">
      <c r="A1053" t="s">
        <v>980</v>
      </c>
      <c r="B1053" t="s">
        <v>981</v>
      </c>
      <c r="C1053" t="s">
        <v>982</v>
      </c>
      <c r="D1053" t="s">
        <v>650</v>
      </c>
      <c r="E1053">
        <v>13</v>
      </c>
      <c r="F1053">
        <v>5</v>
      </c>
      <c r="G1053">
        <f t="shared" si="18"/>
        <v>-1.3785116232537298</v>
      </c>
      <c r="H1053">
        <v>12</v>
      </c>
      <c r="I1053">
        <v>5</v>
      </c>
      <c r="J1053" s="4">
        <v>7.5800000000000006E-2</v>
      </c>
      <c r="K1053" s="4">
        <v>3.2599999999999997E-2</v>
      </c>
    </row>
    <row r="1054" spans="1:11" x14ac:dyDescent="0.2">
      <c r="A1054" t="s">
        <v>2959</v>
      </c>
      <c r="B1054" t="s">
        <v>2960</v>
      </c>
      <c r="C1054" t="s">
        <v>2961</v>
      </c>
      <c r="D1054" t="s">
        <v>1804</v>
      </c>
      <c r="E1054">
        <v>8</v>
      </c>
      <c r="F1054">
        <v>3</v>
      </c>
      <c r="G1054">
        <f t="shared" si="18"/>
        <v>-1.4150374992788437</v>
      </c>
      <c r="H1054">
        <v>8</v>
      </c>
      <c r="I1054">
        <v>3</v>
      </c>
      <c r="J1054" s="4">
        <v>0.13400000000000001</v>
      </c>
      <c r="K1054" s="4">
        <v>4.3700000000000003E-2</v>
      </c>
    </row>
    <row r="1055" spans="1:11" x14ac:dyDescent="0.2">
      <c r="A1055" t="s">
        <v>2519</v>
      </c>
      <c r="B1055" t="s">
        <v>2520</v>
      </c>
      <c r="C1055" t="s">
        <v>2521</v>
      </c>
      <c r="D1055" t="s">
        <v>4</v>
      </c>
      <c r="E1055">
        <v>8</v>
      </c>
      <c r="F1055">
        <v>3</v>
      </c>
      <c r="G1055">
        <f t="shared" si="18"/>
        <v>-1.4150374992788437</v>
      </c>
      <c r="H1055">
        <v>7</v>
      </c>
      <c r="I1055">
        <v>3</v>
      </c>
      <c r="J1055" s="4">
        <v>0.13500000000000001</v>
      </c>
      <c r="K1055" s="4">
        <v>7.3700000000000002E-2</v>
      </c>
    </row>
    <row r="1056" spans="1:11" x14ac:dyDescent="0.2">
      <c r="A1056" t="s">
        <v>1586</v>
      </c>
      <c r="B1056" t="s">
        <v>1587</v>
      </c>
      <c r="C1056" t="s">
        <v>1588</v>
      </c>
      <c r="D1056" t="s">
        <v>398</v>
      </c>
      <c r="E1056">
        <v>8</v>
      </c>
      <c r="F1056">
        <v>3</v>
      </c>
      <c r="G1056">
        <f t="shared" si="18"/>
        <v>-1.4150374992788437</v>
      </c>
      <c r="H1056">
        <v>7</v>
      </c>
      <c r="I1056">
        <v>3</v>
      </c>
      <c r="J1056" s="4">
        <v>3.4000000000000002E-2</v>
      </c>
      <c r="K1056" s="4">
        <v>1.1599999999999999E-2</v>
      </c>
    </row>
    <row r="1057" spans="1:11" x14ac:dyDescent="0.2">
      <c r="A1057" t="s">
        <v>2558</v>
      </c>
      <c r="B1057" t="s">
        <v>2559</v>
      </c>
      <c r="C1057" t="s">
        <v>2560</v>
      </c>
      <c r="D1057" t="s">
        <v>1103</v>
      </c>
      <c r="E1057">
        <v>8</v>
      </c>
      <c r="F1057">
        <v>3</v>
      </c>
      <c r="G1057">
        <f t="shared" si="18"/>
        <v>-1.4150374992788437</v>
      </c>
      <c r="H1057">
        <v>8</v>
      </c>
      <c r="I1057">
        <v>3</v>
      </c>
      <c r="J1057" s="4">
        <v>0.22600000000000001</v>
      </c>
      <c r="K1057" s="4">
        <v>9.64E-2</v>
      </c>
    </row>
    <row r="1058" spans="1:11" x14ac:dyDescent="0.2">
      <c r="A1058" t="s">
        <v>962</v>
      </c>
      <c r="B1058" t="s">
        <v>963</v>
      </c>
      <c r="C1058" t="s">
        <v>964</v>
      </c>
      <c r="D1058" t="s">
        <v>965</v>
      </c>
      <c r="E1058">
        <v>14</v>
      </c>
      <c r="F1058">
        <v>5</v>
      </c>
      <c r="G1058">
        <f t="shared" si="18"/>
        <v>-1.4854268271702415</v>
      </c>
      <c r="H1058">
        <v>13</v>
      </c>
      <c r="I1058">
        <v>5</v>
      </c>
      <c r="J1058" s="4">
        <v>2.3300000000000001E-2</v>
      </c>
      <c r="K1058" s="4">
        <v>9.5999999999999992E-3</v>
      </c>
    </row>
    <row r="1059" spans="1:11" x14ac:dyDescent="0.2">
      <c r="A1059" t="s">
        <v>2886</v>
      </c>
      <c r="B1059" t="s">
        <v>2887</v>
      </c>
      <c r="C1059" t="s">
        <v>2888</v>
      </c>
      <c r="D1059" t="s">
        <v>2889</v>
      </c>
      <c r="E1059">
        <v>3</v>
      </c>
      <c r="F1059">
        <v>1</v>
      </c>
      <c r="G1059">
        <f t="shared" si="18"/>
        <v>-1.5849625007211563</v>
      </c>
      <c r="H1059">
        <v>3</v>
      </c>
      <c r="I1059">
        <v>1</v>
      </c>
      <c r="J1059" s="4">
        <v>0.156</v>
      </c>
      <c r="K1059" s="4">
        <v>0.11799999999999999</v>
      </c>
    </row>
    <row r="1060" spans="1:11" x14ac:dyDescent="0.2">
      <c r="A1060" t="s">
        <v>1857</v>
      </c>
      <c r="B1060" t="s">
        <v>1858</v>
      </c>
      <c r="C1060" t="s">
        <v>1859</v>
      </c>
      <c r="D1060" t="s">
        <v>1760</v>
      </c>
      <c r="E1060">
        <v>21</v>
      </c>
      <c r="F1060">
        <v>7</v>
      </c>
      <c r="G1060">
        <f t="shared" si="18"/>
        <v>-1.5849625007211563</v>
      </c>
      <c r="H1060">
        <v>21</v>
      </c>
      <c r="I1060">
        <v>7</v>
      </c>
      <c r="J1060" s="4">
        <v>0.155</v>
      </c>
      <c r="K1060" s="4">
        <v>5.7799999999999997E-2</v>
      </c>
    </row>
    <row r="1061" spans="1:11" x14ac:dyDescent="0.2">
      <c r="A1061" t="s">
        <v>1507</v>
      </c>
      <c r="B1061" t="s">
        <v>1508</v>
      </c>
      <c r="C1061" t="s">
        <v>1509</v>
      </c>
      <c r="D1061" t="s">
        <v>1510</v>
      </c>
      <c r="E1061">
        <v>12</v>
      </c>
      <c r="F1061">
        <v>4</v>
      </c>
      <c r="G1061">
        <f t="shared" si="18"/>
        <v>-1.5849625007211563</v>
      </c>
      <c r="H1061">
        <v>12</v>
      </c>
      <c r="I1061">
        <v>4</v>
      </c>
      <c r="J1061" s="4">
        <v>6.6900000000000001E-2</v>
      </c>
      <c r="K1061" s="4">
        <v>2.41E-2</v>
      </c>
    </row>
    <row r="1062" spans="1:11" x14ac:dyDescent="0.2">
      <c r="A1062" t="s">
        <v>1772</v>
      </c>
      <c r="B1062" t="s">
        <v>1773</v>
      </c>
      <c r="C1062" t="s">
        <v>1774</v>
      </c>
      <c r="D1062" t="s">
        <v>1775</v>
      </c>
      <c r="E1062">
        <v>9</v>
      </c>
      <c r="F1062">
        <v>3</v>
      </c>
      <c r="G1062">
        <f t="shared" si="18"/>
        <v>-1.5849625007211563</v>
      </c>
      <c r="H1062">
        <v>9</v>
      </c>
      <c r="I1062">
        <v>3</v>
      </c>
      <c r="J1062" s="4">
        <v>3.09E-2</v>
      </c>
      <c r="K1062" s="4">
        <v>9.3500000000000007E-3</v>
      </c>
    </row>
    <row r="1063" spans="1:11" x14ac:dyDescent="0.2">
      <c r="A1063" t="s">
        <v>916</v>
      </c>
      <c r="B1063" t="s">
        <v>917</v>
      </c>
      <c r="C1063" t="s">
        <v>918</v>
      </c>
      <c r="D1063" t="s">
        <v>919</v>
      </c>
      <c r="E1063">
        <v>6</v>
      </c>
      <c r="F1063">
        <v>2</v>
      </c>
      <c r="G1063">
        <f t="shared" si="18"/>
        <v>-1.5849625007211563</v>
      </c>
      <c r="H1063">
        <v>6</v>
      </c>
      <c r="I1063">
        <v>2</v>
      </c>
      <c r="J1063" s="4">
        <v>3.0599999999999999E-2</v>
      </c>
      <c r="K1063" s="4">
        <v>9.5200000000000007E-3</v>
      </c>
    </row>
    <row r="1064" spans="1:11" x14ac:dyDescent="0.2">
      <c r="A1064" t="s">
        <v>3105</v>
      </c>
      <c r="B1064" t="s">
        <v>3106</v>
      </c>
      <c r="C1064" t="s">
        <v>3107</v>
      </c>
      <c r="D1064" t="s">
        <v>1510</v>
      </c>
      <c r="E1064">
        <v>6</v>
      </c>
      <c r="F1064">
        <v>2</v>
      </c>
      <c r="G1064">
        <f t="shared" si="18"/>
        <v>-1.5849625007211563</v>
      </c>
      <c r="H1064">
        <v>6</v>
      </c>
      <c r="I1064">
        <v>2</v>
      </c>
      <c r="J1064" s="4">
        <v>3.4000000000000002E-2</v>
      </c>
      <c r="K1064" s="4">
        <v>1.1900000000000001E-2</v>
      </c>
    </row>
    <row r="1065" spans="1:11" x14ac:dyDescent="0.2">
      <c r="A1065" t="s">
        <v>2501</v>
      </c>
      <c r="B1065" t="s">
        <v>2502</v>
      </c>
      <c r="C1065" t="s">
        <v>2503</v>
      </c>
      <c r="D1065" t="s">
        <v>825</v>
      </c>
      <c r="E1065">
        <v>6</v>
      </c>
      <c r="F1065">
        <v>2</v>
      </c>
      <c r="G1065">
        <f t="shared" si="18"/>
        <v>-1.5849625007211563</v>
      </c>
      <c r="H1065">
        <v>5</v>
      </c>
      <c r="I1065">
        <v>2</v>
      </c>
      <c r="J1065" s="4">
        <v>0.17599999999999999</v>
      </c>
      <c r="K1065" s="4">
        <v>9.8000000000000004E-2</v>
      </c>
    </row>
    <row r="1066" spans="1:11" x14ac:dyDescent="0.2">
      <c r="A1066" t="s">
        <v>1282</v>
      </c>
      <c r="B1066" t="s">
        <v>1283</v>
      </c>
      <c r="C1066" t="s">
        <v>1284</v>
      </c>
      <c r="D1066" t="s">
        <v>1285</v>
      </c>
      <c r="E1066">
        <v>6</v>
      </c>
      <c r="F1066">
        <v>2</v>
      </c>
      <c r="G1066">
        <f t="shared" si="18"/>
        <v>-1.5849625007211563</v>
      </c>
      <c r="H1066">
        <v>6</v>
      </c>
      <c r="I1066">
        <v>2</v>
      </c>
      <c r="J1066" s="4">
        <v>6.6699999999999995E-2</v>
      </c>
      <c r="K1066" s="4">
        <v>2.6700000000000002E-2</v>
      </c>
    </row>
    <row r="1067" spans="1:11" x14ac:dyDescent="0.2">
      <c r="A1067" t="s">
        <v>1132</v>
      </c>
      <c r="B1067" t="s">
        <v>1133</v>
      </c>
      <c r="C1067" t="s">
        <v>1134</v>
      </c>
      <c r="D1067" t="s">
        <v>519</v>
      </c>
      <c r="E1067">
        <v>6</v>
      </c>
      <c r="F1067">
        <v>2</v>
      </c>
      <c r="G1067">
        <f t="shared" si="18"/>
        <v>-1.5849625007211563</v>
      </c>
      <c r="H1067">
        <v>6</v>
      </c>
      <c r="I1067">
        <v>2</v>
      </c>
      <c r="J1067" s="4">
        <v>0.154</v>
      </c>
      <c r="K1067" s="4">
        <v>7.4899999999999994E-2</v>
      </c>
    </row>
    <row r="1068" spans="1:11" x14ac:dyDescent="0.2">
      <c r="A1068" t="s">
        <v>3253</v>
      </c>
      <c r="B1068" t="s">
        <v>3254</v>
      </c>
      <c r="C1068" t="s">
        <v>3255</v>
      </c>
      <c r="D1068" t="s">
        <v>3256</v>
      </c>
      <c r="E1068">
        <v>3</v>
      </c>
      <c r="F1068">
        <v>1</v>
      </c>
      <c r="G1068">
        <f t="shared" si="18"/>
        <v>-1.5849625007211563</v>
      </c>
      <c r="H1068">
        <v>3</v>
      </c>
      <c r="I1068">
        <v>1</v>
      </c>
      <c r="J1068" s="4">
        <v>7.7400000000000004E-3</v>
      </c>
      <c r="K1068" s="4">
        <v>3.32E-3</v>
      </c>
    </row>
    <row r="1069" spans="1:11" x14ac:dyDescent="0.2">
      <c r="A1069" t="s">
        <v>2657</v>
      </c>
      <c r="B1069" t="s">
        <v>2658</v>
      </c>
      <c r="C1069" t="s">
        <v>2659</v>
      </c>
      <c r="D1069" t="s">
        <v>2660</v>
      </c>
      <c r="E1069">
        <v>3</v>
      </c>
      <c r="F1069">
        <v>1</v>
      </c>
      <c r="G1069">
        <f t="shared" si="18"/>
        <v>-1.5849625007211563</v>
      </c>
      <c r="H1069">
        <v>3</v>
      </c>
      <c r="I1069">
        <v>1</v>
      </c>
      <c r="J1069" s="4">
        <v>1.3899999999999999E-2</v>
      </c>
      <c r="K1069" s="4">
        <v>3.8600000000000001E-3</v>
      </c>
    </row>
    <row r="1070" spans="1:11" x14ac:dyDescent="0.2">
      <c r="A1070" t="s">
        <v>1254</v>
      </c>
      <c r="B1070" t="s">
        <v>1255</v>
      </c>
      <c r="C1070" t="s">
        <v>1256</v>
      </c>
      <c r="D1070" t="s">
        <v>14</v>
      </c>
      <c r="E1070">
        <v>3</v>
      </c>
      <c r="F1070">
        <v>1</v>
      </c>
      <c r="G1070">
        <f t="shared" si="18"/>
        <v>-1.5849625007211563</v>
      </c>
      <c r="H1070">
        <v>3</v>
      </c>
      <c r="I1070">
        <v>1</v>
      </c>
      <c r="J1070" s="4">
        <v>5.0500000000000003E-2</v>
      </c>
      <c r="K1070" s="4">
        <v>1.7399999999999999E-2</v>
      </c>
    </row>
    <row r="1071" spans="1:11" x14ac:dyDescent="0.2">
      <c r="A1071" t="s">
        <v>2357</v>
      </c>
      <c r="B1071" t="s">
        <v>2358</v>
      </c>
      <c r="C1071" t="s">
        <v>2359</v>
      </c>
      <c r="D1071" t="s">
        <v>1687</v>
      </c>
      <c r="E1071">
        <v>3</v>
      </c>
      <c r="F1071">
        <v>1</v>
      </c>
      <c r="G1071">
        <f t="shared" si="18"/>
        <v>-1.5849625007211563</v>
      </c>
      <c r="H1071">
        <v>3</v>
      </c>
      <c r="I1071">
        <v>1</v>
      </c>
      <c r="J1071" s="4">
        <v>1.9400000000000001E-2</v>
      </c>
      <c r="K1071" s="4">
        <v>6.0899999999999999E-3</v>
      </c>
    </row>
    <row r="1072" spans="1:11" x14ac:dyDescent="0.2">
      <c r="A1072" t="s">
        <v>3334</v>
      </c>
      <c r="B1072" t="s">
        <v>3335</v>
      </c>
      <c r="C1072" t="s">
        <v>3336</v>
      </c>
      <c r="D1072" t="s">
        <v>3337</v>
      </c>
      <c r="E1072">
        <v>3</v>
      </c>
      <c r="F1072">
        <v>1</v>
      </c>
      <c r="G1072">
        <f t="shared" si="18"/>
        <v>-1.5849625007211563</v>
      </c>
      <c r="H1072">
        <v>3</v>
      </c>
      <c r="I1072">
        <v>1</v>
      </c>
      <c r="J1072" s="4">
        <v>1.6299999999999999E-2</v>
      </c>
      <c r="K1072" s="4">
        <v>5.77E-3</v>
      </c>
    </row>
    <row r="1073" spans="1:11" x14ac:dyDescent="0.2">
      <c r="A1073" t="s">
        <v>3443</v>
      </c>
      <c r="B1073" t="s">
        <v>3444</v>
      </c>
      <c r="C1073" t="s">
        <v>3445</v>
      </c>
      <c r="D1073" t="s">
        <v>1367</v>
      </c>
      <c r="E1073">
        <v>3</v>
      </c>
      <c r="F1073">
        <v>1</v>
      </c>
      <c r="G1073">
        <f t="shared" si="18"/>
        <v>-1.5849625007211563</v>
      </c>
      <c r="H1073">
        <v>3</v>
      </c>
      <c r="I1073">
        <v>1</v>
      </c>
      <c r="J1073" s="4">
        <v>6.2600000000000003E-2</v>
      </c>
      <c r="K1073" s="4">
        <v>2.0299999999999999E-2</v>
      </c>
    </row>
    <row r="1074" spans="1:11" x14ac:dyDescent="0.2">
      <c r="A1074" t="s">
        <v>3505</v>
      </c>
      <c r="B1074" t="s">
        <v>3506</v>
      </c>
      <c r="C1074" t="s">
        <v>3507</v>
      </c>
      <c r="D1074" t="s">
        <v>440</v>
      </c>
      <c r="E1074">
        <v>3</v>
      </c>
      <c r="F1074">
        <v>1</v>
      </c>
      <c r="G1074">
        <f t="shared" si="18"/>
        <v>-1.5849625007211563</v>
      </c>
      <c r="H1074">
        <v>3</v>
      </c>
      <c r="I1074">
        <v>1</v>
      </c>
      <c r="J1074" s="4">
        <v>3.1199999999999999E-2</v>
      </c>
      <c r="K1074" s="4">
        <v>1.0699999999999999E-2</v>
      </c>
    </row>
    <row r="1075" spans="1:11" x14ac:dyDescent="0.2">
      <c r="A1075" t="s">
        <v>3514</v>
      </c>
      <c r="B1075" t="s">
        <v>3515</v>
      </c>
      <c r="C1075" t="s">
        <v>3516</v>
      </c>
      <c r="D1075" t="s">
        <v>1612</v>
      </c>
      <c r="E1075">
        <v>3</v>
      </c>
      <c r="F1075">
        <v>1</v>
      </c>
      <c r="G1075">
        <f t="shared" si="18"/>
        <v>-1.5849625007211563</v>
      </c>
      <c r="H1075">
        <v>3</v>
      </c>
      <c r="I1075">
        <v>1</v>
      </c>
      <c r="J1075" s="4">
        <v>4.2500000000000003E-2</v>
      </c>
      <c r="K1075" s="4">
        <v>9.8799999999999999E-3</v>
      </c>
    </row>
    <row r="1076" spans="1:11" x14ac:dyDescent="0.2">
      <c r="A1076" t="s">
        <v>3535</v>
      </c>
      <c r="B1076" t="s">
        <v>3536</v>
      </c>
      <c r="C1076" t="s">
        <v>3537</v>
      </c>
      <c r="D1076" t="s">
        <v>1543</v>
      </c>
      <c r="E1076">
        <v>3</v>
      </c>
      <c r="F1076">
        <v>1</v>
      </c>
      <c r="G1076">
        <f t="shared" si="18"/>
        <v>-1.5849625007211563</v>
      </c>
      <c r="H1076">
        <v>3</v>
      </c>
      <c r="I1076">
        <v>1</v>
      </c>
      <c r="J1076" s="4">
        <v>6.2899999999999998E-2</v>
      </c>
      <c r="K1076" s="4">
        <v>2.4199999999999999E-2</v>
      </c>
    </row>
    <row r="1077" spans="1:11" x14ac:dyDescent="0.2">
      <c r="A1077" t="s">
        <v>3553</v>
      </c>
      <c r="B1077" t="s">
        <v>3554</v>
      </c>
      <c r="C1077" t="s">
        <v>3555</v>
      </c>
      <c r="D1077" t="s">
        <v>218</v>
      </c>
      <c r="E1077">
        <v>3</v>
      </c>
      <c r="F1077">
        <v>1</v>
      </c>
      <c r="G1077">
        <f t="shared" si="18"/>
        <v>-1.5849625007211563</v>
      </c>
      <c r="H1077">
        <v>2</v>
      </c>
      <c r="I1077">
        <v>1</v>
      </c>
      <c r="J1077" s="4">
        <v>8.1600000000000006E-2</v>
      </c>
      <c r="K1077" s="4">
        <v>4.4900000000000002E-2</v>
      </c>
    </row>
    <row r="1078" spans="1:11" x14ac:dyDescent="0.2">
      <c r="A1078" t="s">
        <v>3562</v>
      </c>
      <c r="B1078" t="s">
        <v>3563</v>
      </c>
      <c r="C1078" t="s">
        <v>3564</v>
      </c>
      <c r="D1078" t="s">
        <v>693</v>
      </c>
      <c r="E1078">
        <v>3</v>
      </c>
      <c r="F1078">
        <v>1</v>
      </c>
      <c r="G1078">
        <f t="shared" si="18"/>
        <v>-1.5849625007211563</v>
      </c>
      <c r="H1078">
        <v>3</v>
      </c>
      <c r="I1078">
        <v>1</v>
      </c>
      <c r="J1078" s="4">
        <v>7.0400000000000004E-2</v>
      </c>
      <c r="K1078" s="4">
        <v>4.2700000000000002E-2</v>
      </c>
    </row>
    <row r="1079" spans="1:11" x14ac:dyDescent="0.2">
      <c r="A1079" t="s">
        <v>3568</v>
      </c>
      <c r="B1079" t="s">
        <v>3569</v>
      </c>
      <c r="C1079" t="s">
        <v>3570</v>
      </c>
      <c r="D1079" t="s">
        <v>3230</v>
      </c>
      <c r="E1079">
        <v>3</v>
      </c>
      <c r="F1079">
        <v>1</v>
      </c>
      <c r="G1079">
        <f t="shared" si="18"/>
        <v>-1.5849625007211563</v>
      </c>
      <c r="H1079">
        <v>3</v>
      </c>
      <c r="I1079">
        <v>1</v>
      </c>
      <c r="J1079" s="4">
        <v>3.2899999999999999E-2</v>
      </c>
      <c r="K1079" s="4">
        <v>7.2300000000000003E-3</v>
      </c>
    </row>
    <row r="1080" spans="1:11" x14ac:dyDescent="0.2">
      <c r="A1080" t="s">
        <v>3611</v>
      </c>
      <c r="B1080" t="s">
        <v>3612</v>
      </c>
      <c r="C1080" t="s">
        <v>3613</v>
      </c>
      <c r="D1080" t="s">
        <v>260</v>
      </c>
      <c r="E1080">
        <v>3</v>
      </c>
      <c r="F1080">
        <v>1</v>
      </c>
      <c r="G1080">
        <f t="shared" si="18"/>
        <v>-1.5849625007211563</v>
      </c>
      <c r="H1080">
        <v>3</v>
      </c>
      <c r="I1080">
        <v>1</v>
      </c>
      <c r="J1080" s="4">
        <v>9.1800000000000007E-2</v>
      </c>
      <c r="K1080" s="4">
        <v>2.2200000000000001E-2</v>
      </c>
    </row>
    <row r="1081" spans="1:11" x14ac:dyDescent="0.2">
      <c r="A1081" t="s">
        <v>1788</v>
      </c>
      <c r="B1081" t="s">
        <v>1789</v>
      </c>
      <c r="C1081" t="s">
        <v>1790</v>
      </c>
      <c r="D1081" t="s">
        <v>1103</v>
      </c>
      <c r="E1081">
        <v>3</v>
      </c>
      <c r="F1081">
        <v>1</v>
      </c>
      <c r="G1081">
        <f t="shared" si="18"/>
        <v>-1.5849625007211563</v>
      </c>
      <c r="H1081">
        <v>3</v>
      </c>
      <c r="I1081">
        <v>1</v>
      </c>
      <c r="J1081" s="4">
        <v>9.5899999999999999E-2</v>
      </c>
      <c r="K1081" s="4">
        <v>2.0299999999999999E-2</v>
      </c>
    </row>
    <row r="1082" spans="1:11" x14ac:dyDescent="0.2">
      <c r="A1082" t="s">
        <v>3725</v>
      </c>
      <c r="B1082" t="s">
        <v>3726</v>
      </c>
      <c r="C1082" t="s">
        <v>3727</v>
      </c>
      <c r="D1082" t="s">
        <v>8</v>
      </c>
      <c r="E1082">
        <v>3</v>
      </c>
      <c r="F1082">
        <v>1</v>
      </c>
      <c r="G1082">
        <f t="shared" si="18"/>
        <v>-1.5849625007211563</v>
      </c>
      <c r="H1082">
        <v>3</v>
      </c>
      <c r="I1082">
        <v>1</v>
      </c>
      <c r="J1082" s="4">
        <v>4.02E-2</v>
      </c>
      <c r="K1082" s="4">
        <v>1.52E-2</v>
      </c>
    </row>
    <row r="1083" spans="1:11" x14ac:dyDescent="0.2">
      <c r="A1083" t="s">
        <v>2809</v>
      </c>
      <c r="B1083" t="s">
        <v>2810</v>
      </c>
      <c r="C1083" t="s">
        <v>2811</v>
      </c>
      <c r="D1083" t="s">
        <v>1033</v>
      </c>
      <c r="E1083">
        <v>3</v>
      </c>
      <c r="F1083">
        <v>1</v>
      </c>
      <c r="G1083">
        <f t="shared" si="18"/>
        <v>-1.5849625007211563</v>
      </c>
      <c r="H1083">
        <v>3</v>
      </c>
      <c r="I1083">
        <v>1</v>
      </c>
      <c r="J1083" s="4">
        <v>0.183</v>
      </c>
      <c r="K1083" s="4">
        <v>7.9399999999999998E-2</v>
      </c>
    </row>
    <row r="1084" spans="1:11" x14ac:dyDescent="0.2">
      <c r="A1084" t="s">
        <v>3770</v>
      </c>
      <c r="B1084" t="s">
        <v>3771</v>
      </c>
      <c r="C1084" t="s">
        <v>3772</v>
      </c>
      <c r="D1084" t="s">
        <v>3773</v>
      </c>
      <c r="E1084">
        <v>3</v>
      </c>
      <c r="F1084">
        <v>1</v>
      </c>
      <c r="G1084">
        <f t="shared" si="18"/>
        <v>-1.5849625007211563</v>
      </c>
      <c r="H1084">
        <v>3</v>
      </c>
      <c r="I1084">
        <v>1</v>
      </c>
      <c r="J1084" s="4">
        <v>7.4400000000000004E-3</v>
      </c>
      <c r="K1084" s="4">
        <v>2.1900000000000001E-3</v>
      </c>
    </row>
    <row r="1085" spans="1:11" x14ac:dyDescent="0.2">
      <c r="A1085" t="s">
        <v>3778</v>
      </c>
      <c r="B1085" t="s">
        <v>3779</v>
      </c>
      <c r="C1085" t="s">
        <v>3780</v>
      </c>
      <c r="D1085" t="s">
        <v>343</v>
      </c>
      <c r="E1085">
        <v>3</v>
      </c>
      <c r="F1085">
        <v>1</v>
      </c>
      <c r="G1085">
        <f t="shared" si="18"/>
        <v>-1.5849625007211563</v>
      </c>
      <c r="H1085">
        <v>3</v>
      </c>
      <c r="I1085">
        <v>1</v>
      </c>
      <c r="J1085" s="4">
        <v>3.6900000000000002E-2</v>
      </c>
      <c r="K1085" s="4">
        <v>1.32E-2</v>
      </c>
    </row>
    <row r="1086" spans="1:11" x14ac:dyDescent="0.2">
      <c r="A1086" t="s">
        <v>3787</v>
      </c>
      <c r="B1086" t="s">
        <v>3788</v>
      </c>
      <c r="C1086" t="s">
        <v>3789</v>
      </c>
      <c r="D1086" t="s">
        <v>856</v>
      </c>
      <c r="E1086">
        <v>3</v>
      </c>
      <c r="F1086">
        <v>1</v>
      </c>
      <c r="G1086">
        <f t="shared" si="18"/>
        <v>-1.5849625007211563</v>
      </c>
      <c r="H1086">
        <v>3</v>
      </c>
      <c r="I1086">
        <v>1</v>
      </c>
      <c r="J1086" s="4">
        <v>1.6400000000000001E-2</v>
      </c>
      <c r="K1086" s="4">
        <v>4.5700000000000003E-3</v>
      </c>
    </row>
    <row r="1087" spans="1:11" x14ac:dyDescent="0.2">
      <c r="A1087" t="s">
        <v>3807</v>
      </c>
      <c r="B1087" t="s">
        <v>3808</v>
      </c>
      <c r="C1087" t="s">
        <v>3809</v>
      </c>
      <c r="D1087" t="s">
        <v>3810</v>
      </c>
      <c r="E1087">
        <v>3</v>
      </c>
      <c r="F1087">
        <v>1</v>
      </c>
      <c r="G1087">
        <f t="shared" si="18"/>
        <v>-1.5849625007211563</v>
      </c>
      <c r="H1087">
        <v>3</v>
      </c>
      <c r="I1087">
        <v>1</v>
      </c>
      <c r="J1087" s="4">
        <v>1.4500000000000001E-2</v>
      </c>
      <c r="K1087" s="4">
        <v>3.9699999999999996E-3</v>
      </c>
    </row>
    <row r="1088" spans="1:11" x14ac:dyDescent="0.2">
      <c r="A1088" t="s">
        <v>1635</v>
      </c>
      <c r="B1088" t="s">
        <v>1636</v>
      </c>
      <c r="C1088" t="s">
        <v>1637</v>
      </c>
      <c r="D1088" t="s">
        <v>1638</v>
      </c>
      <c r="E1088">
        <v>16</v>
      </c>
      <c r="F1088">
        <v>5</v>
      </c>
      <c r="G1088">
        <f t="shared" si="18"/>
        <v>-1.6780719051126378</v>
      </c>
      <c r="H1088">
        <v>16</v>
      </c>
      <c r="I1088">
        <v>5</v>
      </c>
      <c r="J1088" s="4">
        <v>0.09</v>
      </c>
      <c r="K1088" s="4">
        <v>2.6499999999999999E-2</v>
      </c>
    </row>
    <row r="1089" spans="1:11" x14ac:dyDescent="0.2">
      <c r="A1089" t="s">
        <v>1944</v>
      </c>
      <c r="B1089" t="s">
        <v>1945</v>
      </c>
      <c r="C1089" t="s">
        <v>1946</v>
      </c>
      <c r="D1089" t="s">
        <v>1947</v>
      </c>
      <c r="E1089">
        <v>14</v>
      </c>
      <c r="F1089">
        <v>4</v>
      </c>
      <c r="G1089">
        <f t="shared" si="18"/>
        <v>-1.8073549220576042</v>
      </c>
      <c r="H1089">
        <v>13</v>
      </c>
      <c r="I1089">
        <v>4</v>
      </c>
      <c r="J1089" s="4">
        <v>0.11899999999999999</v>
      </c>
      <c r="K1089" s="4">
        <v>4.2200000000000001E-2</v>
      </c>
    </row>
    <row r="1090" spans="1:11" x14ac:dyDescent="0.2">
      <c r="A1090" t="s">
        <v>1887</v>
      </c>
      <c r="B1090" t="s">
        <v>1888</v>
      </c>
      <c r="C1090" t="s">
        <v>1889</v>
      </c>
      <c r="D1090" t="s">
        <v>3</v>
      </c>
      <c r="E1090">
        <v>7</v>
      </c>
      <c r="F1090">
        <v>2</v>
      </c>
      <c r="G1090">
        <f t="shared" si="18"/>
        <v>-1.8073549220576042</v>
      </c>
      <c r="H1090">
        <v>7</v>
      </c>
      <c r="I1090">
        <v>2</v>
      </c>
      <c r="J1090" s="4">
        <v>0.158</v>
      </c>
      <c r="K1090" s="4">
        <v>4.2799999999999998E-2</v>
      </c>
    </row>
    <row r="1091" spans="1:11" x14ac:dyDescent="0.2">
      <c r="A1091" t="s">
        <v>1053</v>
      </c>
      <c r="B1091" t="s">
        <v>1054</v>
      </c>
      <c r="C1091" t="s">
        <v>1055</v>
      </c>
      <c r="D1091" t="s">
        <v>164</v>
      </c>
      <c r="E1091">
        <v>7</v>
      </c>
      <c r="F1091">
        <v>2</v>
      </c>
      <c r="G1091">
        <f t="shared" si="18"/>
        <v>-1.8073549220576042</v>
      </c>
      <c r="H1091">
        <v>5</v>
      </c>
      <c r="I1091">
        <v>2</v>
      </c>
      <c r="J1091" s="4">
        <v>0.151</v>
      </c>
      <c r="K1091" s="4">
        <v>5.3699999999999998E-2</v>
      </c>
    </row>
    <row r="1092" spans="1:11" x14ac:dyDescent="0.2">
      <c r="A1092" t="s">
        <v>2894</v>
      </c>
      <c r="B1092" t="s">
        <v>2895</v>
      </c>
      <c r="C1092" t="s">
        <v>2896</v>
      </c>
      <c r="D1092" t="s">
        <v>398</v>
      </c>
      <c r="E1092">
        <v>20</v>
      </c>
      <c r="F1092">
        <v>5</v>
      </c>
      <c r="G1092">
        <f t="shared" si="18"/>
        <v>-2</v>
      </c>
      <c r="H1092">
        <v>19</v>
      </c>
      <c r="I1092">
        <v>5</v>
      </c>
      <c r="J1092" s="4">
        <v>0.10299999999999999</v>
      </c>
      <c r="K1092" s="4">
        <v>2.24E-2</v>
      </c>
    </row>
    <row r="1093" spans="1:11" x14ac:dyDescent="0.2">
      <c r="A1093" t="s">
        <v>2144</v>
      </c>
      <c r="B1093" t="s">
        <v>2145</v>
      </c>
      <c r="C1093" t="s">
        <v>2146</v>
      </c>
      <c r="D1093" t="s">
        <v>2147</v>
      </c>
      <c r="E1093">
        <v>4</v>
      </c>
      <c r="F1093">
        <v>1</v>
      </c>
      <c r="G1093">
        <f t="shared" si="18"/>
        <v>-2</v>
      </c>
      <c r="H1093">
        <v>4</v>
      </c>
      <c r="I1093">
        <v>1</v>
      </c>
      <c r="J1093" s="4">
        <v>3.1300000000000001E-2</v>
      </c>
      <c r="K1093" s="4">
        <v>6.7000000000000002E-3</v>
      </c>
    </row>
    <row r="1094" spans="1:11" x14ac:dyDescent="0.2">
      <c r="A1094" t="s">
        <v>3305</v>
      </c>
      <c r="B1094" t="s">
        <v>3306</v>
      </c>
      <c r="C1094" t="s">
        <v>3307</v>
      </c>
      <c r="D1094" t="s">
        <v>70</v>
      </c>
      <c r="E1094">
        <v>4</v>
      </c>
      <c r="F1094">
        <v>1</v>
      </c>
      <c r="G1094">
        <f t="shared" si="18"/>
        <v>-2</v>
      </c>
      <c r="H1094">
        <v>4</v>
      </c>
      <c r="I1094">
        <v>1</v>
      </c>
      <c r="J1094" s="4">
        <v>5.11E-2</v>
      </c>
      <c r="K1094" s="4">
        <v>1.0800000000000001E-2</v>
      </c>
    </row>
    <row r="1095" spans="1:11" x14ac:dyDescent="0.2">
      <c r="A1095" t="s">
        <v>2224</v>
      </c>
      <c r="B1095" t="s">
        <v>2225</v>
      </c>
      <c r="C1095" t="s">
        <v>2226</v>
      </c>
      <c r="D1095" t="s">
        <v>134</v>
      </c>
      <c r="E1095">
        <v>4</v>
      </c>
      <c r="F1095">
        <v>1</v>
      </c>
      <c r="G1095">
        <f t="shared" si="18"/>
        <v>-2</v>
      </c>
      <c r="H1095">
        <v>4</v>
      </c>
      <c r="I1095">
        <v>1</v>
      </c>
      <c r="J1095" s="4">
        <v>4.5900000000000003E-2</v>
      </c>
      <c r="K1095" s="4">
        <v>1.4800000000000001E-2</v>
      </c>
    </row>
    <row r="1096" spans="1:11" x14ac:dyDescent="0.2">
      <c r="A1096" t="s">
        <v>2427</v>
      </c>
      <c r="B1096" t="s">
        <v>2428</v>
      </c>
      <c r="C1096" t="s">
        <v>2429</v>
      </c>
      <c r="D1096" t="s">
        <v>2430</v>
      </c>
      <c r="E1096">
        <v>4</v>
      </c>
      <c r="F1096">
        <v>1</v>
      </c>
      <c r="G1096">
        <f t="shared" si="18"/>
        <v>-2</v>
      </c>
      <c r="H1096">
        <v>4</v>
      </c>
      <c r="I1096">
        <v>1</v>
      </c>
      <c r="J1096" s="4">
        <v>2.63E-2</v>
      </c>
      <c r="K1096" s="4">
        <v>6.2300000000000003E-3</v>
      </c>
    </row>
    <row r="1097" spans="1:11" x14ac:dyDescent="0.2">
      <c r="A1097" t="s">
        <v>2513</v>
      </c>
      <c r="B1097" t="s">
        <v>2514</v>
      </c>
      <c r="C1097" t="s">
        <v>2515</v>
      </c>
      <c r="D1097" t="s">
        <v>491</v>
      </c>
      <c r="E1097">
        <v>4</v>
      </c>
      <c r="F1097">
        <v>1</v>
      </c>
      <c r="G1097">
        <f t="shared" si="18"/>
        <v>-2</v>
      </c>
      <c r="H1097">
        <v>4</v>
      </c>
      <c r="I1097">
        <v>1</v>
      </c>
      <c r="J1097" s="4">
        <v>6.0400000000000002E-2</v>
      </c>
      <c r="K1097" s="4">
        <v>1.11E-2</v>
      </c>
    </row>
    <row r="1098" spans="1:11" x14ac:dyDescent="0.2">
      <c r="A1098" t="s">
        <v>2185</v>
      </c>
      <c r="B1098" t="s">
        <v>2186</v>
      </c>
      <c r="C1098" t="s">
        <v>2187</v>
      </c>
      <c r="D1098" t="s">
        <v>2188</v>
      </c>
      <c r="E1098">
        <v>4</v>
      </c>
      <c r="F1098">
        <v>1</v>
      </c>
      <c r="G1098">
        <f t="shared" si="18"/>
        <v>-2</v>
      </c>
      <c r="H1098">
        <v>4</v>
      </c>
      <c r="I1098">
        <v>1</v>
      </c>
      <c r="J1098" s="4">
        <v>7.11E-3</v>
      </c>
      <c r="K1098" s="4">
        <v>1.6299999999999999E-3</v>
      </c>
    </row>
    <row r="1099" spans="1:11" x14ac:dyDescent="0.2">
      <c r="A1099" t="s">
        <v>1924</v>
      </c>
      <c r="B1099" t="s">
        <v>1925</v>
      </c>
      <c r="C1099" t="s">
        <v>1926</v>
      </c>
      <c r="D1099" t="s">
        <v>886</v>
      </c>
      <c r="E1099">
        <v>4</v>
      </c>
      <c r="F1099">
        <v>1</v>
      </c>
      <c r="G1099">
        <f t="shared" si="18"/>
        <v>-2</v>
      </c>
      <c r="H1099">
        <v>4</v>
      </c>
      <c r="I1099">
        <v>1</v>
      </c>
      <c r="J1099" s="4">
        <v>6.7900000000000002E-2</v>
      </c>
      <c r="K1099" s="4">
        <v>1.67E-2</v>
      </c>
    </row>
    <row r="1100" spans="1:11" x14ac:dyDescent="0.2">
      <c r="A1100" t="s">
        <v>2167</v>
      </c>
      <c r="B1100" t="s">
        <v>2168</v>
      </c>
      <c r="C1100" t="s">
        <v>2169</v>
      </c>
      <c r="D1100" t="s">
        <v>693</v>
      </c>
      <c r="E1100">
        <v>4</v>
      </c>
      <c r="F1100">
        <v>1</v>
      </c>
      <c r="G1100">
        <f t="shared" si="18"/>
        <v>-2</v>
      </c>
      <c r="H1100">
        <v>4</v>
      </c>
      <c r="I1100">
        <v>1</v>
      </c>
      <c r="J1100" s="4">
        <v>0.13100000000000001</v>
      </c>
      <c r="K1100" s="4">
        <v>2.2700000000000001E-2</v>
      </c>
    </row>
    <row r="1101" spans="1:11" x14ac:dyDescent="0.2">
      <c r="A1101" t="s">
        <v>3465</v>
      </c>
      <c r="B1101" t="s">
        <v>3466</v>
      </c>
      <c r="C1101" t="s">
        <v>3467</v>
      </c>
      <c r="D1101" t="s">
        <v>2995</v>
      </c>
      <c r="E1101">
        <v>4</v>
      </c>
      <c r="F1101">
        <v>1</v>
      </c>
      <c r="G1101">
        <f t="shared" si="18"/>
        <v>-2</v>
      </c>
      <c r="H1101">
        <v>4</v>
      </c>
      <c r="I1101">
        <v>1</v>
      </c>
      <c r="J1101" s="4">
        <v>7.5399999999999995E-2</v>
      </c>
      <c r="K1101" s="4">
        <v>1.2800000000000001E-2</v>
      </c>
    </row>
    <row r="1102" spans="1:11" x14ac:dyDescent="0.2">
      <c r="A1102" t="s">
        <v>2912</v>
      </c>
      <c r="B1102" t="s">
        <v>2913</v>
      </c>
      <c r="C1102" t="s">
        <v>2914</v>
      </c>
      <c r="D1102" t="s">
        <v>530</v>
      </c>
      <c r="E1102">
        <v>13</v>
      </c>
      <c r="F1102">
        <v>3</v>
      </c>
      <c r="G1102">
        <f t="shared" si="18"/>
        <v>-2.1154772174199361</v>
      </c>
      <c r="H1102">
        <v>11</v>
      </c>
      <c r="I1102">
        <v>3</v>
      </c>
      <c r="J1102" s="4">
        <v>7.4499999999999997E-2</v>
      </c>
      <c r="K1102" s="4">
        <v>1.9900000000000001E-2</v>
      </c>
    </row>
    <row r="1103" spans="1:11" x14ac:dyDescent="0.2">
      <c r="A1103" t="s">
        <v>1274</v>
      </c>
      <c r="B1103" t="s">
        <v>1275</v>
      </c>
      <c r="C1103" t="s">
        <v>1276</v>
      </c>
      <c r="D1103" t="s">
        <v>1277</v>
      </c>
      <c r="E1103">
        <v>27</v>
      </c>
      <c r="F1103">
        <v>6</v>
      </c>
      <c r="G1103">
        <f t="shared" si="18"/>
        <v>-2.1699250014423126</v>
      </c>
      <c r="H1103">
        <v>26</v>
      </c>
      <c r="I1103">
        <v>6</v>
      </c>
      <c r="J1103" s="4">
        <v>0.11600000000000001</v>
      </c>
      <c r="K1103" s="4">
        <v>2.5999999999999999E-2</v>
      </c>
    </row>
    <row r="1104" spans="1:11" x14ac:dyDescent="0.2">
      <c r="A1104" t="s">
        <v>1860</v>
      </c>
      <c r="B1104" t="s">
        <v>1861</v>
      </c>
      <c r="C1104" t="s">
        <v>1862</v>
      </c>
      <c r="D1104" t="s">
        <v>475</v>
      </c>
      <c r="E1104">
        <v>9</v>
      </c>
      <c r="F1104">
        <v>2</v>
      </c>
      <c r="G1104">
        <f t="shared" si="18"/>
        <v>-2.1699250014423126</v>
      </c>
      <c r="H1104">
        <v>9</v>
      </c>
      <c r="I1104">
        <v>2</v>
      </c>
      <c r="J1104" s="4">
        <v>7.5399999999999995E-2</v>
      </c>
      <c r="K1104" s="4">
        <v>1.6799999999999999E-2</v>
      </c>
    </row>
    <row r="1105" spans="1:11" x14ac:dyDescent="0.2">
      <c r="A1105" t="s">
        <v>3033</v>
      </c>
      <c r="B1105" t="s">
        <v>3034</v>
      </c>
      <c r="C1105" t="s">
        <v>3035</v>
      </c>
      <c r="D1105" t="s">
        <v>2430</v>
      </c>
      <c r="E1105">
        <v>9</v>
      </c>
      <c r="F1105">
        <v>2</v>
      </c>
      <c r="G1105">
        <f t="shared" ref="G1105:G1124" si="19">LOG((F1105/E1105),2)</f>
        <v>-2.1699250014423126</v>
      </c>
      <c r="H1105">
        <v>9</v>
      </c>
      <c r="I1105">
        <v>2</v>
      </c>
      <c r="J1105" s="4">
        <v>7.5499999999999998E-2</v>
      </c>
      <c r="K1105" s="4">
        <v>1.72E-2</v>
      </c>
    </row>
    <row r="1106" spans="1:11" x14ac:dyDescent="0.2">
      <c r="A1106" t="s">
        <v>2882</v>
      </c>
      <c r="B1106" t="s">
        <v>2883</v>
      </c>
      <c r="C1106" t="s">
        <v>2884</v>
      </c>
      <c r="D1106" t="s">
        <v>2885</v>
      </c>
      <c r="E1106">
        <v>24</v>
      </c>
      <c r="F1106">
        <v>5</v>
      </c>
      <c r="G1106">
        <f t="shared" si="19"/>
        <v>-2.2630344058337939</v>
      </c>
      <c r="H1106">
        <v>24</v>
      </c>
      <c r="I1106">
        <v>5</v>
      </c>
      <c r="J1106" s="4">
        <v>9.8000000000000004E-2</v>
      </c>
      <c r="K1106" s="4">
        <v>2.1399999999999999E-2</v>
      </c>
    </row>
    <row r="1107" spans="1:11" x14ac:dyDescent="0.2">
      <c r="A1107" t="s">
        <v>2337</v>
      </c>
      <c r="B1107" t="s">
        <v>2338</v>
      </c>
      <c r="C1107" t="s">
        <v>2339</v>
      </c>
      <c r="D1107" t="s">
        <v>2340</v>
      </c>
      <c r="E1107">
        <v>5</v>
      </c>
      <c r="F1107">
        <v>1</v>
      </c>
      <c r="G1107">
        <f t="shared" si="19"/>
        <v>-2.3219280948873622</v>
      </c>
      <c r="H1107">
        <v>5</v>
      </c>
      <c r="I1107">
        <v>1</v>
      </c>
      <c r="J1107" s="4">
        <v>3.8300000000000001E-2</v>
      </c>
      <c r="K1107" s="4">
        <v>5.7400000000000003E-3</v>
      </c>
    </row>
    <row r="1108" spans="1:11" x14ac:dyDescent="0.2">
      <c r="A1108" t="s">
        <v>3341</v>
      </c>
      <c r="B1108" t="s">
        <v>3342</v>
      </c>
      <c r="C1108" t="s">
        <v>3343</v>
      </c>
      <c r="D1108" t="s">
        <v>2893</v>
      </c>
      <c r="E1108">
        <v>5</v>
      </c>
      <c r="F1108">
        <v>1</v>
      </c>
      <c r="G1108">
        <f t="shared" si="19"/>
        <v>-2.3219280948873622</v>
      </c>
      <c r="H1108">
        <v>5</v>
      </c>
      <c r="I1108">
        <v>1</v>
      </c>
      <c r="J1108" s="4">
        <v>2.3E-2</v>
      </c>
      <c r="K1108" s="4">
        <v>4.6699999999999997E-3</v>
      </c>
    </row>
    <row r="1109" spans="1:11" x14ac:dyDescent="0.2">
      <c r="A1109" t="s">
        <v>3344</v>
      </c>
      <c r="B1109" t="s">
        <v>3345</v>
      </c>
      <c r="C1109" t="s">
        <v>3346</v>
      </c>
      <c r="D1109" t="s">
        <v>3347</v>
      </c>
      <c r="E1109">
        <v>5</v>
      </c>
      <c r="F1109">
        <v>1</v>
      </c>
      <c r="G1109">
        <f t="shared" si="19"/>
        <v>-2.3219280948873622</v>
      </c>
      <c r="H1109">
        <v>5</v>
      </c>
      <c r="I1109">
        <v>1</v>
      </c>
      <c r="J1109" s="4">
        <v>7.0800000000000002E-2</v>
      </c>
      <c r="K1109" s="4">
        <v>1.2E-2</v>
      </c>
    </row>
    <row r="1110" spans="1:11" x14ac:dyDescent="0.2">
      <c r="A1110" t="s">
        <v>2576</v>
      </c>
      <c r="B1110" t="s">
        <v>2577</v>
      </c>
      <c r="C1110" t="s">
        <v>2578</v>
      </c>
      <c r="D1110" t="s">
        <v>1657</v>
      </c>
      <c r="E1110">
        <v>5</v>
      </c>
      <c r="F1110">
        <v>1</v>
      </c>
      <c r="G1110">
        <f t="shared" si="19"/>
        <v>-2.3219280948873622</v>
      </c>
      <c r="H1110">
        <v>5</v>
      </c>
      <c r="I1110">
        <v>1</v>
      </c>
      <c r="J1110" s="4">
        <v>7.9000000000000001E-2</v>
      </c>
      <c r="K1110" s="4">
        <v>1.6299999999999999E-2</v>
      </c>
    </row>
    <row r="1111" spans="1:11" x14ac:dyDescent="0.2">
      <c r="A1111" t="s">
        <v>3474</v>
      </c>
      <c r="B1111" t="s">
        <v>3475</v>
      </c>
      <c r="C1111" t="s">
        <v>3476</v>
      </c>
      <c r="D1111" t="s">
        <v>10</v>
      </c>
      <c r="E1111">
        <v>5</v>
      </c>
      <c r="F1111">
        <v>1</v>
      </c>
      <c r="G1111">
        <f t="shared" si="19"/>
        <v>-2.3219280948873622</v>
      </c>
      <c r="H1111">
        <v>5</v>
      </c>
      <c r="I1111">
        <v>1</v>
      </c>
      <c r="J1111" s="4">
        <v>0.107</v>
      </c>
      <c r="K1111" s="4">
        <v>2.52E-2</v>
      </c>
    </row>
    <row r="1112" spans="1:11" x14ac:dyDescent="0.2">
      <c r="A1112" t="s">
        <v>2021</v>
      </c>
      <c r="B1112" t="s">
        <v>2022</v>
      </c>
      <c r="C1112" t="s">
        <v>2023</v>
      </c>
      <c r="D1112" t="s">
        <v>2024</v>
      </c>
      <c r="E1112">
        <v>11</v>
      </c>
      <c r="F1112">
        <v>2</v>
      </c>
      <c r="G1112">
        <f t="shared" si="19"/>
        <v>-2.4594316186372973</v>
      </c>
      <c r="H1112">
        <v>11</v>
      </c>
      <c r="I1112">
        <v>2</v>
      </c>
      <c r="J1112" s="4">
        <v>0.10100000000000001</v>
      </c>
      <c r="K1112" s="4">
        <v>1.6799999999999999E-2</v>
      </c>
    </row>
    <row r="1113" spans="1:11" x14ac:dyDescent="0.2">
      <c r="A1113" t="s">
        <v>924</v>
      </c>
      <c r="B1113" t="s">
        <v>925</v>
      </c>
      <c r="C1113" t="s">
        <v>926</v>
      </c>
      <c r="D1113" t="s">
        <v>927</v>
      </c>
      <c r="E1113">
        <v>11</v>
      </c>
      <c r="F1113">
        <v>2</v>
      </c>
      <c r="G1113">
        <f t="shared" si="19"/>
        <v>-2.4594316186372973</v>
      </c>
      <c r="H1113">
        <v>11</v>
      </c>
      <c r="I1113">
        <v>2</v>
      </c>
      <c r="J1113" s="4">
        <v>3.3099999999999997E-2</v>
      </c>
      <c r="K1113" s="4">
        <v>5.3499999999999997E-3</v>
      </c>
    </row>
    <row r="1114" spans="1:11" x14ac:dyDescent="0.2">
      <c r="A1114" t="s">
        <v>3095</v>
      </c>
      <c r="B1114" t="s">
        <v>3096</v>
      </c>
      <c r="C1114" t="s">
        <v>3097</v>
      </c>
      <c r="D1114" t="s">
        <v>3098</v>
      </c>
      <c r="E1114">
        <v>6</v>
      </c>
      <c r="F1114">
        <v>1</v>
      </c>
      <c r="G1114">
        <f t="shared" si="19"/>
        <v>-2.5849625007211561</v>
      </c>
      <c r="H1114">
        <v>6</v>
      </c>
      <c r="I1114">
        <v>1</v>
      </c>
      <c r="J1114" s="4">
        <v>3.7100000000000001E-2</v>
      </c>
      <c r="K1114" s="4">
        <v>6.9899999999999997E-3</v>
      </c>
    </row>
    <row r="1115" spans="1:11" x14ac:dyDescent="0.2">
      <c r="A1115" t="s">
        <v>3108</v>
      </c>
      <c r="B1115" t="s">
        <v>3109</v>
      </c>
      <c r="C1115" t="s">
        <v>3110</v>
      </c>
      <c r="D1115" t="s">
        <v>1194</v>
      </c>
      <c r="E1115">
        <v>6</v>
      </c>
      <c r="F1115">
        <v>1</v>
      </c>
      <c r="G1115">
        <f t="shared" si="19"/>
        <v>-2.5849625007211561</v>
      </c>
      <c r="H1115">
        <v>6</v>
      </c>
      <c r="I1115">
        <v>1</v>
      </c>
      <c r="J1115" s="4">
        <v>4.2700000000000002E-2</v>
      </c>
      <c r="K1115" s="4">
        <v>9.0100000000000006E-3</v>
      </c>
    </row>
    <row r="1116" spans="1:11" x14ac:dyDescent="0.2">
      <c r="A1116" t="s">
        <v>1734</v>
      </c>
      <c r="B1116" t="s">
        <v>1735</v>
      </c>
      <c r="C1116" t="s">
        <v>1736</v>
      </c>
      <c r="D1116" t="s">
        <v>1737</v>
      </c>
      <c r="E1116">
        <v>6</v>
      </c>
      <c r="F1116">
        <v>1</v>
      </c>
      <c r="G1116">
        <f t="shared" si="19"/>
        <v>-2.5849625007211561</v>
      </c>
      <c r="H1116">
        <v>6</v>
      </c>
      <c r="I1116">
        <v>1</v>
      </c>
      <c r="J1116" s="4">
        <v>6.2700000000000006E-2</v>
      </c>
      <c r="K1116" s="4">
        <v>1.95E-2</v>
      </c>
    </row>
    <row r="1117" spans="1:11" x14ac:dyDescent="0.2">
      <c r="A1117" t="s">
        <v>3172</v>
      </c>
      <c r="B1117" t="s">
        <v>3173</v>
      </c>
      <c r="C1117" t="s">
        <v>3174</v>
      </c>
      <c r="D1117" t="s">
        <v>3175</v>
      </c>
      <c r="E1117">
        <v>6</v>
      </c>
      <c r="F1117">
        <v>1</v>
      </c>
      <c r="G1117">
        <f t="shared" si="19"/>
        <v>-2.5849625007211561</v>
      </c>
      <c r="H1117">
        <v>6</v>
      </c>
      <c r="I1117">
        <v>1</v>
      </c>
      <c r="J1117" s="4">
        <v>2.75E-2</v>
      </c>
      <c r="K1117" s="4">
        <v>3.4299999999999999E-3</v>
      </c>
    </row>
    <row r="1118" spans="1:11" x14ac:dyDescent="0.2">
      <c r="A1118" t="s">
        <v>3111</v>
      </c>
      <c r="B1118" t="s">
        <v>3112</v>
      </c>
      <c r="C1118" t="s">
        <v>3113</v>
      </c>
      <c r="D1118" t="s">
        <v>643</v>
      </c>
      <c r="E1118">
        <v>7</v>
      </c>
      <c r="F1118">
        <v>1</v>
      </c>
      <c r="G1118">
        <f t="shared" si="19"/>
        <v>-2.8073549220576046</v>
      </c>
      <c r="H1118">
        <v>7</v>
      </c>
      <c r="I1118">
        <v>1</v>
      </c>
      <c r="J1118" s="4">
        <v>6.4000000000000001E-2</v>
      </c>
      <c r="K1118" s="4">
        <v>6.0600000000000003E-3</v>
      </c>
    </row>
    <row r="1119" spans="1:11" x14ac:dyDescent="0.2">
      <c r="A1119" t="s">
        <v>3176</v>
      </c>
      <c r="B1119" t="s">
        <v>3177</v>
      </c>
      <c r="C1119" t="s">
        <v>3178</v>
      </c>
      <c r="D1119" t="s">
        <v>176</v>
      </c>
      <c r="E1119">
        <v>7</v>
      </c>
      <c r="F1119">
        <v>1</v>
      </c>
      <c r="G1119">
        <f t="shared" si="19"/>
        <v>-2.8073549220576046</v>
      </c>
      <c r="H1119">
        <v>6</v>
      </c>
      <c r="I1119">
        <v>1</v>
      </c>
      <c r="J1119" s="4">
        <v>6.1699999999999998E-2</v>
      </c>
      <c r="K1119" s="4">
        <v>9.0900000000000009E-3</v>
      </c>
    </row>
    <row r="1120" spans="1:11" x14ac:dyDescent="0.2">
      <c r="A1120" t="s">
        <v>2609</v>
      </c>
      <c r="B1120" t="s">
        <v>2610</v>
      </c>
      <c r="C1120" t="s">
        <v>2611</v>
      </c>
      <c r="D1120" t="s">
        <v>191</v>
      </c>
      <c r="E1120">
        <v>7</v>
      </c>
      <c r="F1120">
        <v>1</v>
      </c>
      <c r="G1120">
        <f t="shared" si="19"/>
        <v>-2.8073549220576046</v>
      </c>
      <c r="H1120">
        <v>7</v>
      </c>
      <c r="I1120">
        <v>1</v>
      </c>
      <c r="J1120" s="4">
        <v>0.16700000000000001</v>
      </c>
      <c r="K1120" s="4">
        <v>3.6900000000000002E-2</v>
      </c>
    </row>
    <row r="1121" spans="1:11" x14ac:dyDescent="0.2">
      <c r="A1121" t="s">
        <v>3159</v>
      </c>
      <c r="B1121" t="s">
        <v>3160</v>
      </c>
      <c r="C1121" t="s">
        <v>3161</v>
      </c>
      <c r="D1121" t="s">
        <v>3162</v>
      </c>
      <c r="E1121">
        <v>8</v>
      </c>
      <c r="F1121">
        <v>1</v>
      </c>
      <c r="G1121">
        <f t="shared" si="19"/>
        <v>-3</v>
      </c>
      <c r="H1121">
        <v>8</v>
      </c>
      <c r="I1121">
        <v>1</v>
      </c>
      <c r="J1121" s="4">
        <v>4.0800000000000003E-2</v>
      </c>
      <c r="K1121" s="4">
        <v>6.3099999999999996E-3</v>
      </c>
    </row>
    <row r="1122" spans="1:11" x14ac:dyDescent="0.2">
      <c r="A1122" t="s">
        <v>2791</v>
      </c>
      <c r="B1122" t="s">
        <v>2792</v>
      </c>
      <c r="C1122" t="s">
        <v>2793</v>
      </c>
      <c r="D1122" t="s">
        <v>566</v>
      </c>
      <c r="E1122">
        <v>9</v>
      </c>
      <c r="F1122">
        <v>1</v>
      </c>
      <c r="G1122">
        <f t="shared" si="19"/>
        <v>-3.1699250014423126</v>
      </c>
      <c r="H1122">
        <v>9</v>
      </c>
      <c r="I1122">
        <v>1</v>
      </c>
      <c r="J1122" s="4">
        <v>5.9900000000000002E-2</v>
      </c>
      <c r="K1122" s="4">
        <v>9.2599999999999991E-3</v>
      </c>
    </row>
    <row r="1123" spans="1:11" x14ac:dyDescent="0.2">
      <c r="A1123" t="s">
        <v>3072</v>
      </c>
      <c r="B1123" t="s">
        <v>3073</v>
      </c>
      <c r="C1123" t="s">
        <v>3074</v>
      </c>
      <c r="D1123" t="s">
        <v>2694</v>
      </c>
      <c r="E1123">
        <v>9</v>
      </c>
      <c r="F1123">
        <v>1</v>
      </c>
      <c r="G1123">
        <f t="shared" si="19"/>
        <v>-3.1699250014423126</v>
      </c>
      <c r="H1123">
        <v>9</v>
      </c>
      <c r="I1123">
        <v>1</v>
      </c>
      <c r="J1123" s="4">
        <v>9.01E-2</v>
      </c>
      <c r="K1123" s="4">
        <v>1.11E-2</v>
      </c>
    </row>
    <row r="1124" spans="1:11" x14ac:dyDescent="0.2">
      <c r="A1124" t="s">
        <v>2324</v>
      </c>
      <c r="B1124" t="s">
        <v>2325</v>
      </c>
      <c r="C1124" t="s">
        <v>2326</v>
      </c>
      <c r="D1124" t="s">
        <v>436</v>
      </c>
      <c r="E1124">
        <v>10</v>
      </c>
      <c r="F1124">
        <v>1</v>
      </c>
      <c r="G1124">
        <f t="shared" si="19"/>
        <v>-3.3219280948873622</v>
      </c>
      <c r="H1124">
        <v>10</v>
      </c>
      <c r="I1124">
        <v>1</v>
      </c>
      <c r="J1124" s="4">
        <v>7.6499999999999999E-2</v>
      </c>
      <c r="K1124" s="4">
        <v>6.0899999999999999E-3</v>
      </c>
    </row>
    <row r="1125" spans="1:11" x14ac:dyDescent="0.2">
      <c r="A1125" t="s">
        <v>3179</v>
      </c>
      <c r="B1125" t="s">
        <v>3180</v>
      </c>
      <c r="C1125" t="s">
        <v>3181</v>
      </c>
      <c r="D1125" t="s">
        <v>2949</v>
      </c>
      <c r="E1125">
        <v>8</v>
      </c>
      <c r="F1125">
        <v>0</v>
      </c>
      <c r="G1125" t="s">
        <v>2863</v>
      </c>
      <c r="H1125">
        <v>8</v>
      </c>
      <c r="I1125">
        <v>0</v>
      </c>
      <c r="J1125" s="4">
        <v>4.5999999999999999E-2</v>
      </c>
      <c r="K1125" s="4">
        <v>0</v>
      </c>
    </row>
    <row r="1126" spans="1:11" x14ac:dyDescent="0.2">
      <c r="A1126" t="s">
        <v>3471</v>
      </c>
      <c r="B1126" t="s">
        <v>3472</v>
      </c>
      <c r="C1126" t="s">
        <v>3473</v>
      </c>
      <c r="D1126" t="s">
        <v>2742</v>
      </c>
      <c r="E1126">
        <v>4</v>
      </c>
      <c r="F1126">
        <v>0</v>
      </c>
      <c r="G1126" t="s">
        <v>2863</v>
      </c>
      <c r="H1126">
        <v>4</v>
      </c>
      <c r="I1126">
        <v>0</v>
      </c>
      <c r="J1126" s="4">
        <v>2.06E-2</v>
      </c>
      <c r="K1126" s="4">
        <v>0</v>
      </c>
    </row>
    <row r="1127" spans="1:11" x14ac:dyDescent="0.2">
      <c r="A1127" t="s">
        <v>1639</v>
      </c>
      <c r="B1127" t="s">
        <v>1640</v>
      </c>
      <c r="C1127" t="s">
        <v>1641</v>
      </c>
      <c r="D1127" t="s">
        <v>1151</v>
      </c>
      <c r="E1127">
        <v>4</v>
      </c>
      <c r="F1127">
        <v>0</v>
      </c>
      <c r="G1127" t="s">
        <v>2863</v>
      </c>
      <c r="H1127">
        <v>4</v>
      </c>
      <c r="I1127">
        <v>0</v>
      </c>
      <c r="J1127" s="4">
        <v>6.0400000000000002E-2</v>
      </c>
      <c r="K1127" s="4">
        <v>0</v>
      </c>
    </row>
    <row r="1128" spans="1:11" x14ac:dyDescent="0.2">
      <c r="A1128" t="s">
        <v>3480</v>
      </c>
      <c r="B1128" t="s">
        <v>3481</v>
      </c>
      <c r="C1128" t="s">
        <v>3482</v>
      </c>
      <c r="D1128" t="s">
        <v>3483</v>
      </c>
      <c r="E1128">
        <v>3</v>
      </c>
      <c r="F1128">
        <v>0</v>
      </c>
      <c r="G1128" t="s">
        <v>2863</v>
      </c>
      <c r="H1128">
        <v>3</v>
      </c>
      <c r="I1128">
        <v>0</v>
      </c>
      <c r="J1128" s="4">
        <v>9.1699999999999993E-3</v>
      </c>
      <c r="K1128" s="4">
        <v>0</v>
      </c>
    </row>
    <row r="1129" spans="1:11" x14ac:dyDescent="0.2">
      <c r="A1129" t="s">
        <v>3608</v>
      </c>
      <c r="B1129" t="s">
        <v>3609</v>
      </c>
      <c r="C1129" t="s">
        <v>3610</v>
      </c>
      <c r="D1129" t="s">
        <v>1253</v>
      </c>
      <c r="E1129">
        <v>3</v>
      </c>
      <c r="F1129">
        <v>0</v>
      </c>
      <c r="G1129" t="s">
        <v>2863</v>
      </c>
      <c r="H1129">
        <v>3</v>
      </c>
      <c r="I1129">
        <v>0</v>
      </c>
      <c r="J1129" s="4">
        <v>1.8800000000000001E-2</v>
      </c>
      <c r="K1129" s="4">
        <v>0</v>
      </c>
    </row>
    <row r="1130" spans="1:11" x14ac:dyDescent="0.2">
      <c r="A1130" t="s">
        <v>3614</v>
      </c>
      <c r="B1130" t="s">
        <v>3615</v>
      </c>
      <c r="C1130" t="s">
        <v>3616</v>
      </c>
      <c r="D1130" t="s">
        <v>3617</v>
      </c>
      <c r="E1130">
        <v>2</v>
      </c>
      <c r="F1130">
        <v>0</v>
      </c>
      <c r="G1130" t="s">
        <v>2863</v>
      </c>
      <c r="H1130">
        <v>2</v>
      </c>
      <c r="I1130">
        <v>0</v>
      </c>
      <c r="J1130" s="4">
        <v>7.0400000000000003E-3</v>
      </c>
      <c r="K1130" s="4">
        <v>0</v>
      </c>
    </row>
    <row r="1131" spans="1:11" x14ac:dyDescent="0.2">
      <c r="A1131" t="s">
        <v>3621</v>
      </c>
      <c r="B1131" t="s">
        <v>3622</v>
      </c>
      <c r="C1131" t="s">
        <v>3623</v>
      </c>
      <c r="D1131" t="s">
        <v>2430</v>
      </c>
      <c r="E1131">
        <v>2</v>
      </c>
      <c r="F1131">
        <v>0</v>
      </c>
      <c r="G1131" t="s">
        <v>2863</v>
      </c>
      <c r="H1131">
        <v>2</v>
      </c>
      <c r="I1131">
        <v>0</v>
      </c>
      <c r="J1131" s="4">
        <v>1.9800000000000002E-2</v>
      </c>
      <c r="K1131" s="4">
        <v>0</v>
      </c>
    </row>
    <row r="1132" spans="1:11" x14ac:dyDescent="0.2">
      <c r="A1132" t="s">
        <v>3624</v>
      </c>
      <c r="B1132" t="s">
        <v>3625</v>
      </c>
      <c r="C1132" t="s">
        <v>3626</v>
      </c>
      <c r="D1132" t="s">
        <v>969</v>
      </c>
      <c r="E1132">
        <v>4</v>
      </c>
      <c r="F1132">
        <v>0</v>
      </c>
      <c r="G1132" t="s">
        <v>2863</v>
      </c>
      <c r="H1132">
        <v>4</v>
      </c>
      <c r="I1132">
        <v>0</v>
      </c>
      <c r="J1132" s="4">
        <v>6.0199999999999997E-2</v>
      </c>
      <c r="K1132" s="4">
        <v>0</v>
      </c>
    </row>
    <row r="1133" spans="1:11" x14ac:dyDescent="0.2">
      <c r="A1133" t="s">
        <v>3627</v>
      </c>
      <c r="B1133" t="s">
        <v>3628</v>
      </c>
      <c r="C1133" t="s">
        <v>3629</v>
      </c>
      <c r="D1133" t="s">
        <v>2347</v>
      </c>
      <c r="E1133">
        <v>4</v>
      </c>
      <c r="F1133">
        <v>0</v>
      </c>
      <c r="G1133" t="s">
        <v>2863</v>
      </c>
      <c r="H1133">
        <v>4</v>
      </c>
      <c r="I1133">
        <v>0</v>
      </c>
      <c r="J1133" s="4">
        <v>2.24E-2</v>
      </c>
      <c r="K1133" t="s">
        <v>2864</v>
      </c>
    </row>
    <row r="1134" spans="1:11" x14ac:dyDescent="0.2">
      <c r="A1134" t="s">
        <v>3630</v>
      </c>
      <c r="B1134" t="s">
        <v>3631</v>
      </c>
      <c r="C1134" t="s">
        <v>3632</v>
      </c>
      <c r="D1134" t="s">
        <v>210</v>
      </c>
      <c r="E1134">
        <v>3</v>
      </c>
      <c r="F1134">
        <v>0</v>
      </c>
      <c r="G1134" t="s">
        <v>2863</v>
      </c>
      <c r="H1134">
        <v>3</v>
      </c>
      <c r="I1134">
        <v>0</v>
      </c>
      <c r="J1134" s="4">
        <v>8.1100000000000005E-2</v>
      </c>
      <c r="K1134" t="s">
        <v>2864</v>
      </c>
    </row>
    <row r="1135" spans="1:11" x14ac:dyDescent="0.2">
      <c r="A1135" t="s">
        <v>3633</v>
      </c>
      <c r="B1135" t="s">
        <v>3634</v>
      </c>
      <c r="C1135" t="s">
        <v>3635</v>
      </c>
      <c r="D1135" t="s">
        <v>264</v>
      </c>
      <c r="E1135">
        <v>2</v>
      </c>
      <c r="F1135">
        <v>0</v>
      </c>
      <c r="G1135" t="s">
        <v>2863</v>
      </c>
      <c r="H1135">
        <v>2</v>
      </c>
      <c r="I1135">
        <v>0</v>
      </c>
      <c r="J1135" s="4">
        <v>4.1799999999999997E-2</v>
      </c>
      <c r="K1135" t="s">
        <v>2864</v>
      </c>
    </row>
    <row r="1136" spans="1:11" x14ac:dyDescent="0.2">
      <c r="A1136" t="s">
        <v>3636</v>
      </c>
      <c r="B1136" t="s">
        <v>3637</v>
      </c>
      <c r="C1136" t="s">
        <v>3638</v>
      </c>
      <c r="D1136" t="s">
        <v>226</v>
      </c>
      <c r="E1136">
        <v>2</v>
      </c>
      <c r="F1136">
        <v>0</v>
      </c>
      <c r="G1136" t="s">
        <v>2863</v>
      </c>
      <c r="H1136">
        <v>2</v>
      </c>
      <c r="I1136">
        <v>0</v>
      </c>
      <c r="J1136" s="4">
        <v>3.1699999999999999E-2</v>
      </c>
      <c r="K1136" t="s">
        <v>2864</v>
      </c>
    </row>
    <row r="1137" spans="1:11" x14ac:dyDescent="0.2">
      <c r="A1137" t="s">
        <v>3774</v>
      </c>
      <c r="B1137" t="s">
        <v>3775</v>
      </c>
      <c r="C1137" t="s">
        <v>3776</v>
      </c>
      <c r="D1137" t="s">
        <v>3777</v>
      </c>
      <c r="E1137">
        <v>2</v>
      </c>
      <c r="F1137">
        <v>0</v>
      </c>
      <c r="G1137" t="s">
        <v>2863</v>
      </c>
      <c r="H1137">
        <v>2</v>
      </c>
      <c r="I1137">
        <v>0</v>
      </c>
      <c r="J1137" s="4">
        <v>8.9300000000000004E-3</v>
      </c>
      <c r="K1137" s="4">
        <v>0</v>
      </c>
    </row>
    <row r="1138" spans="1:11" x14ac:dyDescent="0.2">
      <c r="A1138" t="s">
        <v>2631</v>
      </c>
      <c r="B1138" t="s">
        <v>2632</v>
      </c>
      <c r="C1138" t="s">
        <v>2633</v>
      </c>
      <c r="D1138" t="s">
        <v>2634</v>
      </c>
      <c r="E1138">
        <v>2</v>
      </c>
      <c r="F1138">
        <v>0</v>
      </c>
      <c r="G1138" t="s">
        <v>2863</v>
      </c>
      <c r="H1138">
        <v>2</v>
      </c>
      <c r="I1138">
        <v>0</v>
      </c>
      <c r="J1138" s="4">
        <v>4.2900000000000004E-3</v>
      </c>
      <c r="K1138" s="4">
        <v>0</v>
      </c>
    </row>
    <row r="1139" spans="1:11" x14ac:dyDescent="0.2">
      <c r="A1139" t="s">
        <v>3803</v>
      </c>
      <c r="B1139" t="s">
        <v>3804</v>
      </c>
      <c r="C1139" t="s">
        <v>3805</v>
      </c>
      <c r="D1139" t="s">
        <v>3806</v>
      </c>
      <c r="E1139">
        <v>2</v>
      </c>
      <c r="F1139">
        <v>0</v>
      </c>
      <c r="G1139" t="s">
        <v>2863</v>
      </c>
      <c r="H1139">
        <v>2</v>
      </c>
      <c r="I1139">
        <v>0</v>
      </c>
      <c r="J1139" s="4">
        <v>6.28E-3</v>
      </c>
      <c r="K1139" s="4">
        <v>0</v>
      </c>
    </row>
    <row r="1140" spans="1:11" x14ac:dyDescent="0.2">
      <c r="A1140" t="s">
        <v>3814</v>
      </c>
      <c r="B1140" t="s">
        <v>3815</v>
      </c>
      <c r="C1140" t="s">
        <v>3816</v>
      </c>
      <c r="D1140" t="s">
        <v>1920</v>
      </c>
      <c r="E1140">
        <v>2</v>
      </c>
      <c r="F1140">
        <v>0</v>
      </c>
      <c r="G1140" t="s">
        <v>2863</v>
      </c>
      <c r="H1140">
        <v>2</v>
      </c>
      <c r="I1140">
        <v>0</v>
      </c>
      <c r="J1140" s="4">
        <v>4.3999999999999997E-2</v>
      </c>
      <c r="K1140" s="4">
        <v>0</v>
      </c>
    </row>
    <row r="1141" spans="1:11" x14ac:dyDescent="0.2">
      <c r="A1141" t="s">
        <v>3817</v>
      </c>
      <c r="B1141" t="s">
        <v>3818</v>
      </c>
      <c r="C1141" t="s">
        <v>3819</v>
      </c>
      <c r="D1141" t="s">
        <v>1638</v>
      </c>
      <c r="E1141">
        <v>2</v>
      </c>
      <c r="F1141">
        <v>0</v>
      </c>
      <c r="G1141" t="s">
        <v>2863</v>
      </c>
      <c r="H1141">
        <v>2</v>
      </c>
      <c r="I1141">
        <v>0</v>
      </c>
      <c r="J1141" s="4">
        <v>1.5800000000000002E-2</v>
      </c>
      <c r="K1141" t="s">
        <v>2864</v>
      </c>
    </row>
    <row r="1142" spans="1:11" x14ac:dyDescent="0.2">
      <c r="A1142" t="s">
        <v>2833</v>
      </c>
      <c r="B1142" t="s">
        <v>2834</v>
      </c>
      <c r="C1142" t="s">
        <v>2835</v>
      </c>
      <c r="D1142" t="s">
        <v>2836</v>
      </c>
      <c r="E1142">
        <v>3</v>
      </c>
      <c r="F1142">
        <v>0</v>
      </c>
      <c r="G1142" t="s">
        <v>2863</v>
      </c>
      <c r="H1142">
        <v>3</v>
      </c>
      <c r="I1142">
        <v>0</v>
      </c>
      <c r="J1142" s="4">
        <v>2.24E-2</v>
      </c>
      <c r="K1142" t="s">
        <v>2864</v>
      </c>
    </row>
    <row r="1143" spans="1:11" x14ac:dyDescent="0.2">
      <c r="A1143" t="s">
        <v>3923</v>
      </c>
      <c r="B1143" t="s">
        <v>3924</v>
      </c>
      <c r="C1143" t="s">
        <v>3925</v>
      </c>
      <c r="D1143" t="s">
        <v>1037</v>
      </c>
      <c r="E1143">
        <v>2</v>
      </c>
      <c r="F1143">
        <v>0</v>
      </c>
      <c r="G1143" t="s">
        <v>2863</v>
      </c>
      <c r="H1143">
        <v>2</v>
      </c>
      <c r="I1143">
        <v>0</v>
      </c>
      <c r="J1143" s="4">
        <v>1.5100000000000001E-2</v>
      </c>
      <c r="K1143" s="4">
        <v>0</v>
      </c>
    </row>
    <row r="1144" spans="1:11" x14ac:dyDescent="0.2">
      <c r="A1144" t="s">
        <v>3953</v>
      </c>
      <c r="B1144" t="s">
        <v>3954</v>
      </c>
      <c r="C1144" t="s">
        <v>3955</v>
      </c>
      <c r="D1144" t="s">
        <v>3672</v>
      </c>
      <c r="E1144">
        <v>2</v>
      </c>
      <c r="F1144">
        <v>0</v>
      </c>
      <c r="G1144" t="s">
        <v>2863</v>
      </c>
      <c r="H1144">
        <v>2</v>
      </c>
      <c r="I1144">
        <v>0</v>
      </c>
      <c r="J1144" s="4">
        <v>1.5599999999999999E-2</v>
      </c>
      <c r="K1144" s="4">
        <v>0</v>
      </c>
    </row>
    <row r="1145" spans="1:11" x14ac:dyDescent="0.2">
      <c r="A1145" t="s">
        <v>3956</v>
      </c>
      <c r="B1145" t="s">
        <v>3957</v>
      </c>
      <c r="C1145" t="s">
        <v>3958</v>
      </c>
      <c r="D1145" t="s">
        <v>195</v>
      </c>
      <c r="E1145">
        <v>2</v>
      </c>
      <c r="F1145">
        <v>0</v>
      </c>
      <c r="G1145" t="s">
        <v>2863</v>
      </c>
      <c r="H1145">
        <v>2</v>
      </c>
      <c r="I1145">
        <v>0</v>
      </c>
      <c r="J1145" s="4">
        <v>0.127</v>
      </c>
      <c r="K1145" s="4">
        <v>0</v>
      </c>
    </row>
    <row r="1146" spans="1:11" x14ac:dyDescent="0.2">
      <c r="A1146" t="s">
        <v>3966</v>
      </c>
      <c r="B1146" t="s">
        <v>3967</v>
      </c>
      <c r="C1146" t="s">
        <v>3968</v>
      </c>
      <c r="D1146" t="s">
        <v>226</v>
      </c>
      <c r="E1146">
        <v>2</v>
      </c>
      <c r="F1146">
        <v>0</v>
      </c>
      <c r="G1146" t="s">
        <v>2863</v>
      </c>
      <c r="H1146">
        <v>2</v>
      </c>
      <c r="I1146">
        <v>0</v>
      </c>
      <c r="J1146" s="4">
        <v>2.8299999999999999E-2</v>
      </c>
      <c r="K1146" s="4">
        <v>0</v>
      </c>
    </row>
    <row r="1147" spans="1:11" x14ac:dyDescent="0.2">
      <c r="A1147" t="s">
        <v>3969</v>
      </c>
      <c r="B1147" t="s">
        <v>3970</v>
      </c>
      <c r="C1147" t="s">
        <v>3971</v>
      </c>
      <c r="D1147" t="s">
        <v>941</v>
      </c>
      <c r="E1147">
        <v>2</v>
      </c>
      <c r="F1147">
        <v>0</v>
      </c>
      <c r="G1147" t="s">
        <v>2863</v>
      </c>
      <c r="H1147">
        <v>2</v>
      </c>
      <c r="I1147">
        <v>0</v>
      </c>
      <c r="J1147" s="4">
        <v>1.61E-2</v>
      </c>
      <c r="K1147" s="4">
        <v>0</v>
      </c>
    </row>
    <row r="1148" spans="1:11" x14ac:dyDescent="0.2">
      <c r="A1148" t="s">
        <v>3975</v>
      </c>
      <c r="B1148" t="s">
        <v>3976</v>
      </c>
      <c r="C1148" t="s">
        <v>3977</v>
      </c>
      <c r="D1148" t="s">
        <v>1360</v>
      </c>
      <c r="E1148">
        <v>3</v>
      </c>
      <c r="F1148">
        <v>0</v>
      </c>
      <c r="G1148" t="s">
        <v>2863</v>
      </c>
      <c r="H1148">
        <v>3</v>
      </c>
      <c r="I1148">
        <v>0</v>
      </c>
      <c r="J1148" s="4">
        <v>2.23E-2</v>
      </c>
      <c r="K1148" t="s">
        <v>2864</v>
      </c>
    </row>
    <row r="1149" spans="1:11" x14ac:dyDescent="0.2">
      <c r="A1149" t="s">
        <v>3981</v>
      </c>
      <c r="B1149" t="s">
        <v>3982</v>
      </c>
      <c r="C1149" t="s">
        <v>3983</v>
      </c>
      <c r="D1149" t="s">
        <v>697</v>
      </c>
      <c r="E1149">
        <v>3</v>
      </c>
      <c r="F1149">
        <v>0</v>
      </c>
      <c r="G1149" t="s">
        <v>2863</v>
      </c>
      <c r="H1149">
        <v>2</v>
      </c>
      <c r="I1149">
        <v>0</v>
      </c>
      <c r="J1149" s="4">
        <v>0.188</v>
      </c>
      <c r="K1149" t="s">
        <v>2864</v>
      </c>
    </row>
    <row r="1150" spans="1:11" x14ac:dyDescent="0.2">
      <c r="A1150" t="s">
        <v>3984</v>
      </c>
      <c r="B1150" t="s">
        <v>3985</v>
      </c>
      <c r="C1150" t="s">
        <v>3986</v>
      </c>
      <c r="D1150" t="s">
        <v>923</v>
      </c>
      <c r="E1150">
        <v>2</v>
      </c>
      <c r="F1150">
        <v>0</v>
      </c>
      <c r="G1150" t="s">
        <v>2863</v>
      </c>
      <c r="H1150">
        <v>2</v>
      </c>
      <c r="I1150">
        <v>0</v>
      </c>
      <c r="J1150" s="4">
        <v>3.7699999999999997E-2</v>
      </c>
      <c r="K1150" t="s">
        <v>2864</v>
      </c>
    </row>
    <row r="1151" spans="1:11" x14ac:dyDescent="0.2">
      <c r="A1151" t="s">
        <v>3993</v>
      </c>
      <c r="B1151" t="s">
        <v>3994</v>
      </c>
      <c r="C1151" t="s">
        <v>3995</v>
      </c>
      <c r="D1151" t="s">
        <v>2554</v>
      </c>
      <c r="E1151">
        <v>2</v>
      </c>
      <c r="F1151">
        <v>0</v>
      </c>
      <c r="G1151" t="s">
        <v>2863</v>
      </c>
      <c r="H1151">
        <v>2</v>
      </c>
      <c r="I1151">
        <v>0</v>
      </c>
      <c r="J1151" s="4">
        <v>1.72E-2</v>
      </c>
      <c r="K1151" s="4">
        <v>0</v>
      </c>
    </row>
    <row r="1152" spans="1:11" x14ac:dyDescent="0.2">
      <c r="A1152" t="s">
        <v>3996</v>
      </c>
      <c r="B1152" t="s">
        <v>3997</v>
      </c>
      <c r="C1152" t="s">
        <v>3998</v>
      </c>
      <c r="D1152" t="s">
        <v>483</v>
      </c>
      <c r="E1152">
        <v>2</v>
      </c>
      <c r="F1152">
        <v>0</v>
      </c>
      <c r="G1152" t="s">
        <v>2863</v>
      </c>
      <c r="H1152">
        <v>2</v>
      </c>
      <c r="I1152">
        <v>0</v>
      </c>
      <c r="J1152" s="4">
        <v>1.8800000000000001E-2</v>
      </c>
      <c r="K1152" s="4">
        <v>0</v>
      </c>
    </row>
    <row r="1153" spans="1:11" x14ac:dyDescent="0.2">
      <c r="A1153" t="s">
        <v>3999</v>
      </c>
      <c r="B1153" t="s">
        <v>4000</v>
      </c>
      <c r="C1153" t="s">
        <v>4001</v>
      </c>
      <c r="D1153" t="s">
        <v>682</v>
      </c>
      <c r="E1153">
        <v>2</v>
      </c>
      <c r="F1153">
        <v>0</v>
      </c>
      <c r="G1153" t="s">
        <v>2863</v>
      </c>
      <c r="H1153">
        <v>2</v>
      </c>
      <c r="I1153">
        <v>0</v>
      </c>
      <c r="J1153" s="4">
        <v>3.4799999999999998E-2</v>
      </c>
      <c r="K1153" s="4">
        <v>0</v>
      </c>
    </row>
    <row r="1154" spans="1:11" x14ac:dyDescent="0.2">
      <c r="A1154" t="s">
        <v>4002</v>
      </c>
      <c r="B1154" t="s">
        <v>4003</v>
      </c>
      <c r="C1154" t="s">
        <v>4004</v>
      </c>
      <c r="D1154" t="s">
        <v>471</v>
      </c>
      <c r="E1154">
        <v>2</v>
      </c>
      <c r="F1154">
        <v>0</v>
      </c>
      <c r="G1154" t="s">
        <v>2863</v>
      </c>
      <c r="H1154">
        <v>2</v>
      </c>
      <c r="I1154">
        <v>0</v>
      </c>
      <c r="J1154" s="4">
        <v>9.5000000000000001E-2</v>
      </c>
      <c r="K1154" s="4">
        <v>0</v>
      </c>
    </row>
    <row r="1155" spans="1:11" x14ac:dyDescent="0.2">
      <c r="A1155" t="s">
        <v>4005</v>
      </c>
      <c r="B1155" t="s">
        <v>4006</v>
      </c>
      <c r="C1155" t="s">
        <v>4007</v>
      </c>
      <c r="D1155" t="s">
        <v>1395</v>
      </c>
      <c r="E1155">
        <v>2</v>
      </c>
      <c r="F1155">
        <v>0</v>
      </c>
      <c r="G1155" t="s">
        <v>2863</v>
      </c>
      <c r="H1155">
        <v>2</v>
      </c>
      <c r="I1155">
        <v>0</v>
      </c>
      <c r="J1155" s="4">
        <v>1.7100000000000001E-2</v>
      </c>
      <c r="K1155" s="4">
        <v>0</v>
      </c>
    </row>
    <row r="1156" spans="1:11" x14ac:dyDescent="0.2">
      <c r="A1156" t="s">
        <v>4008</v>
      </c>
      <c r="B1156" t="s">
        <v>4009</v>
      </c>
      <c r="C1156" t="s">
        <v>4010</v>
      </c>
      <c r="D1156" t="s">
        <v>118</v>
      </c>
      <c r="E1156">
        <v>2</v>
      </c>
      <c r="F1156">
        <v>0</v>
      </c>
      <c r="G1156" t="s">
        <v>2863</v>
      </c>
      <c r="H1156">
        <v>2</v>
      </c>
      <c r="I1156">
        <v>0</v>
      </c>
      <c r="J1156" s="4">
        <v>6.5299999999999997E-2</v>
      </c>
      <c r="K1156" s="4">
        <v>0</v>
      </c>
    </row>
    <row r="1157" spans="1:11" x14ac:dyDescent="0.2">
      <c r="A1157" t="s">
        <v>4014</v>
      </c>
      <c r="B1157" t="s">
        <v>4015</v>
      </c>
      <c r="C1157" t="s">
        <v>4016</v>
      </c>
      <c r="D1157" t="s">
        <v>164</v>
      </c>
      <c r="E1157">
        <v>2</v>
      </c>
      <c r="F1157">
        <v>0</v>
      </c>
      <c r="G1157" t="s">
        <v>2863</v>
      </c>
      <c r="H1157">
        <v>2</v>
      </c>
      <c r="I1157">
        <v>0</v>
      </c>
      <c r="J1157" s="4">
        <v>7.1199999999999999E-2</v>
      </c>
      <c r="K1157" s="4">
        <v>0</v>
      </c>
    </row>
    <row r="1158" spans="1:11" x14ac:dyDescent="0.2">
      <c r="A1158" t="s">
        <v>4017</v>
      </c>
      <c r="B1158" t="s">
        <v>4018</v>
      </c>
      <c r="C1158" t="s">
        <v>4019</v>
      </c>
      <c r="D1158" t="s">
        <v>1612</v>
      </c>
      <c r="E1158">
        <v>2</v>
      </c>
      <c r="F1158">
        <v>0</v>
      </c>
      <c r="G1158" t="s">
        <v>2863</v>
      </c>
      <c r="H1158">
        <v>2</v>
      </c>
      <c r="I1158">
        <v>0</v>
      </c>
      <c r="J1158" s="4">
        <v>2.3400000000000001E-2</v>
      </c>
      <c r="K1158" t="s">
        <v>2864</v>
      </c>
    </row>
    <row r="1159" spans="1:11" x14ac:dyDescent="0.2">
      <c r="A1159" t="s">
        <v>4020</v>
      </c>
      <c r="B1159" t="s">
        <v>4021</v>
      </c>
      <c r="C1159" t="s">
        <v>4022</v>
      </c>
      <c r="D1159" t="s">
        <v>969</v>
      </c>
      <c r="E1159">
        <v>2</v>
      </c>
      <c r="F1159">
        <v>0</v>
      </c>
      <c r="G1159" t="s">
        <v>2863</v>
      </c>
      <c r="H1159">
        <v>2</v>
      </c>
      <c r="I1159">
        <v>0</v>
      </c>
      <c r="J1159" s="4">
        <v>1.9300000000000001E-2</v>
      </c>
      <c r="K1159" t="s">
        <v>2864</v>
      </c>
    </row>
    <row r="1160" spans="1:11" x14ac:dyDescent="0.2">
      <c r="A1160" t="s">
        <v>2321</v>
      </c>
      <c r="B1160" t="s">
        <v>2322</v>
      </c>
      <c r="C1160" t="s">
        <v>2323</v>
      </c>
      <c r="D1160" t="s">
        <v>50</v>
      </c>
      <c r="E1160">
        <v>2</v>
      </c>
      <c r="F1160">
        <v>0</v>
      </c>
      <c r="G1160" t="s">
        <v>2863</v>
      </c>
      <c r="H1160">
        <v>2</v>
      </c>
      <c r="I1160">
        <v>0</v>
      </c>
      <c r="J1160" s="4">
        <v>7.4999999999999997E-2</v>
      </c>
      <c r="K1160" t="s">
        <v>2864</v>
      </c>
    </row>
    <row r="1161" spans="1:11" x14ac:dyDescent="0.2">
      <c r="A1161" t="s">
        <v>4029</v>
      </c>
      <c r="B1161" t="s">
        <v>4030</v>
      </c>
      <c r="C1161" t="s">
        <v>4031</v>
      </c>
      <c r="D1161" t="s">
        <v>386</v>
      </c>
      <c r="E1161">
        <v>2</v>
      </c>
      <c r="F1161">
        <v>0</v>
      </c>
      <c r="G1161" t="s">
        <v>2863</v>
      </c>
      <c r="H1161">
        <v>2</v>
      </c>
      <c r="I1161">
        <v>0</v>
      </c>
      <c r="J1161" s="4">
        <v>5.45E-2</v>
      </c>
      <c r="K1161" t="s">
        <v>2864</v>
      </c>
    </row>
    <row r="1162" spans="1:11" x14ac:dyDescent="0.2">
      <c r="A1162" t="s">
        <v>4035</v>
      </c>
      <c r="B1162" t="s">
        <v>4036</v>
      </c>
      <c r="C1162" t="s">
        <v>4037</v>
      </c>
      <c r="D1162" t="s">
        <v>621</v>
      </c>
      <c r="E1162">
        <v>2</v>
      </c>
      <c r="F1162">
        <v>0</v>
      </c>
      <c r="G1162" t="s">
        <v>2863</v>
      </c>
      <c r="H1162">
        <v>2</v>
      </c>
      <c r="I1162">
        <v>0</v>
      </c>
      <c r="J1162" s="4">
        <v>0.28699999999999998</v>
      </c>
      <c r="K1162" t="s">
        <v>2864</v>
      </c>
    </row>
    <row r="1163" spans="1:11" x14ac:dyDescent="0.2">
      <c r="A1163" t="s">
        <v>4038</v>
      </c>
      <c r="B1163" t="s">
        <v>4039</v>
      </c>
      <c r="C1163" t="s">
        <v>4040</v>
      </c>
      <c r="D1163" t="s">
        <v>475</v>
      </c>
      <c r="E1163">
        <v>2</v>
      </c>
      <c r="F1163">
        <v>0</v>
      </c>
      <c r="G1163" t="s">
        <v>2863</v>
      </c>
      <c r="H1163">
        <v>2</v>
      </c>
      <c r="I1163">
        <v>0</v>
      </c>
      <c r="J1163" s="4">
        <v>1.6799999999999999E-2</v>
      </c>
      <c r="K1163" s="4">
        <v>0</v>
      </c>
    </row>
    <row r="1164" spans="1:11" x14ac:dyDescent="0.2">
      <c r="A1164" t="s">
        <v>4044</v>
      </c>
      <c r="B1164" t="s">
        <v>4045</v>
      </c>
      <c r="C1164" t="s">
        <v>4046</v>
      </c>
      <c r="D1164" t="s">
        <v>1804</v>
      </c>
      <c r="E1164">
        <v>2</v>
      </c>
      <c r="F1164">
        <v>0</v>
      </c>
      <c r="G1164" t="s">
        <v>2863</v>
      </c>
      <c r="H1164">
        <v>2</v>
      </c>
      <c r="I1164">
        <v>0</v>
      </c>
      <c r="J1164" s="4">
        <v>5.3999999999999999E-2</v>
      </c>
      <c r="K1164" t="s">
        <v>2864</v>
      </c>
    </row>
    <row r="1165" spans="1:11" x14ac:dyDescent="0.2">
      <c r="A1165" t="s">
        <v>4047</v>
      </c>
      <c r="B1165" t="s">
        <v>4048</v>
      </c>
      <c r="C1165" t="s">
        <v>4049</v>
      </c>
      <c r="D1165" t="s">
        <v>8</v>
      </c>
      <c r="E1165">
        <v>2</v>
      </c>
      <c r="F1165">
        <v>0</v>
      </c>
      <c r="G1165" t="s">
        <v>2863</v>
      </c>
      <c r="H1165">
        <v>2</v>
      </c>
      <c r="I1165">
        <v>0</v>
      </c>
      <c r="J1165" s="4">
        <v>2.75E-2</v>
      </c>
      <c r="K1165" t="s">
        <v>2864</v>
      </c>
    </row>
  </sheetData>
  <sortState xmlns:xlrd2="http://schemas.microsoft.com/office/spreadsheetml/2017/richdata2" ref="A3:K1124">
    <sortCondition descending="1" ref="G3:G11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</vt:lpstr>
      <vt:lpstr>Exp2</vt:lpstr>
      <vt:lpstr>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Roucheray</dc:creator>
  <cp:lastModifiedBy>Dave Richard</cp:lastModifiedBy>
  <dcterms:created xsi:type="dcterms:W3CDTF">2025-05-06T00:12:40Z</dcterms:created>
  <dcterms:modified xsi:type="dcterms:W3CDTF">2025-05-15T10:19:54Z</dcterms:modified>
</cp:coreProperties>
</file>